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3"/>
  <workbookPr defaultThemeVersion="166925"/>
  <mc:AlternateContent xmlns:mc="http://schemas.openxmlformats.org/markup-compatibility/2006">
    <mc:Choice Requires="x15">
      <x15ac:absPath xmlns:x15ac="http://schemas.microsoft.com/office/spreadsheetml/2010/11/ac" url="/MSB Manuscripts/MARIA/MSB_9370_DRAFT/"/>
    </mc:Choice>
  </mc:AlternateContent>
  <xr:revisionPtr revIDLastSave="0" documentId="13_ncr:1_{2146DAD2-0C6D-7A41-9B4B-420653E4EE05}" xr6:coauthVersionLast="45" xr6:coauthVersionMax="45" xr10:uidLastSave="{00000000-0000-0000-0000-000000000000}"/>
  <bookViews>
    <workbookView xWindow="380" yWindow="460" windowWidth="28040" windowHeight="16760" xr2:uid="{00000000-000D-0000-FFFF-FFFF00000000}"/>
  </bookViews>
  <sheets>
    <sheet name="2i vs Serum, Suz12 ChIP-SICAP" sheetId="1" r:id="rId1"/>
    <sheet name="Aebp2 peptides" sheetId="2" r:id="rId2"/>
    <sheet name="Comparing with Barshop et al" sheetId="3" r:id="rId3"/>
    <sheet name="Comparing … Suz12 ChIP-SICAP" sheetId="4" r:id="rId4"/>
  </sheets>
  <definedNames>
    <definedName name="_xlnm._FilterDatabase" localSheetId="0" hidden="1">'2i vs Serum, Suz12 ChIP-SICAP'!$A$2:$O$2</definedName>
    <definedName name="_xlnm._FilterDatabase" localSheetId="3" hidden="1">'Comparing … Suz12 ChIP-SICAP'!$A$2:$BJ$2</definedName>
    <definedName name="_xlnm._FilterDatabase" localSheetId="2" hidden="1">'Comparing with Barshop et al'!$A$2:$BF$2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R9" i="3" l="1"/>
</calcChain>
</file>

<file path=xl/sharedStrings.xml><?xml version="1.0" encoding="utf-8"?>
<sst xmlns="http://schemas.openxmlformats.org/spreadsheetml/2006/main" count="7171" uniqueCount="3621">
  <si>
    <t>Protein.IDs</t>
  </si>
  <si>
    <t>Gene.names</t>
  </si>
  <si>
    <t>log2.mean.ratio</t>
  </si>
  <si>
    <t>p-value.</t>
  </si>
  <si>
    <t>p.adj.</t>
  </si>
  <si>
    <t>A2A432-2;A2A432</t>
  </si>
  <si>
    <t>Cul4b</t>
  </si>
  <si>
    <t>A2RTL5</t>
  </si>
  <si>
    <t>Rsrc2</t>
  </si>
  <si>
    <t>NA</t>
  </si>
  <si>
    <t>B1AYB6</t>
  </si>
  <si>
    <t>Mbd5</t>
  </si>
  <si>
    <t>B2RY56</t>
  </si>
  <si>
    <t>Rbm25</t>
  </si>
  <si>
    <t>C0HKD9;C0HKD8</t>
  </si>
  <si>
    <t>C0HKE9;C0HKE8;C0HKE7;C0HKE6;C0HKE5;C0HKE4;C0HKE3;C0HKE2;C0HKE1;Q8CGP6;Q8R1M2;Q64523;Q8CGP7;Q8CGP5;Q8BFU2;Q6GSS7;P27661;Q64522</t>
  </si>
  <si>
    <t>Hist1h2ah;H2afj;Hist2h2ac;Hist1h2ak;Hist1h2af;Hist3h2a;Hist2h2aa1;H2afx</t>
  </si>
  <si>
    <t>E9PVX6-2;E9PVX6</t>
  </si>
  <si>
    <t>Mki67</t>
  </si>
  <si>
    <t>E9Q557</t>
  </si>
  <si>
    <t>Dsp</t>
  </si>
  <si>
    <t>E9Q5C9-2;E9Q5C9</t>
  </si>
  <si>
    <t>Nolc1</t>
  </si>
  <si>
    <t>E9Q7G0</t>
  </si>
  <si>
    <t>Numa1</t>
  </si>
  <si>
    <t>F7BJB9</t>
  </si>
  <si>
    <t>Morc3</t>
  </si>
  <si>
    <t>G5E870</t>
  </si>
  <si>
    <t>Trip12</t>
  </si>
  <si>
    <t>O08583;O08583-2;Q9JJW6-2;Q9JJW6</t>
  </si>
  <si>
    <t>Alyref;Alyref2</t>
  </si>
  <si>
    <t>O08807</t>
  </si>
  <si>
    <t>Prdx4</t>
  </si>
  <si>
    <t>O08810</t>
  </si>
  <si>
    <t>Eftud2</t>
  </si>
  <si>
    <t>O09106;P70288</t>
  </si>
  <si>
    <t>Hdac1;Hdac2</t>
  </si>
  <si>
    <t>O09130</t>
  </si>
  <si>
    <t>Nfatc2ip</t>
  </si>
  <si>
    <t>O35280-2;O35280</t>
  </si>
  <si>
    <t>Chek1</t>
  </si>
  <si>
    <t>O35286</t>
  </si>
  <si>
    <t>Dhx15</t>
  </si>
  <si>
    <t>O35326</t>
  </si>
  <si>
    <t>Srsf5</t>
  </si>
  <si>
    <t>O35381;Q64G17;Q9EST5;Q9EST5-2</t>
  </si>
  <si>
    <t>Anp32a</t>
  </si>
  <si>
    <t>O35685</t>
  </si>
  <si>
    <t>Nudc</t>
  </si>
  <si>
    <t>O35691</t>
  </si>
  <si>
    <t>Pnn</t>
  </si>
  <si>
    <t>O35737</t>
  </si>
  <si>
    <t>Hnrnph1</t>
  </si>
  <si>
    <t>O35841</t>
  </si>
  <si>
    <t>Api5</t>
  </si>
  <si>
    <t>O54825</t>
  </si>
  <si>
    <t>Bysl</t>
  </si>
  <si>
    <t>O54962</t>
  </si>
  <si>
    <t>Banf1</t>
  </si>
  <si>
    <t>O55128</t>
  </si>
  <si>
    <t>Sap18</t>
  </si>
  <si>
    <t>O55201-2;O55201</t>
  </si>
  <si>
    <t>Supt5h</t>
  </si>
  <si>
    <t>O70133;O70133-2;O70133-3</t>
  </si>
  <si>
    <t>Dhx9</t>
  </si>
  <si>
    <t>O70250;Q9DBJ1</t>
  </si>
  <si>
    <t>Pgam2;Pgam1</t>
  </si>
  <si>
    <t>O88271</t>
  </si>
  <si>
    <t>Cfdp1</t>
  </si>
  <si>
    <t>O88509-3;O88509-4;O88509-2;O88509</t>
  </si>
  <si>
    <t>Dnmt3b</t>
  </si>
  <si>
    <t>O88569-3;O88569-2;O88569</t>
  </si>
  <si>
    <t>Hnrnpa2b1</t>
  </si>
  <si>
    <t>O89086</t>
  </si>
  <si>
    <t>Rbm3</t>
  </si>
  <si>
    <t>P01942</t>
  </si>
  <si>
    <t>Hba</t>
  </si>
  <si>
    <t>P02802</t>
  </si>
  <si>
    <t>Mt1</t>
  </si>
  <si>
    <t>P05064</t>
  </si>
  <si>
    <t>Aldoa</t>
  </si>
  <si>
    <t>P07901</t>
  </si>
  <si>
    <t>Hsp90aa1</t>
  </si>
  <si>
    <t>P08043;P08043-2;Q8BZW4-2;Q8BZW4;Q6GQR8;E9QAG8;Q07231;Q571J5;Q6P560</t>
  </si>
  <si>
    <t>Zfp2;Zfp120;Znf329;Znf431;Zscan21;Znf354c;Znf182</t>
  </si>
  <si>
    <t>P08228</t>
  </si>
  <si>
    <t>Sod1</t>
  </si>
  <si>
    <t>P08775</t>
  </si>
  <si>
    <t>Polr2a</t>
  </si>
  <si>
    <t>P09405</t>
  </si>
  <si>
    <t>Ncl</t>
  </si>
  <si>
    <t>P09411;P09041</t>
  </si>
  <si>
    <t>Pgk1;Pgk2</t>
  </si>
  <si>
    <t>P09838;P09838-1</t>
  </si>
  <si>
    <t>Dntt</t>
  </si>
  <si>
    <t>P10126;P62631</t>
  </si>
  <si>
    <t>Eef1a1;Eef1a2</t>
  </si>
  <si>
    <t>P10639</t>
  </si>
  <si>
    <t>Txn</t>
  </si>
  <si>
    <t>P10711-2;P10711;Q9QVN7</t>
  </si>
  <si>
    <t>Tcea1</t>
  </si>
  <si>
    <t>P11031</t>
  </si>
  <si>
    <t>Sub1</t>
  </si>
  <si>
    <t>P11103;P11103-2</t>
  </si>
  <si>
    <t>Parp1</t>
  </si>
  <si>
    <t>P11440</t>
  </si>
  <si>
    <t>Cdk1</t>
  </si>
  <si>
    <t>P11499;P08113</t>
  </si>
  <si>
    <t>Hsp90ab1</t>
  </si>
  <si>
    <t>P12970</t>
  </si>
  <si>
    <t>Rpl7a</t>
  </si>
  <si>
    <t>P13864;P13864-2</t>
  </si>
  <si>
    <t>Dnmt1</t>
  </si>
  <si>
    <t>P14206</t>
  </si>
  <si>
    <t>Rpsa</t>
  </si>
  <si>
    <t>P14602-3;P14602-2;P14602</t>
  </si>
  <si>
    <t>Hspb1</t>
  </si>
  <si>
    <t>P14733;P21619-2;P21619;P48678-3;P48678-2;P48678</t>
  </si>
  <si>
    <t>Lmnb1</t>
  </si>
  <si>
    <t>P14869</t>
  </si>
  <si>
    <t>Rplp0</t>
  </si>
  <si>
    <t>P15864;Q07133</t>
  </si>
  <si>
    <t>Hist1h1c</t>
  </si>
  <si>
    <t>P16045</t>
  </si>
  <si>
    <t>Lgals1</t>
  </si>
  <si>
    <t>P16858</t>
  </si>
  <si>
    <t>Gapdh</t>
  </si>
  <si>
    <t>P17095-1;P17095</t>
  </si>
  <si>
    <t>Hmga1</t>
  </si>
  <si>
    <t>P17182;P17183</t>
  </si>
  <si>
    <t>Eno1</t>
  </si>
  <si>
    <t>P17225;Q8BHD7-2;Q8BHD7</t>
  </si>
  <si>
    <t>Ptbp1</t>
  </si>
  <si>
    <t>P17742</t>
  </si>
  <si>
    <t>Ppia</t>
  </si>
  <si>
    <t>P17751</t>
  </si>
  <si>
    <t>Tpi1</t>
  </si>
  <si>
    <t>P17918</t>
  </si>
  <si>
    <t>Pcna</t>
  </si>
  <si>
    <t>P18760;P45591</t>
  </si>
  <si>
    <t>Cfl1</t>
  </si>
  <si>
    <t>P20152;CON__Q61726;CON__O43790;CON__Q6NT21;CON__P78385;CON__Q14533;CON__P78386;P03995-2;P03995;Q9ERE2;P97861;Q6IMF0;Q9Z2T6</t>
  </si>
  <si>
    <t>Vim</t>
  </si>
  <si>
    <t>P20263</t>
  </si>
  <si>
    <t>Pou5f1</t>
  </si>
  <si>
    <t>P21107-2</t>
  </si>
  <si>
    <t>P23198</t>
  </si>
  <si>
    <t>Cbx3</t>
  </si>
  <si>
    <t>P23475</t>
  </si>
  <si>
    <t>Xrcc6</t>
  </si>
  <si>
    <t>P23798</t>
  </si>
  <si>
    <t>Pcgf2</t>
  </si>
  <si>
    <t>P25206</t>
  </si>
  <si>
    <t>Mcm3</t>
  </si>
  <si>
    <t>P25444</t>
  </si>
  <si>
    <t>Rps2</t>
  </si>
  <si>
    <t>P25976-2;P25976</t>
  </si>
  <si>
    <t>Ubtf</t>
  </si>
  <si>
    <t>P26350</t>
  </si>
  <si>
    <t>Ptma</t>
  </si>
  <si>
    <t>P28352</t>
  </si>
  <si>
    <t>Apex1</t>
  </si>
  <si>
    <t>P28656;Q78ZA7</t>
  </si>
  <si>
    <t>Nap1l1;Nap1l4</t>
  </si>
  <si>
    <t>P28740-2;P28740;P28740-1</t>
  </si>
  <si>
    <t>Kif2a</t>
  </si>
  <si>
    <t>P30416</t>
  </si>
  <si>
    <t>Fkbp4</t>
  </si>
  <si>
    <t>P30658</t>
  </si>
  <si>
    <t>Cbx2</t>
  </si>
  <si>
    <t>P30681</t>
  </si>
  <si>
    <t>Hmgb2</t>
  </si>
  <si>
    <t>P31266-2;P31266</t>
  </si>
  <si>
    <t>Rbpj</t>
  </si>
  <si>
    <t>P32067</t>
  </si>
  <si>
    <t>Ssb</t>
  </si>
  <si>
    <t>P33174</t>
  </si>
  <si>
    <t>Kif4</t>
  </si>
  <si>
    <t>P35550</t>
  </si>
  <si>
    <t>Fbl</t>
  </si>
  <si>
    <t>P35700</t>
  </si>
  <si>
    <t>Prdx1</t>
  </si>
  <si>
    <t>P35979</t>
  </si>
  <si>
    <t>Rpl12</t>
  </si>
  <si>
    <t>P35980</t>
  </si>
  <si>
    <t>Rpl18</t>
  </si>
  <si>
    <t>P38647</t>
  </si>
  <si>
    <t>Hspa9</t>
  </si>
  <si>
    <t>P39749</t>
  </si>
  <si>
    <t>Fen1</t>
  </si>
  <si>
    <t>P40142</t>
  </si>
  <si>
    <t>Tkt</t>
  </si>
  <si>
    <t>P42208</t>
  </si>
  <si>
    <t>P43274</t>
  </si>
  <si>
    <t>Hist1h1e</t>
  </si>
  <si>
    <t>P43275</t>
  </si>
  <si>
    <t>Hist1h1a</t>
  </si>
  <si>
    <t>P43276</t>
  </si>
  <si>
    <t>Hist1h1b</t>
  </si>
  <si>
    <t>P43277</t>
  </si>
  <si>
    <t>Hist1h1d</t>
  </si>
  <si>
    <t>P47856-2;Q9Z2Z9;P47856</t>
  </si>
  <si>
    <t>Gfpt1;Gfpt2</t>
  </si>
  <si>
    <t>P47857;P47857-2;P47857-3</t>
  </si>
  <si>
    <t>Pfkm</t>
  </si>
  <si>
    <t>P47915</t>
  </si>
  <si>
    <t>Rpl29</t>
  </si>
  <si>
    <t>P47962</t>
  </si>
  <si>
    <t>Rpl5</t>
  </si>
  <si>
    <t>P47963</t>
  </si>
  <si>
    <t>Rpl13</t>
  </si>
  <si>
    <t>P48432;Q62247;P43267;Q04892;Q811W0;P53784;P53783</t>
  </si>
  <si>
    <t>Sox2</t>
  </si>
  <si>
    <t>P49312;P49312-2</t>
  </si>
  <si>
    <t>Hnrnpa1</t>
  </si>
  <si>
    <t>P49717</t>
  </si>
  <si>
    <t>Mcm4</t>
  </si>
  <si>
    <t>P49718</t>
  </si>
  <si>
    <t>Mcm5</t>
  </si>
  <si>
    <t>P50247</t>
  </si>
  <si>
    <t>Ahcy</t>
  </si>
  <si>
    <t>P51410</t>
  </si>
  <si>
    <t>Rpl9</t>
  </si>
  <si>
    <t>P51859</t>
  </si>
  <si>
    <t>Hdgf</t>
  </si>
  <si>
    <t>P52293</t>
  </si>
  <si>
    <t>Kpna2</t>
  </si>
  <si>
    <t>P52480;P52480-2;P53657</t>
  </si>
  <si>
    <t>Pkm</t>
  </si>
  <si>
    <t>P53026</t>
  </si>
  <si>
    <t>Rpl10a</t>
  </si>
  <si>
    <t>P53996-2;P53996-3;P53996</t>
  </si>
  <si>
    <t>Cnbp</t>
  </si>
  <si>
    <t>P54227;P63042</t>
  </si>
  <si>
    <t>Stmn1</t>
  </si>
  <si>
    <t>P54276</t>
  </si>
  <si>
    <t>Msh6</t>
  </si>
  <si>
    <t>P56183-2;P56183-3;P56183</t>
  </si>
  <si>
    <t>Rrp1</t>
  </si>
  <si>
    <t>P56546;P56546-2;O88712-3;O88712-2;O88712</t>
  </si>
  <si>
    <t>Ctbp2</t>
  </si>
  <si>
    <t>P56959</t>
  </si>
  <si>
    <t>Fus</t>
  </si>
  <si>
    <t>P57784</t>
  </si>
  <si>
    <t>Snrpa1</t>
  </si>
  <si>
    <t>P58252</t>
  </si>
  <si>
    <t>Eef2</t>
  </si>
  <si>
    <t>P60335;P57722-2;P57722</t>
  </si>
  <si>
    <t>Pcbp1</t>
  </si>
  <si>
    <t>P60762-2;P60762</t>
  </si>
  <si>
    <t>Morf4l1</t>
  </si>
  <si>
    <t>P60843;P10630;P10630-2</t>
  </si>
  <si>
    <t>Eif4a1</t>
  </si>
  <si>
    <t>P60867</t>
  </si>
  <si>
    <t>Rps20</t>
  </si>
  <si>
    <t>P61957</t>
  </si>
  <si>
    <t>Sumo2</t>
  </si>
  <si>
    <t>P61979-3;P61979;P61979-2</t>
  </si>
  <si>
    <t>Hnrnpk</t>
  </si>
  <si>
    <t>P61982</t>
  </si>
  <si>
    <t>Ywhag</t>
  </si>
  <si>
    <t>P62082</t>
  </si>
  <si>
    <t>Rps7</t>
  </si>
  <si>
    <t>P62137;P63087;P62141;P63087-2</t>
  </si>
  <si>
    <t>Ppp1ca;Ppp1cc;Ppp1cb</t>
  </si>
  <si>
    <t>P62196</t>
  </si>
  <si>
    <t>Psmc5</t>
  </si>
  <si>
    <t>P62245</t>
  </si>
  <si>
    <t>Rps15a</t>
  </si>
  <si>
    <t>P62259</t>
  </si>
  <si>
    <t>Ywhae</t>
  </si>
  <si>
    <t>P62264</t>
  </si>
  <si>
    <t>Rps14</t>
  </si>
  <si>
    <t>P62270</t>
  </si>
  <si>
    <t>Rps18</t>
  </si>
  <si>
    <t>P62301</t>
  </si>
  <si>
    <t>Rps13</t>
  </si>
  <si>
    <t>P62307</t>
  </si>
  <si>
    <t>Snrpf</t>
  </si>
  <si>
    <t>P62320</t>
  </si>
  <si>
    <t>Snrpd3</t>
  </si>
  <si>
    <t>P62702</t>
  </si>
  <si>
    <t>Rps4x</t>
  </si>
  <si>
    <t>P62751</t>
  </si>
  <si>
    <t>Rpl23a</t>
  </si>
  <si>
    <t>P62754</t>
  </si>
  <si>
    <t>Rps6</t>
  </si>
  <si>
    <t>P62806</t>
  </si>
  <si>
    <t>Hist1h4a</t>
  </si>
  <si>
    <t>P62827;Q61820</t>
  </si>
  <si>
    <t>Ran;Rasl2-9</t>
  </si>
  <si>
    <t>P62830</t>
  </si>
  <si>
    <t>Rpl23</t>
  </si>
  <si>
    <t>P62858</t>
  </si>
  <si>
    <t>Rps28</t>
  </si>
  <si>
    <t>P62908</t>
  </si>
  <si>
    <t>Rps3</t>
  </si>
  <si>
    <t>P62960</t>
  </si>
  <si>
    <t>Ybx1</t>
  </si>
  <si>
    <t>P62984;P62983;P0CG49;P0CG50</t>
  </si>
  <si>
    <t>Uba52;Rps27a;Ubb;Ubc</t>
  </si>
  <si>
    <t>P62996</t>
  </si>
  <si>
    <t>Tra2b</t>
  </si>
  <si>
    <t>P63017;P17156;P16627;Q61696;P17879;P20029</t>
  </si>
  <si>
    <t>Hspa8</t>
  </si>
  <si>
    <t>P63028</t>
  </si>
  <si>
    <t>Tpt1</t>
  </si>
  <si>
    <t>P63037</t>
  </si>
  <si>
    <t>Dnaja1</t>
  </si>
  <si>
    <t>P63073</t>
  </si>
  <si>
    <t>Eif4e</t>
  </si>
  <si>
    <t>P63101</t>
  </si>
  <si>
    <t>Ywhaz</t>
  </si>
  <si>
    <t>P63158</t>
  </si>
  <si>
    <t>Hmgb1</t>
  </si>
  <si>
    <t>P63166</t>
  </si>
  <si>
    <t>Sumo1</t>
  </si>
  <si>
    <t>P63242;Q8BGY2</t>
  </si>
  <si>
    <t>Eif5a;Eif5a2</t>
  </si>
  <si>
    <t>P63260;P60710</t>
  </si>
  <si>
    <t>Actg1;Actb</t>
  </si>
  <si>
    <t>P63323</t>
  </si>
  <si>
    <t>Rps12</t>
  </si>
  <si>
    <t>P63325</t>
  </si>
  <si>
    <t>Rps10</t>
  </si>
  <si>
    <t>P67984</t>
  </si>
  <si>
    <t>Rpl22</t>
  </si>
  <si>
    <t>P68040</t>
  </si>
  <si>
    <t>Gnb2l1</t>
  </si>
  <si>
    <t>P68254-2;P68254;Q9CQV8-2;Q9CQV8</t>
  </si>
  <si>
    <t>Ywhaq</t>
  </si>
  <si>
    <t>P68373;P05214;P68369;P05213;P68368;Q9JJZ2</t>
  </si>
  <si>
    <t>Tuba1c;Tuba3a;Tuba1a;Tuba1b;Tuba4a</t>
  </si>
  <si>
    <t>P70296</t>
  </si>
  <si>
    <t>Pebp1</t>
  </si>
  <si>
    <t>P70333</t>
  </si>
  <si>
    <t>Hnrnph2</t>
  </si>
  <si>
    <t>P70351;P70351-2</t>
  </si>
  <si>
    <t>Ezh1</t>
  </si>
  <si>
    <t>P70372</t>
  </si>
  <si>
    <t>Elavl1</t>
  </si>
  <si>
    <t>P83917</t>
  </si>
  <si>
    <t>Cbx1</t>
  </si>
  <si>
    <t>P83940</t>
  </si>
  <si>
    <t>Tceb1</t>
  </si>
  <si>
    <t>P84089</t>
  </si>
  <si>
    <t>Erh</t>
  </si>
  <si>
    <t>P84104-2;P84104</t>
  </si>
  <si>
    <t>Srsf3</t>
  </si>
  <si>
    <t>P84228;P84244;P68433;P02301</t>
  </si>
  <si>
    <t>Hist1h3b;H3f3a;Hist1h3a;H3f3c</t>
  </si>
  <si>
    <t>P97310</t>
  </si>
  <si>
    <t>Mcm2</t>
  </si>
  <si>
    <t>P97311</t>
  </si>
  <si>
    <t>Mcm6</t>
  </si>
  <si>
    <t>P97329</t>
  </si>
  <si>
    <t>Kif20a</t>
  </si>
  <si>
    <t>P97351</t>
  </si>
  <si>
    <t>Rps3a</t>
  </si>
  <si>
    <t>P97379-2;P97379</t>
  </si>
  <si>
    <t>G3bp2</t>
  </si>
  <si>
    <t>P97496-2;P97496</t>
  </si>
  <si>
    <t>Smarcc1</t>
  </si>
  <si>
    <t>P97822-2;P97822;P97822-3</t>
  </si>
  <si>
    <t>Anp32e</t>
  </si>
  <si>
    <t>P99024;Q7TMM9;Q9ERD7;Q922F4;CON__ENSEMBL:ENSBTAP00000025008;A2AQ07</t>
  </si>
  <si>
    <t>Tubb5;Tubb2a;Tubb3;Tubb6</t>
  </si>
  <si>
    <t>P99027</t>
  </si>
  <si>
    <t>Rplp2</t>
  </si>
  <si>
    <t>Q00PI9</t>
  </si>
  <si>
    <t>Hnrnpul2</t>
  </si>
  <si>
    <t>Q01320;Q64511</t>
  </si>
  <si>
    <t>Top2a</t>
  </si>
  <si>
    <t>Q01768;P15532</t>
  </si>
  <si>
    <t>Nme2;Nme1</t>
  </si>
  <si>
    <t>Q02395</t>
  </si>
  <si>
    <t>Mtf2</t>
  </si>
  <si>
    <t>Q04447</t>
  </si>
  <si>
    <t>Ckb</t>
  </si>
  <si>
    <t>Q04750</t>
  </si>
  <si>
    <t>Top1</t>
  </si>
  <si>
    <t>Q07076</t>
  </si>
  <si>
    <t>Anxa7</t>
  </si>
  <si>
    <t>Q08288</t>
  </si>
  <si>
    <t>Lyar</t>
  </si>
  <si>
    <t>Q08943;Q08943-2</t>
  </si>
  <si>
    <t>Ssrp1</t>
  </si>
  <si>
    <t>Q0VBD2</t>
  </si>
  <si>
    <t>Mcm10</t>
  </si>
  <si>
    <t>Q0VBL3-2;Q0VBL3</t>
  </si>
  <si>
    <t>Rbm15</t>
  </si>
  <si>
    <t>Q1HFZ0-2;Q1HFZ0</t>
  </si>
  <si>
    <t>Nsun2</t>
  </si>
  <si>
    <t>Q3THW5;P0C0S6</t>
  </si>
  <si>
    <t>H2afv;H2afz</t>
  </si>
  <si>
    <t>Q3TKT4;Q3TKT4-2</t>
  </si>
  <si>
    <t>Smarca4</t>
  </si>
  <si>
    <t>Q3TWW8</t>
  </si>
  <si>
    <t>Srsf6</t>
  </si>
  <si>
    <t>Q3U0V1</t>
  </si>
  <si>
    <t>Khsrp</t>
  </si>
  <si>
    <t>Q3U9G9</t>
  </si>
  <si>
    <t>Lbr</t>
  </si>
  <si>
    <t>Q3UHX2</t>
  </si>
  <si>
    <t>Pdap1</t>
  </si>
  <si>
    <t>Q3UHX9-2;Q3UHX9</t>
  </si>
  <si>
    <t>D2Wsu81e</t>
  </si>
  <si>
    <t>Q3UKJ7;Q3UKJ7-2</t>
  </si>
  <si>
    <t>Smu1</t>
  </si>
  <si>
    <t>Q3UMU9-4;Q3UMU9-2;Q3UMU9;Q3UMU9-3</t>
  </si>
  <si>
    <t>Hdgfrp2</t>
  </si>
  <si>
    <t>Q3UPC7;Q3UPC7-2</t>
  </si>
  <si>
    <t>Q3URR7-3;Q3URR7-2;Q3URR7</t>
  </si>
  <si>
    <t>Zscan10</t>
  </si>
  <si>
    <t>Q3UV17</t>
  </si>
  <si>
    <t>Krt76</t>
  </si>
  <si>
    <t>Q3V0C5;Q3V0C5-5;Q3V0C5-2</t>
  </si>
  <si>
    <t>Usp48</t>
  </si>
  <si>
    <t>Q3V300</t>
  </si>
  <si>
    <t>Kif22</t>
  </si>
  <si>
    <t>Q4FK66</t>
  </si>
  <si>
    <t>Prpf38a</t>
  </si>
  <si>
    <t>Q501J6;Q501J6-2</t>
  </si>
  <si>
    <t>Ddx17</t>
  </si>
  <si>
    <t>Q52KI8-2;Q52KI8</t>
  </si>
  <si>
    <t>Srrm1</t>
  </si>
  <si>
    <t>Q569Z5-2;Q569Z5</t>
  </si>
  <si>
    <t>Ddx46</t>
  </si>
  <si>
    <t>Q569Z6</t>
  </si>
  <si>
    <t>Thrap3</t>
  </si>
  <si>
    <t>Q587J6</t>
  </si>
  <si>
    <t>L1td1</t>
  </si>
  <si>
    <t>Q5PSV9</t>
  </si>
  <si>
    <t>Mdc1</t>
  </si>
  <si>
    <t>Q5SUF2;Q5SUF2-3;Q5SUF2-2</t>
  </si>
  <si>
    <t>Luc7l3</t>
  </si>
  <si>
    <t>Q5SVQ0-4;Q5SVQ0-2;Q5SVQ0-3;Q5SVQ0;Q5SVQ0-5</t>
  </si>
  <si>
    <t>Kat7</t>
  </si>
  <si>
    <t>Q60520;Q60520-1</t>
  </si>
  <si>
    <t>Sin3a</t>
  </si>
  <si>
    <t>Q60596</t>
  </si>
  <si>
    <t>Xrcc1</t>
  </si>
  <si>
    <t>Q60668-3;Q60668;Q60668-4;Q60668-2</t>
  </si>
  <si>
    <t>Hnrnpd</t>
  </si>
  <si>
    <t>Q60737</t>
  </si>
  <si>
    <t>Csnk2a1</t>
  </si>
  <si>
    <t>Q60749</t>
  </si>
  <si>
    <t>Khdrbs1</t>
  </si>
  <si>
    <t>Q60817;P70670</t>
  </si>
  <si>
    <t>Naca</t>
  </si>
  <si>
    <t>Q60848-2;Q60848</t>
  </si>
  <si>
    <t>Hells</t>
  </si>
  <si>
    <t>Q60862</t>
  </si>
  <si>
    <t>Orc2</t>
  </si>
  <si>
    <t>Q60972</t>
  </si>
  <si>
    <t>Rbbp4</t>
  </si>
  <si>
    <t>Q60973</t>
  </si>
  <si>
    <t>Rbbp7</t>
  </si>
  <si>
    <t>Q61029-3;Q61029</t>
  </si>
  <si>
    <t>Tmpo</t>
  </si>
  <si>
    <t>Q61074</t>
  </si>
  <si>
    <t>Ppm1g</t>
  </si>
  <si>
    <t>Q61188;Q61188-2</t>
  </si>
  <si>
    <t>Ezh2</t>
  </si>
  <si>
    <t>Q61316</t>
  </si>
  <si>
    <t>Hspa4</t>
  </si>
  <si>
    <t>Q61539</t>
  </si>
  <si>
    <t>Esrrb</t>
  </si>
  <si>
    <t>Q61545</t>
  </si>
  <si>
    <t>Ewsr1</t>
  </si>
  <si>
    <t>Q61598-2;Q61598</t>
  </si>
  <si>
    <t>Gdi2</t>
  </si>
  <si>
    <t>Q61656</t>
  </si>
  <si>
    <t>Ddx5</t>
  </si>
  <si>
    <t>Q61686</t>
  </si>
  <si>
    <t>Cbx5</t>
  </si>
  <si>
    <t>Q61687</t>
  </si>
  <si>
    <t>Atrx</t>
  </si>
  <si>
    <t>Q61881</t>
  </si>
  <si>
    <t>Mcm7</t>
  </si>
  <si>
    <t>Q61937</t>
  </si>
  <si>
    <t>Npm1</t>
  </si>
  <si>
    <t>Q61990-2;Q61990-3;Q61990</t>
  </si>
  <si>
    <t>Pcbp2</t>
  </si>
  <si>
    <t>Q62093</t>
  </si>
  <si>
    <t>Srsf2</t>
  </si>
  <si>
    <t>Q62167;P16381;Q61496</t>
  </si>
  <si>
    <t>Ddx3x;D1Pas1</t>
  </si>
  <si>
    <t>Q62315;Q62315-2</t>
  </si>
  <si>
    <t>Jarid2</t>
  </si>
  <si>
    <t>Q62318;Q62318-2</t>
  </si>
  <si>
    <t>Trim28</t>
  </si>
  <si>
    <t>Q62376;Q62376-2</t>
  </si>
  <si>
    <t>Snrnp70</t>
  </si>
  <si>
    <t>Q64012-2;Q64012</t>
  </si>
  <si>
    <t>Raly</t>
  </si>
  <si>
    <t>Q64127-2;Q64127</t>
  </si>
  <si>
    <t>Trim24</t>
  </si>
  <si>
    <t>Q64152-2;Q64152</t>
  </si>
  <si>
    <t>Btf3</t>
  </si>
  <si>
    <t>Q64213-2;Q64213-3;Q64213</t>
  </si>
  <si>
    <t>Sf1</t>
  </si>
  <si>
    <t>Q68FD5</t>
  </si>
  <si>
    <t>Cltc</t>
  </si>
  <si>
    <t>Q6A026</t>
  </si>
  <si>
    <t>Pds5a</t>
  </si>
  <si>
    <t>Q6A4J8-3;Q6A4J8;Q6A4J8-2</t>
  </si>
  <si>
    <t>Usp7</t>
  </si>
  <si>
    <t>Q6DFW4</t>
  </si>
  <si>
    <t>Nop58</t>
  </si>
  <si>
    <t>Q6NV83-2;Q6NV83;Q6NV83-3</t>
  </si>
  <si>
    <t>U2surp</t>
  </si>
  <si>
    <t>Q6NZB0</t>
  </si>
  <si>
    <t>Dnajc8</t>
  </si>
  <si>
    <t>Q6NZF1</t>
  </si>
  <si>
    <t>Zc3h11a</t>
  </si>
  <si>
    <t>Q6P4T2</t>
  </si>
  <si>
    <t>Snrnp200</t>
  </si>
  <si>
    <t>Q6P8I4</t>
  </si>
  <si>
    <t>Pcnp</t>
  </si>
  <si>
    <t>Q6PCM1-2;Q6PCM1</t>
  </si>
  <si>
    <t>Kdm3a</t>
  </si>
  <si>
    <t>Q6PDM2;Q6PDM2-3;Q6PDM2-2</t>
  </si>
  <si>
    <t>Srsf1</t>
  </si>
  <si>
    <t>Q6PDQ2;A2A8L1</t>
  </si>
  <si>
    <t>Chd4</t>
  </si>
  <si>
    <t>Q6PHZ2-2;Q6PHZ2-4;Q923T9-3;Q6PHZ2;Q6PHZ2-5;Q923T9-2;Q923T9;P28652</t>
  </si>
  <si>
    <t>Camk2d;Camk2g;Camk2b</t>
  </si>
  <si>
    <t>Q6PR54-2;Q6PR54;Q6PR54-3</t>
  </si>
  <si>
    <t>Rif1</t>
  </si>
  <si>
    <t>Q6VNB8</t>
  </si>
  <si>
    <t>Wdfy3</t>
  </si>
  <si>
    <t>Q6ZPI0;Q6ZPI0-2</t>
  </si>
  <si>
    <t>Jade1</t>
  </si>
  <si>
    <t>Q6ZWX6</t>
  </si>
  <si>
    <t>Eif2s1</t>
  </si>
  <si>
    <t>Q710D3</t>
  </si>
  <si>
    <t>Unc93a</t>
  </si>
  <si>
    <t>Q7JJ13-2;Q7JJ13</t>
  </si>
  <si>
    <t>Brd2</t>
  </si>
  <si>
    <t>Q7TMK9-2;Q7TMK9</t>
  </si>
  <si>
    <t>Syncrip</t>
  </si>
  <si>
    <t>Q7TNC4-2;Q7TNC4-3;Q7TNC4-4;Q7TNC4</t>
  </si>
  <si>
    <t>Luc7l2</t>
  </si>
  <si>
    <t>Q7TNS8</t>
  </si>
  <si>
    <t>Q7TNV0</t>
  </si>
  <si>
    <t>Dek</t>
  </si>
  <si>
    <t>Q7TPV4</t>
  </si>
  <si>
    <t>Mybbp1a</t>
  </si>
  <si>
    <t>Q7TSZ8</t>
  </si>
  <si>
    <t>Nacc1</t>
  </si>
  <si>
    <t>Q80U70</t>
  </si>
  <si>
    <t>Suz12</t>
  </si>
  <si>
    <t>Q80XU3</t>
  </si>
  <si>
    <t>Nucks1</t>
  </si>
  <si>
    <t>Q80Y84-2;Q80Y84;Q62240-3;Q62240-4;Q62240;P41230-2;P41230</t>
  </si>
  <si>
    <t>Kdm5b</t>
  </si>
  <si>
    <t>Q80YR5</t>
  </si>
  <si>
    <t>Safb2</t>
  </si>
  <si>
    <t>Q80Z64-2;Q80Z64;Q5TM83</t>
  </si>
  <si>
    <t>Nanog</t>
  </si>
  <si>
    <t>Q810A7-2;Q810A7</t>
  </si>
  <si>
    <t>Ddx42</t>
  </si>
  <si>
    <t>Q8BG05</t>
  </si>
  <si>
    <t>Hnrnpa3</t>
  </si>
  <si>
    <t>Q8BG05-2</t>
  </si>
  <si>
    <t>Q8BG81</t>
  </si>
  <si>
    <t>Poldip3</t>
  </si>
  <si>
    <t>Q8BGD9</t>
  </si>
  <si>
    <t>Eif4b</t>
  </si>
  <si>
    <t>Q8BGT7</t>
  </si>
  <si>
    <t>Smndc1</t>
  </si>
  <si>
    <t>Q8BHX3;Q8BHX3-2</t>
  </si>
  <si>
    <t>Cdca8</t>
  </si>
  <si>
    <t>Q8BJ05-2;Q8BJ05-3;Q8BJ05</t>
  </si>
  <si>
    <t>Zc3h14</t>
  </si>
  <si>
    <t>Q8BK67</t>
  </si>
  <si>
    <t>Rcc2</t>
  </si>
  <si>
    <t>Q8BL97-3;Q8BL97-4;Q8BL97-2;Q8BL97</t>
  </si>
  <si>
    <t>Srsf7</t>
  </si>
  <si>
    <t>Q8BLB7-2</t>
  </si>
  <si>
    <t>Q8BMJ3;Q60872</t>
  </si>
  <si>
    <t>Eif1ax;Eif1a</t>
  </si>
  <si>
    <t>Q8BSL7;P84078;P61205</t>
  </si>
  <si>
    <t>Arf2;Arf1;Arf3</t>
  </si>
  <si>
    <t>Q8BTI8-3;Q8BTI8;Q8BTI8-2</t>
  </si>
  <si>
    <t>Srrm2</t>
  </si>
  <si>
    <t>Q8BUI3</t>
  </si>
  <si>
    <t>LRWD1</t>
  </si>
  <si>
    <t>Q8BVQ5</t>
  </si>
  <si>
    <t>Ppme1</t>
  </si>
  <si>
    <t>Q8BY71</t>
  </si>
  <si>
    <t>Hat1</t>
  </si>
  <si>
    <t>Q8BZX4;Q8BZX4-2</t>
  </si>
  <si>
    <t>Srek1</t>
  </si>
  <si>
    <t>Q8C2Q3;Q8C2Q3-2</t>
  </si>
  <si>
    <t>Rbm14</t>
  </si>
  <si>
    <t>Q8C5N3-2;Q8C5N3</t>
  </si>
  <si>
    <t>Cwc22</t>
  </si>
  <si>
    <t>Q8C6P8-2;Q8C6P8</t>
  </si>
  <si>
    <t>Zfp57</t>
  </si>
  <si>
    <t>Q8C854-3;Q8C854;Q8C854-1;Q8C854-2</t>
  </si>
  <si>
    <t>Myef2</t>
  </si>
  <si>
    <t>Q8CCG4</t>
  </si>
  <si>
    <t>Dppa4</t>
  </si>
  <si>
    <t>Q8CCK0</t>
  </si>
  <si>
    <t>H2afy2</t>
  </si>
  <si>
    <t>Q8CCS6-2;Q8CCS6</t>
  </si>
  <si>
    <t>Pabpn1</t>
  </si>
  <si>
    <t>Q8CEE7</t>
  </si>
  <si>
    <t>Rdh13</t>
  </si>
  <si>
    <t>Q8CFI7</t>
  </si>
  <si>
    <t>Polr2b</t>
  </si>
  <si>
    <t>Q8CGF7-2;Q8CGF7;Q8CGF7-3</t>
  </si>
  <si>
    <t>Tcerg1</t>
  </si>
  <si>
    <t>Q8CGP2;Q8CGP1;Q64475;P10853;Q8CGP2-2;Q6ZWY9;Q64525;Q64478;P10854;Q9D2U9;Q8CGP0;Q64524;P70696</t>
  </si>
  <si>
    <t>Hist1h2bp;Hist1h2bk;Hist1h2bb;Hist1h2bf;Hist1h2bc;Hist2h2bb;Hist1h2bh;Hist1h2bm;Hist3h2ba;Hist3h2bb;Hist2h2be;Hist1h2ba</t>
  </si>
  <si>
    <t>Q8CGY8</t>
  </si>
  <si>
    <t>Ogt</t>
  </si>
  <si>
    <t>Q8CI33-2;Q8CI33</t>
  </si>
  <si>
    <t>Cwf19l1</t>
  </si>
  <si>
    <t>Q8JZX4</t>
  </si>
  <si>
    <t>Rbm17</t>
  </si>
  <si>
    <t>Q8K019-2;Q8K019;Q8K019-3</t>
  </si>
  <si>
    <t>Bclaf1</t>
  </si>
  <si>
    <t>Q8K284-2;Q8K284</t>
  </si>
  <si>
    <t>Gtf3c1</t>
  </si>
  <si>
    <t>Q8K310</t>
  </si>
  <si>
    <t>Matr3</t>
  </si>
  <si>
    <t>Q8K3D3;Q8K3D3-2</t>
  </si>
  <si>
    <t>Swi5</t>
  </si>
  <si>
    <t>Q8K4Z5</t>
  </si>
  <si>
    <t>Sf3a1</t>
  </si>
  <si>
    <t>Q8R081</t>
  </si>
  <si>
    <t>Hnrnpl</t>
  </si>
  <si>
    <t>Q8R0F5</t>
  </si>
  <si>
    <t>Rbmx2</t>
  </si>
  <si>
    <t>Q8R2M2</t>
  </si>
  <si>
    <t>Dnttip2</t>
  </si>
  <si>
    <t>Q8R323</t>
  </si>
  <si>
    <t>Rfc3</t>
  </si>
  <si>
    <t>Q8VDF2-2;Q8VDF2</t>
  </si>
  <si>
    <t>Uhrf1</t>
  </si>
  <si>
    <t>Q8VDQ9</t>
  </si>
  <si>
    <t>Kri1</t>
  </si>
  <si>
    <t>Q8VDS3</t>
  </si>
  <si>
    <t>Cbx7</t>
  </si>
  <si>
    <t>Q8VDW0;Q8VDW0-2</t>
  </si>
  <si>
    <t>Ddx39a</t>
  </si>
  <si>
    <t>Q8VE37</t>
  </si>
  <si>
    <t>Rcc1</t>
  </si>
  <si>
    <t>Q8VE97</t>
  </si>
  <si>
    <t>Srsf4</t>
  </si>
  <si>
    <t>Q8VEE4</t>
  </si>
  <si>
    <t>Rpa1</t>
  </si>
  <si>
    <t>Q8VEK3-2;Q8VEK3</t>
  </si>
  <si>
    <t>Hnrnpu</t>
  </si>
  <si>
    <t>Q8VH51-3;Q8VH51-2;Q8VH51</t>
  </si>
  <si>
    <t>Rbm39</t>
  </si>
  <si>
    <t>Q8VHX6-2;Q8VHX6</t>
  </si>
  <si>
    <t>Flnc</t>
  </si>
  <si>
    <t>Q8VIJ6</t>
  </si>
  <si>
    <t>Sfpq</t>
  </si>
  <si>
    <t>Q91VC3</t>
  </si>
  <si>
    <t>Eif4a3</t>
  </si>
  <si>
    <t>Q91VJ1</t>
  </si>
  <si>
    <t>Aim2</t>
  </si>
  <si>
    <t>Q91VM5;Q9WV02;Q9WV02-2</t>
  </si>
  <si>
    <t>Rbmxl1;Rbmx</t>
  </si>
  <si>
    <t>Q91WA1</t>
  </si>
  <si>
    <t>Tipin</t>
  </si>
  <si>
    <t>Q91WJ8;Q91WJ8-2</t>
  </si>
  <si>
    <t>Fubp1</t>
  </si>
  <si>
    <t>Q91WK2</t>
  </si>
  <si>
    <t>Eif3h</t>
  </si>
  <si>
    <t>Q91WN1</t>
  </si>
  <si>
    <t>Dnajc9</t>
  </si>
  <si>
    <t>Q91YE5-2;Q91YE5;Q91YE5-3</t>
  </si>
  <si>
    <t>Baz2a</t>
  </si>
  <si>
    <t>Q91YR7;Q91YR7-2</t>
  </si>
  <si>
    <t>Prpf6</t>
  </si>
  <si>
    <t>Q91YU8</t>
  </si>
  <si>
    <t>Ppan</t>
  </si>
  <si>
    <t>Q91ZW3;Q6PGB8;Q6PGB8-2</t>
  </si>
  <si>
    <t>Smarca5</t>
  </si>
  <si>
    <t>Q920B9</t>
  </si>
  <si>
    <t>Supt16h</t>
  </si>
  <si>
    <t>Q921E6;Q921E6-2;Q921E6-3</t>
  </si>
  <si>
    <t>Eed</t>
  </si>
  <si>
    <t>Q921F2</t>
  </si>
  <si>
    <t>Tardbp</t>
  </si>
  <si>
    <t>Q921F4-4;Q921F4</t>
  </si>
  <si>
    <t>Hnrnpll</t>
  </si>
  <si>
    <t>Q922S8</t>
  </si>
  <si>
    <t>Kif2c</t>
  </si>
  <si>
    <t>Q923G2</t>
  </si>
  <si>
    <t>Polr2h</t>
  </si>
  <si>
    <t>Q93092</t>
  </si>
  <si>
    <t>Taldo1</t>
  </si>
  <si>
    <t>Q99020</t>
  </si>
  <si>
    <t>Hnrnpab</t>
  </si>
  <si>
    <t>Q99J95-3;Q99J95-2;Q99J95</t>
  </si>
  <si>
    <t>Cdk9</t>
  </si>
  <si>
    <t>Q99JF8-2;Q99JF8</t>
  </si>
  <si>
    <t>Psip1</t>
  </si>
  <si>
    <t>Q99JX7</t>
  </si>
  <si>
    <t>Nxf1</t>
  </si>
  <si>
    <t>Q99K48;Q99K48-2</t>
  </si>
  <si>
    <t>Nono</t>
  </si>
  <si>
    <t>Q99KP6-3;Q99KP6;Q99KP6-2</t>
  </si>
  <si>
    <t>Prpf19</t>
  </si>
  <si>
    <t>Q99L45</t>
  </si>
  <si>
    <t>Eif2s2</t>
  </si>
  <si>
    <t>Q99LI5</t>
  </si>
  <si>
    <t>Znf281</t>
  </si>
  <si>
    <t>Q99M28-2;Q99M28</t>
  </si>
  <si>
    <t>Rnps1</t>
  </si>
  <si>
    <t>Q99MD9;Q99MD9-2</t>
  </si>
  <si>
    <t>Nasp</t>
  </si>
  <si>
    <t>Q99MR6-3;Q99MR6-4;Q99MR6-2;Q99MR6</t>
  </si>
  <si>
    <t>Srrt</t>
  </si>
  <si>
    <t>Q99NA9</t>
  </si>
  <si>
    <t>Pcgf6</t>
  </si>
  <si>
    <t>Q99NB9</t>
  </si>
  <si>
    <t>Sf3b1</t>
  </si>
  <si>
    <t>Q99PV0</t>
  </si>
  <si>
    <t>Prpf8</t>
  </si>
  <si>
    <t>Q9CPP0</t>
  </si>
  <si>
    <t>Npm3</t>
  </si>
  <si>
    <t>Q9CPS7</t>
  </si>
  <si>
    <t>Pno1</t>
  </si>
  <si>
    <t>Q9CQF6-2;Q9CQF6</t>
  </si>
  <si>
    <t>Aasdhppt</t>
  </si>
  <si>
    <t>Q9CQJ4;O35730-3;O35730-2;O35730</t>
  </si>
  <si>
    <t>Rnf2</t>
  </si>
  <si>
    <t>Q9CQL1;P61327</t>
  </si>
  <si>
    <t>Magohb;Magoh</t>
  </si>
  <si>
    <t>Q9CQL7</t>
  </si>
  <si>
    <t>Mrfap1</t>
  </si>
  <si>
    <t>Q9CSH3</t>
  </si>
  <si>
    <t>Dis3</t>
  </si>
  <si>
    <t>Q9CT10</t>
  </si>
  <si>
    <t>Ranbp3</t>
  </si>
  <si>
    <t>Q9CU62</t>
  </si>
  <si>
    <t>Smc1a</t>
  </si>
  <si>
    <t>Q9CW03</t>
  </si>
  <si>
    <t>Smc3</t>
  </si>
  <si>
    <t>Q9CWL8</t>
  </si>
  <si>
    <t>Ctnnbl1</t>
  </si>
  <si>
    <t>Q9CWR8</t>
  </si>
  <si>
    <t>Dnmt3l</t>
  </si>
  <si>
    <t>Q9CWZ3-2;Q9CWZ3</t>
  </si>
  <si>
    <t>Rbm8a</t>
  </si>
  <si>
    <t>Q9CX86</t>
  </si>
  <si>
    <t>Hnrnpa0</t>
  </si>
  <si>
    <t>Q9CXL3</t>
  </si>
  <si>
    <t>Q9CXS4;Q9CXS4-2</t>
  </si>
  <si>
    <t>Cenpv</t>
  </si>
  <si>
    <t>Q9CXW4</t>
  </si>
  <si>
    <t>Rpl11</t>
  </si>
  <si>
    <t>Q9CY57-5;Q9CY57-4;Q9CY57-3;Q9CY57-2;Q9CY57</t>
  </si>
  <si>
    <t>Chtop</t>
  </si>
  <si>
    <t>Q9CY58-3;Q9CY58-2;Q9CY58;Q9CY58-4</t>
  </si>
  <si>
    <t>Serbp1</t>
  </si>
  <si>
    <t>Q9CY97-2;Q9CY97</t>
  </si>
  <si>
    <t>Ssu72</t>
  </si>
  <si>
    <t>Q9CYI4-2;Q9CYI4</t>
  </si>
  <si>
    <t>Luc7l</t>
  </si>
  <si>
    <t>Q9CZX8</t>
  </si>
  <si>
    <t>Rps19</t>
  </si>
  <si>
    <t>Q9D0B0</t>
  </si>
  <si>
    <t>Srsf9</t>
  </si>
  <si>
    <t>Q9D0D5</t>
  </si>
  <si>
    <t>Gtf2e1</t>
  </si>
  <si>
    <t>Q9D0E1-2;Q9D0E1</t>
  </si>
  <si>
    <t>Hnrnpm</t>
  </si>
  <si>
    <t>Q9D0L8-2;Q9D0L8-3;Q9D0L8</t>
  </si>
  <si>
    <t>Rnmt</t>
  </si>
  <si>
    <t>Q9D0T1</t>
  </si>
  <si>
    <t>Nhp2l1</t>
  </si>
  <si>
    <t>Q9D1J3</t>
  </si>
  <si>
    <t>Sarnp</t>
  </si>
  <si>
    <t>Q9D554</t>
  </si>
  <si>
    <t>Sf3a3</t>
  </si>
  <si>
    <t>Q9D6F9</t>
  </si>
  <si>
    <t>Tubb4a</t>
  </si>
  <si>
    <t>Q9D6Z1</t>
  </si>
  <si>
    <t>Nop56</t>
  </si>
  <si>
    <t>Q9D883;Q8BGJ9-4;Q8BGJ9-2;Q8BGJ9;Q8BGJ9-3</t>
  </si>
  <si>
    <t>U2af1</t>
  </si>
  <si>
    <t>Q9D8E6</t>
  </si>
  <si>
    <t>Rpl4</t>
  </si>
  <si>
    <t>Q9D8N0</t>
  </si>
  <si>
    <t>Eef1g</t>
  </si>
  <si>
    <t>Q9DAW6</t>
  </si>
  <si>
    <t>Prpf4</t>
  </si>
  <si>
    <t>Q9DBR0</t>
  </si>
  <si>
    <t>Akap8</t>
  </si>
  <si>
    <t>Q9DBR1-2;Q9DBR1</t>
  </si>
  <si>
    <t>Xrn2</t>
  </si>
  <si>
    <t>Q9DBY8</t>
  </si>
  <si>
    <t>Nvl</t>
  </si>
  <si>
    <t>Q9EQ61</t>
  </si>
  <si>
    <t>Pes1</t>
  </si>
  <si>
    <t>Q9EQU5-2</t>
  </si>
  <si>
    <t>Set</t>
  </si>
  <si>
    <t>Q9EQU5;Q9EQU5-3</t>
  </si>
  <si>
    <t>Q9JHC9-3;Q9JHC9-4</t>
  </si>
  <si>
    <t>Q9JIF0-3;Q9JIF0-2;Q9JIF0</t>
  </si>
  <si>
    <t>Prmt1</t>
  </si>
  <si>
    <t>Q9JIK5</t>
  </si>
  <si>
    <t>Ddx21</t>
  </si>
  <si>
    <t>Q9JIX8-3;Q9JIX8-2;Q9JIX8-4;Q9JIX8</t>
  </si>
  <si>
    <t>Acin1</t>
  </si>
  <si>
    <t>Q9JKB3-2;Q9JKB3</t>
  </si>
  <si>
    <t>Ybx3</t>
  </si>
  <si>
    <t>Q9QWT9-3;Q9QWT9-2;Q9QWT9</t>
  </si>
  <si>
    <t>Kifc1</t>
  </si>
  <si>
    <t>Q9QYJ0</t>
  </si>
  <si>
    <t>Dnaja2</t>
  </si>
  <si>
    <t>Q9R020-2;Q9R020</t>
  </si>
  <si>
    <t>Zranb2</t>
  </si>
  <si>
    <t>Q9R0L6;Q9R0L6-2</t>
  </si>
  <si>
    <t>Pcm1</t>
  </si>
  <si>
    <t>Q9R0L7</t>
  </si>
  <si>
    <t>Akap8l</t>
  </si>
  <si>
    <t>Q9R0P9</t>
  </si>
  <si>
    <t>Uchl1</t>
  </si>
  <si>
    <t>Q9R0Q7</t>
  </si>
  <si>
    <t>Ptges3</t>
  </si>
  <si>
    <t>Q9R190</t>
  </si>
  <si>
    <t>Mta2</t>
  </si>
  <si>
    <t>Q9R1T2-2;Q9R1T2</t>
  </si>
  <si>
    <t>Sae1</t>
  </si>
  <si>
    <t>Q9WTJ4</t>
  </si>
  <si>
    <t>Fiz1</t>
  </si>
  <si>
    <t>Q9WTX5</t>
  </si>
  <si>
    <t>Skp1</t>
  </si>
  <si>
    <t>Q9WUK2-2;Q9WUK2</t>
  </si>
  <si>
    <t>Eif4h</t>
  </si>
  <si>
    <t>Q9WUM4</t>
  </si>
  <si>
    <t>Coro1c</t>
  </si>
  <si>
    <t>Q9WVA3</t>
  </si>
  <si>
    <t>Bub3</t>
  </si>
  <si>
    <t>Q9Z130</t>
  </si>
  <si>
    <t>Hnrnpdl</t>
  </si>
  <si>
    <t>Q9Z1F9</t>
  </si>
  <si>
    <t>Uba2</t>
  </si>
  <si>
    <t>Q9Z1M8</t>
  </si>
  <si>
    <t>Ik</t>
  </si>
  <si>
    <t>Q9Z1N2</t>
  </si>
  <si>
    <t>Orc1</t>
  </si>
  <si>
    <t>Q9Z1N5</t>
  </si>
  <si>
    <t>Ddx39b</t>
  </si>
  <si>
    <t>Q9Z204-4;Q9Z204-3;Q9Z204-2;Q9Z204-5;Q9Z204</t>
  </si>
  <si>
    <t>Hnrnpc</t>
  </si>
  <si>
    <t>Q9Z248-2;Q9Z248;Q9Z248-5</t>
  </si>
  <si>
    <t>Aebp2</t>
  </si>
  <si>
    <t>Q9Z277-2;Q9Z277</t>
  </si>
  <si>
    <t>Baz1b</t>
  </si>
  <si>
    <t>Q9Z2X1;Q9Z2X1-2</t>
  </si>
  <si>
    <t>Hnrnpf</t>
  </si>
  <si>
    <t>Ratio.H.L.normalized.(Forward, 2iH_SL)</t>
  </si>
  <si>
    <t>Ratio.L.M.(Forward, 2iH_SL)</t>
  </si>
  <si>
    <t>Ratio.H.M.(Forward, 2iH_SL)</t>
  </si>
  <si>
    <t>Ratio.L.H.normalized.(Reverse 2iL_SH)</t>
  </si>
  <si>
    <t>Ratio.L.M.(Reverse 2iL_SH)</t>
  </si>
  <si>
    <t>Ratio.H.M.(Reverse 2iL_SH)</t>
  </si>
  <si>
    <t>Confidence</t>
  </si>
  <si>
    <t>Sequence</t>
  </si>
  <si>
    <t>Modifications</t>
  </si>
  <si>
    <t>Qvality PEP</t>
  </si>
  <si>
    <t>Qvality q-value</t>
  </si>
  <si>
    <t>Number of Protein Groups</t>
  </si>
  <si>
    <t>Number of Proteins</t>
  </si>
  <si>
    <t>Number of PSMs</t>
  </si>
  <si>
    <t>Master Protein Accessions</t>
  </si>
  <si>
    <t>Number of Missed Cleavages</t>
  </si>
  <si>
    <t>Theo MHplus in Da</t>
  </si>
  <si>
    <t>Precursor Quan Result ID</t>
  </si>
  <si>
    <t>Quan Channel</t>
  </si>
  <si>
    <t>Confidence by Search Engine Sequest HT</t>
  </si>
  <si>
    <t>Percolator q-Value by Search Engine Sequest HT</t>
  </si>
  <si>
    <t>Percolator PEP by Search Engine Sequest HT</t>
  </si>
  <si>
    <t>XCorr by Search Engine Sequest HT</t>
  </si>
  <si>
    <t>Top Apex RT in min</t>
  </si>
  <si>
    <t>High</t>
  </si>
  <si>
    <t>SLSPGAASSSSGDGDGK</t>
  </si>
  <si>
    <t>1xLabel:13C(6)15N(2) [K17]</t>
  </si>
  <si>
    <t>Q9Z248</t>
  </si>
  <si>
    <t>Heavy</t>
  </si>
  <si>
    <t>Light</t>
  </si>
  <si>
    <t>MDIDSTISSGR</t>
  </si>
  <si>
    <t>1xAcetyl [N-Term]</t>
  </si>
  <si>
    <t>Q9Z248-3</t>
  </si>
  <si>
    <t>1xAcetyl [N-Term]; 1xLabel:13C(6)15N(4) [R11]</t>
  </si>
  <si>
    <t>STPAMMNGQGSTTASSK</t>
  </si>
  <si>
    <t>Q9Z248-3; Q9Z248</t>
  </si>
  <si>
    <t>HVPTHFSQQNSSK</t>
  </si>
  <si>
    <t>1xLabel:13C(6)15N(2) [K13]</t>
  </si>
  <si>
    <t>VYNTPSTSQSWLQR</t>
  </si>
  <si>
    <t>DTALLLDPNIYR</t>
  </si>
  <si>
    <t>CVVGGCNASFASQGGLAR</t>
  </si>
  <si>
    <t>2xCarbamidomethyl [C1; C6]</t>
  </si>
  <si>
    <t>HIAYNCCWDQCQACFNSSPDLADHIR</t>
  </si>
  <si>
    <t>4xCarbamidomethyl [C6; C7; C11; C14]</t>
  </si>
  <si>
    <t>SLPRPHDFFDAQTLDAIR</t>
  </si>
  <si>
    <t>2xLabel:13C(6)15N(4) [R4; R18]</t>
  </si>
  <si>
    <t>1xLabel:13C(6)15N(4) [R12]</t>
  </si>
  <si>
    <t>1xLabel:13C(6)15N(4) [R14]</t>
  </si>
  <si>
    <t>N-term cleavage window</t>
  </si>
  <si>
    <t>C-term cleavage window</t>
  </si>
  <si>
    <t>Missed cleavages</t>
  </si>
  <si>
    <t>Mass</t>
  </si>
  <si>
    <t>Proteins</t>
  </si>
  <si>
    <t>Leading razor protein</t>
  </si>
  <si>
    <t>Start position</t>
  </si>
  <si>
    <t>End position</t>
  </si>
  <si>
    <t>Unique (Groups)</t>
  </si>
  <si>
    <t>Unique (Proteins)</t>
  </si>
  <si>
    <t>Charges</t>
  </si>
  <si>
    <t>PEP</t>
  </si>
  <si>
    <t>Score</t>
  </si>
  <si>
    <t>Experiment Barshop</t>
  </si>
  <si>
    <t>Experiment prS</t>
  </si>
  <si>
    <t>Intensity</t>
  </si>
  <si>
    <t>Intensity Barshop</t>
  </si>
  <si>
    <t>Intensity prS</t>
  </si>
  <si>
    <t>Reverse</t>
  </si>
  <si>
    <t>Potential contaminant</t>
  </si>
  <si>
    <t>id</t>
  </si>
  <si>
    <t>Protein group IDs</t>
  </si>
  <si>
    <t>Mod. peptide IDs</t>
  </si>
  <si>
    <t>Evidence IDs</t>
  </si>
  <si>
    <t>MS/MS IDs</t>
  </si>
  <si>
    <t>Best MS/MS</t>
  </si>
  <si>
    <t>Oxidation (M) site IDs</t>
  </si>
  <si>
    <t>MS/MS Count</t>
  </si>
  <si>
    <t>INTQWLLTSGTTEANAWK</t>
  </si>
  <si>
    <t>ATTWSGQYVGGAEARINTQWLLTSGTTEAN</t>
  </si>
  <si>
    <t>QWLLTSGTTEANAWKSTLVGHDTFTKVKPS</t>
  </si>
  <si>
    <t>CON__Streptavidin;P22629</t>
  </si>
  <si>
    <t>CON__Streptavidin</t>
  </si>
  <si>
    <t>yes</t>
  </si>
  <si>
    <t>no</t>
  </si>
  <si>
    <t>+</t>
  </si>
  <si>
    <t>62;63;64;65</t>
  </si>
  <si>
    <t>NAHSATTWSGQYVGGAEAR</t>
  </si>
  <si>
    <t>GTALGWTVAWKNNYRNAHSATTWSGQYVGG</t>
  </si>
  <si>
    <t>2;3</t>
  </si>
  <si>
    <t>76;77;78;79;80;81;82;83;84;85;86;87;88;89;90;91;92;93;94;95;96;97;98;99;100;101;102;103;104;105;106;107;108;109;110;111;112;113;114;115;116;117;118;119;120;121;122;123;124;125;126;127;128;129;130;131;132;133;134;135;136;137;138;139;140;141;142;143;144;145;146;147;148;149;150;151;152;153;154;155</t>
  </si>
  <si>
    <t>148;149;150;151;152;153;154;155;156;157;158;159;160;161;162;163;164;165;166;167;168;169;170;171;172;173;174;175;176;177;178;179;180;181;182;183;184;185;186;187;188;189;190;191;192;193;194;195;196;197;198;199;200;201;202;203;204;205;206;207;208;209;210;211;212;213;214;215;216;217;218;219;220;221;222;223;224;225;226;227;228;229;230;231;232;233;234;235;236;237;238;239;240;241;242;243;244;245;246;247;248;249;250;251;252;253;254;255;256;257;258;259;260;261;262;263;264;265;266;267;268;269;270;271;272;273;274;275;276;277;278;279;280;281;282;283;284;285;286;287;288;289;290;291;292;293;294;295;296;297;298;299;300;301;302;303;304;305;306</t>
  </si>
  <si>
    <t>NNYRNAHSATTWSGQYVGGAEAR</t>
  </si>
  <si>
    <t>TDGSGTALGWTVAWKNNYRNAHSATTWSGQ</t>
  </si>
  <si>
    <t>STLVGHDTFTK</t>
  </si>
  <si>
    <t>NAWKSTLVGHDTFTKVKPSAASIDAAKKAG</t>
  </si>
  <si>
    <t>YVLTGR</t>
  </si>
  <si>
    <t>LTGTYESAVGNAESRYVLTGRYDSAPATDG</t>
  </si>
  <si>
    <t>SAVGNAESRYVLTGRYDSAPATDGSGTALG</t>
  </si>
  <si>
    <t>1;2</t>
  </si>
  <si>
    <t>262;263;264;265;266;267;268;269;270;271;272;273;274;275;276;277;278;279;280;281;282;283;284;285;286;287;288;289;290;291;292;293;294;295;296;297;298;299;300;301;302;303;304;305;306;307;308;309;310;311;312;313;314;315;316;317;318;319;320;321;322;323;324;325;326;327;328;329;330;331;332;333;334;335;336;337;338;339;340;341;342;343;344;345;346;347;348;349;350;351;352;353;354;355;356;357</t>
  </si>
  <si>
    <t>510;511;512;513;514;515;516;517;518;519;520;521;522;523;524;525;526;527;528;529;530;531;532;533;534;535;536;537;538;539;540;541;542;543;544;545;546;547;548;549;550;551;552;553;554;555;556;557;558;559;560;561;562;563;564;565;566;567;568;569;570;571;572;573;574;575;576;577;578;579;580;581;582;583;584;585;586;587;588;589;590;591;592;593;594;595;596;597;598;599;600;601;602;603;604;605;606;607;608;609;610;611;612;613;614;615;616;617;618;619;620;621;622;623;624;625;626;627;628;629;630;631;632;633;634;635;636;637;638;639;640;641;642;643;644;645;646;647;648;649;650;651;652;653;654;655;656;657;658;659;660;661;662;663;664;665;666;667;668;669;670;671;672;673;674;675;676;677;678;679;680;681;682;683;684;685;686;687;688;689;690;691;692;693;694;695;696;697;698;699;700;701;702;703;704;705;706;707;708;709;710;711;712;713;714;715;716;717;718;719;720;721</t>
  </si>
  <si>
    <t>Barshop/prS SA intensity</t>
  </si>
  <si>
    <t>Uniprot.ID</t>
  </si>
  <si>
    <t>Gene.names.1</t>
  </si>
  <si>
    <t>Intensity.IgG_prS</t>
  </si>
  <si>
    <t>Intensity.Suz12_Barshop</t>
  </si>
  <si>
    <t>Intensity.Suz12_prS</t>
  </si>
  <si>
    <t>iBAQ</t>
  </si>
  <si>
    <t>iBAQ.IgG_prS</t>
  </si>
  <si>
    <t>iBAQ.Suz12_Barshop</t>
  </si>
  <si>
    <t>iBAQ.Suz12_prS</t>
  </si>
  <si>
    <t>rank.Barshop</t>
  </si>
  <si>
    <t>rank.prS</t>
  </si>
  <si>
    <t>Majority.protein.IDs</t>
  </si>
  <si>
    <t>Peptide.counts..all.</t>
  </si>
  <si>
    <t>Peptide.counts..razor.unique.</t>
  </si>
  <si>
    <t>Peptide.counts..unique.</t>
  </si>
  <si>
    <t>Protein.names</t>
  </si>
  <si>
    <t>Fasta.headers</t>
  </si>
  <si>
    <t>Number.of.proteins</t>
  </si>
  <si>
    <t>Peptides</t>
  </si>
  <si>
    <t>Razor...unique.peptides</t>
  </si>
  <si>
    <t>Unique.peptides</t>
  </si>
  <si>
    <t>Peptides.IgG_prS</t>
  </si>
  <si>
    <t>Peptides.Suz12_Barshop</t>
  </si>
  <si>
    <t>Peptides.Suz12_prS</t>
  </si>
  <si>
    <t>Razor...unique.peptides.IgG_prS</t>
  </si>
  <si>
    <t>Razor...unique.peptides.Suz12_Barshop</t>
  </si>
  <si>
    <t>Razor...unique.peptides.Suz12_prS</t>
  </si>
  <si>
    <t>Unique.peptides.IgG_prS</t>
  </si>
  <si>
    <t>Unique.peptides.Suz12_Barshop</t>
  </si>
  <si>
    <t>Unique.peptides.Suz12_prS</t>
  </si>
  <si>
    <t>Sequence.coverage....</t>
  </si>
  <si>
    <t>Unique...razor.sequence.coverage....</t>
  </si>
  <si>
    <t>Unique.sequence.coverage....</t>
  </si>
  <si>
    <t>Mol..weight..kDa.</t>
  </si>
  <si>
    <t>Sequence.length</t>
  </si>
  <si>
    <t>Sequence.lengths</t>
  </si>
  <si>
    <t>Q.value</t>
  </si>
  <si>
    <t>Sequence.coverage.IgG_prS....</t>
  </si>
  <si>
    <t>Sequence.coverage.Suz12_Barshop....</t>
  </si>
  <si>
    <t>Sequence.coverage.Suz12_prS....</t>
  </si>
  <si>
    <t>MS.MS.count</t>
  </si>
  <si>
    <t>Only.identified.by.site</t>
  </si>
  <si>
    <t>Potential.contaminant</t>
  </si>
  <si>
    <t>Peptide.IDs</t>
  </si>
  <si>
    <t>Peptide.is.razor</t>
  </si>
  <si>
    <t>Mod..peptide.IDs</t>
  </si>
  <si>
    <t>Evidence.IDs</t>
  </si>
  <si>
    <t>MS.MS.IDs</t>
  </si>
  <si>
    <t>Best.MS.MS</t>
  </si>
  <si>
    <t>Dimethyl..K..site.IDs</t>
  </si>
  <si>
    <t>Oxidation..M..site.IDs</t>
  </si>
  <si>
    <t>Dimethyl..K..site.positions</t>
  </si>
  <si>
    <t>Oxidation..M..site.positions</t>
  </si>
  <si>
    <t>GOTERM_BP_DIRECT</t>
  </si>
  <si>
    <t>GOTERM_CC_DIRECT</t>
  </si>
  <si>
    <t>GOTERM_MF_DIRECT</t>
  </si>
  <si>
    <t>Q8CGP2</t>
  </si>
  <si>
    <t>Hist1h2bp</t>
  </si>
  <si>
    <t>Q8CGP2;Q8CGP1;Q64475;P10853;Q8CGP2-2;Q9D2U9;Q8CGP0;P70696;Q64524</t>
  </si>
  <si>
    <t>Q8CGP2;Q8CGP1;Q64475;P10853;Q8CGP2-2;Q9D2U9;Q8CGP0;P70696</t>
  </si>
  <si>
    <t>10;10;10;10;10;6;6;6;3</t>
  </si>
  <si>
    <t>3;3;3;3;3;3;3;2;0</t>
  </si>
  <si>
    <t>Histone H2B type 1-P;Histone H2B type 1-K;Histone H2B type 1-B;Histone H2B type 1-F/J/L;Histone H2B type 3-A;Histone H2B type 3-B;Histone H2B type 1-A</t>
  </si>
  <si>
    <t>Hist1h2bp;Hist1h2bk;Hist1h2bb;Hist1h2bf;Hist3h2ba;Hist3h2bb;Hist1h2ba</t>
  </si>
  <si>
    <t>sp|Q8CGP2|H2B1P_MOUSE Histone H2B type 1-P OS=Mus musculus OX=10090 GN=Hist1h2bp PE=1 SV=3;sp|Q8CGP1|H2B1K_MOUSE Histone H2B type 1-K OS=Mus musculus OX=10090 GN=H2bc12 PE=1 SV=3;sp|Q64475|H2B1B_MOUSE Histone H2B type 1-B OS=Mus musculus OX=10090 GN=Hist1h</t>
  </si>
  <si>
    <t>126;126;126;126;138;126;126;127;126</t>
  </si>
  <si>
    <t>73;75;219;255;405;406;489;576;821;956</t>
  </si>
  <si>
    <t>True;True;True;True;True;True;True;True;True;True</t>
  </si>
  <si>
    <t>75;76;77;79;80;230;266;417;418;506;598;859;1008</t>
  </si>
  <si>
    <t>101;102;103;104;105;106;107;108;109;110;112;113;359;360;416;417;777;778;916;917;1092;1093;1094;1569;1570;1571;1572;1573;1574;2103</t>
  </si>
  <si>
    <t>112;113;114;115;116;117;118;119;120;121;122;123;124;125;127;128;430;431;494;495;927;928;1092;1093;1306;1307;1308;1309;1913;1914;1915;1916;1917;1918;1919;1920;1921;1922;2707</t>
  </si>
  <si>
    <t>113;127;431;494;927;928;1092;1307;1918;2707</t>
  </si>
  <si>
    <t>54;55</t>
  </si>
  <si>
    <t>60;63</t>
  </si>
  <si>
    <t>GO:0006334~nucleosome assembly,</t>
  </si>
  <si>
    <t>GO:0000786~nucleosome,GO:0000788~nuclear nucleosome,GO:0005634~nucleus,GO:0005654~nucleoplasm,GO:0005694~chromosome,GO:0005737~cytoplasm,</t>
  </si>
  <si>
    <t>GO:0003677~DNA binding,GO:0046982~protein heterodimerization activity,</t>
  </si>
  <si>
    <t>Histone H4</t>
  </si>
  <si>
    <t>sp|P62806|H4_MOUSE Histone H4 OS=Mus musculus OX=10090 GN=H4c1 PE=1 SV=2</t>
  </si>
  <si>
    <t>120;121;151;152;153;464;465;517;518;840;841;1050;1051;1072;1073;1096;1097</t>
  </si>
  <si>
    <t>True;True;True;True;True;True;True;True;True;True;True;True;True;True;True;True;True</t>
  </si>
  <si>
    <t>128;129;160;161;162;480;481;534;535;536;879;880;1109;1110;1111;1112;1134;1135;1159;1160</t>
  </si>
  <si>
    <t>187;188;189;190;229;230;231;232;233;234;235;879;880;881;882;883;884;885;953;954;955;956;957;1645;1646;1647;2260;2261;2262;2263;2264;2265;2266;2267;2268;2269;2270;2271;2272;2273;2307;2308;2309;2310;2311;2384;2385</t>
  </si>
  <si>
    <t>214;215;216;217;259;260;261;262;263;264;265;1048;1049;1050;1051;1052;1053;1054;1055;1056;1057;1135;1136;1137;1138;1139;1140;2009;2010;2011;2886;2887;2888;2889;2890;2891;2892;2893;2894;2895;2896;2897;2898;2899;2900;2901;2902;2941;2942;2943;2944;2945;2946;2947;2948;2949;3056;3057</t>
  </si>
  <si>
    <t>215;217;259;261;264;1049;1054;1135;1140;2009;2011;2887;2899;2941;2943;3056;3057</t>
  </si>
  <si>
    <t>GO:0000183~chromatin silencing at rDNA,GO:0006334~nucleosome assembly,GO:0006335~DNA replication-dependent nucleosome assembly,GO:0006336~DNA replication-independent nucleosome assembly,GO:0006352~DNA-templated transcription, initiation,GO:0032776~DNA methylation on cytosine,GO:0045653~negative regulation of megakaryocyte differentiation,GO:0045815~positive regulation of gene expression, epigenetic,GO:0051290~protein heterotetramerization,</t>
  </si>
  <si>
    <t>GO:0000228~nuclear chromosome,GO:0000784~nuclear chromosome, telomeric region,GO:0000786~nucleosome,GO:0005634~nucleus,GO:0005654~nucleoplasm,GO:0016020~membrane,GO:0031012~extracellular matrix,GO:0043234~protein complex,GO:0070062~extracellular exosome,</t>
  </si>
  <si>
    <t>GO:0003677~DNA binding,GO:0019904~protein domain specific binding,GO:0042393~histone binding,GO:0044822~poly(A) RNA binding,</t>
  </si>
  <si>
    <t>Streptavidin</t>
  </si>
  <si>
    <t>452;453;454;715;957;1139;1140;1163;1164</t>
  </si>
  <si>
    <t>True;True;True;True;True;True;True;True;True</t>
  </si>
  <si>
    <t>466;467;468;469;470;745;1009;1205;1206;1229;1230</t>
  </si>
  <si>
    <t>855;856;857;858;859;860;861;862;1318;1319;1320;1321;1322;1323;1324;1325;1326;1327;1328;1329;1330;1331;1332;1333;1334;1335;1336;1337;1338;1339;1340;1341;1342;1343;1344;1345;1346;1347;1348;1349;1350;1351;1352;1353;1354;1355;1356;1357;1358;1359;1360;1361;1362;1363;1364;1365;1366;1367;1368;1369;1370;1371;1372;1373;1374;1375;1376;1377;1378;1379;1380;1381;1382;1383;1384;2104;2105;2445;2446;2447;2448;2449;2450;2451;2452;2453;2454;2455;2456;2457;2458;2459;2460;2461;2462;2463;2464;2465;2466;2467;2468;2469;2470;2471;2472;2473;2474;2475;2476;2477;2478;2479;2480;2481;2482;2483;2484;2485;2486;2487;2488;2489;2490;2491;2492;2493;2494;2495;2496;2497;2498;2499;2500;2501;2502;2503;2504;2505;2506;2507;2508;2509;2510;2511;2512;2547;2548;2549;2550;2551;2552;2553;2554;2555;2556;2557;2558;2559;2560;2561;2562;2563;2564;2565;2566;2567;2568;2569;2570;2571;2572;2573;2574;2575;2576;2577;2578;2579;2580;2581;2582;2583;2584;2585;2586;2587;2588;2589;2590;2591;2592;2593;2594;2595;2596;2597;2598;2599;2600;2601;2602;2603;2604;2605;2606;2607;2608;2609;2610;2611;2612;2613;2614;2615;2616;2617;2618;2619;2620</t>
  </si>
  <si>
    <t>1017;1018;1019;1020;1021;1022;1023;1024;1025;1026;1027;1028;1029;1563;1564;1565;1566;1567;1568;1569;1570;1571;1572;1573;1574;1575;1576;1577;1578;1579;1580;1581;1582;1583;1584;1585;1586;1587;1588;1589;1590;1591;1592;1593;1594;1595;1596;1597;1598;1599;1600;1601;1602;1603;1604;1605;1606;1607;1608;1609;1610;1611;1612;1613;1614;1615;1616;1617;1618;1619;1620;1621;1622;1623;1624;1625;1626;1627;1628;1629;1630;1631;1632;1633;1634;1635;1636;1637;1638;1639;1640;1641;1642;1643;1644;1645;1646;1647;1648;1649;1650;1651;1652;1653;1654;1655;1656;1657;1658;1659;1660;1661;1662;1663;1664;1665;1666;1667;1668;1669;1670;1671;1672;1673;1674;1675;1676;1677;1678;1679;1680;1681;1682;1683;1684;1685;1686;1687;1688;1689;1690;1691;1692;1693;1694;1695;1696;1697;1698;1699;1700;1701;1702;1703;1704;1705;1706;2708;2709;3125;3126;3127;3128;3129;3130;3131;3132;3133;3134;3135;3136;3137;3138;3139;3140;3141;3142;3143;3144;3145;3146;3147;3148;3149;3150;3151;3152;3153;3154;3155;3156;3157;3158;3159;3160;3161;3162;3163;3164;3165;3166;3167;3168;3169;3170;3171;3172;3173;3174;3175;3176;3177;3178;3179;3180;3181;3182;3183;3184;3185;3186;3187;3188;3189;3190;3191;3192;3193;3194;3195;3196;3197;3198;3199;3200;3201;3202;3203;3204;3205;3206;3207;3208;3209;3210;3211;3212;3213;3214;3215;3216;3217;3218;3219;3220;3221;3222;3223;3224;3225;3226;3227;3228;3229;3230;3231;3232;3233;3234;3235;3236;3237;3238;3239;3240;3241;3242;3243;3244;3245;3246;3247;3248;3249;3250;3251;3252;3253;3254;3255;3256;3257;3258;3259;3260;3303;3304;3305;3306;3307;3308;3309;3310;3311;3312;3313;3314;3315;3316;3317;3318;3319;3320;3321;3322;3323;3324;3325;3326;3327;3328;3329;3330;3331;3332;3333;3334;3335;3336;3337;3338;3339;3340;3341;3342;3343;3344;3345;3346;3347;3348;3349;3350;3351;3352;3353;3354;3355;3356;3357;3358;3359;3360;3361;3362;3363;3364;3365;3366;3367;3368;3369;3370;3371;3372;3373;3374;3375;3376;3377;3378;3379;3380;3381;3382;3383;3384;3385;3386;3387;3388;3389;3390;3391;3392;3393;3394;3395;3396;3397;3398;3399;3400;3401;3402;3403;3404;3405;3406;3407;3408;3409;3410;3411;3412;3413;3414;3415;3416;3417;3418;3419;3420;3421</t>
  </si>
  <si>
    <t>1018;1022;1028;1684;2708;3126;3198;3341;3347</t>
  </si>
  <si>
    <t>9;10;11;12</t>
  </si>
  <si>
    <t>81;122;133;135</t>
  </si>
  <si>
    <t>Histone H1.5</t>
  </si>
  <si>
    <t>sp|P43276|H15_MOUSE Histone H1.5 OS=Mus musculus OX=10090 GN=H1-5 PE=1 SV=2</t>
  </si>
  <si>
    <t>55;97;242;478;482;883</t>
  </si>
  <si>
    <t>True;True;True;True;True;True</t>
  </si>
  <si>
    <t>57;104;253;494;498;933;934</t>
  </si>
  <si>
    <t>76;77;154;400;900;901;905;1900;1901;1902;1903;1904</t>
  </si>
  <si>
    <t>87;88;179;180;478;1075;1076;1080;2453;2454;2455;2456;2457</t>
  </si>
  <si>
    <t>88;180;478;1075;1080;2455</t>
  </si>
  <si>
    <t>GO:0006334~nucleosome assembly,GO:0007517~muscle organ development,</t>
  </si>
  <si>
    <t>GO:0000786~nucleosome,GO:0005634~nucleus,GO:0005694~chromosome,</t>
  </si>
  <si>
    <t>GO:0003677~DNA binding,GO:0005515~protein binding,</t>
  </si>
  <si>
    <t>Histone H1.1</t>
  </si>
  <si>
    <t>sp|P43275|H11_MOUSE Histone H1.1 OS=Mus musculus OX=10090 GN=H1-1 PE=1 SV=2</t>
  </si>
  <si>
    <t>243;244;359;493;778;884;885;886;901;902;916</t>
  </si>
  <si>
    <t>True;True;True;True;True;True;True;True;True;True;True</t>
  </si>
  <si>
    <t>254;255;371;510;815;935;936;937;938;953;954;968</t>
  </si>
  <si>
    <t>401;402;607;924;1498;1905;1906;1907;1908;1909;1910;1911;1912;1913;2002;2003;2004;2005;2032</t>
  </si>
  <si>
    <t>479;480;709;710;1101;1835;2458;2459;2460;2461;2462;2463;2464;2465;2466;2467;2468;2469;2470;2576;2577;2578;2579;2614</t>
  </si>
  <si>
    <t>479;480;709;1101;1835;2459;2462;2467;2576;2579;2614</t>
  </si>
  <si>
    <t>GO:0006334~nucleosome assembly,GO:0007283~spermatogenesis,</t>
  </si>
  <si>
    <t>GO:0000786~nucleosome,GO:0005634~nucleus,GO:0005694~chromosome,GO:0005719~nuclear euchromatin,</t>
  </si>
  <si>
    <t>GO:0003677~DNA binding,GO:0005515~protein binding,GO:0031490~chromatin DNA binding,</t>
  </si>
  <si>
    <t>P15864</t>
  </si>
  <si>
    <t>Histone H1.2</t>
  </si>
  <si>
    <t>sp|P15864|H12_MOUSE Histone H1.2 OS=Mus musculus OX=10090 GN=H1-2 PE=1 SV=2</t>
  </si>
  <si>
    <t>54;243;244;477;481;872;873;901;902</t>
  </si>
  <si>
    <t>True;False;False;True;True;True;True;False;False</t>
  </si>
  <si>
    <t>56;254;255;493;497;917;918;919;953;954</t>
  </si>
  <si>
    <t>74;75;401;402;899;904;1872;1873;1874;1875;1876;2002;2003;2004;2005</t>
  </si>
  <si>
    <t>84;85;86;479;480;1074;1079;2421;2422;2423;2424;2425;2576;2577;2578;2579</t>
  </si>
  <si>
    <t>84;479;480;1074;1079;2422;2425;2576;2579</t>
  </si>
  <si>
    <t>GO:0000122~negative regulation of transcription from RNA polymerase II promoter,GO:0006334~nucleosome assembly,GO:0006357~regulation of transcription from RNA polymerase II promoter,GO:0016584~nucleosome positioning,GO:0080182~histone H3-K4 trimethylation,GO:0098532~histone H3-K27 trimethylation,</t>
  </si>
  <si>
    <t>GO:0000786~nucleosome,GO:0005634~nucleus,GO:0005694~chromosome,GO:0005719~nuclear euchromatin,GO:0035327~transcriptionally active chromatin,</t>
  </si>
  <si>
    <t>GO:0003677~DNA binding,GO:0005515~protein binding,GO:0031490~chromatin DNA binding,GO:0044822~poly(A) RNA binding,</t>
  </si>
  <si>
    <t>Q80U70;Q9JJQ0</t>
  </si>
  <si>
    <t>37;1</t>
  </si>
  <si>
    <t>Polycomb protein Suz12</t>
  </si>
  <si>
    <t>sp|Q80U70|SUZ12_MOUSE Polycomb protein Suz12 OS=Mus musculus OX=10090 GN=Suz12 PE=1 SV=2</t>
  </si>
  <si>
    <t>741;542</t>
  </si>
  <si>
    <t>59;90;103;104;257;258;289;322;375;412;424;512;513;540;601;607;611;633;636;664;716;737;760;779;782;824;825;830;894;951;970;991;1002;1003;1016;1025;1033</t>
  </si>
  <si>
    <t>True;True;True;True;True;True;True;True;True;True;True;True;True;True;True;True;True;True;True;True;True;True;True;True;True;True;True;True;True;True;True;True;True;True;True;True;True</t>
  </si>
  <si>
    <t>61;96;97;110;111;268;269;300;333;387;424;436;529;530;559;625;631;632;636;658;661;689;746;768;795;816;819;863;864;869;946;1003;1022;1043;1054;1055;1070;1080;1088</t>
  </si>
  <si>
    <t>85;86;87;139;140;141;142;143;144;145;146;160;161;162;421;422;423;424;425;473;474;536;699;700;701;702;703;704;705;706;707;708;709;785;786;800;948;949;989;1147;1156;1157;1161;1195;1198;1242;1243;1385;1386;1416;1417;1459;1499;1500;1503;1581;1582;1588;1923;1924;1925;1926;2097;2121;2155;2156;2157;2158;2174;2175;2176;2177;2199;2217;2225</t>
  </si>
  <si>
    <t>96;97;98;162;163;164;165;166;167;168;169;170;171;186;187;188;499;500;501;502;503;555;556;628;629;828;829;830;831;832;833;834;835;836;837;838;839;840;841;842;843;844;845;935;936;937;938;954;955;1129;1130;1131;1175;1366;1375;1376;1380;1420;1423;1477;1478;1707;1708;1709;1744;1745;1789;1836;1837;1841;1929;1930;1936;2481;2482;2483;2484;2485;2701;2725;2761;2762;2763;2764;2786;2787;2788;2789;2790;2791;2792;2793;2794;2795;2818;2837;2845</t>
  </si>
  <si>
    <t>96;167;187;188;500;501;556;628;830;936;955;1129;1130;1175;1366;1375;1380;1420;1423;1478;1708;1744;1789;1836;1841;1929;1930;1936;2481;2701;2725;2761;2786;2795;2818;2837;2845</t>
  </si>
  <si>
    <t>140;141</t>
  </si>
  <si>
    <t>321;542</t>
  </si>
  <si>
    <t>GO:0000122~negative regulation of transcription from RNA polymerase II promoter,GO:0006351~transcription, DNA-templated,GO:0006355~regulation of transcription, DNA-templated,GO:0008284~positive regulation of cell proliferation,GO:0016569~covalent chromatin modification,GO:0016571~histone methylation,GO:0016574~histone ubiquitination,GO:0032682~negative regulation of chemokine production,GO:0042518~negative regulation of tyrosine phosphorylation of Stat3 protein,GO:0045596~negative regulation of cell differentiation,GO:0050680~negative regulation of epithelial cell proliferation,GO:0098532~histone H3-K27 trimethylation,</t>
  </si>
  <si>
    <t>GO:0001739~sex chromatin,GO:0005634~nucleus,GO:0005654~nucleoplasm,GO:0005694~chromosome,GO:0005730~nucleolus,GO:0016021~integral component of membrane,GO:0032993~protein-DNA complex,GO:0035098~ESC/E(Z) complex,</t>
  </si>
  <si>
    <t>GO:0000979~RNA polymerase II core promoter sequence-specific DNA binding,GO:0003682~chromatin binding,GO:0003723~RNA binding,GO:0005515~protein binding,GO:0031490~chromatin DNA binding,GO:0035064~methylated histone binding,GO:0042054~histone methyltransferase activity,GO:0043565~sequence-specific DNA binding,GO:0046872~metal ion binding,</t>
  </si>
  <si>
    <t>C0HKE9</t>
  </si>
  <si>
    <t>Hist1h2ah</t>
  </si>
  <si>
    <t>C0HKE9;C0HKE8;C0HKE7;C0HKE6;C0HKE5;C0HKE4;C0HKE3;C0HKE2;C0HKE1;Q8CGP6;Q8R1M2;Q8CGP7;Q8CGP5;Q8BFU2</t>
  </si>
  <si>
    <t>6;6;6;6;6;6;6;6;6;6;6;6;6;6</t>
  </si>
  <si>
    <t>1;1;1;1;1;1;1;1;1;1;1;1;1;1</t>
  </si>
  <si>
    <t>Histone H2A type 1-H;Histone H2A.J;Histone H2A type 1-K;Histone H2A type 1-F;Histone H2A type 3</t>
  </si>
  <si>
    <t>Hist1h2ah;H2afj;Hist1h2ak;Hist1h2af;Hist3h2a</t>
  </si>
  <si>
    <t>sp|C0HKE9|H2A1P_MOUSE Histone H2A type 1-P OS=Mus musculus OX=10090 GN=Hist1h2ap PE=1 SV=1;sp|C0HKE8|H2A1O_MOUSE Histone H2A type 1-O OS=Mus musculus OX=10090 GN=Hist1h2ao PE=1 SV=1;sp|C0HKE7|H2A1N_MOUSE Histone H2A type 1-N OS=Mus musculus OX=10090 GN=His</t>
  </si>
  <si>
    <t>130;130;130;130;130;130;130;130;130;128;129;130;130;130</t>
  </si>
  <si>
    <t>45;391;573;1079;1080;1122</t>
  </si>
  <si>
    <t>47;403;595;1141;1142;1187</t>
  </si>
  <si>
    <t>63;64;65;740;741;742;743;744;745;746;747;748;749;750;751;752;753;754;755;756;757;758;759;760;1089;2337;2338;2339;2340;2341;2342;2343;2344;2345;2346;2422;2423</t>
  </si>
  <si>
    <t>70;71;72;73;74;75;881;882;883;884;885;886;887;888;889;890;891;892;893;894;895;896;897;898;899;900;901;902;903;904;905;906;907;1303;2995;2996;2997;2998;2999;3000;3001;3002;3003;3004;3005;3006;3102;3103</t>
  </si>
  <si>
    <t>70;887;1303;2995;3006;3103</t>
  </si>
  <si>
    <t>GO:0006342~chromatin silencing,GO:0008285~negative regulation of cell proliferation,</t>
  </si>
  <si>
    <t>GO:0000786~nucleosome,GO:0000790~nuclear chromatin,GO:0005634~nucleus,GO:0070062~extracellular exosome,</t>
  </si>
  <si>
    <t>GO:0003677~DNA binding,GO:0019899~enzyme binding,</t>
  </si>
  <si>
    <t>P62984</t>
  </si>
  <si>
    <t>Uba52</t>
  </si>
  <si>
    <t>5;5;5;5</t>
  </si>
  <si>
    <t>Ubiquitin-60S ribosomal protein L40;Ubiquitin;60S ribosomal protein L40;Ubiquitin-40S ribosomal protein S27a;Ubiquitin;40S ribosomal protein S27a;Polyubiquitin-B;Ubiquitin;Polyubiquitin-C;Ubiquitin;Ubiquitin-related 1;Ubiquitin-related 2</t>
  </si>
  <si>
    <t>sp|P62984|RL40_MOUSE Ubiquitin-60S ribosomal protein L40 OS=Mus musculus OX=10090 GN=Uba52 PE=1 SV=2;sp|P62983|RS27A_MOUSE Ubiquitin-40S ribosomal protein S27a OS=Mus musculus OX=10090 GN=Rps27a PE=1 SV=2;sp|P0CG49|UBB_MOUSE Polyubiquitin-B OS=Mus musculus</t>
  </si>
  <si>
    <t>128;156;305;734</t>
  </si>
  <si>
    <t>252;455;803;1001;1014</t>
  </si>
  <si>
    <t>True;True;True;True;True</t>
  </si>
  <si>
    <t>263;471;841;1053;1068</t>
  </si>
  <si>
    <t>412;413;863;864;1539;2171;2172;2173;2197</t>
  </si>
  <si>
    <t>490;491;1030;1031;1032;1882;2781;2782;2783;2784;2785;2816</t>
  </si>
  <si>
    <t>490;1030;1882;2782;2816</t>
  </si>
  <si>
    <t>GO:0006412~translation,GO:0007219~Notch signaling pathway,GO:0007623~circadian rhythm,</t>
  </si>
  <si>
    <t>GO:0005622~intracellular,GO:0005634~nucleus,GO:0005654~nucleoplasm,GO:0005737~cytoplasm,GO:0005829~cytosol,GO:0005840~ribosome,GO:0022625~cytosolic large ribosomal subunit,GO:0043209~myelin sheath,</t>
  </si>
  <si>
    <t>GO:0003735~structural constituent of ribosome,</t>
  </si>
  <si>
    <t>Histone-binding protein RBBP4</t>
  </si>
  <si>
    <t>sp|Q60972|RBBP4_MOUSE Histone-binding protein RBBP4 OS=Mus musculus OX=10090 GN=Rbbp4 PE=1 SV=5</t>
  </si>
  <si>
    <t>19;181;182;395;427;598;627;843;999;1028;1045</t>
  </si>
  <si>
    <t>19;191;192;407;439;622;652;882;1051;1083;1103</t>
  </si>
  <si>
    <t>24;25;296;297;298;299;765;803;804;805;1144;1187;1649;2169;2220;2248</t>
  </si>
  <si>
    <t>27;28;354;355;356;357;914;958;959;960;1363;1409;2013;2778;2779;2840;2871</t>
  </si>
  <si>
    <t>27;354;357;914;959;1363;1409;2013;2779;2840;2871</t>
  </si>
  <si>
    <t>GO:0000183~chromatin silencing at rDNA,GO:0006260~DNA replication,GO:0006335~DNA replication-dependent nucleosome assembly,GO:0006336~DNA replication-independent nucleosome assembly,GO:0006338~chromatin remodeling,GO:0006351~transcription, DNA-templated,GO:0006355~regulation of transcription, DNA-templated,GO:0007049~cell cycle,GO:0016569~covalent chromatin modification,GO:0031497~chromatin assembly,GO:0043044~ATP-dependent chromatin remodeling,GO:0060416~response to growth hormone,</t>
  </si>
  <si>
    <t>GO:0000790~nuclear chromatin,GO:0005634~nucleus,GO:0005654~nucleoplasm,GO:0016581~NuRD complex,GO:0016589~NURF complex,GO:0033186~CAF-1 complex,GO:0035098~ESC/E(Z) complex,GO:0043234~protein complex,</t>
  </si>
  <si>
    <t>GO:0000978~RNA polymerase II core promoter proximal region sequence-specific DNA binding,GO:0000980~RNA polymerase II distal enhancer sequence-specific DNA binding,GO:0005515~protein binding,GO:0008094~DNA-dependent ATPase activity,GO:0031492~nucleosomal DNA binding,GO:0042826~histone deacetylase binding,</t>
  </si>
  <si>
    <t>Q61188</t>
  </si>
  <si>
    <t>Q61188-2;Q61188</t>
  </si>
  <si>
    <t>17;17</t>
  </si>
  <si>
    <t>15;15</t>
  </si>
  <si>
    <t>Histone-lysine N-methyltransferase EZH2</t>
  </si>
  <si>
    <t>sp|Q61188-2|EZH2_MOUSE Isoform ENX-1B of Histone-lysine N-methyltransferase EZH2 OS=Mus musculus OX=10090 GN=Ezh2;sp|Q61188|EZH2_MOUSE Histone-lysine N-methyltransferase EZH2 OS=Mus musculus OX=10090 GN=Ezh2 PE=1 SV=2</t>
  </si>
  <si>
    <t>704;746</t>
  </si>
  <si>
    <t>51;204;228;250;279;387;388;420;421;446;671;826;829;839;989;1094;1162</t>
  </si>
  <si>
    <t>53;215;239;261;290;399;400;432;433;460;696;865;868;878;1041;1157;1228</t>
  </si>
  <si>
    <t>71;333;334;372;373;409;458;459;728;729;795;796;797;847;1252;1253;1583;1586;1587;1644;2152;2153;2382;2546</t>
  </si>
  <si>
    <t>81;395;396;443;444;445;446;447;487;538;539;867;868;947;948;949;950;1009;1488;1489;1931;1934;1935;2008;2758;2759;3054;3302</t>
  </si>
  <si>
    <t>81;395;447;487;539;867;868;947;950;1009;1488;1931;1934;2008;2758;3054;3302</t>
  </si>
  <si>
    <t>GO:0000122~negative regulation of transcription from RNA polymerase II promoter,GO:0001932~regulation of protein phosphorylation,GO:0006306~DNA methylation,GO:0006351~transcription, DNA-templated,GO:0006355~regulation of transcription, DNA-templated,GO:0006357~regulation of transcription from RNA polymerase II promoter,GO:0010468~regulation of gene expression,GO:0010629~negative regulation of gene expression,GO:0010718~positive regulation of epithelial to mesenchymal transition,GO:0014013~regulation of gliogenesis,GO:0014834~skeletal muscle satellite cell maintenance involved in skeletal muscle regeneration,GO:0014898~cardiac muscle hypertrophy in response to stress,GO:0016569~covalent chromatin modification,GO:0016571~histone methylation,GO:0021695~cerebellar cortex development,GO:0021766~hippocampus development,GO:0032259~methylation,GO:0032355~response to estradiol,GO:0034244~negative regulation of transcription elongation from RNA polymerase II promoter,GO:0035984~cellular response to trichostatin A,GO:0036333~hepatocyte homeostasis,GO:0042127~regulation of cell proliferation,GO:0042752~regulation of circadian rhythm,GO:0043406~positive regulation of MAP kinase activity,GO:0043433~negative regulation of sequence-specific DNA binding transcription factor activity,GO:0043547~positive regulation of GTPase activity,GO:0045605~negative regulation of epidermal cell differentiation,GO:0045814~negative regulation of gene expression, epigenetic,GO:0045892~negative regulation of transcription, DNA-templated,GO:0048387~negative regulation of retinoic acid receptor signaling pathway,GO:0048511~rhythmic process,GO:0050767~regulation of neurogenesis,GO:0051154~negative regulation of striated muscle cell differentiation,GO:0070301~cellular response to hydrogen peroxide,GO:0070314~G1 to G0 transition,GO:0070734~histone H3-K27 methylation,GO:0071168~protein localization to chromatin,GO:0071902~positive regulation of protein serine/threonine kinase activity,GO:0097421~liver regeneration,GO:0098532~histone H3-K27 trimethylation,GO:1900006~positive regulation of dendrite development,GO:1904772~response to tetrachloromethane,GO:2000134~negative regulation of G1/S transition of mitotic cell cycle,</t>
  </si>
  <si>
    <t>GO:0000790~nuclear chromatin,GO:0005634~nucleus,GO:0005654~nucleoplasm,GO:0005694~chromosome,GO:0005737~cytoplasm,GO:0035098~ESC/E(Z) complex,GO:0045120~pronucleus,</t>
  </si>
  <si>
    <t>GO:0000975~regulatory region DNA binding,GO:0000979~RNA polymerase II core promoter sequence-specific DNA binding,GO:0001047~core promoter binding,GO:0003682~chromatin binding,GO:0003723~RNA binding,GO:0005515~protein binding,GO:0008168~methyltransferase activity,GO:0016279~protein-lysine N-methyltransferase activity,GO:0016740~transferase activity,GO:0018024~histone-lysine N-methyltransferase activity,GO:0031490~chromatin DNA binding,GO:0042054~histone methyltransferase activity,GO:0043021~ribonucleoprotein complex binding,GO:0043565~sequence-specific DNA binding,GO:0070878~primary miRNA binding,GO:1990841~promoter-specific chromatin binding,</t>
  </si>
  <si>
    <t>P84228</t>
  </si>
  <si>
    <t>Hist1h3b</t>
  </si>
  <si>
    <t>5;4;4;4</t>
  </si>
  <si>
    <t>Histone H3.2;Histone H3.3;Histone H3.1;Histone H3.3C</t>
  </si>
  <si>
    <t>sp|P84228|H32_MOUSE Histone H3.2 OS=Mus musculus OX=10090 GN=Hist1h3b PE=1 SV=2;sp|P84244|H33_MOUSE Histone H3.3 OS=Mus musculus OX=10090 GN=H3-3a PE=1 SV=2;sp|P68433|H31_MOUSE Histone H3.1 OS=Mus musculus OX=10090 GN=H3c1 PE=1 SV=2;sp|P02301|H3C_MOUSE His</t>
  </si>
  <si>
    <t>136;136;136;136</t>
  </si>
  <si>
    <t>214;301;631;855;952</t>
  </si>
  <si>
    <t>225;312;656;895;1004</t>
  </si>
  <si>
    <t>348;349;498;1193;1731;2098;2099</t>
  </si>
  <si>
    <t>412;413;414;585;1417;2137;2702;2703</t>
  </si>
  <si>
    <t>414;585;1417;2137;2703</t>
  </si>
  <si>
    <t>GO:0000122~negative regulation of transcription from RNA polymerase II promoter,GO:0000183~chromatin silencing at rDNA,GO:0002230~positive regulation of defense response to virus by host,GO:0006334~nucleosome assembly,GO:0006335~DNA replication-dependent nucleosome assembly,GO:0032776~DNA methylation on cytosine,GO:0045815~positive regulation of gene expression, epigenetic,GO:0051290~protein heterotetramerization,GO:0060968~regulation of gene silencing,GO:0098609~cell-cell adhesion,GO:0098792~xenophagy,</t>
  </si>
  <si>
    <t>GO:0000228~nuclear chromosome,GO:0000784~nuclear chromosome, telomeric region,GO:0000785~chromatin,GO:0000786~nucleosome,GO:0000788~nuclear nucleosome,GO:0005634~nucleus,GO:0005654~nucleoplasm,GO:0005913~cell-cell adherens junction,GO:0016020~membrane,GO:0043234~protein complex,GO:0070062~extracellular exosome,</t>
  </si>
  <si>
    <t>GO:0003677~DNA binding,GO:0003682~chromatin binding,GO:0031492~nucleosomal DNA binding,GO:0042393~histone binding,GO:0098641~cadherin binding involved in cell-cell adhesion,</t>
  </si>
  <si>
    <t>Histone H1.4</t>
  </si>
  <si>
    <t>sp|P43274|H14_MOUSE Histone H1.4 OS=Mus musculus OX=10090 GN=H1-4 PE=1 SV=2</t>
  </si>
  <si>
    <t>54;243;244;477;880;901;902;1035</t>
  </si>
  <si>
    <t>False;False;False;False;True;False;False;True</t>
  </si>
  <si>
    <t>56;254;255;493;927;928;929;953;954;1090</t>
  </si>
  <si>
    <t>74;75;401;402;899;1891;1892;1893;1894;1895;1896;2002;2003;2004;2005;2227</t>
  </si>
  <si>
    <t>84;85;86;479;480;1074;2443;2444;2445;2446;2447;2448;2576;2577;2578;2579;2847</t>
  </si>
  <si>
    <t>84;479;480;1074;2447;2576;2579;2847</t>
  </si>
  <si>
    <t>GO:0000786~nucleosome,GO:0005634~nucleus,GO:0005694~chromosome,GO:0005720~nuclear heterochromatin,GO:0005730~nucleolus,GO:0070062~extracellular exosome,</t>
  </si>
  <si>
    <t>Q8BR65</t>
  </si>
  <si>
    <t>Suds3</t>
  </si>
  <si>
    <t>Sin3 histone deacetylase corepressor complex component SDS3</t>
  </si>
  <si>
    <t>sp|Q8BR65|SDS3_MOUSE Sin3 histone deacetylase corepressor complex component SDS3 OS=Mus musculus OX=10090 GN=Suds3 PE=1 SV=1</t>
  </si>
  <si>
    <t>1182;1183</t>
  </si>
  <si>
    <t>1404;1405</t>
  </si>
  <si>
    <t>155;156;157</t>
  </si>
  <si>
    <t>168;175;181</t>
  </si>
  <si>
    <t>GO:0000122~negative regulation of transcription from RNA polymerase II promoter,GO:0006351~transcription, DNA-templated,GO:0006355~regulation of transcription, DNA-templated,GO:0006915~apoptotic process,GO:0016569~covalent chromatin modification,GO:0016575~histone deacetylation,GO:0021762~substantia nigra development,GO:0043065~positive regulation of apoptotic process,GO:0045892~negative regulation of transcription, DNA-templated,</t>
  </si>
  <si>
    <t>GO:0005634~nucleus,GO:0005737~cytoplasm,GO:0016580~Sin3 complex,</t>
  </si>
  <si>
    <t>GO:0004407~histone deacetylase activity,GO:0005515~protein binding,GO:0019899~enzyme binding,GO:0042803~protein homodimerization activity,GO:0042826~histone deacetylase binding,</t>
  </si>
  <si>
    <t>Q64523</t>
  </si>
  <si>
    <t>Hist2h2ac</t>
  </si>
  <si>
    <t>Q64523;Q6GSS7</t>
  </si>
  <si>
    <t>4;4</t>
  </si>
  <si>
    <t>1;1</t>
  </si>
  <si>
    <t>0;0</t>
  </si>
  <si>
    <t>Histone H2A type 2-C;Histone H2A type 2-A</t>
  </si>
  <si>
    <t>Hist2h2ac;Hist2h2aa1</t>
  </si>
  <si>
    <t>sp|Q64523|H2A2C_MOUSE Histone H2A type 2-C OS=Mus musculus OX=10090 GN=Hist2h2ac PE=1 SV=3;sp|Q6GSS7|H2A2A_MOUSE Histone H2A type 2-A OS=Mus musculus OX=10090 GN=Hist2h2aa1 PE=1 SV=3</t>
  </si>
  <si>
    <t>129;130</t>
  </si>
  <si>
    <t>45;391;1081;1122</t>
  </si>
  <si>
    <t>False;False;True;False</t>
  </si>
  <si>
    <t>47;403;1143;1144;1187</t>
  </si>
  <si>
    <t>63;64;65;740;741;742;743;744;745;746;747;748;749;750;751;752;753;754;755;756;757;758;759;760;2347;2348;2349;2350;2351;2352;2353;2354;2355;2422;2423</t>
  </si>
  <si>
    <t>70;71;72;73;74;75;881;882;883;884;885;886;887;888;889;890;891;892;893;894;895;896;897;898;899;900;901;902;903;904;905;906;907;3007;3008;3009;3010;3011;3012;3013;3014;3015;3016;3017;3018;3019;3020;3021;3102;3103</t>
  </si>
  <si>
    <t>70;887;3016;3103</t>
  </si>
  <si>
    <t>GO:0006342~chromatin silencing,</t>
  </si>
  <si>
    <t>GO:0000786~nucleosome,GO:0000790~nuclear chromatin,GO:0005634~nucleus,GO:0005694~chromosome,GO:0070062~extracellular exosome,</t>
  </si>
  <si>
    <t>Nucleophosmin</t>
  </si>
  <si>
    <t>sp|Q61937|NPM_MOUSE Nucleophosmin OS=Mus musculus OX=10090 GN=Npm1 PE=1 SV=1</t>
  </si>
  <si>
    <t>128;290;345;660;699;701;861;1049;1062</t>
  </si>
  <si>
    <t>136;301;356;685;725;726;728;901;1108;1124</t>
  </si>
  <si>
    <t>202;475;583;584;1237;1238;1291;1292;1293;1295;1738;2256;2257;2258;2259;2294</t>
  </si>
  <si>
    <t>229;557;682;683;1470;1471;1472;1473;1532;1533;1534;1536;2144;2881;2882;2883;2884;2885;2927</t>
  </si>
  <si>
    <t>229;557;683;1472;1532;1536;2144;2885;2927</t>
  </si>
  <si>
    <t>GO:0000055~ribosomal large subunit export from nucleus,GO:0000056~ribosomal small subunit export from nucleus,GO:0000448~cleavage in ITS2 between 5.8S rRNA and LSU-rRNA of tricistronic rRNA transcript (SSU-rRNA, 5.8S rRNA, LSU-rRNA),GO:0006281~DNA repair,GO:0006334~nucleosome assembly,GO:0006407~rRNA export from nucleus,GO:0006884~cell volume homeostasis,GO:0006913~nucleocytoplasmic transport,GO:0006950~response to stress,GO:0007098~centrosome cycle,GO:0007569~cell aging,GO:0008104~protein localization,GO:0008284~positive regulation of cell proliferation,GO:0008285~negative regulation of cell proliferation,GO:0009303~rRNA transcription,GO:0010608~posttranscriptional regulation of gene expression,GO:0010629~negative regulation of gene expression,GO:0010667~negative regulation of cardiac muscle cell apoptotic process,GO:0010824~regulation of centrosome duplication,GO:0010825~positive regulation of centrosome duplication,GO:0010826~negative regulation of centrosome duplication,GO:0016049~cell growth,GO:0019827~stem cell population maintenance,GO:0031328~positive regulation of cellular biosynthetic process,GO:0031398~positive regulation of protein ubiquitination,GO:0031647~regulation of protein stability,GO:0031648~protein destabilization,GO:0032071~regulation of endodeoxyribonuclease activity,GO:0042273~ribosomal large subunit biogenesis,GO:0042274~ribosomal small subunit biogenesis,GO:0043066~negative regulation of apoptotic process,GO:0043085~positive regulation of catalytic activity,GO:0043516~regulation of DNA damage response, signal transduction by p53 class mediator,GO:0043523~regulation of neuron apoptotic process,GO:0043524~negative regulation of neuron apoptotic process,GO:0044387~negative regulation of protein kinase activity by regulation of protein phosphorylation,GO:0045727~positive regulation of translation,GO:0045740~positive regulation of DNA replication,GO:0045860~positive regulation of protein kinase activity,GO:0045893~positive regulation of transcription, DNA-templated,GO:0046599~regulation of centriole replication,GO:0048025~negative regulation of mRNA splicing, via spliceosome,GO:0050680~negative regulation of epithelial cell proliferation,GO:0050821~protein stabilization,GO:0051054~positive regulation of DNA metabolic process,GO:0051092~positive regulation of NF-kappaB transcription factor activity,GO:0051259~protein oligomerization,GO:0051260~protein homooligomerization,GO:0051726~regulation of cell cycle,GO:0060699~regulation of endoribonuclease activity,GO:0060735~regulation of eIF2 alpha phosphorylation by dsRNA,GO:1900264~positive regulation of DNA-directed DNA polymerase activity,GO:1902751~positive regulation of cell cycle G2/M phase transition,GO:1904751~positive regulation of protein localization to nucleolus,GO:2000381~negative regulation of mesoderm development,</t>
  </si>
  <si>
    <t>GO:0001652~granular component,GO:0005634~nucleus,GO:0005654~nucleoplasm,GO:0005730~nucleolus,GO:0005737~cytoplasm,GO:0005813~centrosome,GO:0005829~cytosol,GO:0005856~cytoskeleton,GO:0005925~focal adhesion,GO:0015934~large ribosomal subunit,GO:0015935~small ribosomal subunit,GO:0016020~membrane,GO:0016363~nuclear matrix,GO:0016607~nuclear speck,GO:0030529~intracellular ribonucleoprotein complex,GO:0031616~spindle pole centrosome,</t>
  </si>
  <si>
    <t>GO:0002039~p53 binding,GO:0003676~nucleic acid binding,GO:0003677~DNA binding,GO:0003713~transcription coactivator activity,GO:0003723~RNA binding,GO:0004860~protein kinase inhibitor activity,GO:0005515~protein binding,GO:0005524~ATP binding,GO:0005547~phosphatidylinositol-3,4,5-trisphosphate binding,GO:0008134~transcription factor binding,GO:0019843~rRNA binding,GO:0019899~enzyme binding,GO:0019901~protein kinase binding,GO:0030957~Tat protein binding,GO:0042393~histone binding,GO:0042803~protein homodimerization activity,GO:0043023~ribosomal large subunit binding,GO:0043024~ribosomal small subunit binding,GO:0043422~protein kinase B binding,GO:0044822~poly(A) RNA binding,GO:0046982~protein heterodimerization activity,GO:0047485~protein N-terminus binding,GO:0051059~NF-kappaB binding,GO:0051082~unfolded protein binding,</t>
  </si>
  <si>
    <t>Q9QZQ8</t>
  </si>
  <si>
    <t>H2afy</t>
  </si>
  <si>
    <t>Q9QZQ8-2;Q9QZQ8</t>
  </si>
  <si>
    <t>5;5</t>
  </si>
  <si>
    <t>Core histone macro-H2A.1</t>
  </si>
  <si>
    <t>sp|Q9QZQ8-2|H2AY_MOUSE Isoform 1 of Core histone macro-H2A.1 OS=Mus musculus OX=10090 GN=H2afy;sp|Q9QZQ8|H2AY_MOUSE Core histone macro-H2A.1 OS=Mus musculus OX=10090 GN=H2afy PE=1 SV=3</t>
  </si>
  <si>
    <t>369;372</t>
  </si>
  <si>
    <t>11;48;52;370;724</t>
  </si>
  <si>
    <t>11;50;54;382;754</t>
  </si>
  <si>
    <t>14;15;16;68;72;692;1395</t>
  </si>
  <si>
    <t>15;16;17;78;82;819;820;1720</t>
  </si>
  <si>
    <t>15;78;82;819;1720</t>
  </si>
  <si>
    <t>GO:0000122~negative regulation of transcription from RNA polymerase II promoter,GO:0006334~nucleosome assembly,GO:0006342~chromatin silencing,GO:0007549~dosage compensation,GO:0016569~covalent chromatin modification,GO:0019216~regulation of lipid metabolic process,GO:0031060~regulation of histone methylation,GO:0033128~negative regulation of histone phosphorylation,GO:0034184~positive regulation of maintenance of mitotic sister chromatid cohesion,GO:0040029~regulation of gene expression, epigenetic,GO:0045618~positive regulation of keratinocyte differentiation,GO:0045814~negative regulation of gene expression, epigenetic,GO:0045815~positive regulation of gene expression, epigenetic,GO:0051572~negative regulation of histone H3-K4 methylation,GO:0061086~negative regulation of histone H3-K27 methylation,GO:0071169~establishment of protein localization to chromatin,GO:0071901~negative regulation of protein serine/threonine kinase activity,GO:1901837~negative regulation of transcription of nuclear large rRNA transcript from RNA polymerase I promoter,GO:1902750~negative regulation of cell cycle G2/M phase transition,GO:1904815~negative regulation of protein localization to chromosome, telomeric region,</t>
  </si>
  <si>
    <t>GO:0000228~nuclear chromosome,GO:0000784~nuclear chromosome, telomeric region,GO:0000785~chromatin,GO:0000786~nucleosome,GO:0000790~nuclear chromatin,GO:0000793~condensed chromosome,GO:0001740~Barr body,GO:0005634~nucleus,GO:0005694~chromosome,GO:0005721~pericentric heterochromatin,GO:0005730~nucleolus,GO:0005813~centrosome,GO:0035098~ESC/E(Z) complex,GO:0070062~extracellular exosome,</t>
  </si>
  <si>
    <t>GO:0000182~rDNA binding,GO:0000977~RNA polymerase II regulatory region sequence-specific DNA binding,GO:0000979~RNA polymerase II core promoter sequence-specific DNA binding,GO:0001046~core promoter sequence-specific DNA binding,GO:0003677~DNA binding,GO:0003682~chromatin binding,GO:0010385~double-stranded methylated DNA binding,GO:0019899~enzyme binding,GO:0019901~protein kinase binding,GO:0030291~protein serine/threonine kinase inhibitor activity,GO:0031490~chromatin DNA binding,GO:0031492~nucleosomal DNA binding,GO:0044212~transcription regulatory region DNA binding,GO:0046982~protein heterodimerization activity,</t>
  </si>
  <si>
    <t>Q9EQU5</t>
  </si>
  <si>
    <t>Q9EQU5-2;Q9EQU5;Q9EQU5-3</t>
  </si>
  <si>
    <t>Q9EQU5-2;Q9EQU5</t>
  </si>
  <si>
    <t>5;5;2</t>
  </si>
  <si>
    <t>Protein SET</t>
  </si>
  <si>
    <t>sp|Q9EQU5-2|SET_MOUSE Isoform 2 of Protein SET OS=Mus musculus OX=10090 GN=Set;sp|Q9EQU5|SET_MOUSE Protein SET OS=Mus musculus OX=10090 GN=Set PE=1 SV=1</t>
  </si>
  <si>
    <t>277;289;146</t>
  </si>
  <si>
    <t>206;238;409;594;1070</t>
  </si>
  <si>
    <t>217;249;421;618;1132</t>
  </si>
  <si>
    <t>337;338;339;395;781;1139;2305</t>
  </si>
  <si>
    <t>399;400;401;472;931;1358;2939</t>
  </si>
  <si>
    <t>401;472;931;1358;2939</t>
  </si>
  <si>
    <t>GO:0006334~nucleosome assembly,GO:0043524~negative regulation of neuron apoptotic process,GO:0045892~negative regulation of transcription, DNA-templated,</t>
  </si>
  <si>
    <t>GO:0005634~nucleus,GO:0005654~nucleoplasm,GO:0005737~cytoplasm,GO:0005783~endoplasmic reticulum,GO:0005829~cytosol,GO:0043234~protein complex,GO:0048471~perinuclear region of cytoplasm,</t>
  </si>
  <si>
    <t>GO:0003677~DNA binding,</t>
  </si>
  <si>
    <t>Q64105</t>
  </si>
  <si>
    <t>Spr</t>
  </si>
  <si>
    <t>Sepiapterin reductase</t>
  </si>
  <si>
    <t>sp|Q64105|SPRE_MOUSE Sepiapterin reductase OS=Mus musculus OX=10090 GN=Spr PE=1 SV=1</t>
  </si>
  <si>
    <t>1219;1220;1221;1222;1223;1224;1225;1226;1227;1228;1229;1230;1231</t>
  </si>
  <si>
    <t>1446;1447;1448;1449;1450;1451;1452;1453;1454;1455;1456;1457;1458;1459;1460;1461;1462;1463</t>
  </si>
  <si>
    <t>GO:0006558~L-phenylalanine metabolic process,GO:0006729~tetrahydrobiopterin biosynthetic process,GO:0006809~nitric oxide biosynthetic process,GO:0010033~response to organic substance,GO:0019889~pteridine metabolic process,GO:0040014~regulation of multicellular organism growth,GO:0042415~norepinephrine metabolic process,GO:0042417~dopamine metabolic process,GO:0042428~serotonin metabolic process,GO:0046146~tetrahydrobiopterin metabolic process,GO:0048667~cell morphogenesis involved in neuron differentiation,GO:0050882~voluntary musculoskeletal movement,GO:0055114~oxidation-reduction process,</t>
  </si>
  <si>
    <t>GO:0005654~nucleoplasm,GO:0005737~cytoplasm,GO:0005739~mitochondrion,GO:0070062~extracellular exosome,</t>
  </si>
  <si>
    <t>GO:0004757~sepiapterin reductase activity,GO:0016491~oxidoreductase activity,GO:0042803~protein homodimerization activity,</t>
  </si>
  <si>
    <t>P18608</t>
  </si>
  <si>
    <t>Hmgn1</t>
  </si>
  <si>
    <t>Non-histone chromosomal protein HMG-14</t>
  </si>
  <si>
    <t>sp|P18608|HMGN1_MOUSE Non-histone chromosomal protein HMG-14 OS=Mus musculus OX=10090 GN=Hmgn1 PE=1 SV=2</t>
  </si>
  <si>
    <t>GO:0000720~pyrimidine dimer repair by nucleotide-excision repair,GO:0006283~transcription-coupled nucleotide-excision repair,GO:0006325~chromatin organization,GO:0006357~regulation of transcription from RNA polymerase II promoter,GO:0010224~response to UV-B,GO:0010225~response to UV-C,GO:0040034~regulation of development, heterochronic,GO:0048597~post-embryonic camera-type eye morphogenesis,GO:0050678~regulation of epithelial cell proliferation,GO:1901666~positive regulation of NAD+ ADP-ribosyltransferase activity,</t>
  </si>
  <si>
    <t>GO:0000785~chromatin,GO:0005634~nucleus,GO:0005737~cytoplasm,</t>
  </si>
  <si>
    <t>GO:0003677~DNA binding,GO:0003682~chromatin binding,GO:0005515~protein binding,GO:0031492~nucleosomal DNA binding,</t>
  </si>
  <si>
    <t>Nucleolin</t>
  </si>
  <si>
    <t>sp|P09405|NUCL_MOUSE Nucleolin OS=Mus musculus OX=10090 GN=Ncl PE=1 SV=2</t>
  </si>
  <si>
    <t>16;71;188;247;256;265;278;286;325;341;342;371;473;491;541;717;742;802;963;1017;1066;1071;1107</t>
  </si>
  <si>
    <t>True;True;True;True;True;True;True;True;True;True;True;True;True;True;True;True;True;True;True;True;True;True;True</t>
  </si>
  <si>
    <t>16;73;198;258;267;276;289;297;336;352;353;383;489;508;560;747;773;840;1015;1071;1128;1133;1172</t>
  </si>
  <si>
    <t>21;99;307;308;405;406;418;419;420;436;437;438;457;469;470;540;541;577;578;579;580;693;694;695;894;922;990;991;992;1387;1422;1538;2113;2200;2299;2300;2306;2398</t>
  </si>
  <si>
    <t>22;110;365;366;483;484;496;497;498;514;515;516;537;551;552;634;635;676;677;678;679;821;822;823;824;1068;1098;1099;1176;1177;1178;1710;1750;1881;2717;2819;2932;2933;2934;2940;3071</t>
  </si>
  <si>
    <t>22;110;365;483;497;516;537;551;634;677;678;823;1068;1098;1177;1710;1750;1881;2717;2819;2932;2940;3071</t>
  </si>
  <si>
    <t>GO:0001525~angiogenesis,GO:0006897~endocytosis,GO:0032760~positive regulation of tumor necrosis factor production,GO:0043066~negative regulation of apoptotic process,GO:0045944~positive regulation of transcription from RNA polymerase II promoter,GO:0071222~cellular response to lipopolysaccharide,GO:0071364~cellular response to epidermal growth factor stimulus,GO:1901838~positive regulation of transcription of nuclear large rRNA transcript from RNA polymerase I promoter,GO:2000232~regulation of rRNA processing,GO:2000778~positive regulation of interleukin-6 secretion,</t>
  </si>
  <si>
    <t>GO:0001650~fibrillar center,GO:0001651~dense fibrillar component,GO:0005634~nucleus,GO:0005654~nucleoplasm,GO:0005730~nucleolus,GO:0005737~cytoplasm,GO:0005938~cell cortex,GO:0009986~cell surface,GO:0016020~membrane,GO:0030529~intracellular ribonucleoprotein complex,GO:0036464~cytoplasmic ribonucleoprotein granule,GO:0070062~extracellular exosome,</t>
  </si>
  <si>
    <t>GO:0000166~nucleotide binding,GO:0003676~nucleic acid binding,GO:0003677~DNA binding,GO:0003697~single-stranded DNA binding,GO:0003723~RNA binding,GO:0005102~receptor binding,GO:0005509~calcium ion binding,GO:0005515~protein binding,GO:0008022~protein C-terminus binding,GO:0035368~selenocysteine insertion sequence binding,GO:0042134~rRNA primary transcript binding,GO:0042162~telomeric DNA binding,GO:0042393~histone binding,GO:0042802~identical protein binding,GO:0043236~laminin binding,GO:0043565~sequence-specific DNA binding,GO:0044822~poly(A) RNA binding,GO:1990631~ErbB-4 class receptor binding,</t>
  </si>
  <si>
    <t>Histone H1.3</t>
  </si>
  <si>
    <t>sp|P43277|H13_MOUSE Histone H1.3 OS=Mus musculus OX=10090 GN=H1-3 PE=1 SV=2</t>
  </si>
  <si>
    <t>54;243;244;477;481;881;901;902</t>
  </si>
  <si>
    <t>False;False;False;False;False;True;False;False</t>
  </si>
  <si>
    <t>56;254;255;493;497;930;931;953;954</t>
  </si>
  <si>
    <t>74;75;401;402;899;904;1897;1898;2002;2003;2004;2005</t>
  </si>
  <si>
    <t>84;85;86;479;480;1074;1079;2449;2450;2576;2577;2578;2579</t>
  </si>
  <si>
    <t>84;479;480;1074;1079;2449;2576;2579</t>
  </si>
  <si>
    <t>GO:0000786~nucleosome,GO:0000790~nuclear chromatin,GO:0005634~nucleus,GO:0005694~chromosome,GO:0005719~nuclear euchromatin,</t>
  </si>
  <si>
    <t>P61957;Q9Z172-2;Q9Z172</t>
  </si>
  <si>
    <t>2;1;1</t>
  </si>
  <si>
    <t>Small ubiquitin-related modifier 2;Small ubiquitin-related modifier 3</t>
  </si>
  <si>
    <t>Sumo2;Sumo3</t>
  </si>
  <si>
    <t>sp|P61957|SUMO2_MOUSE Small ubiquitin-related modifier 2 OS=Mus musculus OX=10090 GN=Sumo2 PE=1 SV=1;sp|Q9Z172-2|SUMO3_MOUSE Isoform 2 of Small ubiquitin-related modifier 3 OS=Mus musculus OX=10090 GN=Sumo3;sp|Q9Z172|SUMO3_MOUSE Small ubiquitin-related mod</t>
  </si>
  <si>
    <t>95;110;110</t>
  </si>
  <si>
    <t>987;1055</t>
  </si>
  <si>
    <t>True;True</t>
  </si>
  <si>
    <t>1039;1116</t>
  </si>
  <si>
    <t>2150;2277</t>
  </si>
  <si>
    <t>2756;2907</t>
  </si>
  <si>
    <t>GO:0016925~protein sumoylation,GO:0032436~positive regulation of proteasomal ubiquitin-dependent protein catabolic process,GO:0033235~positive regulation of protein sumoylation,GO:0034613~cellular protein localization,GO:0045892~negative regulation of transcription, DNA-templated,GO:0045944~positive regulation of transcription from RNA polymerase II promoter,</t>
  </si>
  <si>
    <t>GO:0005634~nucleus,GO:0016605~PML body,</t>
  </si>
  <si>
    <t>GO:0019789~SUMO transferase activity,GO:0031386~protein tag,GO:0031625~ubiquitin protein ligase binding,GO:0044822~poly(A) RNA binding,GO:0046965~retinoid X receptor binding,</t>
  </si>
  <si>
    <t>Q62315</t>
  </si>
  <si>
    <t>34;29</t>
  </si>
  <si>
    <t>Protein Jumonji</t>
  </si>
  <si>
    <t>sp|Q62315|JARD2_MOUSE Protein Jumonji OS=Mus musculus OX=10090 GN=Jarid2 PE=1 SV=1;sp|Q62315-2|JARD2_MOUSE Isoform 2 of Protein Jumonji OS=Mus musculus OX=10090 GN=Jarid2</t>
  </si>
  <si>
    <t>1234;1196</t>
  </si>
  <si>
    <t>61;62;102;107;123;124;205;233;237;339;355;361;362;384;471;490;522;524;527;560;561;572;585;586;696;723;823;835;842;848;903;962;983;1138</t>
  </si>
  <si>
    <t>True;True;True;True;True;True;True;True;True;True;True;True;True;True;True;True;True;True;True;True;True;True;True;True;True;True;True;True;True;True;True;True;True;True</t>
  </si>
  <si>
    <t>63;64;109;114;131;132;216;244;248;350;367;373;374;396;487;507;540;543;546;582;583;594;609;610;722;753;862;874;881;888;955;1014;1035;1204</t>
  </si>
  <si>
    <t>89;90;159;165;166;192;193;194;195;335;336;383;384;393;394;574;575;602;609;610;725;892;918;919;920;921;963;968;971;1071;1072;1073;1088;1114;1115;1116;1287;1288;1394;1579;1580;1640;1648;1658;2006;2112;2144;2443;2444</t>
  </si>
  <si>
    <t>100;101;185;191;192;219;220;221;222;397;398;458;459;470;471;673;674;704;712;713;862;1064;1065;1066;1094;1095;1096;1097;1146;1153;1156;1284;1285;1286;1302;1332;1333;1334;1526;1527;1528;1529;1719;1927;1928;2003;2004;2012;2026;2580;2716;2748;3123;3124</t>
  </si>
  <si>
    <t>100;101;185;192;220;221;398;458;470;673;704;712;713;862;1064;1094;1146;1153;1156;1284;1286;1302;1332;1334;1528;1719;1928;2003;2012;2026;2580;2716;2748;3123</t>
  </si>
  <si>
    <t>GO:0000122~negative regulation of transcription from RNA polymerase II promoter,GO:0001889~liver development,GO:0006351~transcription, DNA-templated,GO:0006355~regulation of transcription, DNA-templated,GO:0007275~multicellular organism development,GO:0008285~negative regulation of cell proliferation,GO:0010614~negative regulation of cardiac muscle hypertrophy,GO:0016569~covalent chromatin modification,GO:0030154~cell differentiation,GO:0031061~negative regulation of histone methylation,GO:0042127~regulation of cell proliferation,GO:0045892~negative regulation of transcription, DNA-templated,GO:0048536~spleen development,GO:0048538~thymus development,GO:0048863~stem cell differentiation,GO:0051574~positive regulation of histone H3-K9 methylation,</t>
  </si>
  <si>
    <t>GO:0005634~nucleus,GO:0035097~histone methyltransferase complex,GO:0035098~ESC/E(Z) complex,</t>
  </si>
  <si>
    <t>GO:0000977~RNA polymerase II regulatory region sequence-specific DNA binding,GO:0001227~transcriptional repressor activity, RNA polymerase II transcription regulatory region sequence-specific binding,GO:0003677~DNA binding,GO:0003682~chromatin binding,GO:0005515~protein binding,GO:0032452~histone demethylase activity,</t>
  </si>
  <si>
    <t>Q921E6</t>
  </si>
  <si>
    <t>Q921E6;Q921E6-3</t>
  </si>
  <si>
    <t>17;13</t>
  </si>
  <si>
    <t>2;0</t>
  </si>
  <si>
    <t>Polycomb protein EED</t>
  </si>
  <si>
    <t>sp|Q921E6|EED_MOUSE Polycomb protein EED OS=Mus musculus OX=10090 GN=Eed PE=1 SV=1;sp|Q921E6-3|EED_MOUSE Isoform 3 of Polycomb protein EED OS=Mus musculus OX=10090 GN=Eed</t>
  </si>
  <si>
    <t>441;427</t>
  </si>
  <si>
    <t>157;163;195;208;254;268;269;288;305;402;430;637;657;658;877;878;1023</t>
  </si>
  <si>
    <t>166;172;205;219;265;279;280;299;316;414;442;662;682;683;923;924;925;1078</t>
  </si>
  <si>
    <t>239;270;271;316;317;341;342;415;441;442;443;444;472;503;773;774;809;810;1199;1200;1234;1235;1882;1883;1884;1885;1886;1887;1888;2214</t>
  </si>
  <si>
    <t>269;325;326;376;377;403;404;405;406;493;519;520;521;522;554;590;922;923;924;964;965;1424;1425;1466;1467;2433;2434;2435;2436;2437;2438;2439;2834</t>
  </si>
  <si>
    <t>269;325;377;403;493;519;520;554;590;922;964;1425;1466;1467;2435;2436;2834</t>
  </si>
  <si>
    <t>GO:0000122~negative regulation of transcription from RNA polymerase II promoter,GO:0006349~regulation of gene expression by genetic imprinting,GO:0006351~transcription, DNA-templated,GO:0006355~regulation of transcription, DNA-templated,GO:0016569~covalent chromatin modification,GO:0016571~histone methylation,GO:0021510~spinal cord development,GO:0061087~positive regulation of histone H3-K27 methylation,GO:2000011~regulation of adaxial/abaxial pattern formation,</t>
  </si>
  <si>
    <t>GO:0001739~sex chromatin,GO:0005634~nucleus,GO:0005654~nucleoplasm,GO:0005694~chromosome,GO:0005730~nucleolus,GO:0035098~ESC/E(Z) complex,GO:0045120~pronucleus,</t>
  </si>
  <si>
    <t>GO:0000978~RNA polymerase II core promoter proximal region sequence-specific DNA binding,GO:0003682~chromatin binding,GO:0005515~protein binding,GO:0042054~histone methyltransferase activity,GO:0042802~identical protein binding,</t>
  </si>
  <si>
    <t>Q3THW5</t>
  </si>
  <si>
    <t>H2afv</t>
  </si>
  <si>
    <t>Histone H2A.V;Histone H2A.Z</t>
  </si>
  <si>
    <t>sp|Q3THW5|H2AV_MOUSE Histone H2A.V OS=Mus musculus OX=10090 GN=H2afv PE=1 SV=3;sp|P0C0S6|H2AZ_MOUSE Histone H2A.Z OS=Mus musculus OX=10090 GN=H2az1 PE=1 SV=2</t>
  </si>
  <si>
    <t>128;128</t>
  </si>
  <si>
    <t>45;98;318;390;1082</t>
  </si>
  <si>
    <t>False;True;True;True;True</t>
  </si>
  <si>
    <t>47;105;329;402;1145</t>
  </si>
  <si>
    <t>63;64;65;155;531;731;732;733;734;735;736;737;738;739;2356;2357;2358;2359</t>
  </si>
  <si>
    <t>70;71;72;73;74;75;181;623;870;871;872;873;874;875;876;877;878;879;880;3022;3023;3024;3025;3026;3027;3028</t>
  </si>
  <si>
    <t>70;181;623;876;3023</t>
  </si>
  <si>
    <t>Peptidyl-prolyl cis-trans isomerase A;Peptidyl-prolyl cis-trans isomerase A, N-terminally processed</t>
  </si>
  <si>
    <t>sp|P17742|PPIA_MOUSE Peptidyl-prolyl cis-trans isomerase A OS=Mus musculus OX=10090 GN=Ppia PE=1 SV=2</t>
  </si>
  <si>
    <t>212;281;707;1103;1118</t>
  </si>
  <si>
    <t>223;292;735;736;1167;1168;1183</t>
  </si>
  <si>
    <t>346;461;1303;1304;1305;2393;2394;2417;2418</t>
  </si>
  <si>
    <t>410;541;542;1545;1546;1547;1548;1549;3065;3066;3096;3097</t>
  </si>
  <si>
    <t>410;541;1548;3065;3096</t>
  </si>
  <si>
    <t>GO:0000413~protein peptidyl-prolyl isomerization,GO:0006457~protein folding,GO:0030182~neuron differentiation,GO:0034389~lipid particle organization,GO:0045069~regulation of viral genome replication,GO:0045070~positive regulation of viral genome replication,GO:0050714~positive regulation of protein secretion,</t>
  </si>
  <si>
    <t>GO:0005576~extracellular region,GO:0005615~extracellular space,GO:0005634~nucleus,GO:0005737~cytoplasm,GO:0005829~cytosol,GO:0005925~focal adhesion,GO:0016020~membrane,GO:0043209~myelin sheath,GO:0070062~extracellular exosome,</t>
  </si>
  <si>
    <t>GO:0003755~peptidyl-prolyl cis-trans isomerase activity,GO:0005515~protein binding,GO:0016018~cyclosporin A binding,GO:0016853~isomerase activity,GO:0042277~peptide binding,GO:0044822~poly(A) RNA binding,</t>
  </si>
  <si>
    <t>Hepatoma-derived growth factor</t>
  </si>
  <si>
    <t>sp|P51859|HDGF_MOUSE Hepatoma-derived growth factor OS=Mus musculus OX=10090 GN=Hdgf PE=1 SV=2</t>
  </si>
  <si>
    <t>142;351;408;767;864</t>
  </si>
  <si>
    <t>150;363;420;802;905</t>
  </si>
  <si>
    <t>219;597;780;1469;1840</t>
  </si>
  <si>
    <t>248;698;930;1800;2382</t>
  </si>
  <si>
    <t>GO:0000122~negative regulation of transcription from RNA polymerase II promoter,GO:0006351~transcription, DNA-templated,GO:0006355~regulation of transcription, DNA-templated,GO:0009987~cellular process,GO:0034504~protein localization to nucleus,GO:0045944~positive regulation of transcription from RNA polymerase II promoter,</t>
  </si>
  <si>
    <t>GO:0005615~extracellular space,GO:0005634~nucleus,GO:0005654~nucleoplasm,GO:0005737~cytoplasm,GO:0017053~transcriptional repressor complex,</t>
  </si>
  <si>
    <t>GO:0000166~nucleotide binding,GO:0000978~RNA polymerase II core promoter proximal region sequence-specific DNA binding,GO:0001078~transcriptional repressor activity, RNA polymerase II core promoter proximal region sequence-specific binding,GO:0001106~RNA polymerase II transcription corepressor activity,GO:0001222~transcription corepressor binding,GO:0003677~DNA binding,GO:0005515~protein binding,GO:0008083~growth factor activity,GO:0008201~heparin binding,GO:0044822~poly(A) RNA binding,</t>
  </si>
  <si>
    <t>Q9Z248-5;Q9Z248-2;Q9Z248</t>
  </si>
  <si>
    <t>7;7;7</t>
  </si>
  <si>
    <t>2;2;2</t>
  </si>
  <si>
    <t>Zinc finger protein AEBP2</t>
  </si>
  <si>
    <t>sp|Q9Z248-5|AEBP2_MOUSE Isoform 5 of Zinc finger protein AEBP2 OS=Mus musculus OX=10090 GN=Aebp2;sp|Q9Z248-2|AEBP2_MOUSE Isoform 2 of Zinc finger protein AEBP2 OS=Mus musculus OX=10090 GN=Aebp2;sp|Q9Z248|AEBP2_MOUSE Zinc finger protein AEBP2 OS=Mus musculu</t>
  </si>
  <si>
    <t>414;496;504</t>
  </si>
  <si>
    <t>3;167;394;575;651;959;1128</t>
  </si>
  <si>
    <t>True;True;True;True;True;True;True</t>
  </si>
  <si>
    <t>3;176;406;597;676;1011;1194</t>
  </si>
  <si>
    <t>3;4;275;276;764;1091;1216;2107;2108;2430</t>
  </si>
  <si>
    <t>3;4;330;331;332;913;1305;1442;1443;2711;2712;3110</t>
  </si>
  <si>
    <t>4;330;913;1305;1442;2711;3110</t>
  </si>
  <si>
    <t>GO:0000122~negative regulation of transcription from RNA polymerase II promoter,GO:0006351~transcription, DNA-templated,GO:0006355~regulation of transcription, DNA-templated,GO:0016569~covalent chromatin modification,</t>
  </si>
  <si>
    <t>GO:0005634~nucleus,GO:0035098~ESC/E(Z) complex,</t>
  </si>
  <si>
    <t>GO:0000978~RNA polymerase II core promoter proximal region sequence-specific DNA binding,GO:0001078~transcriptional repressor activity, RNA polymerase II core promoter proximal region sequence-specific binding,GO:0003676~nucleic acid binding,GO:0003677~DNA binding,GO:0003714~transcription corepressor activity,GO:0046872~metal ion binding,</t>
  </si>
  <si>
    <t>Metal-response element-binding transcription factor 2</t>
  </si>
  <si>
    <t>sp|Q02395|MTF2_MOUSE Metal-response element-binding transcription factor 2 OS=Mus musculus OX=10090 GN=Mtf2 PE=1 SV=2</t>
  </si>
  <si>
    <t>32;234;283;386;462;761;819;879;961;967;976;986;1114;1133;1146;1148</t>
  </si>
  <si>
    <t>True;True;True;True;True;True;True;True;True;True;True;True;True;True;True;True</t>
  </si>
  <si>
    <t>34;245;294;398;478;796;857;926;1013;1019;1028;1038;1179;1199;1212;1214</t>
  </si>
  <si>
    <t>45;46;47;385;386;463;464;727;877;1460;1567;1889;1890;2110;2111;2117;2134;2147;2148;2149;2412;2436;2526;2527;2530</t>
  </si>
  <si>
    <t>50;51;52;460;461;544;545;864;865;866;1046;1790;1911;2440;2441;2442;2714;2715;2721;2738;2751;2752;2753;2754;2755;3090;3116;3278;3279;3282</t>
  </si>
  <si>
    <t>50;460;544;865;1046;1790;1911;2441;2715;2721;2738;2751;3090;3116;3279;3282</t>
  </si>
  <si>
    <t>GO:0000122~negative regulation of transcription from RNA polymerase II promoter,GO:0007379~segment specification,GO:0016569~covalent chromatin modification,GO:0019827~stem cell population maintenance,GO:0045944~positive regulation of transcription from RNA polymerase II promoter,GO:0048863~stem cell differentiation,GO:0061086~negative regulation of histone H3-K27 methylation,GO:0061087~positive regulation of histone H3-K27 methylation,</t>
  </si>
  <si>
    <t>GO:0005634~nucleus,GO:0005737~cytoplasm,GO:0035098~ESC/E(Z) complex,</t>
  </si>
  <si>
    <t>GO:0003677~DNA binding,GO:0008270~zinc ion binding,GO:0035064~methylated histone binding,GO:0046872~metal ion binding,</t>
  </si>
  <si>
    <t>Glyceraldehyde-3-phosphate dehydrogenase</t>
  </si>
  <si>
    <t>sp|P16858|G3P_MOUSE Glyceraldehyde-3-phosphate dehydrogenase OS=Mus musculus OX=10090 GN=Gapdh PE=1 SV=2</t>
  </si>
  <si>
    <t>311;562;1084;1126</t>
  </si>
  <si>
    <t>True;True;True;True</t>
  </si>
  <si>
    <t>322;584;1147;1192</t>
  </si>
  <si>
    <t>522;523;1074;1075;2361;2428</t>
  </si>
  <si>
    <t>613;614;1287;1288;3030;3108</t>
  </si>
  <si>
    <t>613;1287;3030;3108</t>
  </si>
  <si>
    <t>GO:0000226~microtubule cytoskeleton organization,GO:0005975~carbohydrate metabolic process,GO:0006006~glucose metabolic process,GO:0006094~gluconeogenesis,GO:0006096~glycolytic process,GO:0006915~apoptotic process,GO:0007275~multicellular organism development,GO:0017148~negative regulation of translation,GO:0035606~peptidyl-cysteine S-trans-nitrosylation,GO:0050821~protein stabilization,GO:0051402~neuron apoptotic process,GO:0060359~response to ammonium ion,GO:0071346~cellular response to interferon-gamma,</t>
  </si>
  <si>
    <t>GO:0005634~nucleus,GO:0005737~cytoplasm,GO:0005739~mitochondrion,GO:0005811~lipid particle,GO:0005829~cytosol,GO:0005886~plasma membrane,GO:0015630~microtubule cytoskeleton,GO:0016020~membrane,GO:0030529~intracellular ribonucleoprotein complex,GO:0031012~extracellular matrix,GO:0031965~nuclear membrane,GO:0031982~vesicle,GO:0043209~myelin sheath,GO:0043231~intracellular membrane-bounded organelle,GO:0070062~extracellular exosome,GO:0097452~GAIT complex,</t>
  </si>
  <si>
    <t>GO:0004365~glyceraldehyde-3-phosphate dehydrogenase (NAD+) (phosphorylating) activity,GO:0008017~microtubule binding,GO:0016620~oxidoreductase activity, acting on the aldehyde or oxo group of donors, NAD or NADP as acceptor,GO:0019899~enzyme binding,GO:0035605~peptidyl-cysteine S-nitrosylase activity,GO:0042802~identical protein binding,GO:0050661~NADP binding,GO:0051287~NAD binding,</t>
  </si>
  <si>
    <t>P14733</t>
  </si>
  <si>
    <t>Lamin-B1</t>
  </si>
  <si>
    <t>sp|P14733|LMNB1_MOUSE Lamin-B1 OS=Mus musculus OX=10090 GN=Lmnb1 PE=1 SV=3</t>
  </si>
  <si>
    <t>72;111;245;458;488;617;618;626;634;686;757;920;1043</t>
  </si>
  <si>
    <t>True;True;True;True;True;True;True;True;True;True;True;True;True</t>
  </si>
  <si>
    <t>74;119;256;474;505;642;643;651;659;712;792;972;1101</t>
  </si>
  <si>
    <t>100;171;403;869;870;915;1173;1174;1186;1196;1272;1456;2040;2246</t>
  </si>
  <si>
    <t>111;197;481;1037;1038;1039;1091;1392;1393;1408;1421;1508;1786;2626;2868;2869</t>
  </si>
  <si>
    <t>111;197;481;1039;1091;1392;1393;1408;1421;1508;1786;2626;2868</t>
  </si>
  <si>
    <t>GO:0031662~positive regulation of cyclin-dependent protein serine/threonine kinase activity involved in G2/M transition of mitotic cell cycle,GO:0046330~positive regulation of JNK cascade,GO:1904609~cellular response to monosodium L-glutamate,</t>
  </si>
  <si>
    <t>GO:0005634~nucleus,GO:0005635~nuclear envelope,GO:0005637~nuclear inner membrane,GO:0005638~lamin filament,GO:0005652~nuclear lamina,GO:0005654~nucleoplasm,GO:0005737~cytoplasm,GO:0005882~intermediate filament,GO:0016020~membrane,GO:0016363~nuclear matrix,GO:0031965~nuclear membrane,</t>
  </si>
  <si>
    <t>GO:0005198~structural molecule activity,GO:0008432~JUN kinase binding,GO:0043274~phospholipase binding,</t>
  </si>
  <si>
    <t>Q62318</t>
  </si>
  <si>
    <t>10;6</t>
  </si>
  <si>
    <t>Transcription intermediary factor 1-beta</t>
  </si>
  <si>
    <t>sp|Q62318|TIF1B_MOUSE Transcription intermediary factor 1-beta OS=Mus musculus OX=10090 GN=Trim28 PE=1 SV=3;sp|Q62318-2|TIF1B_MOUSE Isoform 2 of Transcription intermediary factor 1-beta OS=Mus musculus OX=10090 GN=Trim28</t>
  </si>
  <si>
    <t>834;500</t>
  </si>
  <si>
    <t>10;25;135;139;302;470;536;622;795;890</t>
  </si>
  <si>
    <t>10;27;143;147;313;486;555;647;832;942</t>
  </si>
  <si>
    <t>13;35;209;214;215;499;500;890;891;984;1181;1518;1917;1918</t>
  </si>
  <si>
    <t>14;40;236;242;243;586;587;1062;1063;1169;1403;1856;2474;2475</t>
  </si>
  <si>
    <t>14;40;236;242;586;1062;1169;1403;1856;2474</t>
  </si>
  <si>
    <t>GO:0000122~negative regulation of transcription from RNA polymerase II promoter,GO:0001701~in utero embryonic development,GO:0001837~epithelial to mesenchymal transition,GO:0006281~DNA repair,GO:0006351~transcription, DNA-templated,GO:0006355~regulation of transcription, DNA-templated,GO:0006468~protein phosphorylation,GO:0007265~Ras protein signal transduction,GO:0007566~embryo implantation,GO:0016569~covalent chromatin modification,GO:0016925~protein sumoylation,GO:0042993~positive regulation of transcription factor import into nucleus,GO:0043045~DNA methylation involved in embryo development,GO:0043388~positive regulation of DNA binding,GO:0045087~innate immune response,GO:0045739~positive regulation of DNA repair,GO:0045869~negative regulation of single stranded viral RNA replication via double stranded DNA intermediate,GO:0045892~negative regulation of transcription, DNA-templated,GO:0045893~positive regulation of transcription, DNA-templated,GO:0046777~protein autophosphorylation,GO:0051259~protein oligomerization,GO:0060028~convergent extension involved in axis elongation,GO:0060669~embryonic placenta morphogenesis,GO:0090309~positive regulation of methylation-dependent chromatin silencing,GO:1901536~negative regulation of DNA demethylation,GO:1902187~negative regulation of viral release from host cell,GO:2000653~regulation of genetic imprinting,</t>
  </si>
  <si>
    <t>GO:0000785~chromatin,GO:0005622~intracellular,GO:0005634~nucleus,GO:0005654~nucleoplasm,GO:0005719~nuclear euchromatin,GO:0005720~nuclear heterochromatin,GO:0005730~nucleolus,GO:0090575~RNA polymerase II transcription factor complex,</t>
  </si>
  <si>
    <t>GO:0001105~RNA polymerase II transcription coactivator activity,GO:0003677~DNA binding,GO:0003682~chromatin binding,GO:0003700~transcription factor activity, sequence-specific DNA binding,GO:0003713~transcription coactivator activity,GO:0003714~transcription corepressor activity,GO:0004672~protein kinase activity,GO:0004842~ubiquitin-protein transferase activity,GO:0005515~protein binding,GO:0008270~zinc ion binding,GO:0016874~ligase activity,GO:0031625~ubiquitin protein ligase binding,GO:0035851~Krueppel-associated box domain binding,GO:0043565~sequence-specific DNA binding,GO:0044822~poly(A) RNA binding,GO:0046872~metal ion binding,GO:0070087~chromo shadow domain binding,GO:1990841~promoter-specific chromatin binding,</t>
  </si>
  <si>
    <t>High mobility group protein B2</t>
  </si>
  <si>
    <t>sp|P30681|HMGB2_MOUSE High mobility group protein B2 OS=Mus musculus OX=10090 GN=Hmgb2 PE=1 SV=3</t>
  </si>
  <si>
    <t>443;498;553</t>
  </si>
  <si>
    <t>True;True;True</t>
  </si>
  <si>
    <t>457;515;575</t>
  </si>
  <si>
    <t>844;929;930;1062;1063</t>
  </si>
  <si>
    <t>1006;1106;1107;1274;1275</t>
  </si>
  <si>
    <t>1006;1107;1274</t>
  </si>
  <si>
    <t>GO:0001938~positive regulation of endothelial cell proliferation,GO:0002376~immune system process,GO:0002437~inflammatory response to antigenic stimulus,GO:0006265~DNA topological change,GO:0006310~DNA recombination,GO:0006351~transcription, DNA-templated,GO:0006355~regulation of transcription, DNA-templated,GO:0006357~regulation of transcription from RNA polymerase II promoter,GO:0006935~chemotaxis,GO:0006954~inflammatory response,GO:0007283~spermatogenesis,GO:0007289~spermatid nucleus differentiation,GO:0008584~male gonad development,GO:0010628~positive regulation of gene expression,GO:0010629~negative regulation of gene expression,GO:0032075~positive regulation of nuclease activity,GO:0032496~response to lipopolysaccharide,GO:0032728~positive regulation of interferon-beta production,GO:0042493~response to drug,GO:0043388~positive regulation of DNA binding,GO:0045087~innate immune response,GO:0045089~positive regulation of innate immune response,GO:0045595~regulation of cell differentiation,GO:0045648~positive regulation of erythrocyte differentiation,GO:0045654~positive regulation of megakaryocyte differentiation,GO:0045892~negative regulation of transcription, DNA-templated,GO:0045893~positive regulation of transcription, DNA-templated,GO:0045944~positive regulation of transcription from RNA polymerase II promoter,GO:0048545~response to steroid hormone,GO:0050767~regulation of neurogenesis,GO:0050829~defense response to Gram-negative bacterium,GO:0050830~defense response to Gram-positive bacterium,GO:0060326~cell chemotaxis,GO:0071222~cellular response to lipopolysaccharide,GO:0072091~regulation of stem cell proliferation,GO:1902042~negative regulation of extrinsic apoptotic signaling pathway via death domain receptors,</t>
  </si>
  <si>
    <t>GO:0000790~nuclear chromatin,GO:0000793~condensed chromosome,GO:0005576~extracellular region,GO:0005615~extracellular space,GO:0005623~cell,GO:0005634~nucleus,GO:0005694~chromosome,GO:0005730~nucleolus,GO:0005737~cytoplasm,GO:0043234~protein complex,GO:0048471~perinuclear region of cytoplasm,</t>
  </si>
  <si>
    <t>GO:0001158~enhancer sequence-specific DNA binding,GO:0003677~DNA binding,GO:0003684~damaged DNA binding,GO:0003690~double-stranded DNA binding,GO:0003700~transcription factor activity, sequence-specific DNA binding,GO:0008134~transcription factor binding,GO:0008144~drug binding,GO:0008301~DNA binding, bending,GO:0019904~protein domain specific binding,GO:0042056~chemoattractant activity,GO:0044212~transcription regulatory region DNA binding,GO:0044378~non-sequence-specific DNA binding, bending,GO:0044822~poly(A) RNA binding,GO:0050786~RAGE receptor binding,GO:0097100~supercoiled DNA binding,</t>
  </si>
  <si>
    <t>P62827</t>
  </si>
  <si>
    <t>Ran</t>
  </si>
  <si>
    <t>5;3</t>
  </si>
  <si>
    <t>GTP-binding nuclear protein Ran;GTP-binding nuclear protein Ran, testis-specific isoform</t>
  </si>
  <si>
    <t>sp|P62827|RAN_MOUSE GTP-binding nuclear protein Ran OS=Mus musculus OX=10090 GN=Ran PE=1 SV=3;sp|Q61820|RANT_MOUSE GTP-binding nuclear protein Ran, testis-specific isoform OS=Mus musculus OX=10090 GN=Rasl2-9 PE=2 SV=1</t>
  </si>
  <si>
    <t>216;216</t>
  </si>
  <si>
    <t>9;298;392;628;738</t>
  </si>
  <si>
    <t>9;309;404;653;769</t>
  </si>
  <si>
    <t>12;492;761;1188;1418</t>
  </si>
  <si>
    <t>13;578;908;1410;1746</t>
  </si>
  <si>
    <t>GO:0000054~ribosomal subunit export from nucleus,GO:0000055~ribosomal large subunit export from nucleus,GO:0000056~ribosomal small subunit export from nucleus,GO:0000060~protein import into nucleus, translocation,GO:0006606~protein import into nucleus,GO:0006611~protein export from nucleus,GO:0006810~transport,GO:0006886~intracellular protein transport,GO:0006913~nucleocytoplasmic transport,GO:0007049~cell cycle,GO:0007067~mitotic nuclear division,GO:0007165~signal transduction,GO:0007264~small GTPase mediated signal transduction,GO:0007286~spermatid development,GO:0015031~protein transport,GO:0021766~hippocampus development,GO:0030036~actin cytoskeleton organization,GO:0032092~positive regulation of protein binding,GO:0034613~cellular protein localization,GO:0034629~cellular protein complex localization,GO:0043393~regulation of protein binding,GO:0051301~cell division,GO:0071389~cellular response to mineralocorticoid stimulus,GO:0071806~protein transmembrane transport,GO:1902570~protein localization to nucleolus,</t>
  </si>
  <si>
    <t>GO:0000785~chromatin,GO:0001673~male germ cell nucleus,GO:0002177~manchette,GO:0005634~nucleus,GO:0005635~nuclear envelope,GO:0005643~nuclear pore,GO:0005654~nucleoplasm,GO:0005730~nucleolus,GO:0005737~cytoplasm,GO:0005814~centriole,GO:0005913~cell-cell adherens junction,GO:0016020~membrane,GO:0030496~midbody,GO:0031012~extracellular matrix,GO:0036126~sperm flagellum,GO:0042470~melanosome,GO:0042565~RNA nuclear export complex,GO:0043234~protein complex,GO:0055037~recycling endosome,GO:0070062~extracellular exosome,</t>
  </si>
  <si>
    <t>GO:0000166~nucleotide binding,GO:0003924~GTPase activity,GO:0005515~protein binding,GO:0005525~GTP binding,GO:0008320~protein transmembrane transporter activity,GO:0019003~GDP binding,GO:0019904~protein domain specific binding,GO:0032403~protein complex binding,GO:0044822~poly(A) RNA binding,GO:0045505~dynein intermediate chain binding,GO:0061676~importin-alpha family protein binding,GO:0070883~pre-miRNA binding,GO:0098641~cadherin binding involved in cell-cell adhesion,</t>
  </si>
  <si>
    <t>Q99JF8</t>
  </si>
  <si>
    <t>Q99JF8;Q99JF8-2</t>
  </si>
  <si>
    <t>6;4</t>
  </si>
  <si>
    <t>PC4 and SFRS1-interacting protein</t>
  </si>
  <si>
    <t>sp|Q99JF8|PSIP1_MOUSE PC4 and SFRS1-interacting protein OS=Mus musculus OX=10090 GN=Psip1 PE=1 SV=1;sp|Q99JF8-2|PSIP1_MOUSE Isoform 2 of PC4 and SFRS1-interacting protein OS=Mus musculus OX=10090 GN=Psip1</t>
  </si>
  <si>
    <t>528;331</t>
  </si>
  <si>
    <t>326;398;600;814;820;1120</t>
  </si>
  <si>
    <t>337;410;624;852;858;1185</t>
  </si>
  <si>
    <t>542;768;1146;1555;1556;1568;2420</t>
  </si>
  <si>
    <t>636;917;1365;1898;1899;1912;3100</t>
  </si>
  <si>
    <t>636;917;1365;1898;1912;3100</t>
  </si>
  <si>
    <t>GO:0000395~mRNA 5'-splice site recognition,GO:0006351~transcription, DNA-templated,GO:0006355~regulation of transcription, DNA-templated,GO:0006979~response to oxidative stress,GO:0009408~response to heat,GO:0045944~positive regulation of transcription from RNA polymerase II promoter,</t>
  </si>
  <si>
    <t>GO:0005634~nucleus,GO:0005654~nucleoplasm,GO:0005720~nuclear heterochromatin,GO:0034399~nuclear periphery,GO:0035327~transcriptionally active chromatin,</t>
  </si>
  <si>
    <t>GO:0001105~RNA polymerase II transcription coactivator activity,GO:0003677~DNA binding,GO:0003682~chromatin binding,GO:0033613~activating transcription factor binding,GO:0044822~poly(A) RNA binding,GO:0097100~supercoiled DNA binding,</t>
  </si>
  <si>
    <t>P18760</t>
  </si>
  <si>
    <t>2;1</t>
  </si>
  <si>
    <t>Cofilin-1;Cofilin-2</t>
  </si>
  <si>
    <t>Cfl1;Cfl2</t>
  </si>
  <si>
    <t>sp|P18760|COF1_MOUSE Cofilin-1 OS=Mus musculus OX=10090 GN=Cfl1 PE=1 SV=3;sp|P45591|COF2_MOUSE Cofilin-2 OS=Mus musculus OX=10090 GN=Cfl2 PE=1 SV=1</t>
  </si>
  <si>
    <t>166;166</t>
  </si>
  <si>
    <t>217;1136</t>
  </si>
  <si>
    <t>228;1202</t>
  </si>
  <si>
    <t>357;2441</t>
  </si>
  <si>
    <t>428;3121</t>
  </si>
  <si>
    <t>GO:0000281~mitotic cytokinesis,GO:0001755~neural crest cell migration,GO:0001842~neural fold formation,GO:0002576~platelet degranulation,GO:0006468~protein phosphorylation,GO:0006606~protein import into nucleus,GO:0006928~movement of cell or subcellular component,GO:0007010~cytoskeleton organization,GO:0007015~actin filament organization,GO:0009615~response to virus,GO:0022604~regulation of cell morphogenesis,GO:0030010~establishment of cell polarity,GO:0030030~cell projection organization,GO:0030042~actin filament depolymerization,GO:0030043~actin filament fragmentation,GO:0030836~positive regulation of actin filament depolymerization,GO:0043200~response to amino acid,GO:0044794~positive regulation by host of viral process,GO:0045792~negative regulation of cell size,GO:0061001~regulation of dendritic spine morphogenesis,</t>
  </si>
  <si>
    <t>GO:0005576~extracellular region,GO:0005615~extracellular space,GO:0005622~intracellular,GO:0005634~nucleus,GO:0005737~cytoplasm,GO:0005829~cytosol,GO:0005856~cytoskeleton,GO:0005886~plasma membrane,GO:0005911~cell-cell junction,GO:0005925~focal adhesion,GO:0015629~actin cytoskeleton,GO:0016020~membrane,GO:0016363~nuclear matrix,GO:0030027~lamellipodium,GO:0030864~cortical actin cytoskeleton,GO:0031012~extracellular matrix,GO:0031252~cell leading edge,GO:0031258~lamellipodium membrane,GO:0031982~vesicle,GO:0032587~ruffle membrane,GO:0042995~cell projection,GO:0070062~extracellular exosome,</t>
  </si>
  <si>
    <t>GO:0003779~actin binding,GO:0051015~actin filament binding,GO:1902936~phosphatidylinositol bisphosphate binding,</t>
  </si>
  <si>
    <t>P60710</t>
  </si>
  <si>
    <t>Actb</t>
  </si>
  <si>
    <t>P60710;P63268;P68134;P68033;P62737;Q8BFZ3</t>
  </si>
  <si>
    <t>P60710;P63268;P68134;P68033;P62737</t>
  </si>
  <si>
    <t>6;3;3;3;3;1</t>
  </si>
  <si>
    <t>1;0;0;0;0;0</t>
  </si>
  <si>
    <t>Actin, cytoplasmic 1;Actin, cytoplasmic 1, N-terminally processed;Actin, gamma-enteric smooth muscle;Actin, alpha skeletal muscle;Actin, alpha cardiac muscle 1;Actin, aortic smooth muscle</t>
  </si>
  <si>
    <t>Actb;Actg2;Acta1;Actc1;Acta2</t>
  </si>
  <si>
    <t>sp|P60710|ACTB_MOUSE Actin, cytoplasmic 1 OS=Mus musculus OX=10090 GN=Actb PE=1 SV=1;sp|P63268|ACTH_MOUSE Actin, gamma-enteric smooth muscle OS=Mus musculus OX=10090 GN=Actg2 PE=1 SV=1;sp|P68134|ACTS_MOUSE Actin, alpha skeletal muscle OS=Mus musculus OX=10</t>
  </si>
  <si>
    <t>375;376;377;377;377;376</t>
  </si>
  <si>
    <t>125;146;166;220;373;397</t>
  </si>
  <si>
    <t>133;154;155;175;231;385;409</t>
  </si>
  <si>
    <t>196;223;224;274;361;697;767</t>
  </si>
  <si>
    <t>223;252;253;254;329;432;826;916</t>
  </si>
  <si>
    <t>223;254;329;432;826;916</t>
  </si>
  <si>
    <t>GO:0001895~retina homeostasis,GO:0007409~axonogenesis,GO:0021762~substantia nigra development,GO:0043044~ATP-dependent chromatin remodeling,GO:0061024~membrane organization,GO:0070527~platelet aggregation,GO:0071257~cellular response to electrical stimulus,</t>
  </si>
  <si>
    <t>GO:0000790~nuclear chromatin,GO:0001725~stress fiber,GO:0002102~podosome,GO:0005615~extracellular space,GO:0005737~cytoplasm,GO:0005829~cytosol,GO:0005856~cytoskeleton,GO:0005886~plasma membrane,GO:0005925~focal adhesion,GO:0014069~postsynaptic density,GO:0016020~membrane,GO:0030424~axon,GO:0030529~intracellular ribonucleoprotein complex,GO:0030863~cortical cytoskeleton,GO:0035267~NuA4 histone acetyltransferase complex,GO:0036464~cytoplasmic ribonucleoprotein granule,GO:0043209~myelin sheath,GO:0043234~protein complex,GO:0070062~extracellular exosome,GO:0070688~MLL5-L complex,GO:0072562~blood microparticle,GO:0097433~dense body,</t>
  </si>
  <si>
    <t>GO:0000166~nucleotide binding,GO:0000978~RNA polymerase II core promoter proximal region sequence-specific DNA binding,GO:0000980~RNA polymerase II distal enhancer sequence-specific DNA binding,GO:0005515~protein binding,GO:0005524~ATP binding,GO:0019894~kinesin binding,GO:0019901~protein kinase binding,GO:0030957~Tat protein binding,GO:0031492~nucleosomal DNA binding,GO:0042802~identical protein binding,GO:0050998~nitric-oxide synthase binding,</t>
  </si>
  <si>
    <t>40S ribosomal protein S12</t>
  </si>
  <si>
    <t>sp|P63323|RS12_MOUSE 40S ribosomal protein S12 OS=Mus musculus OX=10090 GN=Rps12 PE=1 SV=2</t>
  </si>
  <si>
    <t>GO:0006412~translation,</t>
  </si>
  <si>
    <t>GO:0016020~membrane,GO:0022625~cytosolic large ribosomal subunit,GO:0022627~cytosolic small ribosomal subunit,</t>
  </si>
  <si>
    <t>GO:0003735~structural constituent of ribosome,GO:0044822~poly(A) RNA binding,</t>
  </si>
  <si>
    <t>E9Q4S1</t>
  </si>
  <si>
    <t>Pde8b</t>
  </si>
  <si>
    <t>High affinity cAMP-specific and IBMX-insensitive 3,5-cyclic phosphodiesterase 8B</t>
  </si>
  <si>
    <t>sp|E9Q4S1|PDE8B_MOUSE High affinity cAMP-specific and IBMX-insensitive 3,5-cyclic phosphodiesterase 8B OS=Mus musculus OX=10090 GN=Pde8b PE=1 SV=1</t>
  </si>
  <si>
    <t>GO:0001662~behavioral fear response,GO:0006198~cAMP catabolic process,GO:0007165~signal transduction,GO:0008542~visual learning,GO:0035106~operant conditioning,GO:0046676~negative regulation of insulin secretion,GO:0050885~neuromuscular process controlling balance,GO:0090032~negative regulation of steroid hormone biosynthetic process,</t>
  </si>
  <si>
    <t>GO:0004114~3',5'-cyclic-nucleotide phosphodiesterase activity,GO:0004115~3',5'-cyclic-AMP phosphodiesterase activity,GO:0008081~phosphoric diester hydrolase activity,GO:0016787~hydrolase activity,GO:0046872~metal ion binding,</t>
  </si>
  <si>
    <t>DNA-(apurinic or apyrimidinic site) lyase;DNA-(apurinic or apyrimidinic site) lyase, mitochondrial</t>
  </si>
  <si>
    <t>sp|P28352|APEX1_MOUSE DNA-(apurinic or apyrimidinic site) lyase OS=Mus musculus OX=10090 GN=Apex1 PE=1 SV=2</t>
  </si>
  <si>
    <t>183;714</t>
  </si>
  <si>
    <t>193;744</t>
  </si>
  <si>
    <t>300;301;1317</t>
  </si>
  <si>
    <t>358;359;1562</t>
  </si>
  <si>
    <t>358;1562</t>
  </si>
  <si>
    <t>GO:0000723~telomere maintenance,GO:0006281~DNA repair,GO:0006284~base-excision repair,GO:0006310~DNA recombination,GO:0006351~transcription, DNA-templated,GO:0006355~regulation of transcription, DNA-templated,GO:0006974~cellular response to DNA damage stimulus,GO:0007568~aging,GO:0014912~negative regulation of smooth muscle cell migration,GO:0042493~response to drug,GO:0043488~regulation of mRNA stability,GO:0045454~cell redox homeostasis,GO:0045739~positive regulation of DNA repair,GO:0070301~cellular response to hydrogen peroxide,GO:0071320~cellular response to cAMP,GO:0071375~cellular response to peptide hormone stimulus,GO:0080111~DNA demethylation,GO:1900087~positive regulation of G1/S transition of mitotic cell cycle,</t>
  </si>
  <si>
    <t>GO:0005622~intracellular,GO:0005634~nucleus,GO:0005654~nucleoplasm,GO:0005667~transcription factor complex,GO:0005730~nucleolus,GO:0005737~cytoplasm,GO:0005739~mitochondrion,GO:0005783~endoplasmic reticulum,GO:0005813~centrosome,GO:0016607~nuclear speck,GO:0048471~perinuclear region of cytoplasm,</t>
  </si>
  <si>
    <t>GO:0003677~DNA binding,GO:0003684~damaged DNA binding,GO:0003691~double-stranded telomeric DNA binding,GO:0003713~transcription coactivator activity,GO:0003723~RNA binding,GO:0003906~DNA-(apurinic or apyrimidinic site) lyase activity,GO:0004518~nuclease activity,GO:0004519~endonuclease activity,GO:0004521~endoribonuclease activity,GO:0004527~exonuclease activity,GO:0008081~phosphoric diester hydrolase activity,GO:0008309~double-stranded DNA exodeoxyribonuclease activity,GO:0008311~double-stranded DNA 3'-5' exodeoxyribonuclease activity,GO:0008408~3'-5' exonuclease activity,GO:0016491~oxidoreductase activity,GO:0016787~hydrolase activity,GO:0016829~lyase activity,GO:0016890~site-specific endodeoxyribonuclease activity, specific for altered base,GO:0031490~chromatin DNA binding,GO:0032403~protein complex binding,GO:0044822~poly(A) RNA binding,GO:0046872~metal ion binding,GO:0051059~NF-kappaB binding,</t>
  </si>
  <si>
    <t>Chromobox protein homolog 5</t>
  </si>
  <si>
    <t>sp|Q61686|CBX5_MOUSE Chromobox protein homolog 5 OS=Mus musculus OX=10090 GN=Cbx5 PE=1 SV=1</t>
  </si>
  <si>
    <t>735;941;1132</t>
  </si>
  <si>
    <t>766;993;1198</t>
  </si>
  <si>
    <t>1413;2079;2435</t>
  </si>
  <si>
    <t>1741;2676;3115</t>
  </si>
  <si>
    <t>GO:0045892~negative regulation of transcription, DNA-templated,</t>
  </si>
  <si>
    <t>GO:0000118~histone deacetylase complex,GO:0000775~chromosome, centromeric region,GO:0000776~kinetochore,GO:0000784~nuclear chromosome, telomeric region,GO:0000792~heterochromatin,GO:0005634~nucleus,GO:0005694~chromosome,GO:0005720~nuclear heterochromatin,GO:0005721~pericentric heterochromatin,GO:0005730~nucleolus,GO:0010369~chromocenter,GO:0016605~PML body,GO:0017053~transcriptional repressor complex,GO:0035097~histone methyltransferase complex,</t>
  </si>
  <si>
    <t>GO:0003682~chromatin binding,GO:0005515~protein binding,GO:0030674~protein binding, bridging,GO:0035064~methylated histone binding,GO:0042803~protein homodimerization activity,GO:0042826~histone deacetylase binding,GO:0070491~repressing transcription factor binding,</t>
  </si>
  <si>
    <t>Histone-binding protein RBBP7</t>
  </si>
  <si>
    <t>sp|Q60973|RBBP7_MOUSE Histone-binding protein RBBP7 OS=Mus musculus OX=10090 GN=Rbbp7 PE=1 SV=1</t>
  </si>
  <si>
    <t>175;230;426;598;843;1028;1045</t>
  </si>
  <si>
    <t>True;True;True;False;False;False;False</t>
  </si>
  <si>
    <t>184;241;438;622;882;1083;1103</t>
  </si>
  <si>
    <t>286;380;802;1144;1649;2220;2248</t>
  </si>
  <si>
    <t>343;455;957;1363;2013;2840;2871</t>
  </si>
  <si>
    <t>GO:0000122~negative regulation of transcription from RNA polymerase II promoter,GO:0000183~chromatin silencing at rDNA,GO:0006260~DNA replication,GO:0006338~chromatin remodeling,GO:0006351~transcription, DNA-templated,GO:0006355~regulation of transcription, DNA-templated,GO:0016569~covalent chromatin modification,GO:0030308~negative regulation of cell growth,GO:0045892~negative regulation of transcription, DNA-templated,GO:0048545~response to steroid hormone,GO:0070370~cellular heat acclimation,</t>
  </si>
  <si>
    <t>GO:0005634~nucleus,GO:0005654~nucleoplasm,GO:0016581~NuRD complex,GO:0035098~ESC/E(Z) complex,</t>
  </si>
  <si>
    <t>GO:0003723~RNA binding,GO:0005515~protein binding,</t>
  </si>
  <si>
    <t>Chromobox protein homolog 3</t>
  </si>
  <si>
    <t>sp|P23198|CBX3_MOUSE Chromobox protein homolog 3 OS=Mus musculus OX=10090 GN=Cbx3 PE=1 SV=2</t>
  </si>
  <si>
    <t>520;1131</t>
  </si>
  <si>
    <t>538;1197</t>
  </si>
  <si>
    <t>959;960;961;2433;2434</t>
  </si>
  <si>
    <t>1142;1143;1144;3113;3114</t>
  </si>
  <si>
    <t>1142;3113</t>
  </si>
  <si>
    <t>GO:0006351~transcription, DNA-templated,GO:0006355~regulation of transcription, DNA-templated,GO:0016569~covalent chromatin modification,GO:0045815~positive regulation of gene expression, epigenetic,GO:0045892~negative regulation of transcription, DNA-templated,GO:0048511~rhythmic process,GO:0071549~cellular response to dexamethasone stimulus,</t>
  </si>
  <si>
    <t>GO:0000775~chromosome, centromeric region,GO:0000779~condensed chromosome, centromeric region,GO:0000784~nuclear chromosome, telomeric region,GO:0000785~chromatin,GO:0005634~nucleus,GO:0005635~nuclear envelope,GO:0005654~nucleoplasm,GO:0005719~nuclear euchromatin,GO:0005720~nuclear heterochromatin,GO:0005819~spindle,GO:0010369~chromocenter,GO:0031618~nuclear pericentric heterochromatin,GO:0035985~senescence-associated heterochromatin focus,</t>
  </si>
  <si>
    <t>GO:0000976~transcription regulatory region sequence-specific DNA binding,GO:0005515~protein binding,GO:0019899~enzyme binding,GO:0019904~protein domain specific binding,GO:0042802~identical protein binding,GO:1990226~histone methyltransferase binding,</t>
  </si>
  <si>
    <t>P17182</t>
  </si>
  <si>
    <t>Alpha-enolase</t>
  </si>
  <si>
    <t>sp|P17182|ENOA_MOUSE Alpha-enolase OS=Mus musculus OX=10090 GN=Eno1 PE=1 SV=3</t>
  </si>
  <si>
    <t>15;119;369;425;888;1104</t>
  </si>
  <si>
    <t>15;127;381;437;940;1169</t>
  </si>
  <si>
    <t>20;185;186;690;691;801;1915;2395</t>
  </si>
  <si>
    <t>21;212;213;817;818;956;2472;3067;3068</t>
  </si>
  <si>
    <t>21;213;817;956;2472;3067</t>
  </si>
  <si>
    <t>GO:0001701~in utero embryonic development,GO:0006096~glycolytic process,GO:0051099~positive regulation of binding,GO:0071229~cellular response to acid chemical,GO:0098609~cell-cell adhesion,</t>
  </si>
  <si>
    <t>GO:0000015~phosphopyruvate hydratase complex,GO:0005615~extracellular space,GO:0005634~nucleus,GO:0005737~cytoplasm,GO:0005913~cell-cell adherens junction,GO:0016020~membrane,GO:0019897~extrinsic component of plasma membrane,GO:0043005~neuron projection,GO:0043209~myelin sheath,GO:0070062~extracellular exosome,GO:0097060~synaptic membrane,</t>
  </si>
  <si>
    <t>GO:0000287~magnesium ion binding,GO:0003723~RNA binding,GO:0004634~phosphopyruvate hydratase activity,GO:0031072~heat shock protein binding,GO:0042803~protein homodimerization activity,GO:0044822~poly(A) RNA binding,GO:0046982~protein heterodimerization activity,GO:0051020~GTPase binding,GO:0098641~cadherin binding involved in cell-cell adhesion,</t>
  </si>
  <si>
    <t>Aebp2-isoform 3/4</t>
  </si>
  <si>
    <t>Q9Z248-4;Q9Z248-3</t>
  </si>
  <si>
    <t>6;6</t>
  </si>
  <si>
    <t>sp|Q9Z248-4|AEBP2_MOUSE Isoform 4 of Zinc finger protein AEBP2 OS=Mus musculus OX=10090 GN=Aebp2;sp|Q9Z248-3|AEBP2_MOUSE Isoform 3 of Zinc finger protein AEBP2 OS=Mus musculus OX=10090 GN=Aebp2</t>
  </si>
  <si>
    <t>274;288</t>
  </si>
  <si>
    <t>167;394;575;649;959;1128</t>
  </si>
  <si>
    <t>False;False;False;True;False;False</t>
  </si>
  <si>
    <t>176;406;597;674;1011;1194</t>
  </si>
  <si>
    <t>275;276;764;1091;1214;2107;2108;2430</t>
  </si>
  <si>
    <t>330;331;332;913;1305;1440;2711;2712;3110</t>
  </si>
  <si>
    <t>330;913;1305;1440;2711;3110</t>
  </si>
  <si>
    <t>P63017</t>
  </si>
  <si>
    <t>P63017;P17156;P16627;P20029</t>
  </si>
  <si>
    <t>P63017;P17156</t>
  </si>
  <si>
    <t>6;3;1;1</t>
  </si>
  <si>
    <t>Heat shock cognate 71 kDa protein;Heat shock-related 70 kDa protein 2</t>
  </si>
  <si>
    <t>Hspa8;Hspa2</t>
  </si>
  <si>
    <t>sp|P63017|HSP7C_MOUSE Heat shock cognate 71 kDa protein OS=Mus musculus OX=10090 GN=Hspa8 PE=1 SV=1;sp|P17156|HSP72_MOUSE Heat shock-related 70 kDa protein 2 OS=Mus musculus OX=10090 GN=Hspa2 PE=1 SV=2</t>
  </si>
  <si>
    <t>646;633;641;655</t>
  </si>
  <si>
    <t>435;436;759;836;950;1052</t>
  </si>
  <si>
    <t>447;448;794;875;1002;1113</t>
  </si>
  <si>
    <t>815;816;1458;1641;2096;2274</t>
  </si>
  <si>
    <t>971;972;1788;2005;2700;2903;2904</t>
  </si>
  <si>
    <t>971;972;1788;2005;2700;2903</t>
  </si>
  <si>
    <t>GO:0001916~positive regulation of T cell mediated cytotoxicity,GO:0006351~transcription, DNA-templated,GO:0006355~regulation of transcription, DNA-templated,GO:0006397~mRNA processing,GO:0006457~protein folding,GO:0006606~protein import into nucleus,GO:0008380~RNA splicing,GO:0010628~positive regulation of gene expression,GO:0010667~negative regulation of cardiac muscle cell apoptotic process,GO:0031647~regulation of protein stability,GO:0042026~protein refolding,GO:0043085~positive regulation of catalytic activity,GO:0043624~cellular protein complex disassembly,GO:0044788~modulation by host of viral process,GO:0044829~positive regulation by host of viral genome replication,GO:0045862~positive regulation of proteolysis,GO:0045892~negative regulation of transcription, DNA-templated,GO:0046034~ATP metabolic process,GO:0046777~protein autophosphorylation,GO:0048026~positive regulation of mRNA splicing, via spliceosome,GO:0050766~positive regulation of phagocytosis,GO:0051085~chaperone mediated protein folding requiring cofactor,GO:0051726~regulation of cell cycle,GO:0061077~chaperone-mediated protein folding,GO:0061635~regulation of protein complex stability,GO:0061684~chaperone-mediated autophagy,GO:0061738~late endosomal microautophagy,GO:0061740~protein targeting to lysosome involved in chaperone-mediated autophagy,GO:0061741~chaperone-mediated protein transport involved in chaperone-mediated autophagy,GO:0072318~clathrin coat disassembly,GO:0097214~positive regulation of lysosomal membrane permeability,GO:1902904~negative regulation of fibril organization,GO:1904592~positive regulation of protein refolding,GO:1904764~chaperone-mediated autophagy translocation complex disassembly,</t>
  </si>
  <si>
    <t>GO:0000151~ubiquitin ligase complex,GO:0000974~Prp19 complex,GO:0001917~photoreceptor inner segment,GO:0005615~extracellular space,GO:0005622~intracellular,GO:0005634~nucleus,GO:0005681~spliceosomal complex,GO:0005730~nucleolus,GO:0005737~cytoplasm,GO:0005764~lysosome,GO:0005765~lysosomal membrane,GO:0005770~late endosome,GO:0005776~autophagosome,GO:0005829~cytosol,GO:0005874~microtubule,GO:0005882~intermediate filament,GO:0005886~plasma membrane,GO:0005913~cell-cell adherens junction,GO:0005925~focal adhesion,GO:0008021~synaptic vesicle,GO:0009986~cell surface,GO:0014069~postsynaptic density,GO:0016020~membrane,GO:0030424~axon,GO:0030425~dendrite,GO:0030529~intracellular ribonucleoprotein complex,GO:0031012~extracellular matrix,GO:0032279~asymmetric synapse,GO:0042470~melanosome,GO:0043005~neuron projection,GO:0043025~neuronal cell body,GO:0043195~terminal bouton,GO:0043197~dendritic spine,GO:0043198~dendritic shaft,GO:0043204~perikaryon,GO:0043209~myelin sheath,GO:0043234~protein complex,GO:0045121~membrane raft,GO:0048471~perinuclear region of cytoplasm,GO:0070062~extracellular exosome,GO:0072562~blood microparticle,GO:1990124~messenger ribonucleoprotein complex,GO:1990836~lysosomal matrix,</t>
  </si>
  <si>
    <t>GO:0000166~nucleotide binding,GO:0001664~G-protein coupled receptor binding,GO:0001786~phosphatidylserine binding,GO:0003723~RNA binding,GO:0005102~receptor binding,GO:0005515~protein binding,GO:0005524~ATP binding,GO:0008134~transcription factor binding,GO:0016887~ATPase activity,GO:0019899~enzyme binding,GO:0023026~MHC class II protein complex binding,GO:0031072~heat shock protein binding,GO:0031625~ubiquitin protein ligase binding,GO:0031686~A1 adenosine receptor binding,GO:0042277~peptide binding,GO:0042623~ATPase activity, coupled,GO:0043531~ADP binding,GO:0044822~poly(A) RNA binding,GO:0051082~unfolded protein binding,GO:0055131~C3HC4-type RING finger domain binding,GO:0098641~cadherin binding involved in cell-cell adhesion,GO:1904593~prostaglandin binding,GO:1990833~clathrin-uncoating ATPase activity,</t>
  </si>
  <si>
    <t>Regulator of chromosome condensation</t>
  </si>
  <si>
    <t>sp|Q8VE37|RCC1_MOUSE Regulator of chromosome condensation OS=Mus musculus OX=10090 GN=Rcc1 PE=1 SV=1</t>
  </si>
  <si>
    <t>928;1127</t>
  </si>
  <si>
    <t>980;1193</t>
  </si>
  <si>
    <t>2058;2429</t>
  </si>
  <si>
    <t>2654;3109</t>
  </si>
  <si>
    <t>GO:0000082~G1/S transition of mitotic cell cycle,GO:0007049~cell cycle,GO:0007052~mitotic spindle organization,GO:0007059~chromosome segregation,GO:0007067~mitotic nuclear division,GO:0007088~regulation of mitotic nuclear division,GO:0051225~spindle assembly,GO:0051301~cell division,</t>
  </si>
  <si>
    <t>GO:0000790~nuclear chromatin,GO:0000794~condensed nuclear chromosome,GO:0005634~nucleus,GO:0005654~nucleoplasm,GO:0005737~cytoplasm,GO:0031965~nuclear membrane,</t>
  </si>
  <si>
    <t>GO:0003677~DNA binding,GO:0003682~chromatin binding,GO:0005085~guanyl-nucleotide exchange factor activity,GO:0005087~Ran guanyl-nucleotide exchange factor activity,GO:0031492~nucleosomal DNA binding,GO:0042393~histone binding,</t>
  </si>
  <si>
    <t>P10126</t>
  </si>
  <si>
    <t>Eef1a1</t>
  </si>
  <si>
    <t>4;3</t>
  </si>
  <si>
    <t>Elongation factor 1-alpha 1;Elongation factor 1-alpha 2</t>
  </si>
  <si>
    <t>sp|P10126|EF1A1_MOUSE Elongation factor 1-alpha 1 OS=Mus musculus OX=10090 GN=Eef1a1 PE=1 SV=3;sp|P62631|EF1A2_MOUSE Elongation factor 1-alpha 2 OS=Mus musculus OX=10090 GN=Eef1a2 PE=1 SV=1</t>
  </si>
  <si>
    <t>462;463</t>
  </si>
  <si>
    <t>352;428;652;783</t>
  </si>
  <si>
    <t>364;440;677;820</t>
  </si>
  <si>
    <t>598;806;807;1217;1504</t>
  </si>
  <si>
    <t>699;961;962;1444;1842</t>
  </si>
  <si>
    <t>699;961;1444;1842</t>
  </si>
  <si>
    <t>GO:0006412~translation,GO:0006414~translational elongation,GO:0010942~positive regulation of cell death,GO:0010976~positive regulation of neuron projection development,GO:0051260~protein homooligomerization,GO:0071364~cellular response to epidermal growth factor stimulus,GO:1903427~negative regulation of reactive oxygen species biosynthetic process,</t>
  </si>
  <si>
    <t>GO:0005615~extracellular space,GO:0005634~nucleus,GO:0005730~nucleolus,GO:0005737~cytoplasm,GO:0005829~cytosol,GO:0005886~plasma membrane,GO:0016020~membrane,GO:0030864~cortical actin cytoskeleton,GO:0032587~ruffle membrane,GO:0043209~myelin sheath,GO:0070062~extracellular exosome,</t>
  </si>
  <si>
    <t>GO:0000049~tRNA binding,GO:0000166~nucleotide binding,GO:0003729~mRNA binding,GO:0003746~translation elongation factor activity,GO:0003924~GTPase activity,GO:0005515~protein binding,GO:0005525~GTP binding,GO:0008144~drug binding,GO:0019901~protein kinase binding,GO:0044822~poly(A) RNA binding,</t>
  </si>
  <si>
    <t>Q61029</t>
  </si>
  <si>
    <t>Q61029-3;Q61029;Q61033-2;Q61029-4;Q61029-2</t>
  </si>
  <si>
    <t>4;4;2;2;2</t>
  </si>
  <si>
    <t>2;2;0;0;0</t>
  </si>
  <si>
    <t>Lamina-associated polypeptide 2, isoforms beta/delta/epsilon/gamma;Lamina-associated polypeptide 2, isoforms alpha/zeta</t>
  </si>
  <si>
    <t>sp|Q61029-3|LAP2B_MOUSE Isoform Epsilon of Lamina-associated polypeptide 2, isoforms beta/delta/epsilon/gamma OS=Mus musculus OX=10090 GN=Tmpo;sp|Q61029|LAP2B_MOUSE Lamina-associated polypeptide 2, isoforms beta/delta/epsilon/gamma OS=Mus musculus OX=10090</t>
  </si>
  <si>
    <t>412;452;225;343;380</t>
  </si>
  <si>
    <t>93;410;780;874</t>
  </si>
  <si>
    <t>100;422;817;920</t>
  </si>
  <si>
    <t>149;150;782;1501;1877</t>
  </si>
  <si>
    <t>174;175;932;1838;1839;2426;2427;2428</t>
  </si>
  <si>
    <t>174;932;1838;2428</t>
  </si>
  <si>
    <t>Q91ZW3</t>
  </si>
  <si>
    <t>SWI/SNF-related matrix-associated actin-dependent regulator of chromatin subfamily A member 5</t>
  </si>
  <si>
    <t>sp|Q91ZW3|SMCA5_MOUSE SWI/SNF-related matrix-associated actin-dependent regulator of chromatin subfamily A member 5 OS=Mus musculus OX=10090 GN=Smarca5 PE=1 SV=1</t>
  </si>
  <si>
    <t>246;282;407;429;584;625;809;988</t>
  </si>
  <si>
    <t>True;True;True;True;True;True;True;True</t>
  </si>
  <si>
    <t>257;293;419;441;608;650;847;1040</t>
  </si>
  <si>
    <t>404;462;779;808;1112;1113;1185;1548;2151</t>
  </si>
  <si>
    <t>482;543;929;963;1330;1331;1407;1891;2757</t>
  </si>
  <si>
    <t>482;543;929;963;1330;1407;1891;2757</t>
  </si>
  <si>
    <t>GO:0000183~chromatin silencing at rDNA,GO:0006302~double-strand break repair,GO:0006333~chromatin assembly or disassembly,GO:0006334~nucleosome assembly,GO:0006338~chromatin remodeling,GO:0006352~DNA-templated transcription, initiation,GO:0009790~embryo development,GO:0016569~covalent chromatin modification,GO:0016584~nucleosome positioning,GO:0043044~ATP-dependent chromatin remodeling,GO:0045893~positive regulation of transcription, DNA-templated,</t>
  </si>
  <si>
    <t>GO:0000793~condensed chromosome,GO:0005634~nucleus,GO:0005654~nucleoplasm,GO:0005677~chromatin silencing complex,GO:0005730~nucleolus,GO:0016589~NURF complex,GO:0031010~ISWI-type complex,GO:0031213~RSF complex,GO:0043596~nuclear replication fork,</t>
  </si>
  <si>
    <t>GO:0000166~nucleotide binding,GO:0003676~nucleic acid binding,GO:0003677~DNA binding,GO:0004386~helicase activity,GO:0005515~protein binding,GO:0005524~ATP binding,GO:0016787~hydrolase activity,GO:0016818~hydrolase activity, acting on acid anhydrides, in phosphorus-containing anhydrides,GO:0016887~ATPase activity,GO:0031491~nucleosome binding,GO:0042393~histone binding,</t>
  </si>
  <si>
    <t>Q01320</t>
  </si>
  <si>
    <t>14;2</t>
  </si>
  <si>
    <t>DNA topoisomerase 2-alpha</t>
  </si>
  <si>
    <t>sp|Q01320|TOP2A_MOUSE DNA topoisomerase 2-alpha OS=Mus musculus OX=10090 GN=Top2a PE=1 SV=2</t>
  </si>
  <si>
    <t>1528;1612</t>
  </si>
  <si>
    <t>223;241;401;419;474;666;775;789;798;831;875;1027;1029;1161</t>
  </si>
  <si>
    <t>True;True;True;True;True;True;True;True;True;True;True;True;True;True</t>
  </si>
  <si>
    <t>234;252;413;431;490;691;812;826;836;870;921;1082;1084;1227</t>
  </si>
  <si>
    <t>364;365;399;772;793;794;895;896;1245;1491;1511;1526;1589;1590;1878;2219;2221;2545</t>
  </si>
  <si>
    <t>435;436;477;921;945;946;1069;1070;1071;1480;1481;1826;1849;1865;1937;1938;2429;2839;2841;3301</t>
  </si>
  <si>
    <t>436;477;921;946;1069;1481;1826;1849;1865;1938;2429;2839;2841;3301</t>
  </si>
  <si>
    <t>GO:0000712~resolution of meiotic recombination intermediates,GO:0000819~sister chromatid segregation,GO:0002244~hematopoietic progenitor cell differentiation,GO:0006259~DNA metabolic process,GO:0006265~DNA topological change,GO:0006266~DNA ligation,GO:0006268~DNA unwinding involved in DNA replication,GO:0006312~mitotic recombination,GO:0006974~cellular response to DNA damage stimulus,GO:0007059~chromosome segregation,GO:0016925~protein sumoylation,GO:0030261~chromosome condensation,GO:0030263~apoptotic chromosome condensation,GO:0040016~embryonic cleavage,GO:0042752~regulation of circadian rhythm,GO:0043065~positive regulation of apoptotic process,GO:0044774~mitotic DNA integrity checkpoint,GO:0045070~positive regulation of viral genome replication,GO:0045870~positive regulation of single stranded viral RNA replication via double stranded DNA intermediate,GO:0045944~positive regulation of transcription from RNA polymerase II promoter,GO:0048511~rhythmic process,</t>
  </si>
  <si>
    <t>GO:0000228~nuclear chromosome,GO:0000793~condensed chromosome,GO:0005634~nucleus,GO:0005654~nucleoplasm,GO:0005730~nucleolus,GO:0005814~centriole,GO:0009330~DNA topoisomerase complex (ATP-hydrolyzing),GO:0043234~protein complex,</t>
  </si>
  <si>
    <t>GO:0000166~nucleotide binding,GO:0000287~magnesium ion binding,GO:0003677~DNA binding,GO:0003682~chromatin binding,GO:0003916~DNA topoisomerase activity,GO:0003918~DNA topoisomerase type II (ATP-hydrolyzing) activity,GO:0005080~protein kinase C binding,GO:0005524~ATP binding,GO:0008022~protein C-terminus binding,GO:0008094~DNA-dependent ATPase activity,GO:0008144~drug binding,GO:0008301~DNA binding, bending,GO:0016853~isomerase activity,GO:0019899~enzyme binding,GO:0042803~protein homodimerization activity,GO:0042826~histone deacetylase binding,GO:0043130~ubiquitin binding,GO:0043565~sequence-specific DNA binding,GO:0043566~structure-specific DNA binding,GO:0044822~poly(A) RNA binding,GO:0046872~metal ion binding,GO:0046982~protein heterodimerization activity,</t>
  </si>
  <si>
    <t>P70351</t>
  </si>
  <si>
    <t>6;1</t>
  </si>
  <si>
    <t>4;1</t>
  </si>
  <si>
    <t>Histone-lysine N-methyltransferase EZH1</t>
  </si>
  <si>
    <t>sp|P70351|EZH1_MOUSE Histone-lysine N-methyltransferase EZH1 OS=Mus musculus OX=10090 GN=Ezh1 PE=1 SV=1</t>
  </si>
  <si>
    <t>747;579</t>
  </si>
  <si>
    <t>209;279;389;720;721;1162</t>
  </si>
  <si>
    <t>True;False;True;True;True;False</t>
  </si>
  <si>
    <t>220;290;401;750;751;1228</t>
  </si>
  <si>
    <t>343;458;459;730;1390;1391;1392;2546</t>
  </si>
  <si>
    <t>407;538;539;869;1713;1714;1715;1716;1717;3302</t>
  </si>
  <si>
    <t>407;539;869;1713;1715;3302</t>
  </si>
  <si>
    <t>GO:0000122~negative regulation of transcription from RNA polymerase II promoter,GO:0006351~transcription, DNA-templated,GO:0006355~regulation of transcription, DNA-templated,GO:0016569~covalent chromatin modification,GO:0021766~hippocampus development,GO:0032259~methylation,GO:0036333~hepatocyte homeostasis,GO:0045944~positive regulation of transcription from RNA polymerase II promoter,GO:0070734~histone H3-K27 methylation,GO:0097421~liver regeneration,GO:0098532~histone H3-K27 trimethylation,GO:1904772~response to tetrachloromethane,</t>
  </si>
  <si>
    <t>GO:0005634~nucleus,GO:0005654~nucleoplasm,GO:0035098~ESC/E(Z) complex,</t>
  </si>
  <si>
    <t>GO:0003682~chromatin binding,GO:0005515~protein binding,GO:0008168~methyltransferase activity,GO:0016740~transferase activity,GO:0018024~histone-lysine N-methyltransferase activity,GO:0046976~histone methyltransferase activity (H3-K27 specific),</t>
  </si>
  <si>
    <t>P0DP28</t>
  </si>
  <si>
    <t>Calml3</t>
  </si>
  <si>
    <t>P0DP28;P0DP27;P0DP26;Q9D6P8</t>
  </si>
  <si>
    <t>1;1;1;1</t>
  </si>
  <si>
    <t>Calmodulin-like protein 3</t>
  </si>
  <si>
    <t>sp|P0DP28|CALM3_MOUSE Calmodulin-3 OS=Mus musculus OX=10090 GN=Calm3 PE=1 SV=1;sp|P0DP27|CALM2_MOUSE Calmodulin-2 OS=Mus musculus OX=10090 GN=Calm2 PE=1 SV=1;sp|P0DP26|CALM1_MOUSE Calmodulin-1 OS=Mus musculus OX=10090 GN=Calm1 PE=1 SV=1;sp|Q9D6P8|CALL3_MOU</t>
  </si>
  <si>
    <t>149;149;149;149</t>
  </si>
  <si>
    <t>38;39</t>
  </si>
  <si>
    <t>GO:0000086~G2/M transition of mitotic cell cycle,GO:0001975~response to amphetamine,GO:0002027~regulation of heart rate,GO:0005513~detection of calcium ion,GO:0007190~activation of adenylate cyclase activity,GO:0010880~regulation of release of sequestered calcium ion into cytosol by sarcoplasmic reticulum,GO:0019722~calcium-mediated signaling,GO:0021762~substantia nigra development,GO:0032465~regulation of cytokinesis,GO:0032516~positive regulation of phosphoprotein phosphatase activity,GO:0043388~positive regulation of DNA binding,GO:0051000~positive regulation of nitric-oxide synthase activity,GO:0051343~positive regulation of cyclic-nucleotide phosphodiesterase activity,GO:0051412~response to corticosterone,GO:0055117~regulation of cardiac muscle contraction,GO:0060316~positive regulation of ryanodine-sensitive calcium-release channel activity,GO:0061024~membrane organization,GO:1901841~regulation of high voltage-gated calcium channel activity,</t>
  </si>
  <si>
    <t>GO:0000922~spindle pole,GO:0005634~nucleus,GO:0005737~cytoplasm,GO:0005813~centrosome,GO:0005829~cytosol,GO:0005876~spindle microtubule,GO:0005886~plasma membrane,GO:0008076~voltage-gated potassium channel complex,GO:0030017~sarcomere,GO:0030426~growth cone,GO:0034704~calcium channel complex,GO:0043005~neuron projection,GO:0070062~extracellular exosome,</t>
  </si>
  <si>
    <t>GO:0005509~calcium ion binding,GO:0008179~adenylate cyclase binding,GO:0019904~protein domain specific binding,GO:0030234~enzyme regulator activity,GO:0030235~nitric-oxide synthase regulator activity,GO:0031800~type 3 metabotropic glutamate receptor binding,GO:0043548~phosphatidylinositol 3-kinase binding,GO:0044325~ion channel binding,GO:0047485~protein N-terminus binding,GO:0048306~calcium-dependent protein binding,GO:0050998~nitric-oxide synthase binding,GO:0072542~protein phosphatase activator activity,</t>
  </si>
  <si>
    <t>Epop</t>
  </si>
  <si>
    <t>Uncharacterized protein C17orf96 homolog</t>
  </si>
  <si>
    <t>sp|Q7TNS8|EPOP_MOUSE Elongin BC and Polycomb repressive complex 2-associated protein OS=Mus musculus OX=10090 GN=Epop PE=1 SV=1</t>
  </si>
  <si>
    <t>GO:0048663~neuron fate commitment,</t>
  </si>
  <si>
    <t>GO:0005515~protein binding,</t>
  </si>
  <si>
    <t>P11103</t>
  </si>
  <si>
    <t>8;6</t>
  </si>
  <si>
    <t>Poly [ADP-ribose] polymerase 1</t>
  </si>
  <si>
    <t>sp|P11103|PARP1_MOUSE Poly [ADP-ribose] polymerase 1 OS=Mus musculus OX=10090 GN=Parp1 PE=1 SV=3;sp|P11103-2|PARP1_MOUSE Isoform 2 of Poly [ADP-ribose] polymerase 1 OS=Mus musculus OX=10090 GN=Parp1</t>
  </si>
  <si>
    <t>1013;492</t>
  </si>
  <si>
    <t>70;193;226;310;332;505;1069;1074</t>
  </si>
  <si>
    <t>72;203;237;321;343;522;1131;1136</t>
  </si>
  <si>
    <t>98;314;368;521;557;937;2304;2312;2313</t>
  </si>
  <si>
    <t>109;374;439;612;656;1114;2938;2950;2951</t>
  </si>
  <si>
    <t>109;374;439;612;656;1114;2938;2950</t>
  </si>
  <si>
    <t>GO:0000723~telomere maintenance,GO:0006259~DNA metabolic process,GO:0006273~lagging strand elongation,GO:0006281~DNA repair,GO:0006284~base-excision repair,GO:0006302~double-strand break repair,GO:0006351~transcription, DNA-templated,GO:0006355~regulation of transcription, DNA-templated,GO:0006471~protein ADP-ribosylation,GO:0006974~cellular response to DNA damage stimulus,GO:0007005~mitochondrion organization,GO:0007179~transforming growth factor beta receptor signaling pathway,GO:0010332~response to gamma radiation,GO:0010613~positive regulation of cardiac muscle hypertrophy,GO:0010990~regulation of SMAD protein complex assembly,GO:0016540~protein autoprocessing,GO:0023019~signal transduction involved in regulation of gene expression,GO:0032042~mitochondrial DNA metabolic process,GO:0032869~cellular response to insulin stimulus,GO:0033148~positive regulation of intracellular estrogen receptor signaling pathway,GO:0034599~cellular response to oxidative stress,GO:0036211~protein modification process,GO:0040009~regulation of growth rate,GO:0042769~DNA damage response, detection of DNA damage,GO:0043504~mitochondrial DNA repair,GO:0044030~regulation of DNA methylation,GO:0045944~positive regulation of transcription from RNA polymerase II promoter,GO:0048148~behavioral response to cocaine,GO:0051103~DNA ligation involved in DNA repair,GO:0051901~positive regulation of mitochondrial depolarization,GO:0060391~positive regulation of SMAD protein import into nucleus,GO:0070212~protein poly-ADP-ribosylation,GO:0071294~cellular response to zinc ion,GO:0071451~cellular response to superoxide,GO:0071560~cellular response to transforming growth factor beta stimulus,GO:1900182~positive regulation of protein localization to nucleus,GO:1901216~positive regulation of neuron death,GO:1903376~regulation of oxidative stress-induced neuron intrinsic apoptotic signaling pathway,GO:1903516~regulation of single strand break repair,GO:1903827~regulation of cellular protein localization,GO:1904044~response to aldosterone,GO:1904357~negative regulation of telomere maintenance via telomere lengthening,GO:1904646~cellular response to beta-amyloid,GO:1904762~positive regulation of myofibroblast differentiation,GO:1905077~negative regulation of interleukin-17 secretion,GO:1990966~ATP generation from poly-ADP-D-ribose,GO:2000679~positive regulation of transcription regulatory region DNA binding,GO:2001170~negative regulation of ATP biosynthetic process,</t>
  </si>
  <si>
    <t>GO:0000784~nuclear chromosome, telomeric region,GO:0005634~nucleus,GO:0005635~nuclear envelope,GO:0005654~nucleoplasm,GO:0005667~transcription factor complex,GO:0005730~nucleolus,GO:0005737~cytoplasm,GO:0005739~mitochondrion,GO:0016020~membrane,GO:0043234~protein complex,</t>
  </si>
  <si>
    <t>GO:0003677~DNA binding,GO:0003682~chromatin binding,GO:0003910~DNA ligase (ATP) activity,GO:0003950~NAD+ ADP-ribosyltransferase activity,GO:0005515~protein binding,GO:0008134~transcription factor binding,GO:0008270~zinc ion binding,GO:0016740~transferase activity,GO:0016757~transferase activity, transferring glycosyl groups,GO:0019899~enzyme binding,GO:0019901~protein kinase binding,GO:0030331~estrogen receptor binding,GO:0042802~identical protein binding,GO:0042826~histone deacetylase binding,GO:0044822~poly(A) RNA binding,GO:0046332~SMAD binding,GO:0046872~metal ion binding,GO:0047485~protein N-terminus binding,GO:0051287~NAD binding,GO:0070412~R-SMAD binding,GO:1990404~protein ADP-ribosylase activity,</t>
  </si>
  <si>
    <t>Protein DEK</t>
  </si>
  <si>
    <t>sp|Q7TNV0|DEK_MOUSE Protein DEK OS=Mus musculus OX=10090 GN=Dek PE=1 SV=1</t>
  </si>
  <si>
    <t>274;567</t>
  </si>
  <si>
    <t>285;589</t>
  </si>
  <si>
    <t>453;1081</t>
  </si>
  <si>
    <t>532;533;1294</t>
  </si>
  <si>
    <t>533;1294</t>
  </si>
  <si>
    <t>GO:0006338~chromatin remodeling,GO:0006357~regulation of transcription from RNA polymerase II promoter,GO:0016569~covalent chromatin modification,GO:0044838~cell quiescence,GO:2000779~regulation of double-strand break repair,GO:2001032~regulation of double-strand break repair via nonhomologous end joining,</t>
  </si>
  <si>
    <t>GO:0005634~nucleus,GO:0043292~contractile fiber,</t>
  </si>
  <si>
    <t>GO:0003677~DNA binding,GO:0003682~chromatin binding,GO:0042393~histone binding,GO:0044822~poly(A) RNA binding,</t>
  </si>
  <si>
    <t>Q9CXS4</t>
  </si>
  <si>
    <t>Centromere protein V</t>
  </si>
  <si>
    <t>sp|Q9CXS4|CENPV_MOUSE Centromere protein V OS=Mus musculus OX=10090 GN=Cenpv PE=1 SV=2;sp|Q9CXS4-2|CENPV_MOUSE Isoform 2 of Centromere protein V OS=Mus musculus OX=10090 GN=Cenpv</t>
  </si>
  <si>
    <t>252;90</t>
  </si>
  <si>
    <t>574;965</t>
  </si>
  <si>
    <t>596;1017</t>
  </si>
  <si>
    <t>1090;2115</t>
  </si>
  <si>
    <t>1304;2719</t>
  </si>
  <si>
    <t>GO:0001667~ameboidal-type cell migration,GO:0007049~cell cycle,GO:0007067~mitotic nuclear division,GO:0008152~metabolic process,GO:0031508~pericentric heterochromatin assembly,GO:0032467~positive regulation of cytokinesis,GO:0033044~regulation of chromosome organization,GO:0034508~centromere complex assembly,GO:0051301~cell division,</t>
  </si>
  <si>
    <t>GO:0000775~chromosome, centromeric region,GO:0000776~kinetochore,GO:0000777~condensed chromosome kinetochore,GO:0005634~nucleus,GO:0005654~nucleoplasm,GO:0005694~chromosome,GO:0005737~cytoplasm,GO:0005856~cytoskeleton,GO:0015630~microtubule cytoskeleton,GO:0051233~spindle midzone,</t>
  </si>
  <si>
    <t>GO:0016846~carbon-sulfur lyase activity,</t>
  </si>
  <si>
    <t>P63242</t>
  </si>
  <si>
    <t>Eif5a</t>
  </si>
  <si>
    <t>Eukaryotic translation initiation factor 5A-1</t>
  </si>
  <si>
    <t>sp|P63242|IF5A1_MOUSE Eukaryotic translation initiation factor 5A-1 OS=Mus musculus OX=10090 GN=Eif5a PE=1 SV=2</t>
  </si>
  <si>
    <t>25;26</t>
  </si>
  <si>
    <t>GO:0006406~mRNA export from nucleus,GO:0006412~translation,GO:0006414~translational elongation,GO:0006452~translational frameshifting,GO:0006611~protein export from nucleus,GO:0006810~transport,GO:0006915~apoptotic process,GO:0007204~positive regulation of cytosolic calcium ion concentration,GO:0007568~aging,GO:0008284~positive regulation of cell proliferation,GO:0010666~positive regulation of cardiac muscle cell apoptotic process,GO:0015031~protein transport,GO:0043065~positive regulation of apoptotic process,GO:0043066~negative regulation of apoptotic process,GO:0045901~positive regulation of translational elongation,GO:0045905~positive regulation of translational termination,GO:0051028~mRNA transport,GO:0051149~positive regulation of muscle cell differentiation,GO:0097067~cellular response to thyroid hormone stimulus,GO:2000379~positive regulation of reactive oxygen species metabolic process,</t>
  </si>
  <si>
    <t>GO:0005634~nucleus,GO:0005642~annulate lamellae,GO:0005643~nuclear pore,GO:0005737~cytoplasm,GO:0005783~endoplasmic reticulum,GO:0005789~endoplasmic reticulum membrane,GO:0016020~membrane,GO:0030425~dendrite,GO:0043025~neuronal cell body,GO:0070062~extracellular exosome,</t>
  </si>
  <si>
    <t>GO:0003723~RNA binding,GO:0003746~translation elongation factor activity,GO:0017070~U6 snRNA binding,GO:0043022~ribosome binding,GO:0044822~poly(A) RNA binding,GO:0047485~protein N-terminus binding,</t>
  </si>
  <si>
    <t>P63168</t>
  </si>
  <si>
    <t>Dynll1</t>
  </si>
  <si>
    <t>Dynein light chain 1, cytoplasmic</t>
  </si>
  <si>
    <t>sp|P63168|DYL1_MOUSE Dynein light chain 1, cytoplasmic OS=Mus musculus OX=10090 GN=Dynll1 PE=1 SV=1</t>
  </si>
  <si>
    <t>1559;1560</t>
  </si>
  <si>
    <t>GO:0006351~transcription, DNA-templated,GO:0006355~regulation of transcription, DNA-templated,GO:0006810~transport,GO:0006915~apoptotic process,GO:0007017~microtubule-based process,GO:0035721~intraciliary retrograde transport,GO:0042326~negative regulation of phosphorylation,GO:0044458~motile cilium assembly,GO:0045019~negative regulation of nitric oxide biosynthetic process,GO:0060271~cilium morphogenesis,GO:1902857~positive regulation of nonmotile primary cilium assembly,</t>
  </si>
  <si>
    <t>GO:0000776~kinetochore,GO:0005634~nucleus,GO:0005737~cytoplasm,GO:0005739~mitochondrion,GO:0005813~centrosome,GO:0005829~cytosol,GO:0005856~cytoskeleton,GO:0005868~cytoplasmic dynein complex,GO:0005874~microtubule,GO:0005875~microtubule associated complex,GO:0005929~cilium,GO:0008180~COP9 signalosome,GO:0016020~membrane,GO:0030286~dynein complex,GO:0070062~extracellular exosome,GO:0072686~mitotic spindle,</t>
  </si>
  <si>
    <t>GO:0003774~motor activity,GO:0004857~enzyme inhibitor activity,GO:0005515~protein binding,GO:0008022~protein C-terminus binding,GO:0019899~enzyme binding,GO:0019904~protein domain specific binding,GO:0030235~nitric-oxide synthase regulator activity,GO:0042803~protein homodimerization activity,GO:0045505~dynein intermediate chain binding,</t>
  </si>
  <si>
    <t>Nucleolar RNA helicase 2</t>
  </si>
  <si>
    <t>sp|Q9JIK5|DDX21_MOUSE Nucleolar RNA helicase 2 OS=Mus musculus OX=10090 GN=Ddx21 PE=1 SV=3</t>
  </si>
  <si>
    <t>133;317;506;788;915;960;992</t>
  </si>
  <si>
    <t>141;328;523;825;967;1012;1044</t>
  </si>
  <si>
    <t>207;530;938;1509;1510;2031;2109;2159</t>
  </si>
  <si>
    <t>234;622;1115;1116;1847;1848;2612;2613;2713;2765</t>
  </si>
  <si>
    <t>234;622;1115;1848;2613;2713;2765</t>
  </si>
  <si>
    <t>GO:0001649~osteoblast differentiation,GO:0006351~transcription, DNA-templated,GO:0006364~rRNA processing,GO:0006366~transcription from RNA polymerase II promoter,GO:0009615~response to virus,GO:0010501~RNA secondary structure unwinding,GO:0043330~response to exogenous dsRNA,</t>
  </si>
  <si>
    <t>GO:0005634~nucleus,GO:0005654~nucleoplasm,GO:0005730~nucleolus,GO:0016020~membrane,</t>
  </si>
  <si>
    <t>GO:0000166~nucleotide binding,GO:0003676~nucleic acid binding,GO:0003723~RNA binding,GO:0003724~RNA helicase activity,GO:0003725~double-stranded RNA binding,GO:0004004~ATP-dependent RNA helicase activity,GO:0004386~helicase activity,GO:0005515~protein binding,GO:0005524~ATP binding,GO:0016787~hydrolase activity,GO:0019843~rRNA binding,GO:0030515~snoRNA binding,GO:0044822~poly(A) RNA binding,GO:0097322~7SK snRNA binding,</t>
  </si>
  <si>
    <t>P61979</t>
  </si>
  <si>
    <t>P61979-2;P61979-3;P61979</t>
  </si>
  <si>
    <t>5;4;4</t>
  </si>
  <si>
    <t>Heterogeneous nuclear ribonucleoprotein K</t>
  </si>
  <si>
    <t>sp|P61979-2|HNRPK_MOUSE Isoform 2 of Heterogeneous nuclear ribonucleoprotein K OS=Mus musculus OX=10090 GN=Hnrnpk;sp|P61979-3|HNRPK_MOUSE Isoform 3 of Heterogeneous nuclear ribonucleoprotein K OS=Mus musculus OX=10090 GN=Hnrnpk;sp|P61979|HNRPK_MOUSE Hetero</t>
  </si>
  <si>
    <t>464;439;463</t>
  </si>
  <si>
    <t>434;440;449;827;981</t>
  </si>
  <si>
    <t>446;453;463;866;1033</t>
  </si>
  <si>
    <t>814;837;851;1584;2142</t>
  </si>
  <si>
    <t>970;997;998;1013;1932;2746</t>
  </si>
  <si>
    <t>970;998;1013;1932;2746</t>
  </si>
  <si>
    <t>GO:0000122~negative regulation of transcription from RNA polymerase II promoter,GO:0001541~ovarian follicle development,GO:0006351~transcription, DNA-templated,GO:0006355~regulation of transcription, DNA-templated,GO:0006357~regulation of transcription from RNA polymerase II promoter,GO:0006396~RNA processing,GO:0006397~mRNA processing,GO:0008380~RNA splicing,GO:0010629~negative regulation of gene expression,GO:0010976~positive regulation of neuron projection development,GO:0010988~regulation of low-density lipoprotein particle clearance,GO:0021987~cerebral cortex development,GO:0032091~negative regulation of protein binding,GO:0032869~cellular response to insulin stimulus,GO:0033120~positive regulation of RNA splicing,GO:0043066~negative regulation of apoptotic process,GO:0045716~positive regulation of low-density lipoprotein particle receptor biosynthetic process,GO:0045944~positive regulation of transcription from RNA polymerase II promoter,GO:0048025~negative regulation of mRNA splicing, via spliceosome,GO:0048260~positive regulation of receptor-mediated endocytosis,GO:0050806~positive regulation of synaptic transmission,GO:0060999~positive regulation of dendritic spine development,GO:0072369~regulation of lipid transport by positive regulation of transcription from RNA polymerase II promoter,GO:0090129~positive regulation of synapse maturation,GO:1900273~positive regulation of long-term synaptic potentiation,GO:1902165~regulation of intrinsic apoptotic signaling pathway in response to DNA damage by p53 class mediator,GO:1903861~positive regulation of dendrite extension,GO:1904322~cellular response to forskolin,GO:2000010~positive regulation of protein localization to cell surface,GO:2000173~negative regulation of branching morphogenesis of a nerve,</t>
  </si>
  <si>
    <t>GO:0000790~nuclear chromatin,GO:0002102~podosome,GO:0005634~nucleus,GO:0005654~nucleoplasm,GO:0005681~spliceosomal complex,GO:0005737~cytoplasm,GO:0005739~mitochondrion,GO:0005829~cytosol,GO:0005913~cell-cell adherens junction,GO:0005925~focal adhesion,GO:0005938~cell cortex,GO:0014069~postsynaptic density,GO:0016020~membrane,GO:0019013~viral nucleocapsid,GO:0030054~cell junction,GO:0030529~intracellular ribonucleoprotein complex,GO:0031012~extracellular matrix,GO:0032993~protein-DNA complex,GO:0042995~cell projection,GO:0043197~dendritic spine,GO:0043679~axon terminus,GO:0070062~extracellular exosome,GO:0071013~catalytic step 2 spliceosome,</t>
  </si>
  <si>
    <t>GO:0000978~RNA polymerase II core promoter proximal region sequence-specific DNA binding,GO:0001077~transcriptional activator activity, RNA polymerase II core promoter proximal region sequence-specific binding,GO:0001159~core promoter proximal region DNA binding,GO:0003676~nucleic acid binding,GO:0003677~DNA binding,GO:0003690~double-stranded DNA binding,GO:0003697~single-stranded DNA binding,GO:0003723~RNA binding,GO:0003730~mRNA 3'-UTR binding,GO:0005515~protein binding,GO:0005521~lamin binding,GO:0008134~transcription factor binding,GO:0019904~protein domain specific binding,GO:0030628~pre-mRNA 3'-splice site binding,GO:0031072~heat shock protein binding,GO:0042805~actinin binding,GO:0043021~ribonucleoprotein complex binding,GO:0044822~poly(A) RNA binding,GO:0051117~ATPase binding,GO:0098641~cadherin binding involved in cell-cell adhesion,GO:1990715~mRNA CDS binding,GO:1990829~C-rich single-stranded DNA binding,</t>
  </si>
  <si>
    <t>Eukaryotic translation initiation factor 2 subunit 2</t>
  </si>
  <si>
    <t>sp|Q99L45|IF2B_MOUSE Eukaryotic translation initiation factor 2 subunit 2 OS=Mus musculus OX=10090 GN=Eif2s2 PE=1 SV=1</t>
  </si>
  <si>
    <t>118;264;416</t>
  </si>
  <si>
    <t>126;275;428</t>
  </si>
  <si>
    <t>184;435;790</t>
  </si>
  <si>
    <t>211;513;942</t>
  </si>
  <si>
    <t>GO:0001701~in utero embryonic development,GO:0002176~male germ cell proliferation,GO:0006412~translation,GO:0006413~translational initiation,GO:0008584~male gonad development,</t>
  </si>
  <si>
    <t>GO:0005737~cytoplasm,</t>
  </si>
  <si>
    <t>GO:0003743~translation initiation factor activity,GO:0005515~protein binding,GO:0044822~poly(A) RNA binding,GO:0046872~metal ion binding,</t>
  </si>
  <si>
    <t>P62242</t>
  </si>
  <si>
    <t>Rps8</t>
  </si>
  <si>
    <t>40S ribosomal protein S8</t>
  </si>
  <si>
    <t>sp|P62242|RS8_MOUSE 40S ribosomal protein S8 OS=Mus musculus OX=10090 GN=Rps8 PE=1 SV=2</t>
  </si>
  <si>
    <t>GO:0000462~maturation of SSU-rRNA from tricistronic rRNA transcript (SSU-rRNA, 5.8S rRNA, LSU-rRNA),GO:0006412~translation,</t>
  </si>
  <si>
    <t>GO:0005622~intracellular,GO:0005634~nucleus,GO:0005737~cytoplasm,GO:0005840~ribosome,GO:0005925~focal adhesion,GO:0016020~membrane,GO:0022627~cytosolic small ribosomal subunit,GO:0030529~intracellular ribonucleoprotein complex,GO:0070062~extracellular exosome,</t>
  </si>
  <si>
    <t>Q9CWW6</t>
  </si>
  <si>
    <t>Pin4</t>
  </si>
  <si>
    <t>Peptidyl-prolyl cis-trans isomerase NIMA-interacting 4</t>
  </si>
  <si>
    <t>sp|Q9CWW6|PIN4_MOUSE Peptidyl-prolyl cis-trans isomerase NIMA-interacting 4 OS=Mus musculus OX=10090 GN=Pin4 PE=1 SV=1</t>
  </si>
  <si>
    <t>GO:0005730~nucleolus,GO:0005737~cytoplasm,GO:0005819~spindle,GO:0070062~extracellular exosome,</t>
  </si>
  <si>
    <t>GO:0003677~DNA binding,GO:0003755~peptidyl-prolyl cis-trans isomerase activity,GO:0044822~poly(A) RNA binding,</t>
  </si>
  <si>
    <t>E9PVX6</t>
  </si>
  <si>
    <t>12;12</t>
  </si>
  <si>
    <t>sp|E9PVX6-2|KI67_MOUSE Isoform 2 of Proliferation marker protein Ki-67 OS=Mus musculus OX=10090 GN=Mki67;sp|E9PVX6|KI67_MOUSE Proliferation marker protein Ki-67 OS=Mus musculus OX=10090 GN=Mki67 PE=1 SV=1</t>
  </si>
  <si>
    <t>2936;3177</t>
  </si>
  <si>
    <t>63;77;78;91;280;516;653;695;752;931;977;1032</t>
  </si>
  <si>
    <t>True;True;True;True;True;True;True;True;True;True;True;True</t>
  </si>
  <si>
    <t>65;82;83;98;291;533;678;721;787;983;1029;1087</t>
  </si>
  <si>
    <t>91;115;116;117;118;147;460;952;1218;1286;1448;2061;2135;2136;2224</t>
  </si>
  <si>
    <t>102;130;131;132;133;134;172;540;1134;1445;1525;1778;2657;2739;2740;2844</t>
  </si>
  <si>
    <t>102;131;134;172;540;1134;1445;1525;1778;2657;2740;2844</t>
  </si>
  <si>
    <t>GO:0006259~DNA metabolic process,GO:0007049~cell cycle,GO:0007088~regulation of mitotic nuclear division,GO:0007126~meiotic nuclear division,GO:0008283~cell proliferation,GO:0014070~response to organic cyclic compound,GO:0030212~hyaluronan metabolic process,GO:0031100~organ regeneration,GO:0034605~cellular response to heat,GO:0051983~regulation of chromosome segregation,GO:0072574~hepatocyte proliferation,GO:1902275~regulation of chromatin organization,GO:1990705~cholangiocyte proliferation,</t>
  </si>
  <si>
    <t>GO:0000775~chromosome, centromeric region,GO:0000793~condensed chromosome,GO:0005634~nucleus,GO:0005694~chromosome,GO:0005730~nucleolus,GO:0005737~cytoplasm,GO:0016020~membrane,</t>
  </si>
  <si>
    <t>GO:0000166~nucleotide binding,GO:0003677~DNA binding,GO:0005524~ATP binding,GO:0008022~protein C-terminus binding,GO:0044822~poly(A) RNA binding,</t>
  </si>
  <si>
    <t>RNA-binding protein FUS</t>
  </si>
  <si>
    <t>sp|P56959|FUS_MOUSE RNA-binding protein FUS OS=Mus musculus OX=10090 GN=Fus PE=1 SV=1</t>
  </si>
  <si>
    <t>GO:0071277~cellular response to calcium ion,</t>
  </si>
  <si>
    <t>GO:0005634~nucleus,GO:0005654~nucleoplasm,GO:0005737~cytoplasm,GO:0005844~polysome,GO:0030425~dendrite,GO:0043025~neuronal cell body,GO:0043197~dendritic spine,GO:0043204~perikaryon,GO:0044327~dendritic spine head,GO:0048471~perinuclear region of cytoplasm,</t>
  </si>
  <si>
    <t>GO:0000166~nucleotide binding,GO:0003676~nucleic acid binding,GO:0003677~DNA binding,GO:0003713~transcription coactivator activity,GO:0008270~zinc ion binding,GO:0030331~estrogen receptor binding,GO:0031489~myosin V binding,GO:0035255~ionotropic glutamate receptor binding,GO:0044822~poly(A) RNA binding,GO:0046965~retinoid X receptor binding,GO:0046966~thyroid hormone receptor binding,</t>
  </si>
  <si>
    <t>P63276</t>
  </si>
  <si>
    <t>Rps17</t>
  </si>
  <si>
    <t>40S ribosomal protein S17</t>
  </si>
  <si>
    <t>sp|P63276|RS17_MOUSE 40S ribosomal protein S17 OS=Mus musculus OX=10090 GN=Rps17 PE=1 SV=2</t>
  </si>
  <si>
    <t>GO:0000028~ribosomal small subunit assembly,GO:0006364~rRNA processing,GO:0006412~translation,GO:0034101~erythrocyte homeostasis,GO:0042274~ribosomal small subunit biogenesis,</t>
  </si>
  <si>
    <t>GO:0005622~intracellular,GO:0005840~ribosome,GO:0005925~focal adhesion,GO:0016020~membrane,GO:0022627~cytosolic small ribosomal subunit,GO:0030529~intracellular ribonucleoprotein complex,GO:0031012~extracellular matrix,GO:0070062~extracellular exosome,</t>
  </si>
  <si>
    <t>Serine/arginine-rich splicing factor 2</t>
  </si>
  <si>
    <t>sp|Q62093|SRSF2_MOUSE Serine/arginine-rich splicing factor 2 OS=Mus musculus OX=10090 GN=Srsf2 PE=1 SV=4</t>
  </si>
  <si>
    <t>2119;2120</t>
  </si>
  <si>
    <t>2723;2724</t>
  </si>
  <si>
    <t>GO:0000381~regulation of alternative mRNA splicing, via spliceosome,GO:0006397~mRNA processing,GO:0007067~mitotic nuclear division,GO:0008380~RNA splicing,GO:0033197~response to vitamin E,</t>
  </si>
  <si>
    <t>GO:0005634~nucleus,GO:0005681~spliceosomal complex,GO:0016607~nuclear speck,GO:0035061~interchromatin granule,GO:0070062~extracellular exosome,</t>
  </si>
  <si>
    <t>GO:0000166~nucleotide binding,GO:0003676~nucleic acid binding,GO:0003723~RNA binding,GO:0005080~protein kinase C binding,GO:0005515~protein binding,GO:0036002~pre-mRNA binding,GO:0044822~poly(A) RNA binding,</t>
  </si>
  <si>
    <t>Q8K019</t>
  </si>
  <si>
    <t>2;2;1</t>
  </si>
  <si>
    <t>Bcl-2-associated transcription factor 1</t>
  </si>
  <si>
    <t xml:space="preserve">sp|Q8K019-2|BCLF1_MOUSE Isoform 2 of Bcl-2-associated transcription factor 1 OS=Mus musculus OX=10090 GN=Bclaf1;sp|Q8K019|BCLF1_MOUSE Bcl-2-associated transcription factor 1 OS=Mus musculus OX=10090 GN=Bclaf1 PE=1 SV=2;sp|Q8K019-3|BCLF1_MOUSE Isoform 3 of </t>
  </si>
  <si>
    <t>917;919;748</t>
  </si>
  <si>
    <t>930;1160</t>
  </si>
  <si>
    <t>982;1226</t>
  </si>
  <si>
    <t>2060;2544</t>
  </si>
  <si>
    <t>2656;3299;3300</t>
  </si>
  <si>
    <t>2656;3300</t>
  </si>
  <si>
    <t>GO:0006351~transcription, DNA-templated,GO:0006355~regulation of transcription, DNA-templated,GO:0006915~apoptotic process,GO:0043065~positive regulation of apoptotic process,GO:0043620~regulation of DNA-templated transcription in response to stress,GO:0045892~negative regulation of transcription, DNA-templated,GO:2000144~positive regulation of DNA-templated transcription, initiation,GO:2001022~positive regulation of response to DNA damage stimulus,GO:2001244~positive regulation of intrinsic apoptotic signaling pathway,</t>
  </si>
  <si>
    <t>GO:0005634~nucleus,GO:0005654~nucleoplasm,GO:0005730~nucleolus,GO:0005737~cytoplasm,GO:0016607~nuclear speck,</t>
  </si>
  <si>
    <t>GO:0003677~DNA binding,GO:0005515~protein binding,GO:0044822~poly(A) RNA binding,</t>
  </si>
  <si>
    <t>Myb-binding protein 1A</t>
  </si>
  <si>
    <t>sp|Q7TPV4|MBB1A_MOUSE Myb-binding protein 1A OS=Mus musculus OX=10090 GN=Mybbp1a PE=1 SV=2</t>
  </si>
  <si>
    <t>35;69;620;711;929;1129</t>
  </si>
  <si>
    <t>37;71;645;741;981;1195</t>
  </si>
  <si>
    <t>50;97;1179;1314;2059;2431</t>
  </si>
  <si>
    <t>55;108;1401;1558;2655;3111</t>
  </si>
  <si>
    <t>GO:0001649~osteoblast differentiation,GO:0006351~transcription, DNA-templated,GO:0006355~regulation of transcription, DNA-templated,GO:0006913~nucleocytoplasmic transport,GO:0022904~respiratory electron transport chain,GO:0032922~circadian regulation of gene expression,GO:0042149~cellular response to glucose starvation,GO:0045892~negative regulation of transcription, DNA-templated,GO:0048511~rhythmic process,GO:0071158~positive regulation of cell cycle arrest,GO:0072332~intrinsic apoptotic signaling pathway by p53 class mediator,GO:2000210~positive regulation of anoikis,</t>
  </si>
  <si>
    <t>GO:0005634~nucleus,GO:0005730~nucleolus,GO:0005737~cytoplasm,GO:0016020~membrane,GO:0042564~NLS-dependent protein nuclear import complex,GO:0043231~intracellular membrane-bounded organelle,</t>
  </si>
  <si>
    <t>GO:0001047~core promoter binding,GO:0003677~DNA binding,GO:0003714~transcription corepressor activity,GO:0003887~DNA-directed DNA polymerase activity,GO:0005515~protein binding,GO:0008134~transcription factor binding,GO:0008270~zinc ion binding,GO:0043565~sequence-specific DNA binding,GO:0044822~poly(A) RNA binding,</t>
  </si>
  <si>
    <t>SAP domain-containing ribonucleoprotein</t>
  </si>
  <si>
    <t>sp|Q9D1J3|SARNP_MOUSE SAP domain-containing ribonucleoprotein OS=Mus musculus OX=10090 GN=Sarnp PE=1 SV=3</t>
  </si>
  <si>
    <t>GO:0000122~negative regulation of transcription from RNA polymerase II promoter,GO:0006351~transcription, DNA-templated,GO:0006406~mRNA export from nucleus,GO:0006417~regulation of translation,</t>
  </si>
  <si>
    <t>GO:0000346~transcription export complex,GO:0005634~nucleus,GO:0005654~nucleoplasm,GO:0016607~nuclear speck,GO:0043231~intracellular membrane-bounded organelle,</t>
  </si>
  <si>
    <t>GO:0000978~RNA polymerase II core promoter proximal region sequence-specific DNA binding,GO:0001078~transcriptional repressor activity, RNA polymerase II core promoter proximal region sequence-specific binding,GO:0005515~protein binding,GO:0008022~protein C-terminus binding,GO:0044822~poly(A) RNA binding,GO:0050733~RS domain binding,</t>
  </si>
  <si>
    <t>Q9CYI4</t>
  </si>
  <si>
    <t>Putative RNA-binding protein Luc7-like 1</t>
  </si>
  <si>
    <t>sp|Q9CYI4-2|LUC7L_MOUSE Isoform 2 of Putative RNA-binding protein Luc7-like 1 OS=Mus musculus OX=10090 GN=Luc7l;sp|Q9CYI4|LUC7L_MOUSE Putative RNA-binding protein Luc7-like 1 OS=Mus musculus OX=10090 GN=Luc7l PE=1 SV=2</t>
  </si>
  <si>
    <t>318;371</t>
  </si>
  <si>
    <t>51;52</t>
  </si>
  <si>
    <t>56;57</t>
  </si>
  <si>
    <t>GO:0006376~mRNA splice site selection,GO:0045843~negative regulation of striated muscle tissue development,</t>
  </si>
  <si>
    <t>GO:0005634~nucleus,GO:0005685~U1 snRNP,GO:0071004~U2-type prespliceosome,</t>
  </si>
  <si>
    <t>GO:0003729~mRNA binding,GO:0005515~protein binding,GO:0042802~identical protein binding,GO:0050733~RS domain binding,</t>
  </si>
  <si>
    <t>Heterogeneous nuclear ribonucleoprotein L</t>
  </si>
  <si>
    <t>sp|Q8R081|HNRPL_MOUSE Heterogeneous nuclear ribonucleoprotein L OS=Mus musculus OX=10090 GN=Hnrnpl PE=1 SV=2</t>
  </si>
  <si>
    <t>340;718;914;946</t>
  </si>
  <si>
    <t>351;748;966;998</t>
  </si>
  <si>
    <t>576;1388;2030;2089</t>
  </si>
  <si>
    <t>675;1711;2611;2692</t>
  </si>
  <si>
    <t>GO:0000381~regulation of alternative mRNA splicing, via spliceosome,GO:0006397~mRNA processing,GO:0034198~cellular response to amino acid starvation,GO:0045727~positive regulation of translation,GO:0048025~negative regulation of mRNA splicing, via spliceosome,GO:1902416~positive regulation of mRNA binding,</t>
  </si>
  <si>
    <t>GO:0005634~nucleus,GO:0005654~nucleoplasm,GO:0005737~cytoplasm,GO:0005829~cytosol,GO:0016020~membrane,GO:0030529~intracellular ribonucleoprotein complex,GO:0035770~ribonucleoprotein granule,GO:0045120~pronucleus,GO:0048471~perinuclear region of cytoplasm,GO:0070062~extracellular exosome,</t>
  </si>
  <si>
    <t>GO:0000166~nucleotide binding,GO:0003676~nucleic acid binding,GO:0003723~RNA binding,GO:0003730~mRNA 3'-UTR binding,GO:0005515~protein binding,GO:0044212~transcription regulatory region DNA binding,GO:0044822~poly(A) RNA binding,GO:0097157~pre-mRNA intronic binding,GO:1990715~mRNA CDS binding,</t>
  </si>
  <si>
    <t>NFATC2-interacting protein</t>
  </si>
  <si>
    <t>sp|O09130|NF2IP_MOUSE NFATC2-interacting protein OS=Mus musculus OX=10090 GN=Nfatc2ip PE=1 SV=1</t>
  </si>
  <si>
    <t>3088;3089</t>
  </si>
  <si>
    <t>GO:0001816~cytokine production,GO:0016925~protein sumoylation,GO:0045944~positive regulation of transcription from RNA polymerase II promoter,</t>
  </si>
  <si>
    <t>GO:0005634~nucleus,GO:0005737~cytoplasm,</t>
  </si>
  <si>
    <t>GO:0005515~protein binding,GO:0031386~protein tag,</t>
  </si>
  <si>
    <t>DNA replication licensing factor MCM2</t>
  </si>
  <si>
    <t>sp|P97310|MCM2_MOUSE DNA replication licensing factor MCM2 OS=Mus musculus OX=10090 GN=Mcm2 PE=1 SV=3</t>
  </si>
  <si>
    <t>95;180</t>
  </si>
  <si>
    <t>102;190</t>
  </si>
  <si>
    <t>152;295</t>
  </si>
  <si>
    <t>177;352;353</t>
  </si>
  <si>
    <t>177;352</t>
  </si>
  <si>
    <t>GO:0006260~DNA replication,GO:0006268~DNA unwinding involved in DNA replication,GO:0006270~DNA replication initiation,GO:0006334~nucleosome assembly,GO:0007049~cell cycle,GO:0071353~cellular response to interleukin-4,</t>
  </si>
  <si>
    <t>GO:0000784~nuclear chromosome, telomeric region,GO:0000785~chromatin,GO:0005634~nucleus,GO:0005654~nucleoplasm,GO:0005664~nuclear origin of replication recognition complex,GO:0005737~cytoplasm,GO:0015630~microtubule cytoskeleton,GO:0042555~MCM complex,</t>
  </si>
  <si>
    <t>GO:0000166~nucleotide binding,GO:0003677~DNA binding,GO:0003678~DNA helicase activity,GO:0003688~DNA replication origin binding,GO:0004386~helicase activity,GO:0005524~ATP binding,GO:0016787~hydrolase activity,GO:0019899~enzyme binding,GO:0042393~histone binding,GO:0046872~metal ion binding,</t>
  </si>
  <si>
    <t>O35381</t>
  </si>
  <si>
    <t>Acidic leucine-rich nuclear phosphoprotein 32 family member A</t>
  </si>
  <si>
    <t>sp|O35381|AN32A_MOUSE Acidic leucine-rich nuclear phosphoprotein 32 family member A OS=Mus musculus OX=10090 GN=Anp32a PE=1 SV=1</t>
  </si>
  <si>
    <t>GO:0006351~transcription, DNA-templated,GO:0006355~regulation of transcription, DNA-templated,GO:0006913~nucleocytoplasmic transport,GO:0042981~regulation of apoptotic process,</t>
  </si>
  <si>
    <t>GO:0005634~nucleus,GO:0005737~cytoplasm,GO:0005783~endoplasmic reticulum,GO:0005829~cytosol,GO:0016363~nuclear matrix,GO:0048471~perinuclear region of cytoplasm,</t>
  </si>
  <si>
    <t>GO:0005178~integrin binding,GO:0005515~protein binding,GO:0008022~protein C-terminus binding,GO:0042393~histone binding,GO:0050839~cell adhesion molecule binding,</t>
  </si>
  <si>
    <t>DnaJ homolog subfamily C member 8</t>
  </si>
  <si>
    <t>sp|Q6NZB0|DNJC8_MOUSE DnaJ homolog subfamily C member 8 OS=Mus musculus OX=10090 GN=Dnajc8 PE=1 SV=2</t>
  </si>
  <si>
    <t>GO:0005654~nucleoplasm,GO:0005737~cytoplasm,GO:0045171~intercellular bridge,</t>
  </si>
  <si>
    <t>Transketolase</t>
  </si>
  <si>
    <t>sp|P40142|TKT_MOUSE Transketolase OS=Mus musculus OX=10090 GN=Tkt PE=1 SV=1</t>
  </si>
  <si>
    <t>444;744;766;1040</t>
  </si>
  <si>
    <t>458;775;801;1097</t>
  </si>
  <si>
    <t>845;1424;1468;2241</t>
  </si>
  <si>
    <t>1007;1752;1799;2862;2863</t>
  </si>
  <si>
    <t>1007;1752;1799;2863</t>
  </si>
  <si>
    <t>GO:0006098~pentose-phosphate shunt,GO:0008152~metabolic process,GO:0009052~pentose-phosphate shunt, non-oxidative branch,GO:0040008~regulation of growth,GO:0046166~glyceraldehyde-3-phosphate biosynthetic process,GO:0046390~ribose phosphate biosynthetic process,</t>
  </si>
  <si>
    <t>GO:0005634~nucleus,GO:0005654~nucleoplasm,GO:0005777~peroxisome,GO:0005789~endoplasmic reticulum membrane,GO:0031982~vesicle,GO:0043209~myelin sheath,GO:0043231~intracellular membrane-bounded organelle,GO:0070062~extracellular exosome,</t>
  </si>
  <si>
    <t>GO:0000287~magnesium ion binding,GO:0003824~catalytic activity,GO:0004802~transketolase activity,GO:0016740~transferase activity,GO:0030246~carbohydrate binding,GO:0030976~thiamine pyrophosphate binding,GO:0042803~protein homodimerization activity,GO:0046872~metal ion binding,GO:0048029~monosaccharide binding,GO:0048037~cofactor binding,</t>
  </si>
  <si>
    <t>Q8BG05-2;Q8BG05</t>
  </si>
  <si>
    <t>3;2</t>
  </si>
  <si>
    <t>Heterogeneous nuclear ribonucleoprotein A3</t>
  </si>
  <si>
    <t>sp|Q8BG05-2|ROA3_MOUSE Isoform 2 of Heterogeneous nuclear ribonucleoprotein A3 OS=Mus musculus OX=10090 GN=Hnrnpa3;sp|Q8BG05|ROA3_MOUSE Heterogeneous nuclear ribonucleoprotein A3 OS=Mus musculus OX=10090 GN=Hnrnpa3 PE=1 SV=1</t>
  </si>
  <si>
    <t>357;379</t>
  </si>
  <si>
    <t>198;417;662</t>
  </si>
  <si>
    <t>208;429;687</t>
  </si>
  <si>
    <t>320;791;1240</t>
  </si>
  <si>
    <t>380;943;1475</t>
  </si>
  <si>
    <t>GO:0006397~mRNA processing,GO:0008380~RNA splicing,GO:0051028~mRNA transport,</t>
  </si>
  <si>
    <t>GO:0005634~nucleus,GO:0005654~nucleoplasm,GO:0005681~spliceosomal complex,GO:0005737~cytoplasm,GO:0019013~viral nucleocapsid,GO:0030529~intracellular ribonucleoprotein complex,GO:0035770~ribonucleoprotein granule,GO:0043005~neuron projection,GO:0071013~catalytic step 2 spliceosome,GO:1990124~messenger ribonucleoprotein complex,</t>
  </si>
  <si>
    <t>GO:0000166~nucleotide binding,GO:0003676~nucleic acid binding,GO:0003723~RNA binding,GO:0003729~mRNA binding,GO:0051033~RNA transmembrane transporter activity,</t>
  </si>
  <si>
    <t>Q61464</t>
  </si>
  <si>
    <t>Znf638</t>
  </si>
  <si>
    <t>Q61464-3;Q61464-7;Q61464-2;Q61464-5;Q61464-4;Q61464</t>
  </si>
  <si>
    <t>1;1;1;1;1;1</t>
  </si>
  <si>
    <t>Zinc finger protein 638</t>
  </si>
  <si>
    <t>sp|Q61464-3|ZN638_MOUSE Isoform 3 of Zinc finger protein 638 OS=Mus musculus OX=10090 GN=Znf638;sp|Q61464-7|ZN638_MOUSE Isoform 6 of Zinc finger protein 638 OS=Mus musculus OX=10090 GN=Znf638;sp|Q61464-2|ZN638_MOUSE Isoform 2 of Zinc finger protein 638 OS=</t>
  </si>
  <si>
    <t>455;1240;1271;1274;1926;1960</t>
  </si>
  <si>
    <t>883;884</t>
  </si>
  <si>
    <t>1650;1651</t>
  </si>
  <si>
    <t>2014;2015</t>
  </si>
  <si>
    <t>115;116</t>
  </si>
  <si>
    <t>410;411</t>
  </si>
  <si>
    <t>GO:0006351~transcription, DNA-templated,GO:0006355~regulation of transcription, DNA-templated,GO:0008380~RNA splicing,</t>
  </si>
  <si>
    <t>GO:0005634~nucleus,GO:0005654~nucleoplasm,GO:0016607~nuclear speck,GO:0043231~intracellular membrane-bounded organelle,</t>
  </si>
  <si>
    <t>GO:0000166~nucleotide binding,GO:0003676~nucleic acid binding,GO:0003677~DNA binding,GO:0003723~RNA binding,GO:0008270~zinc ion binding,GO:0044822~poly(A) RNA binding,GO:0046872~metal ion binding,</t>
  </si>
  <si>
    <t>Q7TSE6</t>
  </si>
  <si>
    <t>Stk38l</t>
  </si>
  <si>
    <t>Q7TSE6;Q7TSE6-2</t>
  </si>
  <si>
    <t>Serine/threonine-protein kinase 38-like</t>
  </si>
  <si>
    <t>sp|Q7TSE6|ST38L_MOUSE Serine/threonine-protein kinase 38-like OS=Mus musculus OX=10090 GN=Stk38l PE=1 SV=2;sp|Q7TSE6-2|ST38L_MOUSE Isoform 2 of Serine/threonine-protein kinase 38-like OS=Mus musculus OX=10090 GN=Stk38l</t>
  </si>
  <si>
    <t>464;471</t>
  </si>
  <si>
    <t>GO:0006468~protein phosphorylation,GO:0016310~phosphorylation,GO:0018105~peptidyl-serine phosphorylation,GO:0035556~intracellular signal transduction,GO:0051128~regulation of cellular component organization,</t>
  </si>
  <si>
    <t>GO:0005737~cytoplasm,GO:0005856~cytoskeleton,GO:0015629~actin cytoskeleton,GO:0016020~membrane,</t>
  </si>
  <si>
    <t>GO:0000166~nucleotide binding,GO:0000287~magnesium ion binding,GO:0003779~actin binding,GO:0004672~protein kinase activity,GO:0004674~protein serine/threonine kinase activity,GO:0005524~ATP binding,GO:0016301~kinase activity,GO:0016740~transferase activity,GO:0046872~metal ion binding,</t>
  </si>
  <si>
    <t>Craniofacial development protein 1</t>
  </si>
  <si>
    <t>sp|O88271|CFDP1_MOUSE Craniofacial development protein 1 OS=Mus musculus OX=10090 GN=Cfdp1 PE=1 SV=1</t>
  </si>
  <si>
    <t>GO:0007155~cell adhesion,GO:0007275~multicellular organism development,GO:0008360~regulation of cell shape,GO:0042127~regulation of cell proliferation,GO:2000270~negative regulation of fibroblast apoptotic process,</t>
  </si>
  <si>
    <t>GO:0000775~chromosome, centromeric region,GO:0000776~kinetochore,GO:0000777~condensed chromosome kinetochore,GO:0005604~basement membrane,GO:0005694~chromosome,</t>
  </si>
  <si>
    <t>O88569</t>
  </si>
  <si>
    <t>1;1;1</t>
  </si>
  <si>
    <t>Heterogeneous nuclear ribonucleoproteins A2/B1</t>
  </si>
  <si>
    <t>sp|O88569-3|ROA2_MOUSE Isoform 3 of Heterogeneous nuclear ribonucleoproteins A2/B1 OS=Mus musculus OX=10090 GN=Hnrnpa2b1;sp|O88569-2|ROA2_MOUSE Isoform 2 of Heterogeneous nuclear ribonucleoproteins A2/B1 OS=Mus musculus OX=10090 GN=Hnrnpa2b1;sp|O88569|ROA2</t>
  </si>
  <si>
    <t>301;341;353</t>
  </si>
  <si>
    <t>783;784</t>
  </si>
  <si>
    <t>933;934</t>
  </si>
  <si>
    <t>GO:0000122~negative regulation of transcription from RNA polymerase II promoter,GO:0000398~mRNA splicing, via spliceosome,GO:0006397~mRNA processing,GO:0006406~mRNA export from nucleus,GO:0006810~transport,GO:0008380~RNA splicing,GO:0016233~telomere capping,GO:0031053~primary miRNA processing,GO:0048025~negative regulation of mRNA splicing, via spliceosome,GO:0050658~RNA transport,GO:0051028~mRNA transport,GO:1990428~miRNA transport,</t>
  </si>
  <si>
    <t>GO:0000785~chromatin,GO:0005576~extracellular region,GO:0005634~nucleus,GO:0005654~nucleoplasm,GO:0005681~spliceosomal complex,GO:0005737~cytoplasm,GO:0016020~membrane,GO:0019013~viral nucleocapsid,GO:0030529~intracellular ribonucleoprotein complex,GO:0043005~neuron projection,GO:0043025~neuronal cell body,GO:0043204~perikaryon,GO:0070062~extracellular exosome,GO:0071013~catalytic step 2 spliceosome,GO:0071598~neuronal ribonucleoprotein granule,</t>
  </si>
  <si>
    <t>GO:0000166~nucleotide binding,GO:0001069~regulatory region RNA binding,GO:0003676~nucleic acid binding,GO:0003723~RNA binding,GO:0003730~mRNA 3'-UTR binding,GO:0035198~miRNA binding,GO:0043047~single-stranded telomeric DNA binding,GO:0044822~poly(A) RNA binding,GO:0097157~pre-mRNA intronic binding,GO:1990247~N6-methyladenosine-containing RNA binding,GO:1990715~mRNA CDS binding,</t>
  </si>
  <si>
    <t>Thyroid hormone receptor-associated protein 3</t>
  </si>
  <si>
    <t>sp|Q569Z6|TR150_MOUSE Thyroid hormone receptor-associated protein 3 OS=Mus musculus OX=10090 GN=Thrap3 PE=1 SV=1</t>
  </si>
  <si>
    <t>30;240</t>
  </si>
  <si>
    <t>32;251</t>
  </si>
  <si>
    <t>43;397;398</t>
  </si>
  <si>
    <t>48;474;475;476</t>
  </si>
  <si>
    <t>48;476</t>
  </si>
  <si>
    <t>GO:0000381~regulation of alternative mRNA splicing, via spliceosome,GO:0000956~nuclear-transcribed mRNA catabolic process,GO:0006351~transcription, DNA-templated,GO:0006355~regulation of transcription, DNA-templated,GO:0006366~transcription from RNA polymerase II promoter,GO:0006367~transcription initiation from RNA polymerase II promoter,GO:0006397~mRNA processing,GO:0007623~circadian rhythm,GO:0008380~RNA splicing,GO:0030518~intracellular steroid hormone receptor signaling pathway,GO:0030521~androgen receptor signaling pathway,GO:0042753~positive regulation of circadian rhythm,GO:0045893~positive regulation of transcription, DNA-templated,GO:0045944~positive regulation of transcription from RNA polymerase II promoter,GO:0048026~positive regulation of mRNA splicing, via spliceosome,GO:0048255~mRNA stabilization,GO:0048511~rhythmic process,</t>
  </si>
  <si>
    <t>GO:0005634~nucleus,GO:0005654~nucleoplasm,GO:0016592~mediator complex,GO:0016607~nuclear speck,GO:0035145~exon-exon junction complex,GO:0070062~extracellular exosome,</t>
  </si>
  <si>
    <t>GO:0000166~nucleotide binding,GO:0001046~core promoter sequence-specific DNA binding,GO:0001104~RNA polymerase II transcription cofactor activity,GO:0003712~transcription cofactor activity,GO:0003713~transcription coactivator activity,GO:0004872~receptor activity,GO:0005515~protein binding,GO:0005524~ATP binding,GO:0044822~poly(A) RNA binding,GO:0046966~thyroid hormone receptor binding,GO:0051219~phosphoprotein binding,</t>
  </si>
  <si>
    <t>Nucleolar protein 56</t>
  </si>
  <si>
    <t>sp|Q9D6Z1|NOP56_MOUSE Nucleolar protein 56 OS=Mus musculus OX=10090 GN=Nop56 PE=1 SV=2</t>
  </si>
  <si>
    <t>303;538</t>
  </si>
  <si>
    <t>314;557</t>
  </si>
  <si>
    <t>501;987</t>
  </si>
  <si>
    <t>588;1172</t>
  </si>
  <si>
    <t>GO:0000154~rRNA modification,GO:0042254~ribosome biogenesis,</t>
  </si>
  <si>
    <t>GO:0005634~nucleus,GO:0005654~nucleoplasm,GO:0005730~nucleolus,GO:0005732~small nucleolar ribonucleoprotein complex,GO:0005737~cytoplasm,GO:0005913~cell-cell adherens junction,GO:0016020~membrane,GO:0030529~intracellular ribonucleoprotein complex,GO:0031428~box C/D snoRNP complex,GO:0032040~small-subunit processome,GO:0070761~pre-snoRNP complex,</t>
  </si>
  <si>
    <t>GO:0030515~snoRNA binding,GO:0044822~poly(A) RNA binding,GO:0098641~cadherin binding involved in cell-cell adhesion,GO:1990226~histone methyltransferase binding,</t>
  </si>
  <si>
    <t>Flap endonuclease 1</t>
  </si>
  <si>
    <t>sp|P39749|FEN1_MOUSE Flap endonuclease 1 OS=Mus musculus OX=10090 GN=Fen1 PE=1 SV=1</t>
  </si>
  <si>
    <t>GO:0006260~DNA replication,GO:0006281~DNA repair,GO:0006284~base-excision repair,GO:0006974~cellular response to DNA damage stimulus,GO:0007613~memory,GO:0043137~DNA replication, removal of RNA primer,GO:0045876~positive regulation of sister chromatid cohesion,GO:0090305~nucleic acid phosphodiester bond hydrolysis,</t>
  </si>
  <si>
    <t>GO:0000784~nuclear chromosome, telomeric region,GO:0005634~nucleus,GO:0005654~nucleoplasm,GO:0005730~nucleolus,GO:0005739~mitochondrion,GO:0005886~plasma membrane,GO:0016020~membrane,GO:0043234~protein complex,</t>
  </si>
  <si>
    <t>GO:0000287~magnesium ion binding,GO:0003677~DNA binding,GO:0003824~catalytic activity,GO:0004518~nuclease activity,GO:0004519~endonuclease activity,GO:0004523~RNA-DNA hybrid ribonuclease activity,GO:0004527~exonuclease activity,GO:0008409~5'-3' exonuclease activity,GO:0016787~hydrolase activity,GO:0016788~hydrolase activity, acting on ester bonds,GO:0017108~5'-flap endonuclease activity,GO:0030145~manganese ion binding,GO:0046872~metal ion binding,GO:0048256~flap endonuclease activity,</t>
  </si>
  <si>
    <t>P25976</t>
  </si>
  <si>
    <t>3;3</t>
  </si>
  <si>
    <t>Nucleolar transcription factor 1</t>
  </si>
  <si>
    <t>sp|P25976-2|UBF1_MOUSE Isoform UBF2 of Nucleolar transcription factor 1 OS=Mus musculus OX=10090 GN=Ubtf;sp|P25976|UBF1_MOUSE Nucleolar transcription factor 1 OS=Mus musculus OX=10090 GN=Ubtf PE=1 SV=1</t>
  </si>
  <si>
    <t>728;765</t>
  </si>
  <si>
    <t>295;296;1042</t>
  </si>
  <si>
    <t>306;307;1100</t>
  </si>
  <si>
    <t>489;490;2245</t>
  </si>
  <si>
    <t>575;576;2867</t>
  </si>
  <si>
    <t>GO:0000183~chromatin silencing at rDNA,GO:0006351~transcription, DNA-templated,GO:0006355~regulation of transcription, DNA-templated,GO:0006362~transcription elongation from RNA polymerase I promoter,GO:0045943~positive regulation of transcription from RNA polymerase I promoter,</t>
  </si>
  <si>
    <t>GO:0001650~fibrillar center,GO:0005634~nucleus,GO:0005730~nucleolus,</t>
  </si>
  <si>
    <t>GO:0001164~RNA polymerase I CORE element sequence-specific DNA binding,GO:0001165~RNA polymerase I upstream control element sequence-specific DNA binding,GO:0003677~DNA binding,GO:0003682~chromatin binding,GO:0005515~protein binding,GO:0044822~poly(A) RNA binding,</t>
  </si>
  <si>
    <t>Q61990</t>
  </si>
  <si>
    <t>Q61990-2;Q61990-3;P60335;Q61990;P57722-2;P57722</t>
  </si>
  <si>
    <t>Poly(rC)-binding protein 2;Poly(rC)-binding protein 1;Poly(rC)-binding protein 3</t>
  </si>
  <si>
    <t>Pcbp2;Pcbp1;Pcbp3</t>
  </si>
  <si>
    <t>sp|Q61990-2|PCBP2_MOUSE Isoform 2 of Poly(rC)-binding protein 2 OS=Mus musculus OX=10090 GN=Pcbp2;sp|Q61990-3|PCBP2_MOUSE Isoform 3 of Poly(rC)-binding protein 2 OS=Mus musculus OX=10090 GN=Pcbp2;sp|P60335|PCBP1_MOUSE Poly(rC)-binding protein 1 OS=Mus musc</t>
  </si>
  <si>
    <t>331;349;356;362;370;371</t>
  </si>
  <si>
    <t>488;489</t>
  </si>
  <si>
    <t>GO:0002376~immune system process,GO:0039694~viral RNA genome replication,GO:0043161~proteasome-mediated ubiquitin-dependent protein catabolic process,GO:0045087~innate immune response,GO:0050687~negative regulation of defense response to virus,GO:0051607~defense response to virus,GO:0075522~IRES-dependent viral translational initiation,</t>
  </si>
  <si>
    <t>GO:0005634~nucleus,GO:0005654~nucleoplasm,GO:0005737~cytoplasm,GO:0005925~focal adhesion,GO:0016020~membrane,GO:0030529~intracellular ribonucleoprotein complex,GO:0070062~extracellular exosome,</t>
  </si>
  <si>
    <t>GO:0003676~nucleic acid binding,GO:0003677~DNA binding,GO:0003723~RNA binding,GO:0005515~protein binding,GO:0019899~enzyme binding,GO:0031625~ubiquitin protein ligase binding,GO:0044822~poly(A) RNA binding,GO:1990829~C-rich single-stranded DNA binding,</t>
  </si>
  <si>
    <t>FACT complex subunit SPT16</t>
  </si>
  <si>
    <t>sp|Q920B9|SP16H_MOUSE FACT complex subunit SPT16 OS=Mus musculus OX=10090 GN=Supt16h PE=1 SV=2</t>
  </si>
  <si>
    <t>225;1053</t>
  </si>
  <si>
    <t>236;1114</t>
  </si>
  <si>
    <t>367;2275</t>
  </si>
  <si>
    <t>438;2905</t>
  </si>
  <si>
    <t>GO:0006260~DNA replication,GO:0006281~DNA repair,GO:0006351~transcription, DNA-templated,GO:0006355~regulation of transcription, DNA-templated,GO:0006368~transcription elongation from RNA polymerase II promoter,GO:0006974~cellular response to DNA damage stimulus,GO:0032968~positive regulation of transcription elongation from RNA polymerase II promoter,GO:0034724~DNA replication-independent nucleosome organization,</t>
  </si>
  <si>
    <t>GO:0005634~nucleus,GO:0005694~chromosome,GO:0035101~FACT complex,</t>
  </si>
  <si>
    <t>GO:0031491~nucleosome binding,GO:0042393~histone binding,GO:0044822~poly(A) RNA binding,</t>
  </si>
  <si>
    <t>Adenosylhomocysteinase</t>
  </si>
  <si>
    <t>sp|P50247|SAHH_MOUSE Adenosylhomocysteinase OS=Mus musculus OX=10090 GN=Ahcy PE=1 SV=3</t>
  </si>
  <si>
    <t>GO:0006730~one-carbon metabolic process,GO:0019510~S-adenosylhomocysteine catabolic process,GO:0033353~S-adenosylmethionine cycle,</t>
  </si>
  <si>
    <t>GO:0005737~cytoplasm,GO:0005829~cytosol,GO:0042470~melanosome,GO:0070062~extracellular exosome,</t>
  </si>
  <si>
    <t>GO:0004013~adenosylhomocysteinase activity,GO:0005507~copper ion binding,GO:0043621~protein self-association,</t>
  </si>
  <si>
    <t>Q07133</t>
  </si>
  <si>
    <t>Hist1h1t</t>
  </si>
  <si>
    <t>Histone H1t</t>
  </si>
  <si>
    <t>sp|Q07133|H1T_MOUSE Histone H1t OS=Mus musculus OX=10090 GN=Hist1h1t PE=1 SV=4</t>
  </si>
  <si>
    <t>54;477;882</t>
  </si>
  <si>
    <t>False;False;True</t>
  </si>
  <si>
    <t>56;493;932</t>
  </si>
  <si>
    <t>74;75;899;1899</t>
  </si>
  <si>
    <t>84;85;86;1074;2451;2452</t>
  </si>
  <si>
    <t>84;1074;2451</t>
  </si>
  <si>
    <t>GO:0006334~nucleosome assembly,GO:0007275~multicellular organism development,GO:0007283~spermatogenesis,GO:0007339~binding of sperm to zona pellucida,GO:0030154~cell differentiation,GO:0030317~sperm motility,</t>
  </si>
  <si>
    <t>GO:0000786~nucleosome,GO:0000794~condensed nuclear chromosome,GO:0005622~intracellular,GO:0005634~nucleus,GO:0005694~chromosome,</t>
  </si>
  <si>
    <t>40S ribosomal protein S6</t>
  </si>
  <si>
    <t>sp|P62754|RS6_MOUSE 40S ribosomal protein S6 OS=Mus musculus OX=10090 GN=Rps6 PE=1 SV=1</t>
  </si>
  <si>
    <t>GO:0000082~G1/S transition of mitotic cell cycle,GO:0001890~placenta development,GO:0002309~T cell proliferation involved in immune response,GO:0006364~rRNA processing,GO:0006412~translation,GO:0006924~activation-induced cell death of T cells,GO:0007067~mitotic nuclear division,GO:0007093~mitotic cell cycle checkpoint,GO:0007369~gastrulation,GO:0022605~oogenesis stage,GO:0031929~TOR signaling,GO:0033077~T cell differentiation in thymus,GO:0042274~ribosomal small subunit biogenesis,GO:0042593~glucose homeostasis,GO:0043065~positive regulation of apoptotic process,GO:0043066~negative regulation of apoptotic process,GO:0048821~erythrocyte development,</t>
  </si>
  <si>
    <t>GO:0005634~nucleus,GO:0005730~nucleolus,GO:0005737~cytoplasm,GO:0005840~ribosome,GO:0005844~polysome,GO:0015935~small ribosomal subunit,GO:0016020~membrane,GO:0022627~cytosolic small ribosomal subunit,GO:0030425~dendrite,GO:0030529~intracellular ribonucleoprotein complex,GO:0036464~cytoplasmic ribonucleoprotein granule,GO:0044297~cell body,GO:0048471~perinuclear region of cytoplasm,</t>
  </si>
  <si>
    <t>GO:0003729~mRNA binding,GO:0003735~structural constituent of ribosome,GO:0005515~protein binding,GO:0019901~protein kinase binding,GO:0044822~poly(A) RNA binding,</t>
  </si>
  <si>
    <t>Q8BHG9</t>
  </si>
  <si>
    <t>Cggbp1</t>
  </si>
  <si>
    <t>CGG triplet repeat-binding protein 1</t>
  </si>
  <si>
    <t>sp|Q8BHG9|CGBP1_MOUSE CGG triplet repeat-binding protein 1 OS=Mus musculus OX=10090 GN=Cggbp1 PE=1 SV=1</t>
  </si>
  <si>
    <t>GO:0000122~negative regulation of transcription from RNA polymerase II promoter,GO:0006351~transcription, DNA-templated,GO:0006355~regulation of transcription, DNA-templated,GO:0006357~regulation of transcription from RNA polymerase II promoter,</t>
  </si>
  <si>
    <t>GO:0005634~nucleus,GO:0005654~nucleoplasm,</t>
  </si>
  <si>
    <t>GO:0000977~RNA polymerase II regulatory region sequence-specific DNA binding,GO:0001227~transcriptional repressor activity, RNA polymerase II transcription regulatory region sequence-specific binding,GO:0003677~DNA binding,GO:0003690~double-stranded DNA binding,</t>
  </si>
  <si>
    <t>Q6URW6</t>
  </si>
  <si>
    <t>Myh14</t>
  </si>
  <si>
    <t>Q6URW6-2;Q6URW6;Q6URW6-3</t>
  </si>
  <si>
    <t>Myosin-14</t>
  </si>
  <si>
    <t>sp|Q6URW6-2|MYH14_MOUSE Isoform 2 of Myosin-14 OS=Mus musculus OX=10090 GN=Myh14;sp|Q6URW6|MYH14_MOUSE Myosin-14 OS=Mus musculus OX=10090 GN=Myh14 PE=1 SV=1;sp|Q6URW6-3|MYH14_MOUSE Isoform 3 of Myosin-14 OS=Mus musculus OX=10090 GN=Myh14</t>
  </si>
  <si>
    <t>1992;2000;2033</t>
  </si>
  <si>
    <t>GO:0003009~skeletal muscle contraction,GO:0007519~skeletal muscle tissue development,GO:0007605~sensory perception of sound,GO:0008360~regulation of cell shape,GO:0019228~neuronal action potential,GO:0030048~actin filament-based movement,GO:0031032~actomyosin structure organization,GO:0070584~mitochondrion morphogenesis,GO:0071625~vocalization behavior,</t>
  </si>
  <si>
    <t>GO:0001725~stress fiber,GO:0005737~cytoplasm,GO:0005903~brush border,GO:0016020~membrane,GO:0016459~myosin complex,GO:0016460~myosin II complex,GO:0030424~axon,GO:0030426~growth cone,GO:0042641~actomyosin,GO:0043209~myelin sheath,GO:0070062~extracellular exosome,GO:0097513~myosin II filament,</t>
  </si>
  <si>
    <t>GO:0000146~microfilament motor activity,GO:0000166~nucleotide binding,GO:0003774~motor activity,GO:0003779~actin binding,GO:0005516~calmodulin binding,GO:0005524~ATP binding,GO:0030898~actin-dependent ATPase activity,GO:0051015~actin filament binding,</t>
  </si>
  <si>
    <t>P20152</t>
  </si>
  <si>
    <t>Vimentin</t>
  </si>
  <si>
    <t>sp|P20152|VIME_MOUSE Vimentin OS=Mus musculus OX=10090 GN=Vim PE=1 SV=3</t>
  </si>
  <si>
    <t>GO:0010628~positive regulation of gene expression,GO:0010977~negative regulation of neuron projection development,GO:0014002~astrocyte development,GO:0045103~intermediate filament-based process,GO:0045109~intermediate filament organization,GO:0050770~regulation of axonogenesis,GO:0060020~Bergmann glial cell differentiation,GO:0060252~positive regulation of glial cell proliferation,GO:0060395~SMAD protein signal transduction,GO:0070307~lens fiber cell development,GO:1900147~regulation of Schwann cell migration,</t>
  </si>
  <si>
    <t>GO:0005737~cytoplasm,GO:0005777~peroxisome,GO:0005829~cytosol,GO:0005856~cytoskeleton,GO:0005882~intermediate filament,GO:0005886~plasma membrane,GO:0005925~focal adhesion,GO:0030424~axon,GO:0031012~extracellular matrix,GO:0031252~cell leading edge,GO:0042995~cell projection,GO:0043005~neuron projection,GO:0044297~cell body,GO:0045098~type III intermediate filament,GO:0045111~intermediate filament cytoskeleton,GO:0048471~perinuclear region of cytoplasm,GO:0070062~extracellular exosome,</t>
  </si>
  <si>
    <t>GO:0001948~glycoprotein binding,GO:0003725~double-stranded RNA binding,GO:0005198~structural molecule activity,GO:0005200~structural constituent of cytoskeleton,GO:0005212~structural constituent of eye lens,GO:0005515~protein binding,GO:0008022~protein C-terminus binding,GO:0019900~kinase binding,GO:0019901~protein kinase binding,GO:0042802~identical protein binding,GO:0051721~protein phosphatase 2A binding,GO:0097110~scaffold protein binding,GO:1990254~keratin filament binding,</t>
  </si>
  <si>
    <t>Q61164</t>
  </si>
  <si>
    <t>Ctcf</t>
  </si>
  <si>
    <t>Transcriptional repressor CTCF</t>
  </si>
  <si>
    <t>sp|Q61164|CTCF_MOUSE Transcriptional repressor CTCF OS=Mus musculus OX=10090 GN=Ctcf PE=1 SV=2</t>
  </si>
  <si>
    <t>173;661</t>
  </si>
  <si>
    <t>182;686</t>
  </si>
  <si>
    <t>284;1239</t>
  </si>
  <si>
    <t>341;1474</t>
  </si>
  <si>
    <t>GO:0000122~negative regulation of transcription from RNA polymerase II promoter,GO:0006306~DNA methylation,GO:0006349~regulation of gene expression by genetic imprinting,GO:0006351~transcription, DNA-templated,GO:0006355~regulation of transcription, DNA-templated,GO:0007059~chromosome segregation,GO:0009048~dosage compensation by inactivation of X chromosome,GO:0010216~maintenance of DNA methylation,GO:0010628~positive regulation of gene expression,GO:0010629~negative regulation of gene expression,GO:0016569~covalent chromatin modification,GO:0016584~nucleosome positioning,GO:0031060~regulation of histone methylation,GO:0035065~regulation of histone acetylation,GO:0040029~regulation of gene expression, epigenetic,GO:0040030~regulation of molecular function, epigenetic,GO:0045892~negative regulation of transcription, DNA-templated,GO:0045893~positive regulation of transcription, DNA-templated,GO:0071459~protein localization to chromosome, centromeric region,GO:1902895~positive regulation of pri-miRNA transcription from RNA polymerase II promoter,</t>
  </si>
  <si>
    <t>GO:0000775~chromosome, centromeric region,GO:0000793~condensed chromosome,GO:0005634~nucleus,GO:0005654~nucleoplasm,GO:0005694~chromosome,GO:0005730~nucleolus,</t>
  </si>
  <si>
    <t>GO:0000978~RNA polymerase II core promoter proximal region sequence-specific DNA binding,GO:0001078~transcriptional repressor activity, RNA polymerase II core promoter proximal region sequence-specific binding,GO:0001228~transcriptional activator activity, RNA polymerase II transcription regulatory region sequence-specific binding,GO:0003676~nucleic acid binding,GO:0003677~DNA binding,GO:0003682~chromatin binding,GO:0003700~transcription factor activity, sequence-specific DNA binding,GO:0005515~protein binding,GO:0043035~chromatin insulator sequence binding,GO:0043565~sequence-specific DNA binding,GO:0044212~transcription regulatory region DNA binding,GO:0046872~metal ion binding,</t>
  </si>
  <si>
    <t>DNA replication licensing factor MCM7</t>
  </si>
  <si>
    <t>sp|Q61881|MCM7_MOUSE DNA replication licensing factor MCM7 OS=Mus musculus OX=10090 GN=Mcm7 PE=1 SV=1</t>
  </si>
  <si>
    <t>545;865</t>
  </si>
  <si>
    <t>564;906</t>
  </si>
  <si>
    <t>996;997;1841</t>
  </si>
  <si>
    <t>1182;1183;2383</t>
  </si>
  <si>
    <t>1182;2383</t>
  </si>
  <si>
    <t>GO:0006260~DNA replication,GO:0006268~DNA unwinding involved in DNA replication,GO:0006270~DNA replication initiation,GO:0006974~cellular response to DNA damage stimulus,GO:0007049~cell cycle,GO:0008283~cell proliferation,GO:0042325~regulation of phosphorylation,GO:0042493~response to drug,GO:0071364~cellular response to epidermal growth factor stimulus,GO:0071466~cellular response to xenobiotic stimulus,</t>
  </si>
  <si>
    <t>GO:0000784~nuclear chromosome, telomeric region,GO:0005634~nucleus,GO:0005654~nucleoplasm,GO:0005737~cytoplasm,GO:0005829~cytosol,GO:0016020~membrane,GO:0042555~MCM complex,</t>
  </si>
  <si>
    <t>GO:0000166~nucleotide binding,GO:0003677~DNA binding,GO:0003678~DNA helicase activity,GO:0003697~single-stranded DNA binding,GO:0004003~ATP-dependent DNA helicase activity,GO:0004386~helicase activity,GO:0005515~protein binding,GO:0005524~ATP binding,GO:0016787~hydrolase activity,</t>
  </si>
  <si>
    <t>P10922</t>
  </si>
  <si>
    <t>H1f0</t>
  </si>
  <si>
    <t>Histone H1.0;Histone H1.0, N-terminally processed</t>
  </si>
  <si>
    <t>sp|P10922|H10_MOUSE Histone H1.0 OS=Mus musculus OX=10090 GN=H1-0 PE=2 SV=4</t>
  </si>
  <si>
    <t>GO:0000786~nucleosome,GO:0000790~nuclear chromatin,GO:0005634~nucleus,GO:0005694~chromosome,GO:0005719~nuclear euchromatin,GO:0005730~nucleolus,GO:0005794~Golgi apparatus,GO:0015629~actin cytoskeleton,</t>
  </si>
  <si>
    <t>GO:0003677~DNA binding,GO:0031490~chromatin DNA binding,GO:0044822~poly(A) RNA binding,</t>
  </si>
  <si>
    <t>P07356</t>
  </si>
  <si>
    <t>Anxa2</t>
  </si>
  <si>
    <t>Annexin A2</t>
  </si>
  <si>
    <t>sp|P07356|ANXA2_MOUSE Annexin A2 OS=Mus musculus OX=10090 GN=Anxa2 PE=1 SV=2</t>
  </si>
  <si>
    <t>138;790;1022;1024</t>
  </si>
  <si>
    <t>146;827;1077;1079</t>
  </si>
  <si>
    <t>213;1512;2212;2213;2215;2216</t>
  </si>
  <si>
    <t>241;1850;2832;2833;2835;2836</t>
  </si>
  <si>
    <t>241;1850;2832;2836</t>
  </si>
  <si>
    <t>GO:0001525~angiogenesis,GO:0001765~membrane raft assembly,GO:0001934~positive regulation of protein phosphorylation,GO:0002091~negative regulation of receptor internalization,GO:0006900~membrane budding,GO:0006936~muscle contraction,GO:0007589~body fluid secretion,GO:0030199~collagen fibril organization,GO:0031340~positive regulation of vesicle fusion,GO:0032804~negative regulation of low-density lipoprotein particle receptor catabolic process,GO:0036035~osteoclast development,GO:0042730~fibrinolysis,GO:0048146~positive regulation of fibroblast proliferation,GO:0051099~positive regulation of binding,GO:0051290~protein heterotetramerization,GO:0071229~cellular response to acid chemical,GO:0072661~protein targeting to plasma membrane,GO:0097066~response to thyroid hormone,GO:1900121~negative regulation of receptor binding,GO:2000273~positive regulation of receptor activity,</t>
  </si>
  <si>
    <t>GO:0001725~stress fiber,GO:0001726~ruffle,GO:0005576~extracellular region,GO:0005578~proteinaceous extracellular matrix,GO:0005604~basement membrane,GO:0005615~extracellular space,GO:0005634~nucleus,GO:0005737~cytoplasm,GO:0005765~lysosomal membrane,GO:0005768~endosome,GO:0005769~early endosome,GO:0005811~lipid particle,GO:0005829~cytosol,GO:0005886~plasma membrane,GO:0005911~cell-cell junction,GO:0005913~cell-cell adherens junction,GO:0005938~cell cortex,GO:0009986~cell surface,GO:0016020~membrane,GO:0016323~basolateral plasma membrane,GO:0019897~extrinsic component of plasma membrane,GO:0030054~cell junction,GO:0030496~midbody,GO:0031902~late endosome membrane,GO:0031982~vesicle,GO:0035749~myelin sheath adaxonal region,GO:0042383~sarcolemma,GO:0042470~melanosome,GO:0043220~Schmidt-Lanterman incisure,GO:0043234~protein complex,GO:0044354~macropinosome,GO:0045121~membrane raft,GO:0048471~perinuclear region of cytoplasm,GO:0070062~extracellular exosome,GO:1990667~PCSK9-AnxA2 complex,</t>
  </si>
  <si>
    <t>GO:0002020~protease binding,GO:0004859~phospholipase inhibitor activity,GO:0005509~calcium ion binding,GO:0005515~protein binding,GO:0005544~calcium-dependent phospholipid binding,GO:0005546~phosphatidylinositol-4,5-bisphosphate binding,GO:0008092~cytoskeletal protein binding,GO:0017137~Rab GTPase binding,GO:0019834~phospholipase A2 inhibitor activity,GO:0030546~receptor activator activity,GO:0044548~S100 protein binding,GO:0044822~poly(A) RNA binding,GO:0048306~calcium-dependent protein binding,GO:0098641~cadherin binding involved in cell-cell adhesion,</t>
  </si>
  <si>
    <t>Q8VEK3</t>
  </si>
  <si>
    <t>Q8VEK3;Q8VEK3-2</t>
  </si>
  <si>
    <t>5;4</t>
  </si>
  <si>
    <t>Heterogeneous nuclear ribonucleoprotein U</t>
  </si>
  <si>
    <t>sp|Q8VEK3|HNRPU_MOUSE Heterogeneous nuclear ribonucleoprotein U OS=Mus musculus OX=10090 GN=Hnrnpu PE=1 SV=1;sp|Q8VEK3-2|HNRPU_MOUSE Isoform 2 of Heterogeneous nuclear ribonucleoprotein U OS=Mus musculus OX=10090 GN=Hnrnpu</t>
  </si>
  <si>
    <t>800;793</t>
  </si>
  <si>
    <t>372;571;722;758;1156</t>
  </si>
  <si>
    <t>384;593;752;793;1222</t>
  </si>
  <si>
    <t>696;1087;1393;1457;2539;2540</t>
  </si>
  <si>
    <t>825;1301;1718;1787;3294;3295</t>
  </si>
  <si>
    <t>825;1301;1718;1787;3294</t>
  </si>
  <si>
    <t>GO:0001649~osteoblast differentiation,GO:0006397~mRNA processing,GO:0008380~RNA splicing,GO:0010628~positive regulation of gene expression,GO:0032211~negative regulation of telomere maintenance via telomerase,GO:0032922~circadian regulation of gene expression,GO:0048511~rhythmic process,GO:0055013~cardiac muscle cell development,GO:0070934~CRD-mediated mRNA stabilization,GO:0071549~cellular response to dexamethasone stimulus,GO:2000373~positive regulation of DNA topoisomerase (ATP-hydrolyzing) activity,</t>
  </si>
  <si>
    <t>GO:0005634~nucleus,GO:0005654~nucleoplasm,GO:0005681~spliceosomal complex,GO:0005697~telomerase holoenzyme complex,GO:0005737~cytoplasm,GO:0009986~cell surface,GO:0016020~membrane,GO:0019013~viral nucleocapsid,GO:0030529~intracellular ribonucleoprotein complex,GO:0031012~extracellular matrix,GO:0036464~cytoplasmic ribonucleoprotein granule,GO:0070937~CRD-mediated mRNA stability complex,GO:0071013~catalytic step 2 spliceosome,</t>
  </si>
  <si>
    <t>GO:0000166~nucleotide binding,GO:0001047~core promoter binding,GO:0003677~DNA binding,GO:0003723~RNA binding,GO:0005515~protein binding,GO:0005524~ATP binding,GO:0034046~poly(G) binding,GO:0035326~enhancer binding,GO:0043021~ribonucleoprotein complex binding,GO:0044822~poly(A) RNA binding,GO:0070034~telomerase RNA binding,</t>
  </si>
  <si>
    <t>Heterogeneous nuclear ribonucleoprotein D-like</t>
  </si>
  <si>
    <t>sp|Q9Z130|HNRDL_MOUSE Heterogeneous nuclear ribonucleoprotein D-like OS=Mus musculus OX=10090 GN=Hnrnpdl PE=1 SV=1</t>
  </si>
  <si>
    <t>659;1077</t>
  </si>
  <si>
    <t>684;1139</t>
  </si>
  <si>
    <t>1236;2335</t>
  </si>
  <si>
    <t>1468;1469;2993</t>
  </si>
  <si>
    <t>1469;2993</t>
  </si>
  <si>
    <t>GO:0006351~transcription, DNA-templated,GO:0006355~regulation of transcription, DNA-templated,GO:0016071~mRNA metabolic process,</t>
  </si>
  <si>
    <t>GO:0005634~nucleus,GO:0005654~nucleoplasm,GO:0005737~cytoplasm,GO:0070062~extracellular exosome,</t>
  </si>
  <si>
    <t>GO:0000166~nucleotide binding,GO:0003676~nucleic acid binding,GO:0003677~DNA binding,GO:0003723~RNA binding,GO:0044822~poly(A) RNA binding,</t>
  </si>
  <si>
    <t>Q9Z2X1</t>
  </si>
  <si>
    <t>Q9Z2X1-2;Q9Z2X1</t>
  </si>
  <si>
    <t>2;2</t>
  </si>
  <si>
    <t>Heterogeneous nuclear ribonucleoprotein F;Heterogeneous nuclear ribonucleoprotein F, N-terminally processed</t>
  </si>
  <si>
    <t>sp|Q9Z2X1-2|HNRPF_MOUSE Isoform 2 of Heterogeneous nuclear ribonucleoprotein F OS=Mus musculus OX=10090 GN=Hnrnpf;sp|Q9Z2X1|HNRPF_MOUSE Heterogeneous nuclear ribonucleoprotein F OS=Mus musculus OX=10090 GN=Hnrnpf PE=1 SV=3</t>
  </si>
  <si>
    <t>395;415</t>
  </si>
  <si>
    <t>96;468</t>
  </si>
  <si>
    <t>103;484</t>
  </si>
  <si>
    <t>153;888</t>
  </si>
  <si>
    <t>178;1060</t>
  </si>
  <si>
    <t>GO:0006397~mRNA processing,GO:0008380~RNA splicing,GO:0043484~regulation of RNA splicing,</t>
  </si>
  <si>
    <t>GO:0005634~nucleus,GO:0005654~nucleoplasm,GO:0005681~spliceosomal complex,GO:0005737~cytoplasm,GO:0016020~membrane,GO:0030529~intracellular ribonucleoprotein complex,GO:0071013~catalytic step 2 spliceosome,</t>
  </si>
  <si>
    <t>GO:0000166~nucleotide binding,GO:0003676~nucleic acid binding,GO:0003723~RNA binding,GO:0003727~single-stranded RNA binding,GO:0008134~transcription factor binding,GO:0017025~TBP-class protein binding,GO:0044822~poly(A) RNA binding,</t>
  </si>
  <si>
    <t>Desmoplakin</t>
  </si>
  <si>
    <t>sp|E9Q557|DESP_MOUSE Desmoplakin OS=Mus musculus OX=10090 GN=Dsp PE=1 SV=1</t>
  </si>
  <si>
    <t>65;108;176;291;324;343;418;469;579;592;602;609;624;632;719;769;811</t>
  </si>
  <si>
    <t>67;115;116;185;302;335;354;430;485;601;616;626;634;649;657;749;804;849</t>
  </si>
  <si>
    <t>93;167;168;287;476;477;478;538;539;581;792;889;1097;1137;1148;1159;1184;1194;1389;1471;1472;1550</t>
  </si>
  <si>
    <t>104;193;194;344;558;559;560;631;632;633;680;944;1061;1312;1356;1367;1378;1406;1418;1419;1712;1802;1803;1893</t>
  </si>
  <si>
    <t>104;194;344;558;631;680;944;1061;1312;1356;1367;1378;1406;1418;1712;1803;1893</t>
  </si>
  <si>
    <t>GO:0002934~desmosome organization,GO:0003223~ventricular compact myocardium morphogenesis,GO:0016337~single organismal cell-cell adhesion,GO:0018149~peptide cross-linking,GO:0030216~keratinocyte differentiation,GO:0034332~adherens junction organization,GO:0042060~wound healing,GO:0043588~skin development,GO:0045104~intermediate filament cytoskeleton organization,GO:0045109~intermediate filament organization,GO:0071896~protein localization to adherens junction,GO:0086073~bundle of His cell-Purkinje myocyte adhesion involved in cell communication,GO:0086091~regulation of heart rate by cardiac conduction,GO:0098911~regulation of ventricular cardiac muscle cell action potential,</t>
  </si>
  <si>
    <t>GO:0001533~cornified envelope,GO:0005634~nucleus,GO:0005737~cytoplasm,GO:0005856~cytoskeleton,GO:0005882~intermediate filament,GO:0005886~plasma membrane,GO:0005911~cell-cell junction,GO:0005916~fascia adherens,GO:0014704~intercalated disc,GO:0016020~membrane,GO:0016323~basolateral plasma membrane,GO:0030054~cell junction,GO:0030057~desmosome,GO:0031012~extracellular matrix,GO:0070062~extracellular exosome,</t>
  </si>
  <si>
    <t>GO:0005080~protein kinase C binding,GO:0005198~structural molecule activity,GO:0005515~protein binding,GO:0030674~protein binding, bridging,GO:0044822~poly(A) RNA binding,GO:0050839~cell adhesion molecule binding,GO:0097110~scaffold protein binding,</t>
  </si>
  <si>
    <t>Nuclease-sensitive element-binding protein 1</t>
  </si>
  <si>
    <t>sp|P62960|YBOX1_MOUSE Y-box-binding protein 1 OS=Mus musculus OX=10090 GN=Ybx1 PE=1 SV=3</t>
  </si>
  <si>
    <t>4;313</t>
  </si>
  <si>
    <t>4;324</t>
  </si>
  <si>
    <t>5;525</t>
  </si>
  <si>
    <t>5;616</t>
  </si>
  <si>
    <t>GO:0000122~negative regulation of transcription from RNA polymerase II promoter,GO:0001701~in utero embryonic development,GO:0006351~transcription, DNA-templated,GO:0006355~regulation of transcription, DNA-templated,GO:0006397~mRNA processing,GO:0008284~positive regulation of cell proliferation,GO:0008380~RNA splicing,GO:0043066~negative regulation of apoptotic process,GO:0045944~positive regulation of transcription from RNA polymerase II promoter,GO:0046627~negative regulation of insulin receptor signaling pathway,GO:0051154~negative regulation of striated muscle cell differentiation,GO:0051781~positive regulation of cell division,GO:0070934~CRD-mediated mRNA stabilization,GO:1903608~protein localization to cytoplasmic stress granule,</t>
  </si>
  <si>
    <t>GO:0005576~extracellular region,GO:0005634~nucleus,GO:0005689~U12-type spliceosomal complex,GO:0005737~cytoplasm,GO:0010494~cytoplasmic stress granule,GO:0030425~dendrite,GO:0030529~intracellular ribonucleoprotein complex,GO:0031965~nuclear membrane,GO:0043231~intracellular membrane-bounded organelle,GO:0048471~perinuclear region of cytoplasm,GO:0070062~extracellular exosome,GO:0070937~CRD-mediated mRNA stability complex,GO:0071204~histone pre-mRNA 3'end processing complex,GO:1990124~messenger ribonucleoprotein complex,</t>
  </si>
  <si>
    <t>GO:0000978~RNA polymerase II core promoter proximal region sequence-specific DNA binding,GO:0001077~transcriptional activator activity, RNA polymerase II core promoter proximal region sequence-specific binding,GO:0002039~p53 binding,GO:0003676~nucleic acid binding,GO:0003677~DNA binding,GO:0003682~chromatin binding,GO:0003697~single-stranded DNA binding,GO:0003723~RNA binding,GO:0003729~mRNA binding,GO:0005515~protein binding,GO:0008134~transcription factor binding,GO:0043565~sequence-specific DNA binding,GO:0044822~poly(A) RNA binding,GO:0051020~GTPase binding,</t>
  </si>
  <si>
    <t>P97461</t>
  </si>
  <si>
    <t>Rps5</t>
  </si>
  <si>
    <t>40S ribosomal protein S5;40S ribosomal protein S5, N-terminally processed</t>
  </si>
  <si>
    <t>sp|P97461|RS5_MOUSE 40S ribosomal protein S5 OS=Mus musculus OX=10090 GN=Rps5 PE=1 SV=3</t>
  </si>
  <si>
    <t>GO:0000028~ribosomal small subunit assembly,GO:0006412~translation,GO:0006450~regulation of translational fidelity,</t>
  </si>
  <si>
    <t>GO:0005840~ribosome,GO:0005925~focal adhesion,GO:0015935~small ribosomal subunit,GO:0016020~membrane,GO:0022627~cytosolic small ribosomal subunit,GO:0030529~intracellular ribonucleoprotein complex,GO:0031012~extracellular matrix,GO:0070062~extracellular exosome,</t>
  </si>
  <si>
    <t>GO:0003723~RNA binding,GO:0003729~mRNA binding,GO:0003735~structural constituent of ribosome,GO:0019843~rRNA binding,GO:0044822~poly(A) RNA binding,</t>
  </si>
  <si>
    <t>Q3V0C5</t>
  </si>
  <si>
    <t>Q3V0C5;Q3V0C5-5;Q3V0C5-2;Q3V0C5-4;Q3V0C5-3</t>
  </si>
  <si>
    <t>2;2;2;1;1</t>
  </si>
  <si>
    <t>Ubiquitin carboxyl-terminal hydrolase 48</t>
  </si>
  <si>
    <t xml:space="preserve">sp|Q3V0C5|UBP48_MOUSE Ubiquitin carboxyl-terminal hydrolase 48 OS=Mus musculus OX=10090 GN=Usp48 PE=1 SV=2;sp|Q3V0C5-5|UBP48_MOUSE Isoform 5 of Ubiquitin carboxyl-terminal hydrolase 48 OS=Mus musculus OX=10090 GN=Usp48;sp|Q3V0C5-2|UBP48_MOUSE Isoform 2 of </t>
  </si>
  <si>
    <t>1052;1053;1080;484;485</t>
  </si>
  <si>
    <t>60;1039</t>
  </si>
  <si>
    <t>62;1096</t>
  </si>
  <si>
    <t>88;2240</t>
  </si>
  <si>
    <t>99;2861</t>
  </si>
  <si>
    <t>GO:0006508~proteolysis,GO:0006511~ubiquitin-dependent protein catabolic process,GO:0016579~protein deubiquitination,</t>
  </si>
  <si>
    <t>GO:0005634~nucleus,GO:0005654~nucleoplasm,GO:0005737~cytoplasm,GO:0005739~mitochondrion,GO:0045121~membrane raft,GO:0045211~postsynaptic membrane,</t>
  </si>
  <si>
    <t>GO:0004843~thiol-dependent ubiquitin-specific protease activity,GO:0008233~peptidase activity,GO:0008234~cysteine-type peptidase activity,GO:0016787~hydrolase activity,GO:0036459~thiol-dependent ubiquitinyl hydrolase activity,</t>
  </si>
  <si>
    <t>Q9D6T0</t>
  </si>
  <si>
    <t>Nosip</t>
  </si>
  <si>
    <t>Q9D6T0-2;Q9D6T0</t>
  </si>
  <si>
    <t>Nitric oxide synthase-interacting protein</t>
  </si>
  <si>
    <t>sp|Q9D6T0-2|NOSIP_MOUSE Isoform 2 of Nitric oxide synthase-interacting protein OS=Mus musculus OX=10090 GN=Nosip;sp|Q9D6T0|NOSIP_MOUSE Nitric oxide synthase-interacting protein OS=Mus musculus OX=10090 GN=Nosip PE=1 SV=1</t>
  </si>
  <si>
    <t>276;301</t>
  </si>
  <si>
    <t>GO:0007275~multicellular organism development,GO:0016567~protein ubiquitination,GO:0043086~negative regulation of catalytic activity,GO:0050999~regulation of nitric-oxide synthase activity,GO:0051001~negative regulation of nitric-oxide synthase activity,</t>
  </si>
  <si>
    <t>GO:0016874~ligase activity,GO:0044822~poly(A) RNA binding,GO:0061630~ubiquitin protein ligase activity,</t>
  </si>
  <si>
    <t>A2APB8</t>
  </si>
  <si>
    <t>Tpx2</t>
  </si>
  <si>
    <t>Targeting protein for Xklp2</t>
  </si>
  <si>
    <t>sp|A2APB8|TPX2_MOUSE Targeting protein for Xklp2 OS=Mus musculus OX=10090 GN=Tpx2 PE=1 SV=1</t>
  </si>
  <si>
    <t>774;939</t>
  </si>
  <si>
    <t>811;991</t>
  </si>
  <si>
    <t>1490;2077</t>
  </si>
  <si>
    <t>1824;1825;2674</t>
  </si>
  <si>
    <t>1825;2674</t>
  </si>
  <si>
    <t>GO:0006915~apoptotic process,GO:0007049~cell cycle,GO:0007067~mitotic nuclear division,GO:0032147~activation of protein kinase activity,GO:0051225~spindle assembly,GO:0051301~cell division,GO:0060236~regulation of mitotic spindle organization,GO:0090307~mitotic spindle assembly,</t>
  </si>
  <si>
    <t>GO:0000922~spindle pole,GO:0005634~nucleus,GO:0005654~nucleoplasm,GO:0005737~cytoplasm,GO:0005818~aster,GO:0005819~spindle,GO:0005856~cytoskeleton,GO:0005874~microtubule,GO:0005876~spindle microtubule,GO:0015630~microtubule cytoskeleton,GO:0043203~axon hillock,</t>
  </si>
  <si>
    <t>GO:0005515~protein binding,GO:0019901~protein kinase binding,GO:0061676~importin-alpha family protein binding,</t>
  </si>
  <si>
    <t>Q9CY58</t>
  </si>
  <si>
    <t>Q9CY58-4;Q9CY58-3;Q9CY58-2;Q9CY58</t>
  </si>
  <si>
    <t>Plasminogen activator inhibitor 1 RNA-binding protein</t>
  </si>
  <si>
    <t>sp|Q9CY58-4|PAIRB_MOUSE Isoform 4 of Plasminogen activator inhibitor 1 RNA-binding protein OS=Mus musculus OX=10090 GN=Serbp1;sp|Q9CY58-3|PAIRB_MOUSE Isoform 3 of Plasminogen activator inhibitor 1 RNA-binding protein OS=Mus musculus OX=10090 GN=Serbp1;sp|Q</t>
  </si>
  <si>
    <t>235;386;392;407</t>
  </si>
  <si>
    <t>GO:0042981~regulation of apoptotic process,GO:0098609~cell-cell adhesion,</t>
  </si>
  <si>
    <t>GO:0005634~nucleus,GO:0005737~cytoplasm,GO:0005886~plasma membrane,GO:0005913~cell-cell adherens junction,GO:0016020~membrane,GO:0048471~perinuclear region of cytoplasm,GO:0070062~extracellular exosome,</t>
  </si>
  <si>
    <t>GO:0003723~RNA binding,GO:0003730~mRNA 3'-UTR binding,GO:0044822~poly(A) RNA binding,GO:0098641~cadherin binding involved in cell-cell adhesion,</t>
  </si>
  <si>
    <t>Q9CQM9</t>
  </si>
  <si>
    <t>Glrx3</t>
  </si>
  <si>
    <t>Glutaredoxin-3</t>
  </si>
  <si>
    <t>sp|Q9CQM9|GLRX3_MOUSE Glutaredoxin-3 OS=Mus musculus OX=10090 GN=Glrx3 PE=1 SV=1</t>
  </si>
  <si>
    <t>11;12</t>
  </si>
  <si>
    <t>GO:0002026~regulation of the force of heart contraction,GO:0010614~negative regulation of cardiac muscle hypertrophy,GO:0045454~cell redox homeostasis,</t>
  </si>
  <si>
    <t>GO:0005634~nucleus,GO:0005737~cytoplasm,GO:0005938~cell cortex,GO:0030018~Z disc,GO:0030425~dendrite,GO:0070062~extracellular exosome,</t>
  </si>
  <si>
    <t>GO:0005080~protein kinase C binding,GO:0005515~protein binding,GO:0009055~electron carrier activity,GO:0015035~protein disulfide oxidoreductase activity,GO:0044822~poly(A) RNA binding,GO:0046872~metal ion binding,GO:0051536~iron-sulfur cluster binding,</t>
  </si>
  <si>
    <t>DNA mismatch repair protein Msh6</t>
  </si>
  <si>
    <t>sp|P54276|MSH6_MOUSE DNA mismatch repair protein Msh6 OS=Mus musculus OX=10090 GN=Msh6 PE=1 SV=3</t>
  </si>
  <si>
    <t>360;1119;1155</t>
  </si>
  <si>
    <t>372;1184;1221</t>
  </si>
  <si>
    <t>608;2419;2538</t>
  </si>
  <si>
    <t>711;3098;3099;3293</t>
  </si>
  <si>
    <t>711;3098;3293</t>
  </si>
  <si>
    <t>GO:0000710~meiotic mismatch repair,GO:0006281~DNA repair,GO:0006298~mismatch repair,GO:0006974~cellular response to DNA damage stimulus,GO:0007131~reciprocal meiotic recombination,GO:0008340~determination of adult lifespan,GO:0008630~intrinsic apoptotic signaling pathway in response to DNA damage,GO:0009411~response to UV,GO:0016446~somatic hypermutation of immunoglobulin genes,GO:0016447~somatic recombination of immunoglobulin gene segments,GO:0043570~maintenance of DNA repeat elements,GO:0045190~isotype switching,GO:0045830~positive regulation of isotype switching,GO:0045910~negative regulation of DNA recombination,GO:0051096~positive regulation of helicase activity,GO:0097193~intrinsic apoptotic signaling pathway,</t>
  </si>
  <si>
    <t>GO:0000790~nuclear chromatin,GO:0005622~intracellular,GO:0005634~nucleus,GO:0005654~nucleoplasm,GO:0005694~chromosome,GO:0005737~cytoplasm,GO:0005794~Golgi apparatus,GO:0005886~plasma membrane,GO:0032301~MutSalpha complex,GO:0043231~intracellular membrane-bounded organelle,</t>
  </si>
  <si>
    <t>GO:0000166~nucleotide binding,GO:0000287~magnesium ion binding,GO:0000400~four-way junction DNA binding,GO:0003677~DNA binding,GO:0003682~chromatin binding,GO:0003684~damaged DNA binding,GO:0003690~double-stranded DNA binding,GO:0005524~ATP binding,GO:0016887~ATPase activity,GO:0030983~mismatched DNA binding,GO:0032137~guanine/thymine mispair binding,GO:0032138~single base insertion or deletion binding,GO:0032142~single guanine insertion binding,GO:0032143~single thymine insertion binding,GO:0032357~oxidized purine DNA binding,GO:0032405~MutLalpha complex binding,GO:0035064~methylated histone binding,GO:0043531~ADP binding,</t>
  </si>
  <si>
    <t>Transaldolase</t>
  </si>
  <si>
    <t>sp|Q93092|TALDO_MOUSE Transaldolase OS=Mus musculus OX=10090 GN=Taldo1 PE=1 SV=2</t>
  </si>
  <si>
    <t>GO:0005975~carbohydrate metabolic process,GO:0006002~fructose 6-phosphate metabolic process,GO:0006098~pentose-phosphate shunt,GO:0009052~pentose-phosphate shunt, non-oxidative branch,GO:0019682~glyceraldehyde-3-phosphate metabolic process,</t>
  </si>
  <si>
    <t>GO:0005634~nucleus,GO:0005737~cytoplasm,GO:0005829~cytosol,GO:0043231~intracellular membrane-bounded organelle,GO:0070062~extracellular exosome,</t>
  </si>
  <si>
    <t>GO:0003824~catalytic activity,GO:0004801~sedoheptulose-7-phosphate:D-glyceraldehyde-3-phosphate glyceronetransferase activity,GO:0016740~transferase activity,GO:0030246~carbohydrate binding,GO:0048029~monosaccharide binding,</t>
  </si>
  <si>
    <t>Q9DBE9</t>
  </si>
  <si>
    <t>Ftsj3</t>
  </si>
  <si>
    <t>pre-rRNA processing protein FTSJ3</t>
  </si>
  <si>
    <t>sp|Q9DBE9|SPB1_MOUSE pre-rRNA 2-O-ribose RNA methyltransferase FTSJ3 OS=Mus musculus OX=10090 GN=Ftsj3 PE=1 SV=1</t>
  </si>
  <si>
    <t>88;132;239</t>
  </si>
  <si>
    <t>94;140;250</t>
  </si>
  <si>
    <t>137;206;396</t>
  </si>
  <si>
    <t>160;233;473</t>
  </si>
  <si>
    <t>GO:0000453~enzyme-directed rRNA 2'-O-methylation,GO:0000463~maturation of LSU-rRNA from tricistronic rRNA transcript (SSU-rRNA, 5.8S rRNA, LSU-rRNA),GO:0000466~maturation of 5.8S rRNA from tricistronic rRNA transcript (SSU-rRNA, 5.8S rRNA, LSU-rRNA),GO:0001510~RNA methylation,GO:0006364~rRNA processing,GO:0031167~rRNA methylation,GO:0032259~methylation,GO:0042254~ribosome biogenesis,</t>
  </si>
  <si>
    <t>GO:0005634~nucleus,GO:0005730~nucleolus,GO:0030687~preribosome, large subunit precursor,GO:0030688~preribosome, small subunit precursor,</t>
  </si>
  <si>
    <t>GO:0008168~methyltransferase activity,GO:0008649~rRNA methyltransferase activity,GO:0008650~rRNA (uridine-2'-O-)-methyltransferase activity,GO:0016435~rRNA (guanine) methyltransferase activity,GO:0016740~transferase activity,GO:0044822~poly(A) RNA binding,</t>
  </si>
  <si>
    <t>Q52KI8</t>
  </si>
  <si>
    <t>Serine/arginine repetitive matrix protein 1</t>
  </si>
  <si>
    <t>sp|Q52KI8-2|SRRM1_MOUSE Isoform 2 of Serine/arginine repetitive matrix protein 1 OS=Mus musculus OX=10090 GN=Srrm1;sp|Q52KI8|SRRM1_MOUSE Serine/arginine repetitive matrix protein 1 OS=Mus musculus OX=10090 GN=Srrm1 PE=1 SV=2</t>
  </si>
  <si>
    <t>897;946</t>
  </si>
  <si>
    <t>GO:0000375~RNA splicing, via transesterification reactions,GO:0000398~mRNA splicing, via spliceosome,GO:0006397~mRNA processing,GO:0008380~RNA splicing,</t>
  </si>
  <si>
    <t>GO:0005634~nucleus,GO:0005654~nucleoplasm,GO:0005681~spliceosomal complex,GO:0016363~nuclear matrix,GO:0016607~nuclear speck,GO:0071013~catalytic step 2 spliceosome,</t>
  </si>
  <si>
    <t>GO:0003677~DNA binding,GO:0003723~RNA binding,GO:0044822~poly(A) RNA binding,</t>
  </si>
  <si>
    <t>Q9QUR7</t>
  </si>
  <si>
    <t>Pin1</t>
  </si>
  <si>
    <t>Peptidyl-prolyl cis-trans isomerase NIMA-interacting 1</t>
  </si>
  <si>
    <t>sp|Q9QUR7|PIN1_MOUSE Peptidyl-prolyl cis-trans isomerase NIMA-interacting 1 OS=Mus musculus OX=10090 GN=Pin1 PE=1 SV=1</t>
  </si>
  <si>
    <t>GO:0001934~positive regulation of protein phosphorylation,GO:0007049~cell cycle,GO:0030182~neuron differentiation,GO:0030512~negative regulation of transforming growth factor beta receptor signaling pathway,GO:0032091~negative regulation of protein binding,GO:0032465~regulation of cytokinesis,GO:0035307~positive regulation of protein dephosphorylation,GO:0042127~regulation of cell proliferation,GO:0042177~negative regulation of protein catabolic process,GO:0043524~negative regulation of neuron apoptotic process,GO:0043525~positive regulation of neuron apoptotic process,GO:0043547~positive regulation of GTPase activity,GO:0045944~positive regulation of transcription from RNA polymerase II promoter,GO:0050808~synapse organization,GO:0050821~protein stabilization,GO:0051443~positive regulation of ubiquitin-protein transferase activity,GO:0060393~regulation of pathway-restricted SMAD protein phosphorylation,GO:0061051~positive regulation of cell growth involved in cardiac muscle cell development,GO:0070373~negative regulation of ERK1 and ERK2 cascade,GO:0090263~positive regulation of canonical Wnt signaling pathway,GO:1900180~regulation of protein localization to nucleus,GO:2000146~negative regulation of cell motility,</t>
  </si>
  <si>
    <t>GO:0005634~nucleus,GO:0005737~cytoplasm,GO:0005739~mitochondrion,GO:0005829~cytosol,GO:0016607~nuclear speck,GO:0030496~midbody,GO:0043005~neuron projection,</t>
  </si>
  <si>
    <t>GO:0003755~peptidyl-prolyl cis-trans isomerase activity,GO:0003774~motor activity,GO:0005515~protein binding,GO:0008013~beta-catenin binding,GO:0016853~isomerase activity,GO:0031434~mitogen-activated protein kinase kinase binding,GO:0032794~GTPase activating protein binding,GO:0050815~phosphoserine binding,GO:0050816~phosphothreonine binding,</t>
  </si>
  <si>
    <t>Protein RCC2</t>
  </si>
  <si>
    <t>sp|Q8BK67|RCC2_MOUSE Protein RCC2 OS=Mus musculus OX=10090 GN=Rcc2 PE=1 SV=1</t>
  </si>
  <si>
    <t>7;168;312;727;943;1005;1075</t>
  </si>
  <si>
    <t>7;177;323;757;995;1057;1137</t>
  </si>
  <si>
    <t>9;10;277;524;1401;2086;2179;2314</t>
  </si>
  <si>
    <t>9;10;333;615;1726;2689;2797;2952</t>
  </si>
  <si>
    <t>9;333;615;1726;2689;2797;2952</t>
  </si>
  <si>
    <t>GO:0007049~cell cycle,GO:0007067~mitotic nuclear division,GO:0007229~integrin-mediated signaling pathway,GO:0010762~regulation of fibroblast migration,GO:0010971~positive regulation of G2/M transition of mitotic cell cycle,GO:0030334~regulation of cell migration,GO:0034260~negative regulation of GTPase activity,GO:0045184~establishment of protein localization,GO:0048041~focal adhesion assembly,GO:0051301~cell division,GO:0051895~negative regulation of focal adhesion assembly,GO:0051987~positive regulation of attachment of spindle microtubules to kinetochore,GO:0072356~chromosome passenger complex localization to kinetochore,GO:0090630~activation of GTPase activity,GO:1900025~negative regulation of substrate adhesion-dependent cell spreading,GO:1900027~regulation of ruffle assembly,</t>
  </si>
  <si>
    <t>GO:0000775~chromosome, centromeric region,GO:0005634~nucleus,GO:0005694~chromosome,GO:0005730~nucleolus,GO:0005737~cytoplasm,GO:0005856~cytoskeleton,GO:0005874~microtubule,GO:0005886~plasma membrane,GO:0016020~membrane,GO:0030496~midbody,GO:0031901~early endosome membrane,GO:0034506~chromosome, centromeric core domain,GO:1990023~mitotic spindle midzone,</t>
  </si>
  <si>
    <t>GO:0008017~microtubule binding,GO:0019901~protein kinase binding,GO:0019904~protein domain specific binding,GO:0031267~small GTPase binding,GO:0044822~poly(A) RNA binding,GO:0048365~Rac GTPase binding,</t>
  </si>
  <si>
    <t>Origin recognition complex subunit 2</t>
  </si>
  <si>
    <t>sp|Q60862|ORC2_MOUSE Origin recognition complex subunit 2 OS=Mus musculus OX=10090 GN=Orc2 PE=1 SV=1</t>
  </si>
  <si>
    <t>GO:0006260~DNA replication,</t>
  </si>
  <si>
    <t>GO:0000784~nuclear chromosome, telomeric region,GO:0000785~chromatin,GO:0000792~heterochromatin,GO:0000808~origin recognition complex,GO:0000939~condensed chromosome inner kinetochore,GO:0005634~nucleus,GO:0005664~nuclear origin of replication recognition complex,GO:0005813~centrosome,GO:0016020~membrane,</t>
  </si>
  <si>
    <t>GO:0003688~DNA replication origin binding,</t>
  </si>
  <si>
    <t>Q08943</t>
  </si>
  <si>
    <t>FACT complex subunit SSRP1</t>
  </si>
  <si>
    <t>sp|Q08943|SSRP1_MOUSE FACT complex subunit SSRP1 OS=Mus musculus OX=10090 GN=Ssrp1 PE=1 SV=2;sp|Q08943-2|SSRP1_MOUSE Isoform 2 of FACT complex subunit SSRP1 OS=Mus musculus OX=10090 GN=Ssrp1</t>
  </si>
  <si>
    <t>708;713</t>
  </si>
  <si>
    <t>GO:0006260~DNA replication,GO:0006281~DNA repair,GO:0006351~transcription, DNA-templated,GO:0006355~regulation of transcription, DNA-templated,GO:0006974~cellular response to DNA damage stimulus,</t>
  </si>
  <si>
    <t>GO:0005634~nucleus,GO:0005694~chromosome,GO:0005730~nucleolus,GO:0005737~cytoplasm,</t>
  </si>
  <si>
    <t>GO:0003677~DNA binding,GO:0003682~chromatin binding,GO:0044822~poly(A) RNA binding,</t>
  </si>
  <si>
    <t>P50580</t>
  </si>
  <si>
    <t>Pa2g4</t>
  </si>
  <si>
    <t>P50580-2;P50580</t>
  </si>
  <si>
    <t>Proliferation-associated protein 2G4</t>
  </si>
  <si>
    <t>sp|P50580-2|PA2G4_MOUSE Isoform 2 of Proliferation-associated protein 2G4 OS=Mus musculus OX=10090 GN=Pa2g4;sp|P50580|PA2G4_MOUSE Proliferation-associated protein 2G4 OS=Mus musculus OX=10090 GN=Pa2g4 PE=1 SV=3</t>
  </si>
  <si>
    <t>340;394</t>
  </si>
  <si>
    <t>GO:0006351~transcription, DNA-templated,GO:0006355~regulation of transcription, DNA-templated,GO:0006364~rRNA processing,GO:0006417~regulation of translation,GO:0043066~negative regulation of apoptotic process,GO:0045597~positive regulation of cell differentiation,GO:0045892~negative regulation of transcription, DNA-templated,</t>
  </si>
  <si>
    <t>GO:0005634~nucleus,GO:0005654~nucleoplasm,GO:0005730~nucleolus,GO:0005737~cytoplasm,GO:0016020~membrane,GO:0030529~intracellular ribonucleoprotein complex,GO:0070062~extracellular exosome,</t>
  </si>
  <si>
    <t>GO:0003677~DNA binding,GO:0003700~transcription factor activity, sequence-specific DNA binding,GO:0003723~RNA binding,GO:0031625~ubiquitin protein ligase binding,GO:0044822~poly(A) RNA binding,</t>
  </si>
  <si>
    <t>Heterogeneous nuclear ribonucleoprotein H;Heterogeneous nuclear ribonucleoprotein H, N-terminally processed</t>
  </si>
  <si>
    <t>sp|O35737|HNRH1_MOUSE Heterogeneous nuclear ribonucleoprotein H OS=Mus musculus OX=10090 GN=Hnrnph1 PE=1 SV=3</t>
  </si>
  <si>
    <t>96;679</t>
  </si>
  <si>
    <t>False;True</t>
  </si>
  <si>
    <t>103;704</t>
  </si>
  <si>
    <t>153;1262</t>
  </si>
  <si>
    <t>178;1498</t>
  </si>
  <si>
    <t>GO:0005634~nucleus,GO:0005654~nucleoplasm,GO:0005681~spliceosomal complex,GO:0005737~cytoplasm,GO:0016020~membrane,GO:0019013~viral nucleocapsid,GO:0030529~intracellular ribonucleoprotein complex,GO:0071013~catalytic step 2 spliceosome,</t>
  </si>
  <si>
    <t>GO:0000166~nucleotide binding,GO:0003676~nucleic acid binding,GO:0003723~RNA binding,GO:0044822~poly(A) RNA binding,</t>
  </si>
  <si>
    <t>Q99ME9</t>
  </si>
  <si>
    <t>Gtpbp4</t>
  </si>
  <si>
    <t>Nucleolar GTP-binding protein 1</t>
  </si>
  <si>
    <t>sp|Q99ME9|NOG1_MOUSE Nucleolar GTP-binding protein 1 OS=Mus musculus OX=10090 GN=Gtpbp4 PE=1 SV=3</t>
  </si>
  <si>
    <t>49;403;422</t>
  </si>
  <si>
    <t>51;415;434</t>
  </si>
  <si>
    <t>69;775;798</t>
  </si>
  <si>
    <t>79;925;951</t>
  </si>
  <si>
    <t>GO:0000079~regulation of cyclin-dependent protein serine/threonine kinase activity,GO:0000463~maturation of LSU-rRNA from tricistronic rRNA transcript (SSU-rRNA, 5.8S rRNA, LSU-rRNA),GO:0001649~osteoblast differentiation,GO:0008156~negative regulation of DNA replication,GO:0008285~negative regulation of cell proliferation,GO:0022408~negative regulation of cell-cell adhesion,GO:0030336~negative regulation of cell migration,GO:0031397~negative regulation of protein ubiquitination,GO:0033342~negative regulation of collagen binding,GO:0042254~ribosome biogenesis,GO:0050821~protein stabilization,</t>
  </si>
  <si>
    <t>GO:0005634~nucleus,GO:0005730~nucleolus,GO:0005737~cytoplasm,GO:0005794~Golgi apparatus,GO:0016020~membrane,GO:0031965~nuclear membrane,GO:0048471~perinuclear region of cytoplasm,</t>
  </si>
  <si>
    <t>GO:0000166~nucleotide binding,GO:0003924~GTPase activity,GO:0005525~GTP binding,GO:0044822~poly(A) RNA binding,</t>
  </si>
  <si>
    <t>Q8CI11</t>
  </si>
  <si>
    <t>Gnl3</t>
  </si>
  <si>
    <t>Guanine nucleotide-binding protein-like 3</t>
  </si>
  <si>
    <t>sp|Q8CI11|GNL3_MOUSE Guanine nucleotide-binding protein-like 3 OS=Mus musculus OX=10090 GN=Gnl3 PE=1 SV=2</t>
  </si>
  <si>
    <t>GO:0008283~cell proliferation,GO:0032206~positive regulation of telomere maintenance,GO:0033235~positive regulation of protein sumoylation,GO:0042127~regulation of cell proliferation,GO:0042254~ribosome biogenesis,GO:1902895~positive regulation of pri-miRNA transcription from RNA polymerase II promoter,GO:1904816~positive regulation of protein localization to chromosome, telomeric region,</t>
  </si>
  <si>
    <t>GO:0005615~extracellular space,GO:0005634~nucleus,GO:0005654~nucleoplasm,GO:0005730~nucleolus,GO:0016020~membrane,</t>
  </si>
  <si>
    <t>GO:0000166~nucleotide binding,GO:0003924~GTPase activity,GO:0005515~protein binding,GO:0005525~GTP binding,GO:0044822~poly(A) RNA binding,</t>
  </si>
  <si>
    <t>Q8K363</t>
  </si>
  <si>
    <t>Ddx18</t>
  </si>
  <si>
    <t>ATP-dependent RNA helicase DDX18</t>
  </si>
  <si>
    <t>sp|Q8K363|DDX18_MOUSE ATP-dependent RNA helicase DDX18 OS=Mus musculus OX=10090 GN=Ddx18 PE=1 SV=1</t>
  </si>
  <si>
    <t>53;984</t>
  </si>
  <si>
    <t>55;1036</t>
  </si>
  <si>
    <t>73;2145</t>
  </si>
  <si>
    <t>83;2749</t>
  </si>
  <si>
    <t>GO:0010501~RNA secondary structure unwinding,GO:0071392~cellular response to estradiol stimulus,</t>
  </si>
  <si>
    <t>GO:0005634~nucleus,GO:0005694~chromosome,GO:0005730~nucleolus,GO:0016020~membrane,</t>
  </si>
  <si>
    <t>GO:0000166~nucleotide binding,GO:0003676~nucleic acid binding,GO:0003723~RNA binding,GO:0004004~ATP-dependent RNA helicase activity,GO:0004386~helicase activity,GO:0005524~ATP binding,GO:0016787~hydrolase activity,GO:0044822~poly(A) RNA binding,</t>
  </si>
  <si>
    <t>Q60848</t>
  </si>
  <si>
    <t>Lymphocyte-specific helicase</t>
  </si>
  <si>
    <t>sp|Q60848|HELLS_MOUSE Lymphocyte-specific helicase OS=Mus musculus OX=10090 GN=Hells PE=1 SV=2</t>
  </si>
  <si>
    <t>58;59</t>
  </si>
  <si>
    <t>GO:0001655~urogenital system development,GO:0006306~DNA methylation,GO:0006342~chromatin silencing,GO:0006346~methylation-dependent chromatin silencing,GO:0006351~transcription, DNA-templated,GO:0006355~regulation of transcription, DNA-templated,GO:0007049~cell cycle,GO:0007067~mitotic nuclear division,GO:0007275~multicellular organism development,GO:0010216~maintenance of DNA methylation,GO:0030098~lymphocyte differentiation,GO:0031508~pericentric heterochromatin assembly,GO:0043066~negative regulation of apoptotic process,GO:0046651~lymphocyte proliferation,GO:0051301~cell division,GO:2001243~negative regulation of intrinsic apoptotic signaling pathway,</t>
  </si>
  <si>
    <t>GO:0000775~chromosome, centromeric region,GO:0005634~nucleus,GO:0005721~pericentric heterochromatin,</t>
  </si>
  <si>
    <t>GO:0000166~nucleotide binding,GO:0003682~chromatin binding,GO:0004386~helicase activity,GO:0005524~ATP binding,GO:0016787~hydrolase activity,</t>
  </si>
  <si>
    <t>Sister chromatid cohesion protein PDS5 homolog A</t>
  </si>
  <si>
    <t>sp|Q6A026|PDS5A_MOUSE Sister chromatid cohesion protein PDS5 homolog A OS=Mus musculus OX=10090 GN=Pds5a PE=1 SV=3</t>
  </si>
  <si>
    <t>218;267</t>
  </si>
  <si>
    <t>229;278</t>
  </si>
  <si>
    <t>358;440</t>
  </si>
  <si>
    <t>429;518</t>
  </si>
  <si>
    <t>GO:0006281~DNA repair,GO:0007064~mitotic sister chromatid cohesion,GO:0008156~negative regulation of DNA replication,GO:0051301~cell division,</t>
  </si>
  <si>
    <t>GO:0000785~chromatin,GO:0005634~nucleus,GO:0005654~nucleoplasm,GO:0005886~plasma membrane,</t>
  </si>
  <si>
    <t>General transcription factor IIE subunit 1</t>
  </si>
  <si>
    <t>sp|Q9D0D5|T2EA_MOUSE General transcription factor IIE subunit 1 OS=Mus musculus OX=10090 GN=Gtf2e1 PE=1 SV=1</t>
  </si>
  <si>
    <t>GO:0006351~transcription, DNA-templated,GO:0006355~regulation of transcription, DNA-templated,GO:0006367~transcription initiation from RNA polymerase II promoter,</t>
  </si>
  <si>
    <t>GO:0043565~sequence-specific DNA binding,GO:0046872~metal ion binding,</t>
  </si>
  <si>
    <t>Q8BX22</t>
  </si>
  <si>
    <t>Sall4</t>
  </si>
  <si>
    <t>Sal-like protein 4</t>
  </si>
  <si>
    <t>sp|Q8BX22|SALL4_MOUSE Sal-like protein 4 OS=Mus musculus OX=10090 GN=Sall4 PE=1 SV=2</t>
  </si>
  <si>
    <t>GO:0000122~negative regulation of transcription from RNA polymerase II promoter,GO:0001701~in utero embryonic development,GO:0001833~inner cell mass cell proliferation,GO:0001843~neural tube closure,GO:0003281~ventricular septum development,GO:0006351~transcription, DNA-templated,GO:0006355~regulation of transcription, DNA-templated,GO:0007165~signal transduction,GO:0007507~heart development,GO:0009888~tissue development,GO:0019827~stem cell population maintenance,GO:0021915~neural tube development,GO:0030326~embryonic limb morphogenesis,GO:0045944~positive regulation of transcription from RNA polymerase II promoter,</t>
  </si>
  <si>
    <t>GO:0000792~heterochromatin,GO:0005634~nucleus,GO:0005654~nucleoplasm,GO:0005667~transcription factor complex,GO:0005737~cytoplasm,GO:0016021~integral component of membrane,GO:0043231~intracellular membrane-bounded organelle,GO:0043234~protein complex,</t>
  </si>
  <si>
    <t>GO:0003676~nucleic acid binding,GO:0003677~DNA binding,GO:0003700~transcription factor activity, sequence-specific DNA binding,GO:0005515~protein binding,GO:0043565~sequence-specific DNA binding,GO:0044212~transcription regulatory region DNA binding,GO:0046872~metal ion binding,</t>
  </si>
  <si>
    <t>DNA replication licensing factor MCM3</t>
  </si>
  <si>
    <t>sp|P25206|MCM3_MOUSE DNA replication licensing factor MCM3 OS=Mus musculus OX=10090 GN=Mcm3 PE=1 SV=2</t>
  </si>
  <si>
    <t>980;1026</t>
  </si>
  <si>
    <t>1032;1081</t>
  </si>
  <si>
    <t>2141;2218</t>
  </si>
  <si>
    <t>2745;2838</t>
  </si>
  <si>
    <t>GO:0006260~DNA replication,GO:0006270~DNA replication initiation,GO:0007049~cell cycle,</t>
  </si>
  <si>
    <t>GO:0000784~nuclear chromosome, telomeric region,GO:0005634~nucleus,GO:0005654~nucleoplasm,GO:0005737~cytoplasm,GO:0005813~centrosome,GO:0016020~membrane,GO:0042555~MCM complex,GO:0043231~intracellular membrane-bounded organelle,GO:0048471~perinuclear region of cytoplasm,</t>
  </si>
  <si>
    <t>GO:0000166~nucleotide binding,GO:0003677~DNA binding,GO:0003678~DNA helicase activity,GO:0004386~helicase activity,GO:0005524~ATP binding,GO:0016787~hydrolase activity,</t>
  </si>
  <si>
    <t>DNA topoisomerase 1</t>
  </si>
  <si>
    <t>sp|Q04750|TOP1_MOUSE DNA topoisomerase 1 OS=Mus musculus OX=10090 GN=Top1 PE=1 SV=2</t>
  </si>
  <si>
    <t>1254;1255</t>
  </si>
  <si>
    <t>1490;1491</t>
  </si>
  <si>
    <t>GO:0006260~DNA replication,GO:0006265~DNA topological change,GO:0006338~chromatin remodeling,GO:0007059~chromosome segregation,GO:0009303~rRNA transcription,GO:0032922~circadian regulation of gene expression,GO:0040016~embryonic cleavage,GO:0042493~response to drug,GO:0048511~rhythmic process,</t>
  </si>
  <si>
    <t>GO:0000228~nuclear chromosome,GO:0000932~cytoplasmic mRNA processing body,GO:0001650~fibrillar center,GO:0001651~dense fibrillar component,GO:0005634~nucleus,GO:0005654~nucleoplasm,GO:0005694~chromosome,GO:0005730~nucleolus,GO:0005737~cytoplasm,GO:0031298~replication fork protection complex,GO:0043204~perikaryon,</t>
  </si>
  <si>
    <t>GO:0001046~core promoter sequence-specific DNA binding,GO:0003677~DNA binding,GO:0003682~chromatin binding,GO:0003916~DNA topoisomerase activity,GO:0003917~DNA topoisomerase type I activity,GO:0016853~isomerase activity,GO:0031490~chromatin DNA binding,GO:0032403~protein complex binding,GO:0044822~poly(A) RNA binding,</t>
  </si>
  <si>
    <t>Q9Z2D6</t>
  </si>
  <si>
    <t>Mecp2</t>
  </si>
  <si>
    <t>Q9Z2D6-2</t>
  </si>
  <si>
    <t>sp|Q9Z2D6-2|MECP2_MOUSE Isoform B of Methyl-CpG-binding protein 2 OS=Mus musculus OX=10090 GN=Mecp2</t>
  </si>
  <si>
    <t>GO:0000122~negative regulation of transcription from RNA polymerase II promoter,GO:0001662~behavioral fear response,GO:0001666~response to hypoxia,GO:0001964~startle response,GO:0001976~neurological system process involved in regulation of systemic arterial blood pressure,GO:0002087~regulation of respiratory gaseous exchange by neurological system process,GO:0006020~inositol metabolic process,GO:0006122~mitochondrial electron transport, ubiquinol to cytochrome c,GO:0006342~chromatin silencing,GO:0006349~regulation of gene expression by genetic imprinting,GO:0006351~transcription, DNA-templated,GO:0006355~regulation of transcription, DNA-templated,GO:0006541~glutamine metabolic process,GO:0006576~cellular biogenic amine metabolic process,GO:0007268~chemical synaptic transmission,GO:0007416~synapse assembly,GO:0007420~brain development,GO:0007585~respiratory gaseous exchange,GO:0007612~learning,GO:0007613~memory,GO:0007616~long-term memory,GO:0008104~protein localization,GO:0008211~glucocorticoid metabolic process,GO:0008284~positive regulation of cell proliferation,GO:0008344~adult locomotory behavior,GO:0008542~visual learning,GO:0009405~pathogenesis,GO:0009790~embryo development,GO:0009791~post-embryonic development,GO:0010468~regulation of gene expression,GO:0016358~dendrite development,GO:0016571~histone methylation,GO:0016573~histone acetylation,GO:0019230~proprioception,GO:0019233~sensory perception of pain,GO:0021549~cerebellum development,GO:0021591~ventricular system development,GO:0030182~neuron differentiation,GO:0031061~negative regulation of histone methylation,GO:0031175~neuron projection development,GO:0032048~cardiolipin metabolic process,GO:0033555~multicellular organismal response to stress,GO:0035067~negative regulation of histone acetylation,GO:0035176~social behavior,GO:0040029~regulation of gene expression, epigenetic,GO:0042551~neuron maturation,GO:0043524~negative regulation of neuron apoptotic process,GO:0044030~regulation of DNA methylation,GO:0045892~negative regulation of transcription, DNA-templated,GO:0045893~positive regulation of transcription, DNA-templated,GO:0046470~phosphatidylcholine metabolic process,GO:0048167~regulation of synaptic plasticity,GO:0048712~negative regulation of astrocyte differentiation,GO:0050432~catecholamine secretion,GO:0050884~neuromuscular process controlling posture,GO:0050905~neuromuscular process,GO:0051965~positive regulation of synapse assembly,GO:0060079~excitatory postsynaptic potential,GO:0060291~long-term synaptic potentiation,</t>
  </si>
  <si>
    <t>GO:0000790~nuclear chromatin,GO:0000792~heterochromatin,GO:0005615~extracellular space,GO:0005634~nucleus,GO:0005737~cytoplasm,GO:0005739~mitochondrion,GO:0005829~cytosol,GO:0043234~protein complex,GO:0098794~postsynapse,</t>
  </si>
  <si>
    <t>GO:0000400~four-way junction DNA binding,GO:0003677~DNA binding,GO:0003682~chromatin binding,GO:0003700~transcription factor activity, sequence-specific DNA binding,GO:0003729~mRNA binding,GO:0005515~protein binding,GO:0008134~transcription factor binding,GO:0008327~methyl-CpG binding,GO:0010385~double-stranded methylated DNA binding,GO:0019899~enzyme binding,GO:0019904~protein domain specific binding,GO:0031490~chromatin DNA binding,GO:0035197~siRNA binding,GO:0042826~histone deacetylase binding,GO:0044822~poly(A) RNA binding,GO:0045322~unmethylated CpG binding,GO:0047485~protein N-terminus binding,</t>
  </si>
  <si>
    <t>Q9ESX5</t>
  </si>
  <si>
    <t>Dkc1</t>
  </si>
  <si>
    <t>H/ACA ribonucleoprotein complex subunit 4</t>
  </si>
  <si>
    <t>sp|Q9ESX5|DKC1_MOUSE H/ACA ribonucleoprotein complex subunit DKC1 OS=Mus musculus OX=10090 GN=Dkc1 PE=1 SV=4</t>
  </si>
  <si>
    <t>GO:0000154~rRNA modification,GO:0000454~snoRNA guided rRNA pseudouridine synthesis,GO:0000495~box H/ACA snoRNA 3'-end processing,GO:0001522~pseudouridine synthesis,GO:0006364~rRNA processing,GO:0006396~RNA processing,GO:0007004~telomere maintenance via telomerase,GO:0008283~cell proliferation,GO:0009451~RNA modification,GO:0031118~rRNA pseudouridine synthesis,GO:0031120~snRNA pseudouridine synthesis,GO:0032212~positive regulation of telomere maintenance via telomerase,GO:0033979~box H/ACA snoRNA metabolic process,GO:0042254~ribosome biogenesis,GO:0051973~positive regulation of telomerase activity,GO:0090669~telomerase RNA stabilization,GO:1904851~positive regulation of establishment of protein localization to telomere,GO:1904874~positive regulation of telomerase RNA localization to Cajal body,GO:1990481~mRNA pseudouridine synthesis,</t>
  </si>
  <si>
    <t>GO:0005634~nucleus,GO:0005654~nucleoplasm,GO:0005697~telomerase holoenzyme complex,GO:0005730~nucleolus,GO:0005732~small nucleolar ribonucleoprotein complex,GO:0015030~Cajal body,GO:0030529~intracellular ribonucleoprotein complex,GO:0031429~box H/ACA snoRNP complex,GO:0072588~box H/ACA RNP complex,GO:0090661~box H/ACA telomerase RNP complex,</t>
  </si>
  <si>
    <t>GO:0003720~telomerase activity,GO:0003723~RNA binding,GO:0005515~protein binding,GO:0009982~pseudouridine synthase activity,GO:0016853~isomerase activity,GO:0034513~box H/ACA snoRNA binding,GO:0044822~poly(A) RNA binding,GO:0070034~telomerase RNA binding,</t>
  </si>
  <si>
    <t>Q8VDD9</t>
  </si>
  <si>
    <t>Phip</t>
  </si>
  <si>
    <t>PH-interacting protein</t>
  </si>
  <si>
    <t>sp|Q8VDD9|PHIP_MOUSE PH-interacting protein OS=Mus musculus OX=10090 GN=Phip PE=1 SV=2</t>
  </si>
  <si>
    <t>GO:0001932~regulation of protein phosphorylation,GO:0006357~regulation of transcription from RNA polymerase II promoter,GO:0006606~protein import into nucleus,GO:0007010~cytoskeleton organization,GO:0008284~positive regulation of cell proliferation,GO:0008286~insulin receptor signaling pathway,GO:0008360~regulation of cell shape,GO:0010800~positive regulation of peptidyl-threonine phosphorylation,GO:0022604~regulation of cell morphogenesis,GO:0033138~positive regulation of peptidyl-serine phosphorylation,GO:0040008~regulation of growth,GO:0043066~negative regulation of apoptotic process,GO:0043568~positive regulation of insulin-like growth factor receptor signaling pathway,GO:0045840~positive regulation of mitotic nuclear division,GO:0045893~positive regulation of transcription, DNA-templated,GO:0045944~positive regulation of transcription from RNA polymerase II promoter,GO:2001237~negative regulation of extrinsic apoptotic signaling pathway,</t>
  </si>
  <si>
    <t>GO:0005634~nucleus,GO:0070062~extracellular exosome,</t>
  </si>
  <si>
    <t>GO:0005158~insulin receptor binding,GO:0070577~lysine-acetylated histone binding,</t>
  </si>
  <si>
    <t>Q9CWP6</t>
  </si>
  <si>
    <t>Mospd2</t>
  </si>
  <si>
    <t>Q9CWP6-4;Q9CWP6-2;Q9CWP6-3;Q9CWP6</t>
  </si>
  <si>
    <t>Motile sperm domain-containing protein 2</t>
  </si>
  <si>
    <t>sp|Q9CWP6-4|MSPD2_MOUSE Isoform 4 of Motile sperm domain-containing protein 2 OS=Mus musculus OX=10090 GN=Mospd2;sp|Q9CWP6-2|MSPD2_MOUSE Isoform 2 of Motile sperm domain-containing protein 2 OS=Mus musculus OX=10090 GN=Mospd2;sp|Q9CWP6-3|MSPD2_MOUSE Isofor</t>
  </si>
  <si>
    <t>164;481;486;518</t>
  </si>
  <si>
    <t>GO:0016020~membrane,GO:0016021~integral component of membrane,</t>
  </si>
  <si>
    <t>DNA replication licensing factor MCM5</t>
  </si>
  <si>
    <t>sp|P49718|MCM5_MOUSE DNA replication licensing factor MCM5 OS=Mus musculus OX=10090 GN=Mcm5 PE=1 SV=2</t>
  </si>
  <si>
    <t>891;892</t>
  </si>
  <si>
    <t>943;944</t>
  </si>
  <si>
    <t>1919;1920</t>
  </si>
  <si>
    <t>2476;2477</t>
  </si>
  <si>
    <t>GO:0006260~DNA replication,GO:0006270~DNA replication initiation,GO:0007049~cell cycle,GO:0051301~cell division,</t>
  </si>
  <si>
    <t>GO:0000784~nuclear chromosome, telomeric region,GO:0005634~nucleus,GO:0005654~nucleoplasm,GO:0016020~membrane,GO:0042555~MCM complex,</t>
  </si>
  <si>
    <t>GO:0000166~nucleotide binding,GO:0003677~DNA binding,GO:0003678~DNA helicase activity,GO:0003682~chromatin binding,GO:0003688~DNA replication origin binding,GO:0004386~helicase activity,GO:0005524~ATP binding,GO:0016787~hydrolase activity,</t>
  </si>
  <si>
    <t>Q99MR6</t>
  </si>
  <si>
    <t>Serrate RNA effector molecule homolog</t>
  </si>
  <si>
    <t>sp|Q99MR6-3|SRRT_MOUSE Isoform C of Serrate RNA effector molecule homolog OS=Mus musculus OX=10090 GN=Srrt;sp|Q99MR6-4|SRRT_MOUSE Isoform D of Serrate RNA effector molecule homolog OS=Mus musculus OX=10090 GN=Srrt;sp|Q99MR6-2|SRRT_MOUSE Isoform B of Serrat</t>
  </si>
  <si>
    <t>864;868;871;875</t>
  </si>
  <si>
    <t>GO:0006351~transcription, DNA-templated,GO:0006355~regulation of transcription, DNA-templated,GO:0008283~cell proliferation,GO:0031047~gene silencing by RNA,GO:0031053~primary miRNA processing,GO:0050769~positive regulation of neurogenesis,GO:0097150~neuronal stem cell population maintenance,</t>
  </si>
  <si>
    <t>GO:0005634~nucleus,GO:0005654~nucleoplasm,GO:0005737~cytoplasm,</t>
  </si>
  <si>
    <t>GO:0000166~nucleotide binding,GO:0003677~DNA binding,GO:0005515~protein binding,GO:0044822~poly(A) RNA binding,</t>
  </si>
  <si>
    <t>Q8VH51</t>
  </si>
  <si>
    <t>Q8VH51-2;Q8VH51</t>
  </si>
  <si>
    <t>RNA-binding protein 39</t>
  </si>
  <si>
    <t>sp|Q8VH51-2|RBM39_MOUSE Isoform 2 of RNA-binding protein 39 OS=Mus musculus OX=10090 GN=Rbm39;sp|Q8VH51|RBM39_MOUSE RNA-binding protein 39 OS=Mus musculus OX=10090 GN=Rbm39 PE=1 SV=2</t>
  </si>
  <si>
    <t>524;530</t>
  </si>
  <si>
    <t>23;24</t>
  </si>
  <si>
    <t>GO:0006351~transcription, DNA-templated,GO:0006355~regulation of transcription, DNA-templated,GO:0006397~mRNA processing,GO:0008380~RNA splicing,</t>
  </si>
  <si>
    <t>GO:0005634~nucleus,GO:0005654~nucleoplasm,GO:0005815~microtubule organizing center,GO:0015630~microtubule cytoskeleton,</t>
  </si>
  <si>
    <t>GO:0000166~nucleotide binding,GO:0003676~nucleic acid binding,GO:0003713~transcription coactivator activity,GO:0003723~RNA binding,GO:0005515~protein binding,GO:0044822~poly(A) RNA binding,</t>
  </si>
  <si>
    <t>Q9JK30</t>
  </si>
  <si>
    <t>Orc3</t>
  </si>
  <si>
    <t>Q9JK30-2;Q9JK30</t>
  </si>
  <si>
    <t>Origin recognition complex subunit 3</t>
  </si>
  <si>
    <t>sp|Q9JK30-2|ORC3_MOUSE Isoform 2 of Origin recognition complex subunit 3 OS=Mus musculus OX=10090 GN=Orc3;sp|Q9JK30|ORC3_MOUSE Origin recognition complex subunit 3 OS=Mus musculus OX=10090 GN=Orc3 PE=1 SV=1</t>
  </si>
  <si>
    <t>714;715</t>
  </si>
  <si>
    <t>GO:0006260~DNA replication,GO:0006267~pre-replicative complex assembly involved in nuclear cell cycle DNA replication,GO:0006270~DNA replication initiation,GO:0061351~neural precursor cell proliferation,</t>
  </si>
  <si>
    <t>GO:0000784~nuclear chromosome, telomeric region,GO:0000808~origin recognition complex,GO:0005634~nucleus,GO:0005654~nucleoplasm,GO:0005656~nuclear pre-replicative complex,GO:0005664~nuclear origin of replication recognition complex,GO:0031261~DNA replication preinitiation complex,</t>
  </si>
  <si>
    <t>GO:0003677~DNA binding,GO:0003688~DNA replication origin binding,</t>
  </si>
  <si>
    <t>Q7TND5</t>
  </si>
  <si>
    <t>Rpf1</t>
  </si>
  <si>
    <t>Ribosome production factor 1</t>
  </si>
  <si>
    <t>sp|Q7TND5|RPF1_MOUSE Ribosome production factor 1 OS=Mus musculus OX=10090 GN=Rpf1 PE=2 SV=2</t>
  </si>
  <si>
    <t>GO:0000027~ribosomal large subunit assembly,GO:0000460~maturation of 5.8S rRNA,GO:0000470~maturation of LSU-rRNA,GO:0006364~rRNA processing,GO:0042254~ribosome biogenesis,</t>
  </si>
  <si>
    <t>GO:0005634~nucleus,GO:0005730~nucleolus,GO:0030687~preribosome, large subunit precursor,</t>
  </si>
  <si>
    <t>GO:0003723~RNA binding,GO:0019843~rRNA binding,GO:0042134~rRNA primary transcript binding,GO:0044822~poly(A) RNA binding,</t>
  </si>
  <si>
    <t>P13864</t>
  </si>
  <si>
    <t>P13864-2;P13864</t>
  </si>
  <si>
    <t>DNA (cytosine-5)-methyltransferase 1</t>
  </si>
  <si>
    <t>sp|P13864-2|DNMT1_MOUSE Isoform 2 of DNA (cytosine-5)-methyltransferase 1 OS=Mus musculus OX=10090 GN=Dnmt1;sp|P13864|DNMT1_MOUSE DNA (cytosine-5)-methyltransferase 1 OS=Mus musculus OX=10090 GN=Dnmt1 PE=1 SV=5</t>
  </si>
  <si>
    <t>1502;1620</t>
  </si>
  <si>
    <t>80;539</t>
  </si>
  <si>
    <t>86;558</t>
  </si>
  <si>
    <t>125;988</t>
  </si>
  <si>
    <t>146;1173;1174</t>
  </si>
  <si>
    <t>146;1173</t>
  </si>
  <si>
    <t>GO:0000122~negative regulation of transcription from RNA polymerase II promoter,GO:0000183~chromatin silencing at rDNA,GO:0006306~DNA methylation,GO:0006351~transcription, DNA-templated,GO:0006355~regulation of transcription, DNA-templated,GO:0007265~Ras protein signal transduction,GO:0008152~metabolic process,GO:0010216~maintenance of DNA methylation,GO:0010424~DNA methylation on cytosine within a CG sequence,GO:0010468~regulation of gene expression,GO:0010628~positive regulation of gene expression,GO:0016458~gene silencing,GO:0016569~covalent chromatin modification,GO:0032259~methylation,GO:0032776~DNA methylation on cytosine,GO:0042127~regulation of cell proliferation,GO:0042493~response to drug,GO:0043045~DNA methylation involved in embryo development,GO:0044026~DNA hypermethylation,GO:0045892~negative regulation of transcription, DNA-templated,GO:0046498~S-adenosylhomocysteine metabolic process,GO:0046499~S-adenosylmethioninamine metabolic process,GO:0046500~S-adenosylmethionine metabolic process,GO:0051571~positive regulation of histone H3-K4 methylation,GO:0051573~negative regulation of histone H3-K9 methylation,GO:0071230~cellular response to amino acid stimulus,GO:0071560~cellular response to transforming growth factor beta stimulus,GO:0090116~C-5 methylation of cytosine,GO:0090309~positive regulation of methylation-dependent chromatin silencing,</t>
  </si>
  <si>
    <t>GO:0000792~heterochromatin,GO:0005634~nucleus,GO:0005654~nucleoplasm,GO:0005657~replication fork,GO:0005721~pericentric heterochromatin,GO:0005737~cytoplasm,GO:0043025~neuronal cell body,GO:0043234~protein complex,</t>
  </si>
  <si>
    <t>GO:0003677~DNA binding,GO:0003682~chromatin binding,GO:0003690~double-stranded DNA binding,GO:0003723~RNA binding,GO:0003824~catalytic activity,GO:0003886~DNA (cytosine-5-)-methyltransferase activity,GO:0005515~protein binding,GO:0008168~methyltransferase activity,GO:0008270~zinc ion binding,GO:0008327~methyl-CpG binding,GO:0009008~DNA-methyltransferase activity,GO:0016740~transferase activity,GO:0019904~protein domain specific binding,GO:0030331~estrogen receptor binding,GO:0042826~histone deacetylase binding,GO:0045322~unmethylated CpG binding,GO:0046872~metal ion binding,GO:0051718~DNA (cytosine-5-)-methyltransferase activity, acting on CpG substrates,GO:1990841~promoter-specific chromatin binding,</t>
  </si>
  <si>
    <t>P61965</t>
  </si>
  <si>
    <t>Wdr5</t>
  </si>
  <si>
    <t>WD repeat-containing protein 5</t>
  </si>
  <si>
    <t>sp|P61965|WDR5_MOUSE WD repeat-containing protein 5 OS=Mus musculus OX=10090 GN=Wdr5 PE=1 SV=1</t>
  </si>
  <si>
    <t>GO:0001501~skeletal system development,GO:0006351~transcription, DNA-templated,GO:0006355~regulation of transcription, DNA-templated,GO:0016569~covalent chromatin modification,GO:0031175~neuron projection development,GO:0035948~positive regulation of gluconeogenesis by positive regulation of transcription from RNA polymerase II promoter,GO:0043966~histone H3 acetylation,GO:0043981~histone H4-K5 acetylation,GO:0043982~histone H4-K8 acetylation,GO:0043984~histone H4-K16 acetylation,GO:0051568~histone H3-K4 methylation,</t>
  </si>
  <si>
    <t>GO:0000123~histone acetyltransferase complex,GO:0005622~intracellular,GO:0005634~nucleus,GO:0005654~nucleoplasm,GO:0005671~Ada2/Gcn5/Ada3 transcription activator complex,GO:0035097~histone methyltransferase complex,GO:0044666~MLL3/4 complex,GO:0048188~Set1C/COMPASS complex,GO:0071339~MLL1 complex,</t>
  </si>
  <si>
    <t>GO:0005515~protein binding,GO:0035064~methylated histone binding,GO:0042800~histone methyltransferase activity (H3-K4 specific),GO:0043995~histone acetyltransferase activity (H4-K5 specific),GO:0043996~histone acetyltransferase activity (H4-K8 specific),GO:0046972~histone acetyltransferase activity (H4-K16 specific),</t>
  </si>
  <si>
    <t>sp|F7BJB9|MORC3_MOUSE MORC family CW-type zinc finger protein 3 OS=Mus musculus OX=10090 GN=Morc3 PE=1 SV=1</t>
  </si>
  <si>
    <t>GO:0006468~protein phosphorylation,GO:0007569~cell aging,GO:0009791~post-embryonic development,GO:0018105~peptidyl-serine phosphorylation,GO:0048147~negative regulation of fibroblast proliferation,GO:0050821~protein stabilization,GO:0051457~maintenance of protein location in nucleus,</t>
  </si>
  <si>
    <t>GO:0005623~cell,GO:0005634~nucleus,GO:0005654~nucleoplasm,GO:0016363~nuclear matrix,GO:0016605~PML body,</t>
  </si>
  <si>
    <t>GO:0003723~RNA binding,GO:0008270~zinc ion binding,GO:0046872~metal ion binding,</t>
  </si>
  <si>
    <t>Structural maintenance of chromosomes protein 1A</t>
  </si>
  <si>
    <t>sp|Q9CU62|SMC1A_MOUSE Structural maintenance of chromosomes protein 1A OS=Mus musculus OX=10090 GN=Smc1a PE=1 SV=4</t>
  </si>
  <si>
    <t>1140;1141</t>
  </si>
  <si>
    <t>1359;1360</t>
  </si>
  <si>
    <t>GO:0006281~DNA repair,GO:0006974~cellular response to DNA damage stimulus,GO:0007049~cell cycle,GO:0007062~sister chromatid cohesion,GO:0007064~mitotic sister chromatid cohesion,GO:0007067~mitotic nuclear division,GO:0007093~mitotic cell cycle checkpoint,GO:0007126~meiotic nuclear division,GO:0009314~response to radiation,GO:0019827~stem cell population maintenance,GO:0032876~negative regulation of DNA endoreduplication,GO:0042770~signal transduction in response to DNA damage,GO:0051276~chromosome organization,GO:0051301~cell division,GO:0051321~meiotic cell cycle,</t>
  </si>
  <si>
    <t>GO:0000775~chromosome, centromeric region,GO:0000776~kinetochore,GO:0005634~nucleus,GO:0005654~nucleoplasm,GO:0005694~chromosome,GO:0005737~cytoplasm,GO:0008278~cohesin complex,GO:0008280~cohesin core heterodimer,GO:0030893~meiotic cohesin complex,</t>
  </si>
  <si>
    <t>GO:0000166~nucleotide binding,GO:0003682~chromatin binding,GO:0005524~ATP binding,GO:0036033~mediator complex binding,GO:0044822~poly(A) RNA binding,GO:0046982~protein heterodimerization activity,</t>
  </si>
  <si>
    <t>Nuclear valosin-containing protein-like</t>
  </si>
  <si>
    <t>sp|Q9DBY8|NVL_MOUSE Nuclear valosin-containing protein-like OS=Mus musculus OX=10090 GN=Nvl PE=1 SV=1</t>
  </si>
  <si>
    <t>GO:0042254~ribosome biogenesis,GO:0051973~positive regulation of telomerase activity,</t>
  </si>
  <si>
    <t>GO:0005634~nucleus,GO:0005654~nucleoplasm,GO:0005697~telomerase holoenzyme complex,GO:0005730~nucleolus,GO:0005739~mitochondrion,GO:0016020~membrane,</t>
  </si>
  <si>
    <t>GO:0000166~nucleotide binding,GO:0005524~ATP binding,GO:0044822~poly(A) RNA binding,GO:1990275~preribosome binding,</t>
  </si>
  <si>
    <t>Q80X90</t>
  </si>
  <si>
    <t>Flnb</t>
  </si>
  <si>
    <t>Filamin-B</t>
  </si>
  <si>
    <t>sp|Q80X90|FLNB_MOUSE Filamin-B OS=Mus musculus OX=10090 GN=Flnb PE=1 SV=3</t>
  </si>
  <si>
    <t>556;858</t>
  </si>
  <si>
    <t>578;898</t>
  </si>
  <si>
    <t>1067;1734;1735</t>
  </si>
  <si>
    <t>1279;1280;2140;2141</t>
  </si>
  <si>
    <t>1279;2140</t>
  </si>
  <si>
    <t>GO:0003334~keratinocyte development,GO:0003382~epithelial cell morphogenesis,GO:0007519~skeletal muscle tissue development,GO:0030036~actin cytoskeleton organization,GO:0030154~cell differentiation,GO:0098609~cell-cell adhesion,</t>
  </si>
  <si>
    <t>GO:0001725~stress fiber,GO:0005737~cytoplasm,GO:0005856~cytoskeleton,GO:0005886~plasma membrane,GO:0005903~brush border,GO:0005913~cell-cell adherens junction,GO:0005925~focal adhesion,GO:0005938~cell cortex,GO:0030018~Z disc,GO:0031012~extracellular matrix,GO:0070062~extracellular exosome,</t>
  </si>
  <si>
    <t>GO:0003779~actin binding,GO:0005515~protein binding,GO:0042802~identical protein binding,GO:0044822~poly(A) RNA binding,GO:0098641~cadherin binding involved in cell-cell adhesion,</t>
  </si>
  <si>
    <t>X-ray repair cross-complementing protein 6</t>
  </si>
  <si>
    <t>sp|P23475|XRCC6_MOUSE X-ray repair cross-complementing protein 6 OS=Mus musculus OX=10090 GN=Xrcc6 PE=1 SV=5</t>
  </si>
  <si>
    <t>GO:0000723~telomere maintenance,GO:0006281~DNA repair,GO:0006302~double-strand break repair,GO:0006303~double-strand break repair via nonhomologous end joining,GO:0006310~DNA recombination,GO:0006351~transcription, DNA-templated,GO:0006355~regulation of transcription, DNA-templated,GO:0006974~cellular response to DNA damage stimulus,GO:0007420~brain development,GO:0008152~metabolic process,GO:0010212~response to ionizing radiation,GO:0032508~DNA duplex unwinding,GO:0033151~V(D)J recombination,GO:0045892~negative regulation of transcription, DNA-templated,GO:0045893~positive regulation of transcription, DNA-templated,GO:0045944~positive regulation of transcription from RNA polymerase II promoter,GO:0048660~regulation of smooth muscle cell proliferation,GO:0050769~positive regulation of neurogenesis,GO:0051290~protein heterotetramerization,GO:0071475~cellular hyperosmotic salinity response,GO:0071480~cellular response to gamma radiation,GO:0071481~cellular response to X-ray,GO:0097680~double-strand break repair via classical nonhomologous end joining,</t>
  </si>
  <si>
    <t>GO:0000784~nuclear chromosome, telomeric region,GO:0005634~nucleus,GO:0005654~nucleoplasm,GO:0005667~transcription factor complex,GO:0005694~chromosome,GO:0005730~nucleolus,GO:0005737~cytoplasm,GO:0016020~membrane,GO:0043234~protein complex,GO:0043564~Ku70:Ku80 complex,GO:0070419~nonhomologous end joining complex,</t>
  </si>
  <si>
    <t>GO:0000166~nucleotide binding,GO:0003677~DNA binding,GO:0003684~damaged DNA binding,GO:0003690~double-stranded DNA binding,GO:0003691~double-stranded telomeric DNA binding,GO:0003824~catalytic activity,GO:0004003~ATP-dependent DNA helicase activity,GO:0004386~helicase activity,GO:0005515~protein binding,GO:0005524~ATP binding,GO:0008022~protein C-terminus binding,GO:0016787~hydrolase activity,GO:0016829~lyase activity,GO:0042162~telomeric DNA binding,GO:0044212~transcription regulatory region DNA binding,GO:0044822~poly(A) RNA binding,GO:0044877~macromolecular complex binding,GO:0051575~5'-deoxyribose-5-phosphate lyase activity,</t>
  </si>
  <si>
    <t>Q61033</t>
  </si>
  <si>
    <t>Lamina-associated polypeptide 2, isoforms alpha/zeta</t>
  </si>
  <si>
    <t>sp|Q61033|LAP2A_MOUSE Lamina-associated polypeptide 2, isoforms alpha/zeta OS=Mus musculus OX=10090 GN=Tmpo PE=1 SV=4</t>
  </si>
  <si>
    <t>780;874;1060</t>
  </si>
  <si>
    <t>817;920;1122</t>
  </si>
  <si>
    <t>1501;1877;2290</t>
  </si>
  <si>
    <t>1838;1839;2426;2427;2428;2922</t>
  </si>
  <si>
    <t>1838;2428;2922</t>
  </si>
  <si>
    <t>P11499</t>
  </si>
  <si>
    <t>P11499;P07901</t>
  </si>
  <si>
    <t>Heat shock protein HSP 90-beta;Heat shock protein HSP 90-alpha</t>
  </si>
  <si>
    <t>Hsp90ab1;Hsp90aa1</t>
  </si>
  <si>
    <t>sp|P11499|HS90B_MOUSE Heat shock protein HSP 90-beta OS=Mus musculus OX=10090 GN=Hsp90ab1 PE=1 SV=3;sp|P07901|HS90A_MOUSE Heat shock protein HSP 90-alpha OS=Mus musculus OX=10090 GN=Hsp90aa1 PE=1 SV=4</t>
  </si>
  <si>
    <t>724;733</t>
  </si>
  <si>
    <t>154;1151</t>
  </si>
  <si>
    <t>163;1217</t>
  </si>
  <si>
    <t>236;2534</t>
  </si>
  <si>
    <t>266;3289</t>
  </si>
  <si>
    <t>GO:0001890~placenta development,GO:0006457~protein folding,GO:0006950~response to stress,GO:0009651~response to salt stress,GO:0010033~response to organic substance,GO:0019062~virion attachment to host cell,GO:0031396~regulation of protein ubiquitination,GO:0032092~positive regulation of protein binding,GO:0032435~negative regulation of proteasomal ubiquitin-dependent protein catabolic process,GO:0032516~positive regulation of phosphoprotein phosphatase activity,GO:0033160~positive regulation of protein import into nucleus, translocation,GO:0035690~cellular response to drug,GO:0042220~response to cocaine,GO:0043066~negative regulation of apoptotic process,GO:0043524~negative regulation of neuron apoptotic process,GO:0045429~positive regulation of nitric oxide biosynthetic process,GO:0045793~positive regulation of cell size,GO:0060334~regulation of interferon-gamma-mediated signaling pathway,GO:0060338~regulation of type I interferon-mediated signaling pathway,GO:0071353~cellular response to interleukin-4,GO:0071407~cellular response to organic cyclic compound,GO:0071902~positive regulation of protein serine/threonine kinase activity,GO:0097435~fibril organization,GO:1903660~negative regulation of complement-dependent cytotoxicity,</t>
  </si>
  <si>
    <t>GO:0005622~intracellular,GO:0005737~cytoplasm,GO:0005739~mitochondrion,GO:0005765~lysosomal membrane,GO:0005829~cytosol,GO:0005913~cell-cell adherens junction,GO:0008180~COP9 signalosome,GO:0009986~cell surface,GO:0016020~membrane,GO:0016234~inclusion body,GO:0016323~basolateral plasma membrane,GO:0016324~apical plasma membrane,GO:0031526~brush border membrane,GO:0042470~melanosome,GO:0070062~extracellular exosome,GO:1990913~sperm head plasma membrane,GO:1990917~ooplasm,</t>
  </si>
  <si>
    <t>GO:0000166~nucleotide binding,GO:0001948~glycoprotein binding,GO:0002134~UTP binding,GO:0002135~CTP binding,GO:0003725~double-stranded RNA binding,GO:0005515~protein binding,GO:0005524~ATP binding,GO:0005525~GTP binding,GO:0008144~drug binding,GO:0017098~sulfonylurea receptor binding,GO:0019887~protein kinase regulator activity,GO:0019900~kinase binding,GO:0019901~protein kinase binding,GO:0023026~MHC class II protein complex binding,GO:0030235~nitric-oxide synthase regulator activity,GO:0030911~TPR domain binding,GO:0032564~dATP binding,GO:0042826~histone deacetylase binding,GO:0044325~ion channel binding,GO:0044822~poly(A) RNA binding,GO:0051082~unfolded protein binding,GO:0098641~cadherin binding involved in cell-cell adhesion,</t>
  </si>
  <si>
    <t>Q07113</t>
  </si>
  <si>
    <t>Igf2r</t>
  </si>
  <si>
    <t>Cation-independent mannose-6-phosphate receptor</t>
  </si>
  <si>
    <t>sp|Q07113|MPRI_MOUSE Cation-independent mannose-6-phosphate receptor OS=Mus musculus OX=10090 GN=Igf2r PE=1 SV=1</t>
  </si>
  <si>
    <t>GO:0001889~liver development,GO:0006810~transport,GO:0007186~G-protein coupled receptor signaling pathway,GO:0007283~spermatogenesis,GO:0009791~post-embryonic development,GO:0031100~organ regeneration,GO:0032526~response to retinoic acid,GO:0042981~regulation of apoptotic process,GO:0043065~positive regulation of apoptotic process,</t>
  </si>
  <si>
    <t>GO:0005615~extracellular space,GO:0005634~nucleus,GO:0005641~nuclear envelope lumen,GO:0005737~cytoplasm,GO:0005764~lysosome,GO:0005765~lysosomal membrane,GO:0005768~endosome,GO:0005769~early endosome,GO:0005770~late endosome,GO:0005802~trans-Golgi network,GO:0005886~plasma membrane,GO:0005925~focal adhesion,GO:0009986~cell surface,GO:0016020~membrane,GO:0016021~integral component of membrane,GO:0030118~clathrin coat,GO:0030139~endocytic vesicle,GO:0030140~trans-Golgi network transport vesicle,GO:0048471~perinuclear region of cytoplasm,GO:0070062~extracellular exosome,</t>
  </si>
  <si>
    <t>GO:0001948~glycoprotein binding,GO:0001965~G-protein alpha-subunit binding,GO:0001972~retinoic acid binding,GO:0004930~G-protein coupled receptor activity,GO:0005215~transporter activity,GO:0005520~insulin-like growth factor binding,GO:0005537~mannose binding,GO:0019899~enzyme binding,GO:0031995~insulin-like growth factor II binding,GO:0042802~identical protein binding,GO:0051219~phosphoprotein binding,</t>
  </si>
  <si>
    <t>Structural maintenance of chromosomes protein 3</t>
  </si>
  <si>
    <t>sp|Q9CW03|SMC3_MOUSE Structural maintenance of chromosomes protein 3 OS=Mus musculus OX=10090 GN=Smc3 PE=1 SV=2</t>
  </si>
  <si>
    <t>GO:0006275~regulation of DNA replication,GO:0006281~DNA repair,GO:0006974~cellular response to DNA damage stimulus,GO:0007049~cell cycle,GO:0007052~mitotic spindle organization,GO:0007062~sister chromatid cohesion,GO:0007064~mitotic sister chromatid cohesion,GO:0007067~mitotic nuclear division,GO:0007126~meiotic nuclear division,GO:0007165~signal transduction,GO:0019827~stem cell population maintenance,GO:0032876~negative regulation of DNA endoreduplication,GO:0051276~chromosome organization,GO:0051301~cell division,GO:0051321~meiotic cell cycle,</t>
  </si>
  <si>
    <t>GO:0000775~chromosome, centromeric region,GO:0000785~chromatin,GO:0000800~lateral element,GO:0000922~spindle pole,GO:0005604~basement membrane,GO:0005634~nucleus,GO:0005654~nucleoplasm,GO:0005694~chromosome,GO:0005737~cytoplasm,GO:0008278~cohesin complex,GO:0008280~cohesin core heterodimer,GO:0016363~nuclear matrix,GO:0030893~meiotic cohesin complex,GO:0034991~nuclear meiotic cohesin complex,</t>
  </si>
  <si>
    <t>GO:0000166~nucleotide binding,GO:0003682~chromatin binding,GO:0005515~protein binding,GO:0005524~ATP binding,GO:0036033~mediator complex binding,GO:0045502~dynein binding,GO:0046982~protein heterodimerization activity,</t>
  </si>
  <si>
    <t>A2A432</t>
  </si>
  <si>
    <t>Cullin-4B</t>
  </si>
  <si>
    <t>sp|A2A432-2|CUL4B_MOUSE Isoform 2 of Cullin-4B OS=Mus musculus OX=10090 GN=Cul4b;sp|A2A432|CUL4B_MOUSE Cullin-4B OS=Mus musculus OX=10090 GN=Cul4b PE=1 SV=1</t>
  </si>
  <si>
    <t>941;970</t>
  </si>
  <si>
    <t>GO:0006281~DNA repair,GO:0006511~ubiquitin-dependent protein catabolic process,GO:0006974~cellular response to DNA damage stimulus,GO:0007049~cell cycle,GO:0031175~neuron projection development,GO:0035518~histone H2A monoubiquitination,GO:0042787~protein ubiquitination involved in ubiquitin-dependent protein catabolic process,GO:0045732~positive regulation of protein catabolic process,GO:0070914~UV-damage excision repair,GO:1900087~positive regulation of G1/S transition of mitotic cell cycle,</t>
  </si>
  <si>
    <t>GO:0005634~nucleus,GO:0005654~nucleoplasm,GO:0005737~cytoplasm,GO:0005829~cytosol,GO:0031461~cullin-RING ubiquitin ligase complex,GO:0031465~Cul4B-RING E3 ubiquitin ligase complex,GO:0070062~extracellular exosome,</t>
  </si>
  <si>
    <t>GO:0003684~damaged DNA binding,GO:0031625~ubiquitin protein ligase binding,GO:0061630~ubiquitin protein ligase activity,</t>
  </si>
  <si>
    <t>Q9Z2U2</t>
  </si>
  <si>
    <t>Zfp292</t>
  </si>
  <si>
    <t>Q9Z2U2-2;Q9Z2U2</t>
  </si>
  <si>
    <t>Zinc finger protein 292</t>
  </si>
  <si>
    <t>sp|Q9Z2U2-2|ZN292_MOUSE Isoform 2 of Zinc finger protein 292 OS=Mus musculus OX=10090 GN=Zfp292;sp|Q9Z2U2|ZN292_MOUSE Zinc finger protein 292 OS=Mus musculus OX=10090 GN=Zfp292 PE=1 SV=2</t>
  </si>
  <si>
    <t>2693;2698</t>
  </si>
  <si>
    <t>GO:0006351~transcription, DNA-templated,GO:0006355~regulation of transcription, DNA-templated,GO:0045944~positive regulation of transcription from RNA polymerase II promoter,</t>
  </si>
  <si>
    <t>GO:0005634~nucleus,</t>
  </si>
  <si>
    <t>GO:0001077~transcriptional activator activity, RNA polymerase II core promoter proximal region sequence-specific binding,GO:0003676~nucleic acid binding,GO:0003677~DNA binding,GO:0046872~metal ion binding,</t>
  </si>
  <si>
    <t>Q5DTT1</t>
  </si>
  <si>
    <t>Kiaa2022</t>
  </si>
  <si>
    <t>Q5DTT1-2;Q5DTT1</t>
  </si>
  <si>
    <t>Protein KIAA2022</t>
  </si>
  <si>
    <t>sp|Q5DTT1-2|NEXMI_MOUSE Isoform 2 of Neurite extension and migration factor OS=Mus musculus OX=10090 GN=Nexmif;sp|Q5DTT1|NEXMI_MOUSE Neurite extension and migration factor OS=Mus musculus OX=10090 GN=Nexmif PE=2 SV=3</t>
  </si>
  <si>
    <t>1485;1515</t>
  </si>
  <si>
    <t>GO:0007275~multicellular organism development,GO:0007399~nervous system development,</t>
  </si>
  <si>
    <t>E3 ubiquitin-protein ligase TRIP12</t>
  </si>
  <si>
    <t>sp|G5E870|TRIPC_MOUSE E3 ubiquitin-protein ligase TRIP12 OS=Mus musculus OX=10090 GN=Trip12 PE=1 SV=1</t>
  </si>
  <si>
    <t>640;768</t>
  </si>
  <si>
    <t>665;803</t>
  </si>
  <si>
    <t>1203;1204;1470</t>
  </si>
  <si>
    <t>1428;1429;1801</t>
  </si>
  <si>
    <t>1428;1801</t>
  </si>
  <si>
    <t>GO:0006281~DNA repair,GO:0006974~cellular response to DNA damage stimulus,GO:0009790~embryo development,GO:0042787~protein ubiquitination involved in ubiquitin-dependent protein catabolic process,GO:1901315~negative regulation of histone H2A K63-linked ubiquitination,GO:2000780~negative regulation of double-strand break repair,</t>
  </si>
  <si>
    <t>GO:0004842~ubiquitin-protein transferase activity,GO:0008270~zinc ion binding,GO:0016740~transferase activity,GO:0016874~ligase activity,GO:0046966~thyroid hormone receptor binding,</t>
  </si>
  <si>
    <t>A2AC93</t>
  </si>
  <si>
    <t>Dnai2</t>
  </si>
  <si>
    <t>A2AC93-2;A2AC93</t>
  </si>
  <si>
    <t>Dynein intermediate chain 2, axonemal</t>
  </si>
  <si>
    <t>sp|A2AC93-2|DNAI2_MOUSE Isoform 2 of Dynein intermediate chain 2, axonemal OS=Mus musculus OX=10090 GN=Dnai2;sp|A2AC93|DNAI2_MOUSE Dynein intermediate chain 2, axonemal OS=Mus musculus OX=10090 GN=Dnai2 PE=1 SV=2</t>
  </si>
  <si>
    <t>611;623</t>
  </si>
  <si>
    <t>GO:0003341~cilium movement,GO:0007368~determination of left/right symmetry,GO:0030030~cell projection organization,GO:0036158~outer dynein arm assembly,GO:0042384~cilium assembly,GO:0060271~cilium morphogenesis,</t>
  </si>
  <si>
    <t>GO:0005737~cytoplasm,GO:0005856~cytoskeleton,GO:0005858~axonemal dynein complex,GO:0005874~microtubule,GO:0005929~cilium,GO:0005930~axoneme,GO:0009897~external side of plasma membrane,GO:0030286~dynein complex,GO:0036126~sperm flagellum,GO:0036157~outer dynein arm,GO:0042995~cell projection,</t>
  </si>
  <si>
    <t>GO:0003774~motor activity,GO:0003777~microtubule motor activity,GO:0005515~protein binding,</t>
  </si>
  <si>
    <t>A3KGK3</t>
  </si>
  <si>
    <t>Fer1l4</t>
  </si>
  <si>
    <t>A3KGK3-2;A3KGK3</t>
  </si>
  <si>
    <t>Fer-1-like protein 4</t>
  </si>
  <si>
    <t>sp|A3KGK3-2|FR1L4_MOUSE Isoform 2 of Fer-1-like protein 4 OS=Mus musculus OX=10090 GN=Fer1l4;sp|A3KGK3|FR1L4_MOUSE Fer-1-like protein 4 OS=Mus musculus OX=10090 GN=Fer1l4 PE=2 SV=3</t>
  </si>
  <si>
    <t>1901;1992</t>
  </si>
  <si>
    <t>RNA-binding protein 25</t>
  </si>
  <si>
    <t>sp|B2RY56|RBM25_MOUSE RNA-binding protein 25 OS=Mus musculus OX=10090 GN=Rbm25 PE=1 SV=2</t>
  </si>
  <si>
    <t>GO:0000381~regulation of alternative mRNA splicing, via spliceosome,GO:0006397~mRNA processing,GO:0006915~apoptotic process,GO:0008380~RNA splicing,GO:0042981~regulation of apoptotic process,</t>
  </si>
  <si>
    <t>GO:0005634~nucleus,GO:0005681~spliceosomal complex,GO:0005737~cytoplasm,GO:0016607~nuclear speck,</t>
  </si>
  <si>
    <t>GO:0000166~nucleotide binding,GO:0003676~nucleic acid binding,GO:0003723~RNA binding,GO:0003729~mRNA binding,</t>
  </si>
  <si>
    <t>E9Q5R7</t>
  </si>
  <si>
    <t>Nlrp12</t>
  </si>
  <si>
    <t>NACHT, LRR and PYD domains-containing protein 12</t>
  </si>
  <si>
    <t>sp|E9Q5R7|NAL12_MOUSE NACHT, LRR and PYD domains-containing protein 12 OS=Mus musculus OX=10090 GN=Nlrp12 PE=2 SV=1</t>
  </si>
  <si>
    <t>GO:0008588~release of cytoplasmic sequestered NF-kappaB,GO:0009968~negative regulation of signal transduction,GO:0031953~negative regulation of protein autophosphorylation,GO:0032088~negative regulation of NF-kappaB transcription factor activity,GO:0036336~dendritic cell migration,GO:0043122~regulation of I-kappaB kinase/NF-kappaB signaling,GO:0043124~negative regulation of I-kappaB kinase/NF-kappaB signaling,GO:0043281~regulation of cysteine-type endopeptidase activity involved in apoptotic process,GO:0045345~positive regulation of MHC class I biosynthetic process,GO:0045409~negative regulation of interleukin-6 biosynthetic process,GO:0045751~negative regulation of Toll signaling pathway,GO:0050710~negative regulation of cytokine secretion,GO:0050711~negative regulation of interleukin-1 secretion,GO:0050728~negative regulation of inflammatory response,GO:0070373~negative regulation of ERK1 and ERK2 cascade,GO:0071345~cellular response to cytokine stimulus,GO:1901223~negative regulation of NIK/NF-kappaB signaling,</t>
  </si>
  <si>
    <t>GO:0000166~nucleotide binding,GO:0005515~protein binding,GO:0005524~ATP binding,</t>
  </si>
  <si>
    <t>O08784</t>
  </si>
  <si>
    <t>Tcof1</t>
  </si>
  <si>
    <t>Treacle protein</t>
  </si>
  <si>
    <t>sp|O08784|TCOF_MOUSE Treacle protein OS=Mus musculus OX=10090 GN=Tcof1 PE=1 SV=1</t>
  </si>
  <si>
    <t>GO:0006810~transport,GO:0042790~transcription of nuclear large rRNA transcript from RNA polymerase I promoter,</t>
  </si>
  <si>
    <t>GO:0005634~nucleus,GO:0005730~nucleolus,GO:0005737~cytoplasm,</t>
  </si>
  <si>
    <t>GO:0044822~poly(A) RNA binding,</t>
  </si>
  <si>
    <t>O35144</t>
  </si>
  <si>
    <t>Terf2</t>
  </si>
  <si>
    <t>O35144-2;O35144</t>
  </si>
  <si>
    <t>Telomeric repeat-binding factor 2</t>
  </si>
  <si>
    <t>sp|O35144-2|TERF2_MOUSE Isoform 2 of Telomeric repeat-binding factor 2 OS=Mus musculus OX=10090 GN=Terf2;sp|O35144|TERF2_MOUSE Telomeric repeat-binding factor 2 OS=Mus musculus OX=10090 GN=Terf2 PE=1 SV=3</t>
  </si>
  <si>
    <t>470;541</t>
  </si>
  <si>
    <t>526;527</t>
  </si>
  <si>
    <t>617;618;619</t>
  </si>
  <si>
    <t>GO:0000723~telomere maintenance,GO:0001701~in utero embryonic development,GO:0007004~telomere maintenance via telomerase,GO:0007049~cell cycle,GO:0010628~positive regulation of gene expression,GO:0010629~negative regulation of gene expression,GO:0016233~telomere capping,GO:0031627~telomeric loop formation,GO:0031848~protection from non-homologous end joining at telomere,GO:0032204~regulation of telomere maintenance,GO:0032205~negative regulation of telomere maintenance,GO:0032206~positive regulation of telomere maintenance,GO:0032208~negative regulation of telomere maintenance via recombination,GO:0032210~regulation of telomere maintenance via telomerase,GO:0051000~positive regulation of nitric-oxide synthase activity,GO:0070198~protein localization to chromosome, telomeric region,GO:1903770~negative regulation of beta-galactosidase activity,GO:1904354~negative regulation of telomere capping,GO:1904430~negative regulation of t-circle formation,GO:2000773~negative regulation of cellular senescence,</t>
  </si>
  <si>
    <t>GO:0000781~chromosome, telomeric region,GO:0000783~nuclear telomere cap complex,GO:0000784~nuclear chromosome, telomeric region,GO:0001673~male germ cell nucleus,GO:0005634~nucleus,GO:0005654~nucleoplasm,GO:0005694~chromosome,GO:0005737~cytoplasm,GO:0005794~Golgi apparatus,GO:0030870~Mre11 complex,GO:0070187~telosome,</t>
  </si>
  <si>
    <t>GO:0003677~DNA binding,GO:0003691~double-stranded telomeric DNA binding,GO:0003720~telomerase activity,GO:0005515~protein binding,GO:0008022~protein C-terminus binding,GO:0042162~telomeric DNA binding,GO:0042803~protein homodimerization activity,GO:0044877~macromolecular complex binding,GO:0098505~G-rich strand telomeric DNA binding,</t>
  </si>
  <si>
    <t>Serine/arginine-rich splicing factor 5</t>
  </si>
  <si>
    <t>sp|O35326|SRSF5_MOUSE Serine/arginine-rich splicing factor 5 OS=Mus musculus OX=10090 GN=Srsf5 PE=1 SV=2</t>
  </si>
  <si>
    <t>593;785</t>
  </si>
  <si>
    <t>617;822</t>
  </si>
  <si>
    <t>1138;1506</t>
  </si>
  <si>
    <t>1357;1844</t>
  </si>
  <si>
    <t>GO:0006351~transcription, DNA-templated,GO:0006355~regulation of transcription, DNA-templated,GO:0006397~mRNA processing,GO:0008380~RNA splicing,GO:0009611~response to wounding,GO:0032868~response to insulin,GO:0032869~cellular response to insulin stimulus,GO:0033120~positive regulation of RNA splicing,GO:0051726~regulation of cell cycle,GO:0097421~liver regeneration,</t>
  </si>
  <si>
    <t>GO:0005634~nucleus,GO:0005730~nucleolus,GO:0005737~cytoplasm,GO:0016607~nuclear speck,</t>
  </si>
  <si>
    <t>GO:0000166~nucleotide binding,GO:0003676~nucleic acid binding,GO:0003723~RNA binding,GO:0005515~protein binding,GO:0043422~protein kinase B binding,GO:0044822~poly(A) RNA binding,GO:0050733~RS domain binding,</t>
  </si>
  <si>
    <t>O54879</t>
  </si>
  <si>
    <t>Hmgb3</t>
  </si>
  <si>
    <t>High mobility group protein B3</t>
  </si>
  <si>
    <t>sp|O54879|HMGB3_MOUSE High mobility group protein B3 OS=Mus musculus OX=10090 GN=Hmgb3 PE=1 SV=3</t>
  </si>
  <si>
    <t>GO:0002376~immune system process,GO:0006351~transcription, DNA-templated,GO:0006355~regulation of transcription, DNA-templated,GO:0032392~DNA geometric change,GO:0045087~innate immune response,GO:0045578~negative regulation of B cell differentiation,GO:0045596~negative regulation of cell differentiation,GO:0045638~negative regulation of myeloid cell differentiation,</t>
  </si>
  <si>
    <t>GO:0005634~nucleus,GO:0005694~chromosome,GO:0005737~cytoplasm,</t>
  </si>
  <si>
    <t>GO:0000400~four-way junction DNA binding,GO:0003677~DNA binding,GO:0003723~RNA binding,GO:0008301~DNA binding, bending,</t>
  </si>
  <si>
    <t>O55144</t>
  </si>
  <si>
    <t>Tlx3</t>
  </si>
  <si>
    <t>T-cell leukemia homeobox protein 3</t>
  </si>
  <si>
    <t>sp|O55144|TLX3_MOUSE T-cell leukemia homeobox protein 3 OS=Mus musculus OX=10090 GN=Tlx3 PE=2 SV=2</t>
  </si>
  <si>
    <t>GO:0001708~cell fate specification,GO:0001764~neuron migration,GO:0002087~regulation of respiratory gaseous exchange by neurological system process,GO:0006355~regulation of transcription, DNA-templated,GO:0007275~multicellular organism development,GO:0007417~central nervous system development,GO:0007585~respiratory gaseous exchange,GO:0030182~neuron differentiation,GO:0045665~negative regulation of neuron differentiation,GO:0048665~neuron fate specification,</t>
  </si>
  <si>
    <t>GO:0003677~DNA binding,GO:0005515~protein binding,GO:0043565~sequence-specific DNA binding,</t>
  </si>
  <si>
    <t>O70157</t>
  </si>
  <si>
    <t>Top3a</t>
  </si>
  <si>
    <t>DNA topoisomerase 3-alpha</t>
  </si>
  <si>
    <t>sp|O70157|TOP3A_MOUSE DNA topoisomerase 3-alpha OS=Mus musculus OX=10090 GN=Top3a PE=2 SV=1</t>
  </si>
  <si>
    <t>GO:0006265~DNA topological change,</t>
  </si>
  <si>
    <t>GO:0005634~nucleus,GO:0005654~nucleoplasm,GO:0005694~chromosome,GO:0005829~cytosol,GO:0016605~PML body,</t>
  </si>
  <si>
    <t>GO:0003677~DNA binding,GO:0003916~DNA topoisomerase activity,GO:0003917~DNA topoisomerase type I activity,GO:0008270~zinc ion binding,GO:0016853~isomerase activity,GO:0046872~metal ion binding,</t>
  </si>
  <si>
    <t>O70169</t>
  </si>
  <si>
    <t>Prss39</t>
  </si>
  <si>
    <t>Inactive serine protease 39</t>
  </si>
  <si>
    <t>sp|O70169|PRS39_MOUSE Inactive serine protease 39 OS=Mus musculus OX=10090 GN=Prss39 PE=2 SV=1</t>
  </si>
  <si>
    <t>GO:0006508~proteolysis,</t>
  </si>
  <si>
    <t>GO:0001669~acrosomal vesicle,GO:0005576~extracellular region,GO:0031410~cytoplasmic vesicle,</t>
  </si>
  <si>
    <t>GO:0004252~serine-type endopeptidase activity,</t>
  </si>
  <si>
    <t>O70252</t>
  </si>
  <si>
    <t>Hmox2</t>
  </si>
  <si>
    <t>Heme oxygenase 2</t>
  </si>
  <si>
    <t>sp|O70252|HMOX2_MOUSE Heme oxygenase 2 OS=Mus musculus OX=10090 GN=Hmox2 PE=1 SV=1</t>
  </si>
  <si>
    <t>GO:0001666~response to hypoxia,GO:0006788~heme oxidation,GO:0006979~response to oxidative stress,GO:0042167~heme catabolic process,GO:0055072~iron ion homeostasis,GO:0055114~oxidation-reduction process,</t>
  </si>
  <si>
    <t>GO:0005783~endoplasmic reticulum,GO:0005886~plasma membrane,GO:0016020~membrane,GO:0016021~integral component of membrane,GO:0043231~intracellular membrane-bounded organelle,</t>
  </si>
  <si>
    <t>GO:0004392~heme oxygenase (decyclizing) activity,GO:0016491~oxidoreductase activity,GO:0020037~heme binding,GO:0046872~metal ion binding,</t>
  </si>
  <si>
    <t>O88487</t>
  </si>
  <si>
    <t>Dync1i2</t>
  </si>
  <si>
    <t>Cytoplasmic dynein 1 intermediate chain 2</t>
  </si>
  <si>
    <t>sp|O88487|DC1I2_MOUSE Cytoplasmic dynein 1 intermediate chain 2 OS=Mus musculus OX=10090 GN=Dync1i2 PE=1 SV=1</t>
  </si>
  <si>
    <t>GO:0006810~transport,GO:0007018~microtubule-based movement,</t>
  </si>
  <si>
    <t>GO:0005737~cytoplasm,GO:0005813~centrosome,GO:0005856~cytoskeleton,GO:0005868~cytoplasmic dynein complex,GO:0005874~microtubule,GO:0030286~dynein complex,GO:0031982~vesicle,</t>
  </si>
  <si>
    <t>GO:0003774~motor activity,GO:0032403~protein complex binding,</t>
  </si>
  <si>
    <t>O88543</t>
  </si>
  <si>
    <t>Cops3</t>
  </si>
  <si>
    <t>COP9 signalosome complex subunit 3</t>
  </si>
  <si>
    <t>sp|O88543|CSN3_MOUSE COP9 signalosome complex subunit 3 OS=Mus musculus OX=10090 GN=Cops3 PE=1 SV=3</t>
  </si>
  <si>
    <t>48;49</t>
  </si>
  <si>
    <t>372;380</t>
  </si>
  <si>
    <t>GO:0001701~in utero embryonic development,GO:0006511~ubiquitin-dependent protein catabolic process,GO:0010388~cullin deneddylation,</t>
  </si>
  <si>
    <t>GO:0005634~nucleus,GO:0005654~nucleoplasm,GO:0005737~cytoplasm,GO:0008180~COP9 signalosome,</t>
  </si>
  <si>
    <t>O88738</t>
  </si>
  <si>
    <t>Birc6</t>
  </si>
  <si>
    <t>O88738-3;O88738-2;O88738</t>
  </si>
  <si>
    <t>Baculoviral IAP repeat-containing protein 6</t>
  </si>
  <si>
    <t>sp|O88738-3|BIRC6_MOUSE Isoform 3 of Baculoviral IAP repeat-containing protein 6 OS=Mus musculus OX=10090 GN=Birc6;sp|O88738-2|BIRC6_MOUSE Isoform 2 of Baculoviral IAP repeat-containing protein 6 OS=Mus musculus OX=10090 GN=Birc6;sp|O88738|BIRC6_MOUSE Bacu</t>
  </si>
  <si>
    <t>4867;4873;4882</t>
  </si>
  <si>
    <t>19;20</t>
  </si>
  <si>
    <t>4544;4560</t>
  </si>
  <si>
    <t>GO:0001890~placenta development,GO:0006915~apoptotic process,GO:0007049~cell cycle,GO:0007067~mitotic nuclear division,GO:0008284~positive regulation of cell proliferation,GO:0009966~regulation of signal transduction,GO:0010466~negative regulation of peptidase activity,GO:0016567~protein ubiquitination,GO:0032465~regulation of cytokinesis,GO:0042127~regulation of cell proliferation,GO:0043066~negative regulation of apoptotic process,GO:0051301~cell division,GO:0060711~labyrinthine layer development,GO:0060712~spongiotrophoblast layer development,GO:2001237~negative regulation of extrinsic apoptotic signaling pathway,</t>
  </si>
  <si>
    <t>GO:0000922~spindle pole,GO:0005737~cytoplasm,GO:0005768~endosome,GO:0005794~Golgi apparatus,GO:0005802~trans-Golgi network,GO:0005815~microtubule organizing center,GO:0005856~cytoskeleton,GO:0016020~membrane,GO:0030496~midbody,</t>
  </si>
  <si>
    <t>GO:0004842~ubiquitin-protein transferase activity,GO:0004869~cysteine-type endopeptidase inhibitor activity,GO:0005515~protein binding,GO:0016874~ligase activity,GO:0030414~peptidase inhibitor activity,GO:0061631~ubiquitin conjugating enzyme activity,</t>
  </si>
  <si>
    <t>P09838</t>
  </si>
  <si>
    <t>P09838-1;P09838</t>
  </si>
  <si>
    <t>DNA nucleotidylexotransferase</t>
  </si>
  <si>
    <t>sp|P09838-1|TDT_MOUSE Isoform TDT-L of DNA nucleotidylexotransferase OS=Mus musculus OX=10090 GN=Dntt;sp|P09838|TDT_MOUSE DNA nucleotidylexotransferase OS=Mus musculus OX=10090 GN=Dntt PE=1 SV=4</t>
  </si>
  <si>
    <t>530;510</t>
  </si>
  <si>
    <t>40;678</t>
  </si>
  <si>
    <t>42;703</t>
  </si>
  <si>
    <t>58;1261</t>
  </si>
  <si>
    <t>65;1497</t>
  </si>
  <si>
    <t>52;53</t>
  </si>
  <si>
    <t>470;471</t>
  </si>
  <si>
    <t>GO:0006259~DNA metabolic process,GO:0006304~DNA modification,GO:0033198~response to ATP,</t>
  </si>
  <si>
    <t>GO:0000790~nuclear chromatin,GO:0000791~euchromatin,GO:0005634~nucleus,GO:0005654~nucleoplasm,GO:0005737~cytoplasm,GO:0016363~nuclear matrix,</t>
  </si>
  <si>
    <t>GO:0003677~DNA binding,GO:0003887~DNA-directed DNA polymerase activity,GO:0003912~DNA nucleotidylexotransferase activity,GO:0016740~transferase activity,GO:0016779~nucleotidyltransferase activity,GO:0034061~DNA polymerase activity,GO:0046872~metal ion binding,</t>
  </si>
  <si>
    <t>P11268</t>
  </si>
  <si>
    <t>env</t>
  </si>
  <si>
    <t>sp|P11268|ENV_MLVRD Envelope glycoprotein OS=Radiation murine leukemia virus OX=11787 GN=env PE=3 SV=2</t>
  </si>
  <si>
    <t>P12960</t>
  </si>
  <si>
    <t>Cntn1</t>
  </si>
  <si>
    <t>Contactin-1</t>
  </si>
  <si>
    <t>sp|P12960|CNTN1_MOUSE Contactin-1 OS=Mus musculus OX=10090 GN=Cntn1 PE=1 SV=1</t>
  </si>
  <si>
    <t>GO:0007155~cell adhesion,GO:0007219~Notch signaling pathway,GO:0007399~nervous system development,GO:0010628~positive regulation of gene expression,GO:0010765~positive regulation of sodium ion transport,GO:0010976~positive regulation of neuron projection development,GO:0021549~cerebellum development,GO:0031175~neuron projection development,GO:0050731~positive regulation of peptidyl-tyrosine phosphorylation,</t>
  </si>
  <si>
    <t>GO:0005886~plasma membrane,GO:0016020~membrane,GO:0016021~integral component of membrane,GO:0031225~anchored component of membrane,GO:0043209~myelin sheath,GO:0045121~membrane raft,GO:0070062~extracellular exosome,</t>
  </si>
  <si>
    <t>GO:0001948~glycoprotein binding,GO:0005515~protein binding,GO:0030246~carbohydrate binding,</t>
  </si>
  <si>
    <t>P14148</t>
  </si>
  <si>
    <t>Rpl7</t>
  </si>
  <si>
    <t>60S ribosomal protein L7</t>
  </si>
  <si>
    <t>sp|P14148|RL7_MOUSE 60S ribosomal protein L7 OS=Mus musculus OX=10090 GN=Rpl7 PE=1 SV=2</t>
  </si>
  <si>
    <t>190;404</t>
  </si>
  <si>
    <t>200;416</t>
  </si>
  <si>
    <t>310;776</t>
  </si>
  <si>
    <t>369;926</t>
  </si>
  <si>
    <t>GO:0000463~maturation of LSU-rRNA from tricistronic rRNA transcript (SSU-rRNA, 5.8S rRNA, LSU-rRNA),GO:0002181~cytoplasmic translation,GO:0006364~rRNA processing,GO:0006412~translation,GO:0042273~ribosomal large subunit biogenesis,</t>
  </si>
  <si>
    <t>GO:0005634~nucleus,GO:0005730~nucleolus,GO:0005737~cytoplasm,GO:0005840~ribosome,GO:0005844~polysome,GO:0005925~focal adhesion,GO:0016020~membrane,GO:0022625~cytosolic large ribosomal subunit,GO:0030529~intracellular ribonucleoprotein complex,GO:0031672~A band,GO:0070062~extracellular exosome,</t>
  </si>
  <si>
    <t>GO:0003677~DNA binding,GO:0003723~RNA binding,GO:0003729~mRNA binding,GO:0003735~structural constituent of ribosome,GO:0008097~5S rRNA binding,GO:0042803~protein homodimerization activity,GO:0044822~poly(A) RNA binding,</t>
  </si>
  <si>
    <t>P14873</t>
  </si>
  <si>
    <t>Map1b</t>
  </si>
  <si>
    <t>Microtubule-associated protein 1B;MAP1B heavy chain;MAP1 light chain LC1</t>
  </si>
  <si>
    <t>sp|P14873|MAP1B_MOUSE Microtubule-associated protein 1B OS=Mus musculus OX=10090 GN=Map1b PE=1 SV=2</t>
  </si>
  <si>
    <t>GO:0000226~microtubule cytoskeleton organization,GO:0001578~microtubule bundle formation,GO:0007017~microtubule-based process,GO:0007026~negative regulation of microtubule depolymerization,GO:0007399~nervous system development,GO:0007409~axonogenesis,GO:0009987~cellular process,GO:0016358~dendrite development,GO:0031116~positive regulation of microtubule polymerization,GO:0032387~negative regulation of intracellular transport,GO:0045666~positive regulation of neuron differentiation,GO:0045773~positive regulation of axon extension,GO:0047497~mitochondrion transport along microtubule,GO:0048675~axon extension,GO:0061162~establishment of monopolar cell polarity,</t>
  </si>
  <si>
    <t>GO:0001750~photoreceptor outer segment,GO:0005737~cytoplasm,GO:0005829~cytosol,GO:0005856~cytoskeleton,GO:0005874~microtubule,GO:0005875~microtubule associated complex,GO:0005886~plasma membrane,GO:0014069~postsynaptic density,GO:0030054~cell junction,GO:0030424~axon,GO:0030425~dendrite,GO:0030426~growth cone,GO:0042995~cell projection,GO:0043025~neuronal cell body,GO:0043196~varicosity,GO:0043197~dendritic spine,GO:0043204~perikaryon,GO:0045202~synapse,GO:0048471~perinuclear region of cytoplasm,</t>
  </si>
  <si>
    <t>GO:0003779~actin binding,GO:0005515~protein binding,GO:0005519~cytoskeletal regulatory protein binding,GO:0005543~phospholipid binding,GO:0008017~microtubule binding,GO:0032403~protein complex binding,</t>
  </si>
  <si>
    <t>P15806</t>
  </si>
  <si>
    <t>Tcf3</t>
  </si>
  <si>
    <t>P15806-2;P15806</t>
  </si>
  <si>
    <t>Transcription factor E2-alpha</t>
  </si>
  <si>
    <t>sp|P15806-2|TFE2_MOUSE Isoform E47 of Transcription factor E2-alpha OS=Mus musculus OX=10090 GN=Tcf3;sp|P15806|TFE2_MOUSE Transcription factor E2-alpha OS=Mus musculus OX=10090 GN=Tcf3 PE=1 SV=2</t>
  </si>
  <si>
    <t>648;651</t>
  </si>
  <si>
    <t>GO:0000122~negative regulation of transcription from RNA polymerase II promoter,GO:0001779~natural killer cell differentiation,GO:0002326~B cell lineage commitment,GO:0006351~transcription, DNA-templated,GO:0006355~regulation of transcription, DNA-templated,GO:0006357~regulation of transcription from RNA polymerase II promoter,GO:0007369~gastrulation,GO:0007399~nervous system development,GO:0010628~positive regulation of gene expression,GO:0030098~lymphocyte differentiation,GO:0030154~cell differentiation,GO:0030890~positive regulation of B cell proliferation,GO:0032496~response to lipopolysaccharide,GO:0033077~T cell differentiation in thymus,GO:0033152~immunoglobulin V(D)J recombination,GO:0042493~response to drug,GO:0043966~histone H3 acetylation,GO:0043967~histone H4 acetylation,GO:0045666~positive regulation of neuron differentiation,GO:0045787~positive regulation of cell cycle,GO:0045893~positive regulation of transcription, DNA-templated,GO:0045944~positive regulation of transcription from RNA polymerase II promoter,GO:0048468~cell development,GO:0048541~Peyer's patch development,GO:0050821~protein stabilization,GO:0051091~positive regulation of sequence-specific DNA binding transcription factor activity,GO:0051149~positive regulation of muscle cell differentiation,GO:2000045~regulation of G1/S transition of mitotic cell cycle,</t>
  </si>
  <si>
    <t>GO:0000788~nuclear nucleosome,GO:0000790~nuclear chromatin,GO:0005634~nucleus,GO:0005654~nucleoplasm,GO:0005667~transcription factor complex,GO:0005737~cytoplasm,GO:0043234~protein complex,GO:0090575~RNA polymerase II transcription factor complex,</t>
  </si>
  <si>
    <t>GO:0000978~RNA polymerase II core promoter proximal region sequence-specific DNA binding,GO:0000980~RNA polymerase II distal enhancer sequence-specific DNA binding,GO:0001077~transcriptional activator activity, RNA polymerase II core promoter proximal region sequence-specific binding,GO:0001078~transcriptional repressor activity, RNA polymerase II core promoter proximal region sequence-specific binding,GO:0001205~transcriptional activator activity, RNA polymerase II distal enhancer sequence-specific binding,GO:0003677~DNA binding,GO:0003682~chromatin binding,GO:0003700~transcription factor activity, sequence-specific DNA binding,GO:0003713~transcription coactivator activity,GO:0005515~protein binding,GO:0008134~transcription factor binding,GO:0030165~PDZ domain binding,GO:0031435~mitogen-activated protein kinase kinase kinase binding,GO:0042803~protein homodimerization activity,GO:0043425~bHLH transcription factor binding,GO:0043565~sequence-specific DNA binding,GO:0046982~protein heterodimerization activity,GO:0046983~protein dimerization activity,GO:0070491~repressing transcription factor binding,GO:0070644~vitamin D response element binding,GO:0070888~E-box binding,</t>
  </si>
  <si>
    <t>P16092</t>
  </si>
  <si>
    <t>Fgfr1</t>
  </si>
  <si>
    <t>P16092-4;P16092-5;P16092-2;P16092-6;P16092;P16092-3</t>
  </si>
  <si>
    <t>Fibroblast growth factor receptor 1</t>
  </si>
  <si>
    <t>sp|P16092-4|FGFR1_MOUSE Isoform 4 of Fibroblast growth factor receptor 1 OS=Mus musculus OX=10090 GN=Fgfr1;sp|P16092-5|FGFR1_MOUSE Isoform 5 of Fibroblast growth factor receptor 1 OS=Mus musculus OX=10090 GN=Fgfr1;sp|P16092-2|FGFR1_MOUSE Isoform 2 of Fibro</t>
  </si>
  <si>
    <t>731;733;733;820;822;832</t>
  </si>
  <si>
    <t>59;60;61;62</t>
  </si>
  <si>
    <t>449;451</t>
  </si>
  <si>
    <t>441;443;444;446</t>
  </si>
  <si>
    <t>GO:0000122~negative regulation of transcription from RNA polymerase II promoter,GO:0001525~angiogenesis,GO:0001657~ureteric bud development,GO:0001701~in utero embryonic development,GO:0001759~organ induction,GO:0002053~positive regulation of mesenchymal cell proliferation,GO:0002062~chondrocyte differentiation,GO:0006468~protein phosphorylation,GO:0007037~vacuolar phosphate transport,GO:0007420~brain development,GO:0007435~salivary gland morphogenesis,GO:0007605~sensory perception of sound,GO:0008284~positive regulation of cell proliferation,GO:0008543~fibroblast growth factor receptor signaling pathway,GO:0010468~regulation of gene expression,GO:0010629~negative regulation of gene expression,GO:0010763~positive regulation of fibroblast migration,GO:0010863~positive regulation of phospholipase C activity,GO:0010976~positive regulation of neuron projection development,GO:0016310~phosphorylation,GO:0018108~peptidyl-tyrosine phosphorylation,GO:0019827~stem cell population maintenance,GO:0021769~orbitofrontal cortex development,GO:0021837~motogenic signaling involved in postnatal olfactory bulb interneuron migration,GO:0021847~ventricular zone neuroblast division,GO:0021954~central nervous system neuron development,GO:0030324~lung development,GO:0030326~embryonic limb morphogenesis,GO:0030901~midbrain development,GO:0031175~neuron projection development,GO:0035607~fibroblast growth factor receptor signaling pathway involved in orbitofrontal cortex development,GO:0042127~regulation of cell proliferation,GO:0042472~inner ear morphogenesis,GO:0042473~outer ear morphogenesis,GO:0042474~middle ear morphogenesis,GO:0043406~positive regulation of MAP kinase activity,GO:0043410~positive regulation of MAPK cascade,GO:0045666~positive regulation of neuron differentiation,GO:0045668~negative regulation of osteoblast differentiation,GO:0045787~positive regulation of cell cycle,GO:0045944~positive regulation of transcription from RNA polymerase II promoter,GO:0046777~protein autophosphorylation,GO:0048339~paraxial mesoderm development,GO:0048378~regulation of lateral mesodermal cell fate specification,GO:0048469~cell maturation,GO:0048514~blood vessel morphogenesis,GO:0048699~generation of neurons,GO:0048762~mesenchymal cell differentiation,GO:0051174~regulation of phosphorus metabolic process,GO:0051930~regulation of sensory perception of pain,GO:0060045~positive regulation of cardiac muscle cell proliferation,GO:0060117~auditory receptor cell development,GO:0060445~branching involved in salivary gland morphogenesis,GO:0060484~lung-associated mesenchyme development,GO:0060665~regulation of branching involved in salivary gland morphogenesis by mesenchymal-epithelial signaling,GO:0060979~vasculogenesis involved in coronary vascular morphogenesis,GO:0070640~vitamin D3 metabolic process,GO:0072091~regulation of stem cell proliferation,GO:0090080~positive regulation of MAPKKK cascade by fibroblast growth factor receptor signaling pathway,GO:0090272~negative regulation of fibroblast growth factor production,GO:1903465~positive regulation of mitotic cell cycle DNA replication,GO:2000546~positive regulation of endothelial cell chemotaxis to fibroblast growth factor,GO:2000830~positive regulation of parathyroid hormone secretion,GO:2001239~regulation of extrinsic apoptotic signaling pathway in absence of ligand,</t>
  </si>
  <si>
    <t>GO:0005634~nucleus,GO:0005737~cytoplasm,GO:0005829~cytosol,GO:0005886~plasma membrane,GO:0016020~membrane,GO:0016021~integral component of membrane,GO:0016023~cytoplasmic, membrane-bounded vesicle,GO:0031410~cytoplasmic vesicle,GO:0043235~receptor complex,GO:0048471~perinuclear region of cytoplasm,</t>
  </si>
  <si>
    <t>GO:0000166~nucleotide binding,GO:0001948~glycoprotein binding,GO:0004672~protein kinase activity,GO:0004713~protein tyrosine kinase activity,GO:0004714~transmembrane receptor protein tyrosine kinase activity,GO:0005007~fibroblast growth factor-activated receptor activity,GO:0005515~protein binding,GO:0005524~ATP binding,GO:0008201~heparin binding,GO:0016301~kinase activity,GO:0016740~transferase activity,GO:0017134~fibroblast growth factor binding,GO:0032403~protein complex binding,GO:0042802~identical protein binding,GO:0042803~protein homodimerization activity,GO:0050839~cell adhesion molecule binding,</t>
  </si>
  <si>
    <t>P17095</t>
  </si>
  <si>
    <t>High mobility group protein HMG-I/HMG-Y</t>
  </si>
  <si>
    <t>sp|P17095|HMGA1_MOUSE High mobility group protein HMG-I/HMG-Y OS=Mus musculus OX=10090 GN=Hmga1 PE=1 SV=4</t>
  </si>
  <si>
    <t>509;510</t>
  </si>
  <si>
    <t>944;945;946</t>
  </si>
  <si>
    <t>1124;1125;1126;1127</t>
  </si>
  <si>
    <t>1124;1126</t>
  </si>
  <si>
    <t>GO:0006284~base-excision repair,GO:0006355~regulation of transcription, DNA-templated,GO:0007283~spermatogenesis,GO:0008285~negative regulation of cell proliferation,GO:0035986~senescence-associated heterochromatin focus assembly,GO:0045892~negative regulation of transcription, DNA-templated,GO:0045893~positive regulation of transcription, DNA-templated,GO:0045944~positive regulation of transcription from RNA polymerase II promoter,GO:0090402~oncogene-induced cell senescence,GO:2000774~positive regulation of cellular senescence,</t>
  </si>
  <si>
    <t>GO:0000785~chromatin,GO:0005634~nucleus,GO:0005925~focal adhesion,GO:0035985~senescence-associated heterochromatin focus,GO:0090575~RNA polymerase II transcription factor complex,</t>
  </si>
  <si>
    <t>GO:0001077~transcriptional activator activity, RNA polymerase II core promoter proximal region sequence-specific binding,GO:0001205~transcriptional activator activity, RNA polymerase II distal enhancer sequence-specific binding,GO:0003677~DNA binding,GO:0003680~AT DNA binding,GO:0003682~chromatin binding,GO:0003906~DNA-(apurinic or apyrimidinic site) lyase activity,GO:0008134~transcription factor binding,GO:0019899~enzyme binding,GO:0030374~ligand-dependent nuclear receptor transcription coactivator activity,GO:0042974~retinoic acid receptor binding,GO:0042975~peroxisome proliferator activated receptor binding,GO:0046965~retinoid X receptor binding,</t>
  </si>
  <si>
    <t>P27659</t>
  </si>
  <si>
    <t>Rpl3</t>
  </si>
  <si>
    <t>60S ribosomal protein L3</t>
  </si>
  <si>
    <t>sp|P27659|RL3_MOUSE 60S ribosomal protein L3 OS=Mus musculus OX=10090 GN=Rpl3 PE=1 SV=3</t>
  </si>
  <si>
    <t>GO:0000027~ribosomal large subunit assembly,GO:0006412~translation,GO:0071353~cellular response to interleukin-4,</t>
  </si>
  <si>
    <t>GO:0005622~intracellular,GO:0005634~nucleus,GO:0005654~nucleoplasm,GO:0005730~nucleolus,GO:0005737~cytoplasm,GO:0005840~ribosome,GO:0005925~focal adhesion,GO:0022625~cytosolic large ribosomal subunit,GO:0030529~intracellular ribonucleoprotein complex,GO:0070062~extracellular exosome,</t>
  </si>
  <si>
    <t>GO:0003735~structural constituent of ribosome,GO:0008097~5S rRNA binding,GO:0044822~poly(A) RNA binding,</t>
  </si>
  <si>
    <t>Peroxiredoxin-1</t>
  </si>
  <si>
    <t>sp|P35700|PRDX1_MOUSE Peroxiredoxin-1 OS=Mus musculus OX=10090 GN=Prdx1 PE=1 SV=1</t>
  </si>
  <si>
    <t>94;630</t>
  </si>
  <si>
    <t>101;655</t>
  </si>
  <si>
    <t>151;1192</t>
  </si>
  <si>
    <t>176;1416</t>
  </si>
  <si>
    <t>GO:0000302~response to reactive oxygen species,GO:0001895~retina homeostasis,GO:0006979~response to oxidative stress,GO:0008283~cell proliferation,GO:0019430~removal of superoxide radicals,GO:0032872~regulation of stress-activated MAPK cascade,GO:0034101~erythrocyte homeostasis,GO:0042267~natural killer cell mediated cytotoxicity,GO:0042345~regulation of NF-kappaB import into nucleus,GO:0042744~hydrogen peroxide catabolic process,GO:0045454~cell redox homeostasis,GO:0055114~oxidation-reduction process,GO:0098609~cell-cell adhesion,</t>
  </si>
  <si>
    <t>GO:0005615~extracellular space,GO:0005623~cell,GO:0005634~nucleus,GO:0005719~nuclear euchromatin,GO:0005730~nucleolus,GO:0005737~cytoplasm,GO:0005739~mitochondrion,GO:0005759~mitochondrial matrix,GO:0005782~peroxisomal matrix,GO:0005829~cytosol,GO:0005913~cell-cell adherens junction,GO:0031012~extracellular matrix,GO:0042470~melanosome,GO:0043209~myelin sheath,GO:0070062~extracellular exosome,</t>
  </si>
  <si>
    <t>GO:0004601~peroxidase activity,GO:0008379~thioredoxin peroxidase activity,GO:0016209~antioxidant activity,GO:0016491~oxidoreductase activity,GO:0020037~heme binding,GO:0042803~protein homodimerization activity,GO:0044822~poly(A) RNA binding,GO:0051920~peroxiredoxin activity,GO:0098641~cadherin binding involved in cell-cell adhesion,</t>
  </si>
  <si>
    <t>P36993</t>
  </si>
  <si>
    <t>Ppm1b</t>
  </si>
  <si>
    <t>P36993-4</t>
  </si>
  <si>
    <t>sp|P36993-4|PPM1B_MOUSE Isoform 3 of Protein phosphatase 1B OS=Mus musculus OX=10090 GN=Ppm1b</t>
  </si>
  <si>
    <t>33;34</t>
  </si>
  <si>
    <t>374;388</t>
  </si>
  <si>
    <t>GO:0006470~protein dephosphorylation,GO:0006499~N-terminal protein myristoylation,GO:0032688~negative regulation of interferon-beta production,GO:0035970~peptidyl-threonine dephosphorylation,GO:0042347~negative regulation of NF-kappaB import into nucleus,GO:0043124~negative regulation of I-kappaB kinase/NF-kappaB signaling,GO:0050687~negative regulation of defense response to virus,</t>
  </si>
  <si>
    <t>GO:0005737~cytoplasm,GO:0005829~cytosol,GO:0016020~membrane,</t>
  </si>
  <si>
    <t>GO:0000287~magnesium ion binding,GO:0003824~catalytic activity,GO:0004721~phosphoprotein phosphatase activity,GO:0004722~protein serine/threonine phosphatase activity,GO:0016787~hydrolase activity,GO:0030145~manganese ion binding,GO:0043169~cation binding,GO:0046872~metal ion binding,</t>
  </si>
  <si>
    <t>P47810</t>
  </si>
  <si>
    <t>Wee1</t>
  </si>
  <si>
    <t>Wee1-like protein kinase</t>
  </si>
  <si>
    <t>sp|P47810|WEE1_MOUSE Wee1-like protein kinase OS=Mus musculus OX=10090 GN=Wee1 PE=1 SV=2</t>
  </si>
  <si>
    <t>GO:0000226~microtubule cytoskeleton organization,GO:0006468~protein phosphorylation,GO:0007049~cell cycle,GO:0007067~mitotic nuclear division,GO:0007596~blood coagulation,GO:0016310~phosphorylation,GO:0018108~peptidyl-tyrosine phosphorylation,GO:0030010~establishment of cell polarity,GO:0048812~neuron projection morphogenesis,GO:0051301~cell division,</t>
  </si>
  <si>
    <t>GO:0005634~nucleus,GO:0005654~nucleoplasm,GO:0005730~nucleolus,GO:0005737~cytoplasm,</t>
  </si>
  <si>
    <t>GO:0000166~nucleotide binding,GO:0000287~magnesium ion binding,GO:0004672~protein kinase activity,GO:0004713~protein tyrosine kinase activity,GO:0004715~non-membrane spanning protein tyrosine kinase activity,GO:0005515~protein binding,GO:0005524~ATP binding,GO:0016301~kinase activity,GO:0016740~transferase activity,GO:0046872~metal ion binding,</t>
  </si>
  <si>
    <t>P47911</t>
  </si>
  <si>
    <t>Rpl6</t>
  </si>
  <si>
    <t>60S ribosomal protein L6</t>
  </si>
  <si>
    <t>sp|P47911|RL6_MOUSE 60S ribosomal protein L6 OS=Mus musculus OX=10090 GN=Rpl6 PE=1 SV=3</t>
  </si>
  <si>
    <t>105;224;944;1165</t>
  </si>
  <si>
    <t>112;235;996;1231</t>
  </si>
  <si>
    <t>163;366;2087;2621</t>
  </si>
  <si>
    <t>189;437;2690;3422</t>
  </si>
  <si>
    <t>GO:0000027~ribosomal large subunit assembly,GO:0002181~cytoplasmic translation,GO:0006412~translation,</t>
  </si>
  <si>
    <t>GO:0005622~intracellular,GO:0005634~nucleus,GO:0005730~nucleolus,GO:0005737~cytoplasm,GO:0005840~ribosome,GO:0005913~cell-cell adherens junction,GO:0005925~focal adhesion,GO:0016020~membrane,GO:0022625~cytosolic large ribosomal subunit,GO:0030529~intracellular ribonucleoprotein complex,GO:0031672~A band,GO:0036464~cytoplasmic ribonucleoprotein granule,</t>
  </si>
  <si>
    <t>GO:0000049~tRNA binding,GO:0003729~mRNA binding,GO:0003735~structural constituent of ribosome,GO:0044822~poly(A) RNA binding,GO:0098641~cadherin binding involved in cell-cell adhesion,GO:1990932~5.8S rRNA binding,</t>
  </si>
  <si>
    <t>P49025</t>
  </si>
  <si>
    <t>Cit</t>
  </si>
  <si>
    <t>P49025-3;P49025-4;P49025;P49025-5</t>
  </si>
  <si>
    <t>Citron Rho-interacting kinase</t>
  </si>
  <si>
    <t>sp|P49025-3|CTRO_MOUSE Isoform 3 of Citron Rho-interacting kinase OS=Mus musculus OX=10090 GN=Cit;sp|P49025-4|CTRO_MOUSE Isoform 4 of Citron Rho-interacting kinase OS=Mus musculus OX=10090 GN=Cit;sp|P49025|CTRO_MOUSE Citron Rho-interacting kinase OS=Mus mu</t>
  </si>
  <si>
    <t>1597;2012;2055;2085</t>
  </si>
  <si>
    <t>75;76</t>
  </si>
  <si>
    <t>713;716</t>
  </si>
  <si>
    <t>GO:0000070~mitotic sister chromatid segregation,GO:0000086~G2/M transition of mitotic cell cycle,GO:0000910~cytokinesis,GO:0006468~protein phosphorylation,GO:0007030~Golgi organization,GO:0007049~cell cycle,GO:0007067~mitotic nuclear division,GO:0007091~metaphase/anaphase transition of mitotic cell cycle,GO:0007275~multicellular organism development,GO:0007283~spermatogenesis,GO:0007399~nervous system development,GO:0008064~regulation of actin polymerization or depolymerization,GO:0016310~phosphorylation,GO:0016358~dendrite development,GO:0030154~cell differentiation,GO:0032467~positive regulation of cytokinesis,GO:0035556~intracellular signal transduction,GO:0045665~negative regulation of neuron differentiation,GO:0048699~generation of neurons,GO:0050774~negative regulation of dendrite morphogenesis,GO:0051301~cell division,</t>
  </si>
  <si>
    <t>GO:0001726~ruffle,GO:0005622~intracellular,GO:0005737~cytoplasm,GO:0005773~vacuole,GO:0005829~cytosol,GO:0005886~plasma membrane,GO:0015629~actin cytoskeleton,GO:0016020~membrane,GO:0031985~Golgi cisterna,GO:0043025~neuronal cell body,</t>
  </si>
  <si>
    <t>GO:0000166~nucleotide binding,GO:0004672~protein kinase activity,GO:0004674~protein serine/threonine kinase activity,GO:0005515~protein binding,GO:0005524~ATP binding,GO:0016301~kinase activity,GO:0016740~transferase activity,GO:0017048~Rho GTPase binding,GO:0017124~SH3 domain binding,GO:0030165~PDZ domain binding,GO:0046872~metal ion binding,GO:0097110~scaffold protein binding,</t>
  </si>
  <si>
    <t>P49312</t>
  </si>
  <si>
    <t>Heterogeneous nuclear ribonucleoprotein A1;Heterogeneous nuclear ribonucleoprotein A1, N-terminally processed</t>
  </si>
  <si>
    <t>sp|P49312|ROA1_MOUSE Heterogeneous nuclear ribonucleoprotein A1 OS=Mus musculus OX=10090 GN=Hnrnpa1 PE=1 SV=2;sp|P49312-2|ROA1_MOUSE Isoform Short of Heterogeneous nuclear ribonucleoprotein A1 OS=Mus musculus OX=10090 GN=Hnrnpa1</t>
  </si>
  <si>
    <t>320;268</t>
  </si>
  <si>
    <t>546;753</t>
  </si>
  <si>
    <t>565;788</t>
  </si>
  <si>
    <t>998;1449</t>
  </si>
  <si>
    <t>1184;1779</t>
  </si>
  <si>
    <t>GO:0000380~alternative mRNA splicing, via spliceosome,GO:0006397~mRNA processing,GO:0006810~transport,GO:0008380~RNA splicing,GO:0032211~negative regulation of telomere maintenance via telomerase,GO:0032212~positive regulation of telomere maintenance via telomerase,GO:0051028~mRNA transport,GO:0051168~nuclear export,GO:0051170~nuclear import,</t>
  </si>
  <si>
    <t>GO:0005634~nucleus,GO:0005654~nucleoplasm,GO:0005681~spliceosomal complex,GO:0005737~cytoplasm,GO:0016020~membrane,GO:0019013~viral nucleocapsid,GO:0030529~intracellular ribonucleoprotein complex,GO:0070062~extracellular exosome,GO:0071013~catalytic step 2 spliceosome,</t>
  </si>
  <si>
    <t>GO:0000166~nucleotide binding,GO:0003676~nucleic acid binding,GO:0003697~single-stranded DNA binding,GO:0003723~RNA binding,GO:0044822~poly(A) RNA binding,GO:0061752~telomeric repeat-containing RNA binding,GO:0098505~G-rich strand telomeric DNA binding,</t>
  </si>
  <si>
    <t>P52955</t>
  </si>
  <si>
    <t>Lbx1</t>
  </si>
  <si>
    <t>Transcription factor LBX1</t>
  </si>
  <si>
    <t>sp|P52955|LBX1_MOUSE Transcription factor LBX1 OS=Mus musculus OX=10090 GN=Lbx1 PE=1 SV=2</t>
  </si>
  <si>
    <t>217;218</t>
  </si>
  <si>
    <t>245;246;247</t>
  </si>
  <si>
    <t>GO:0001947~heart looping,GO:0006351~transcription, DNA-templated,GO:0006355~regulation of transcription, DNA-templated,GO:0007275~multicellular organism development,GO:0007399~nervous system development,GO:0007517~muscle organ development,GO:0008285~negative regulation of cell proliferation,GO:0021522~spinal cord motor neuron differentiation,GO:0021920~regulation of transcription from RNA polymerase II promoter involved in spinal cord association neuron specification,GO:0030154~cell differentiation,GO:0045665~negative regulation of neuron differentiation,GO:0048663~neuron fate commitment,GO:0048664~neuron fate determination,</t>
  </si>
  <si>
    <t>GO:0005634~nucleus,GO:0005667~transcription factor complex,</t>
  </si>
  <si>
    <t>GO:0003677~DNA binding,GO:0003700~transcription factor activity, sequence-specific DNA binding,GO:0005515~protein binding,GO:0043565~sequence-specific DNA binding,</t>
  </si>
  <si>
    <t>P53798</t>
  </si>
  <si>
    <t>Fdft1</t>
  </si>
  <si>
    <t>Squalene synthase</t>
  </si>
  <si>
    <t>sp|P53798|FDFT_MOUSE Squalene synthase OS=Mus musculus OX=10090 GN=Fdft1 PE=1 SV=2</t>
  </si>
  <si>
    <t>GO:0006629~lipid metabolic process,GO:0006694~steroid biosynthetic process,GO:0006695~cholesterol biosynthetic process,GO:0006696~ergosterol biosynthetic process,GO:0008152~metabolic process,GO:0008202~steroid metabolic process,GO:0008203~cholesterol metabolic process,GO:0008299~isoprenoid biosynthetic process,GO:0008610~lipid biosynthetic process,GO:0009058~biosynthetic process,GO:0016126~sterol biosynthetic process,GO:0045338~farnesyl diphosphate metabolic process,GO:0055114~oxidation-reduction process,</t>
  </si>
  <si>
    <t>GO:0005783~endoplasmic reticulum,GO:0005789~endoplasmic reticulum membrane,GO:0016020~membrane,GO:0016021~integral component of membrane,GO:0043231~intracellular membrane-bounded organelle,</t>
  </si>
  <si>
    <t>GO:0003824~catalytic activity,GO:0004310~farnesyl-diphosphate farnesyltransferase activity,GO:0016491~oxidoreductase activity,GO:0016740~transferase activity,GO:0016765~transferase activity, transferring alkyl or aryl (other than methyl) groups,GO:0051996~squalene synthase activity,</t>
  </si>
  <si>
    <t>Elongation factor 2</t>
  </si>
  <si>
    <t>sp|P58252|EF2_MOUSE Elongation factor 2 OS=Mus musculus OX=10090 GN=Eef2 PE=1 SV=2</t>
  </si>
  <si>
    <t>GO:0002244~hematopoietic progenitor cell differentiation,GO:0002931~response to ischemia,GO:0003009~skeletal muscle contraction,GO:0006412~translation,GO:0006414~translational elongation,GO:0007568~aging,GO:0014009~glial cell proliferation,GO:0032355~response to estradiol,GO:0034976~response to endoplasmic reticulum stress,GO:0035914~skeletal muscle cell differentiation,GO:0042542~response to hydrogen peroxide,GO:0045471~response to ethanol,GO:0045727~positive regulation of translation,GO:0051593~response to folic acid,GO:1990416~cellular response to brain-derived neurotrophic factor stimulus,GO:2000767~positive regulation of cytoplasmic translation,</t>
  </si>
  <si>
    <t>GO:0005634~nucleus,GO:0005737~cytoplasm,GO:0005829~cytosol,GO:0005844~polysome,GO:0005886~plasma membrane,GO:0005913~cell-cell adherens junction,GO:0016020~membrane,GO:0016235~aggresome,GO:0030529~intracellular ribonucleoprotein complex,GO:0031012~extracellular matrix,GO:0042788~polysomal ribosome,GO:0045121~membrane raft,GO:0070062~extracellular exosome,</t>
  </si>
  <si>
    <t>GO:0000166~nucleotide binding,GO:0002039~p53 binding,GO:0003723~RNA binding,GO:0003746~translation elongation factor activity,GO:0003924~GTPase activity,GO:0005515~protein binding,GO:0005525~GTP binding,GO:0008097~5S rRNA binding,GO:0019901~protein kinase binding,GO:0043022~ribosome binding,GO:0044822~poly(A) RNA binding,GO:0051015~actin filament binding,GO:0098641~cadherin binding involved in cell-cell adhesion,</t>
  </si>
  <si>
    <t>P59326</t>
  </si>
  <si>
    <t>Ythdf1</t>
  </si>
  <si>
    <t>YTH domain-containing family protein 1</t>
  </si>
  <si>
    <t>sp|P59326|YTHD1_MOUSE YTH domain-containing family protein 1 OS=Mus musculus OX=10090 GN=Ythdf1 PE=1 SV=1</t>
  </si>
  <si>
    <t>1278;1279</t>
  </si>
  <si>
    <t>1514;1515</t>
  </si>
  <si>
    <t>GO:0045948~positive regulation of translational initiation,</t>
  </si>
  <si>
    <t>GO:0003723~RNA binding,GO:0043022~ribosome binding,GO:0044822~poly(A) RNA binding,GO:1990247~N6-methyladenosine-containing RNA binding,</t>
  </si>
  <si>
    <t>P60843</t>
  </si>
  <si>
    <t>Eukaryotic initiation factor 4A-I;Eukaryotic initiation factor 4A-II;Eukaryotic initiation factor 4A-II, N-terminally processed</t>
  </si>
  <si>
    <t>Eif4a1;Eif4a2</t>
  </si>
  <si>
    <t>sp|P60843|IF4A1_MOUSE Eukaryotic initiation factor 4A-I OS=Mus musculus OX=10090 GN=Eif4a1 PE=1 SV=1;sp|P10630|IF4A2_MOUSE Eukaryotic initiation factor 4A-II OS=Mus musculus OX=10090 GN=Eif4a2 PE=1 SV=2;sp|P10630-2|IF4A2_MOUSE Isoform 2 of Eukaryotic initi</t>
  </si>
  <si>
    <t>406;407;408</t>
  </si>
  <si>
    <t>131;1095</t>
  </si>
  <si>
    <t>139;1158</t>
  </si>
  <si>
    <t>205;2383</t>
  </si>
  <si>
    <t>232;3055</t>
  </si>
  <si>
    <t>GO:0006412~translation,GO:0006413~translational initiation,GO:0006446~regulation of translational initiation,GO:0010468~regulation of gene expression,GO:0010501~RNA secondary structure unwinding,</t>
  </si>
  <si>
    <t>GO:0005737~cytoplasm,GO:0016020~membrane,GO:0031012~extracellular matrix,GO:0070062~extracellular exosome,</t>
  </si>
  <si>
    <t>GO:0000166~nucleotide binding,GO:0003676~nucleic acid binding,GO:0003723~RNA binding,GO:0003725~double-stranded RNA binding,GO:0003743~translation initiation factor activity,GO:0004004~ATP-dependent RNA helicase activity,GO:0004386~helicase activity,GO:0005515~protein binding,GO:0005524~ATP binding,GO:0016787~hydrolase activity,GO:0016887~ATPase activity,GO:0044822~poly(A) RNA binding,</t>
  </si>
  <si>
    <t>P62315</t>
  </si>
  <si>
    <t>Snrpd1</t>
  </si>
  <si>
    <t>Small nuclear ribonucleoprotein Sm D1</t>
  </si>
  <si>
    <t>sp|P62315|SMD1_MOUSE Small nuclear ribonucleoprotein Sm D1 OS=Mus musculus OX=10090 GN=Snrpd1 PE=1 SV=1</t>
  </si>
  <si>
    <t>GO:0000245~spliceosomal complex assembly,GO:0000387~spliceosomal snRNP assembly,GO:0002230~positive regulation of defense response to virus by host,GO:0006396~RNA processing,GO:0006397~mRNA processing,GO:0008380~RNA splicing,GO:0098779~mitophagy in response to mitochondrial depolarization,GO:0098792~xenophagy,</t>
  </si>
  <si>
    <t>GO:0000243~commitment complex,GO:0005634~nucleus,GO:0005681~spliceosomal complex,GO:0005682~U5 snRNP,GO:0005685~U1 snRNP,GO:0005686~U2 snRNP,GO:0005687~U4 snRNP,GO:0005689~U12-type spliceosomal complex,GO:0005737~cytoplasm,GO:0005829~cytosol,GO:0030529~intracellular ribonucleoprotein complex,GO:0034709~methylosome,GO:0034715~pICln-Sm protein complex,GO:0034719~SMN-Sm protein complex,GO:0071010~prespliceosome,GO:0071011~precatalytic spliceosome,GO:0071013~catalytic step 2 spliceosome,GO:0097526~spliceosomal tri-snRNP complex,</t>
  </si>
  <si>
    <t>GO:0003723~RNA binding,GO:0044822~poly(A) RNA binding,GO:1990446~U1 snRNP binding,</t>
  </si>
  <si>
    <t>P62748</t>
  </si>
  <si>
    <t>Hpcal1</t>
  </si>
  <si>
    <t>Hippocalcin-like protein 1</t>
  </si>
  <si>
    <t>sp|P62748|HPCL1_MOUSE Hippocalcin-like protein 1 OS=Mus musculus OX=10090 GN=Hpcal1 PE=1 SV=2</t>
  </si>
  <si>
    <t>GO:0016020~membrane,GO:0070062~extracellular exosome,</t>
  </si>
  <si>
    <t>GO:0005509~calcium ion binding,GO:0005515~protein binding,GO:0046872~metal ion binding,</t>
  </si>
  <si>
    <t>60S ribosomal protein L23a</t>
  </si>
  <si>
    <t>sp|P62751|RL23A_MOUSE 60S ribosomal protein L23a OS=Mus musculus OX=10090 GN=Rpl23a PE=1 SV=1</t>
  </si>
  <si>
    <t>534;1105</t>
  </si>
  <si>
    <t>553;1170</t>
  </si>
  <si>
    <t>981;2396</t>
  </si>
  <si>
    <t>1166;3069</t>
  </si>
  <si>
    <t>GO:0000027~ribosomal large subunit assembly,GO:0006412~translation,</t>
  </si>
  <si>
    <t>GO:0005622~intracellular,GO:0005634~nucleus,GO:0005840~ribosome,GO:0022625~cytosolic large ribosomal subunit,GO:0030529~intracellular ribonucleoprotein complex,GO:0031932~TORC2 complex,</t>
  </si>
  <si>
    <t>GO:0000166~nucleotide binding,GO:0003723~RNA binding,GO:0003735~structural constituent of ribosome,GO:0005515~protein binding,GO:0019843~rRNA binding,GO:0070180~large ribosomal subunit rRNA binding,</t>
  </si>
  <si>
    <t>DnaJ homolog subfamily A member 1</t>
  </si>
  <si>
    <t>sp|P63037|DNJA1_MOUSE DnaJ homolog subfamily A member 1 OS=Mus musculus OX=10090 GN=Dnaja1 PE=1 SV=1</t>
  </si>
  <si>
    <t>GO:0006457~protein folding,GO:0007283~spermatogenesis,GO:0009408~response to heat,GO:0030317~sperm motility,GO:0030521~androgen receptor signaling pathway,GO:0031397~negative regulation of protein ubiquitination,GO:0042769~DNA damage response, detection of DNA damage,GO:0043065~positive regulation of apoptotic process,GO:0043066~negative regulation of apoptotic process,GO:0043508~negative regulation of JUN kinase activity,GO:0051223~regulation of protein transport,GO:0070585~protein localization to mitochondrion,GO:1901998~toxin transport,GO:1903748~negative regulation of establishment of protein localization to mitochondrion,GO:1905259~negative regulation of nitrosative stress-induced intrinsic apoptotic signaling pathway,</t>
  </si>
  <si>
    <t>GO:0000151~ubiquitin ligase complex,GO:0005634~nucleus,GO:0005737~cytoplasm,GO:0005739~mitochondrion,GO:0005783~endoplasmic reticulum,GO:0005829~cytosol,GO:0016020~membrane,GO:0043231~intracellular membrane-bounded organelle,GO:0048471~perinuclear region of cytoplasm,GO:0070062~extracellular exosome,</t>
  </si>
  <si>
    <t>GO:0001664~G-protein coupled receptor binding,GO:0005515~protein binding,GO:0005524~ATP binding,GO:0030544~Hsp70 protein binding,GO:0030957~Tat protein binding,GO:0031072~heat shock protein binding,GO:0031625~ubiquitin protein ligase binding,GO:0046872~metal ion binding,GO:0050750~low-density lipoprotein particle receptor binding,GO:0051082~unfolded protein binding,GO:0051087~chaperone binding,GO:0055131~C3HC4-type RING finger domain binding,</t>
  </si>
  <si>
    <t>P63101;P68254-2;Q9CQV8-2;P68254;Q9CQV8;P68510;P61982;O70456;P62259</t>
  </si>
  <si>
    <t>2;1;1;1;1;1;1;1;1</t>
  </si>
  <si>
    <t>14-3-3 protein zeta/delta;14-3-3 protein theta;14-3-3 protein beta/alpha;14-3-3 protein beta/alpha, N-terminally processed;14-3-3 protein eta;14-3-3 protein gamma;14-3-3 protein gamma, N-terminally processed;14-3-3 protein sigma;14-3-3 protein epsilon</t>
  </si>
  <si>
    <t>Ywhaz;Ywhaq;Ywhab;Ywhah;Ywhag;Sfn;Ywhae</t>
  </si>
  <si>
    <t>sp|P63101|1433Z_MOUSE 14-3-3 protein zeta/delta OS=Mus musculus OX=10090 GN=Ywhaz PE=1 SV=1;sp|P68254-2|1433T_MOUSE Isoform 2 of 14-3-3 protein theta OS=Mus musculus OX=10090 GN=Ywhaq;sp|Q9CQV8-2|1433B_MOUSE Isoform Short of 14-3-3 protein beta/alpha OS=Mu</t>
  </si>
  <si>
    <t>245;243;244;245;246;246;247;248;255</t>
  </si>
  <si>
    <t>165;964</t>
  </si>
  <si>
    <t>174;1016</t>
  </si>
  <si>
    <t>273;2114</t>
  </si>
  <si>
    <t>328;2718</t>
  </si>
  <si>
    <t>GO:0002553~histamine secretion by mast cell,GO:0006605~protein targeting,GO:0006626~protein targeting to mitochondrion,GO:0010941~regulation of cell death,GO:0042493~response to drug,GO:0051683~establishment of Golgi localization,GO:0090168~Golgi reassembly,GO:0098609~cell-cell adhesion,</t>
  </si>
  <si>
    <t>GO:0005615~extracellular space,GO:0005634~nucleus,GO:0005737~cytoplasm,GO:0005739~mitochondrion,GO:0005829~cytosol,GO:0005913~cell-cell adherens junction,GO:0005925~focal adhesion,GO:0014069~postsynaptic density,GO:0030659~cytoplasmic vesicle membrane,GO:0031252~cell leading edge,GO:0042470~melanosome,GO:0043234~protein complex,GO:0048471~perinuclear region of cytoplasm,GO:0070062~extracellular exosome,GO:0072562~blood microparticle,</t>
  </si>
  <si>
    <t>GO:0005515~protein binding,GO:0008134~transcription factor binding,GO:0019901~protein kinase binding,GO:0019904~protein domain specific binding,GO:0031625~ubiquitin protein ligase binding,GO:0032403~protein complex binding,GO:0042802~identical protein binding,GO:0044822~poly(A) RNA binding,GO:0098641~cadherin binding involved in cell-cell adhesion,</t>
  </si>
  <si>
    <t>High mobility group protein B1</t>
  </si>
  <si>
    <t>sp|P63158|HMGB1_MOUSE High mobility group protein B1 OS=Mus musculus OX=10090 GN=Hmgb1 PE=1 SV=2</t>
  </si>
  <si>
    <t>442;497;552</t>
  </si>
  <si>
    <t>456;514;574</t>
  </si>
  <si>
    <t>843;928;1060;1061</t>
  </si>
  <si>
    <t>1005;1105;1272;1273</t>
  </si>
  <si>
    <t>1005;1105;1272</t>
  </si>
  <si>
    <t>GO:0001654~eye development,GO:0001773~myeloid dendritic cell activation,GO:0001934~positive regulation of protein phosphorylation,GO:0001935~endothelial cell proliferation,GO:0002053~positive regulation of mesenchymal cell proliferation,GO:0002250~adaptive immune response,GO:0002270~plasmacytoid dendritic cell activation,GO:0002281~macrophage activation involved in immune response,GO:0002643~regulation of tolerance induction,GO:0002840~regulation of T cell mediated immune response to tumor cell,GO:0006284~base-excision repair,GO:0006310~DNA recombination,GO:0006914~autophagy,GO:0006954~inflammatory response,GO:0010506~regulation of autophagy,GO:0030324~lung development,GO:0030335~positive regulation of cell migration,GO:0031497~chromatin assembly,GO:0032392~DNA geometric change,GO:0032727~positive regulation of interferon-alpha production,GO:0032728~positive regulation of interferon-beta production,GO:0032755~positive regulation of interleukin-6 production,GO:0032760~positive regulation of tumor necrosis factor production,GO:0034137~positive regulation of toll-like receptor 2 signaling pathway,GO:0034145~positive regulation of toll-like receptor 4 signaling pathway,GO:0034165~positive regulation of toll-like receptor 9 signaling pathway,GO:0035767~endothelial cell chemotaxis,GO:0043277~apoptotic cell clearance,GO:0045087~innate immune response,GO:0045089~positive regulation of innate immune response,GO:0045639~positive regulation of myeloid cell differentiation,GO:0045819~positive regulation of glycogen catabolic process,GO:0045931~positive regulation of mitotic cell cycle,GO:0045944~positive regulation of transcription from RNA polymerase II promoter,GO:0050718~positive regulation of interleukin-1 beta secretion,GO:0050930~induction of positive chemotaxis,GO:0051106~positive regulation of DNA ligation,GO:0051384~response to glucocorticoid,GO:0070374~positive regulation of ERK1 and ERK2 cascade,GO:0090303~positive regulation of wound healing,GO:0097350~neutrophil clearance,GO:1901224~positive regulation of NIK/NF-kappaB signaling,GO:1903672~positive regulation of sprouting angiogenesis,GO:2000426~negative regulation of apoptotic cell clearance,GO:2000819~regulation of nucleotide-excision repair,</t>
  </si>
  <si>
    <t>GO:0005576~extracellular region,GO:0005615~extracellular space,GO:0005634~nucleus,GO:0005694~chromosome,GO:0005737~cytoplasm,GO:0005769~early endosome,GO:0005793~endoplasmic reticulum-Golgi intermediate compartment,GO:0005886~plasma membrane,GO:0043005~neuron projection,</t>
  </si>
  <si>
    <t>GO:0000400~four-way junction DNA binding,GO:0000401~open form four-way junction DNA binding,GO:0000402~crossed form four-way junction DNA binding,GO:0000405~bubble DNA binding,GO:0001786~phosphatidylserine binding,GO:0003677~DNA binding,GO:0003681~bent DNA binding,GO:0003690~double-stranded DNA binding,GO:0003725~double-stranded RNA binding,GO:0003727~single-stranded RNA binding,GO:0005125~cytokine activity,GO:0008201~heparin binding,GO:0008301~DNA binding, bending,GO:0010858~calcium-dependent protein kinase regulator activity,GO:0030295~protein kinase activator activity,GO:0097100~supercoiled DNA binding,</t>
  </si>
  <si>
    <t>P63260</t>
  </si>
  <si>
    <t>Actg1</t>
  </si>
  <si>
    <t>Actin, cytoplasmic 2;Actin, cytoplasmic 2, N-terminally processed</t>
  </si>
  <si>
    <t>sp|P63260|ACTG_MOUSE Actin, cytoplasmic 2 OS=Mus musculus OX=10090 GN=Actg1 PE=1 SV=1</t>
  </si>
  <si>
    <t>146;166;200;220;373;397</t>
  </si>
  <si>
    <t>False;False;True;False;False;False</t>
  </si>
  <si>
    <t>154;155;175;210;231;385;409</t>
  </si>
  <si>
    <t>223;224;274;324;361;697;767</t>
  </si>
  <si>
    <t>252;253;254;329;384;432;826;916</t>
  </si>
  <si>
    <t>254;329;384;432;826;916</t>
  </si>
  <si>
    <t>93;97</t>
  </si>
  <si>
    <t>16;305</t>
  </si>
  <si>
    <t>GO:0001895~retina homeostasis,GO:0045214~sarcomere organization,GO:0061024~membrane organization,GO:0070527~platelet aggregation,</t>
  </si>
  <si>
    <t>GO:0005615~extracellular space,GO:0005634~nucleus,GO:0005737~cytoplasm,GO:0005829~cytosol,GO:0005856~cytoskeleton,GO:0005886~plasma membrane,GO:0005925~focal adhesion,GO:0015629~actin cytoskeleton,GO:0016020~membrane,GO:0030016~myofibril,GO:0031012~extracellular matrix,GO:0031941~filamentous actin,GO:0043034~costamere,GO:0043209~myelin sheath,GO:0070062~extracellular exosome,GO:0072562~blood microparticle,GO:0097433~dense body,</t>
  </si>
  <si>
    <t>GO:0000166~nucleotide binding,GO:0005200~structural constituent of cytoskeleton,GO:0005524~ATP binding,GO:0031625~ubiquitin protein ligase binding,GO:0042802~identical protein binding,</t>
  </si>
  <si>
    <t>P68373</t>
  </si>
  <si>
    <t>Tuba1c</t>
  </si>
  <si>
    <t>P68373;P68369;P05213</t>
  </si>
  <si>
    <t>Tubulin alpha-1C chain;Tubulin alpha-1A chain;Tubulin alpha-1B chain</t>
  </si>
  <si>
    <t>Tuba1c;Tuba1a;Tuba1b</t>
  </si>
  <si>
    <t>sp|P68373|TBA1C_MOUSE Tubulin alpha-1C chain OS=Mus musculus OX=10090 GN=Tuba1c PE=1 SV=1;sp|P68369|TBA1A_MOUSE Tubulin alpha-1A chain OS=Mus musculus OX=10090 GN=Tuba1a PE=1 SV=1;sp|P05213|TBA1B_MOUSE Tubulin alpha-1B chain OS=Mus musculus OX=10090 GN=Tub</t>
  </si>
  <si>
    <t>449;451;451</t>
  </si>
  <si>
    <t>GO:0007017~microtubule-based process,</t>
  </si>
  <si>
    <t>GO:0005634~nucleus,GO:0005737~cytoplasm,GO:0005856~cytoskeleton,GO:0005874~microtubule,GO:0005881~cytoplasmic microtubule,GO:0031982~vesicle,</t>
  </si>
  <si>
    <t>GO:0000166~nucleotide binding,GO:0003924~GTPase activity,GO:0005200~structural constituent of cytoskeleton,GO:0005525~GTP binding,</t>
  </si>
  <si>
    <t>Enhancer of rudimentary homolog</t>
  </si>
  <si>
    <t>sp|P84089|ERH_MOUSE Enhancer of rudimentary homolog OS=Mus musculus OX=10090 GN=Erh PE=1 SV=1</t>
  </si>
  <si>
    <t>GO:0001649~osteoblast differentiation,GO:0006221~pyrimidine nucleotide biosynthetic process,GO:0007049~cell cycle,GO:0045747~positive regulation of Notch signaling pathway,</t>
  </si>
  <si>
    <t>GO:0016020~membrane,GO:0030496~midbody,GO:0034709~methylosome,</t>
  </si>
  <si>
    <t>GO:0008327~methyl-CpG binding,GO:0044822~poly(A) RNA binding,</t>
  </si>
  <si>
    <t>P84104</t>
  </si>
  <si>
    <t>Serine/arginine-rich splicing factor 3</t>
  </si>
  <si>
    <t>sp|P84104-2|SRSF3_MOUSE Isoform Short of Serine/arginine-rich splicing factor 3 OS=Mus musculus OX=10090 GN=Srsf3;sp|P84104|SRSF3_MOUSE Serine/arginine-rich splicing factor 3 OS=Mus musculus OX=10090 GN=Srsf3 PE=1 SV=1</t>
  </si>
  <si>
    <t>124;164</t>
  </si>
  <si>
    <t>GO:0006397~mRNA processing,GO:0006810~transport,GO:0008286~insulin receptor signaling pathway,GO:0008380~RNA splicing,GO:0048024~regulation of mRNA splicing, via spliceosome,GO:0051028~mRNA transport,</t>
  </si>
  <si>
    <t>GO:0005634~nucleus,GO:0005737~cytoplasm,GO:0016607~nuclear speck,</t>
  </si>
  <si>
    <t>GO:0000166~nucleotide binding,GO:0003676~nucleic acid binding,GO:0003723~RNA binding,GO:0043274~phospholipase binding,GO:0044822~poly(A) RNA binding,GO:1990825~sequence-specific mRNA binding,</t>
  </si>
  <si>
    <t>P97350</t>
  </si>
  <si>
    <t>Pkp1</t>
  </si>
  <si>
    <t>Plakophilin-1</t>
  </si>
  <si>
    <t>sp|P97350|PKP1_MOUSE Plakophilin-1 OS=Mus musculus OX=10090 GN=Pkp1 PE=1 SV=1</t>
  </si>
  <si>
    <t>GO:0007155~cell adhesion,GO:0016337~single organismal cell-cell adhesion,GO:0045110~intermediate filament bundle assembly,</t>
  </si>
  <si>
    <t>GO:0005634~nucleus,GO:0005654~nucleoplasm,GO:0005886~plasma membrane,GO:0030054~cell junction,GO:0030057~desmosome,GO:0043231~intracellular membrane-bounded organelle,GO:0070062~extracellular exosome,</t>
  </si>
  <si>
    <t>GO:0005515~protein binding,GO:0005521~lamin binding,</t>
  </si>
  <si>
    <t>Q02257</t>
  </si>
  <si>
    <t>Jup</t>
  </si>
  <si>
    <t>Junction plakoglobin</t>
  </si>
  <si>
    <t>sp|Q02257|PLAK_MOUSE Junction plakoglobin OS=Mus musculus OX=10090 GN=Jup PE=1 SV=3</t>
  </si>
  <si>
    <t>66;400;529;577;597;599;740;1018;1019</t>
  </si>
  <si>
    <t>68;412;548;599;621;623;771;1072;1073;1074</t>
  </si>
  <si>
    <t>94;770;771;974;1095;1143;1145;1420;2201;2202;2203</t>
  </si>
  <si>
    <t>105;919;920;1159;1310;1362;1364;1748;2820;2821;2822</t>
  </si>
  <si>
    <t>105;919;1159;1310;1362;1364;1748;2820;2821</t>
  </si>
  <si>
    <t>102;103</t>
  </si>
  <si>
    <t>180;193</t>
  </si>
  <si>
    <t>GO:0002159~desmosome assembly,GO:0007155~cell adhesion,GO:0016337~single organismal cell-cell adhesion,GO:0016477~cell migration,GO:0034333~adherens junction assembly,GO:0042127~regulation of cell proliferation,GO:0042307~positive regulation of protein import into nucleus,GO:0043588~skin development,GO:0050982~detection of mechanical stimulus,GO:0051091~positive regulation of sequence-specific DNA binding transcription factor activity,GO:0051291~protein heterooligomerization,GO:0071681~cellular response to indole-3-methanol,GO:0086073~bundle of His cell-Purkinje myocyte adhesion involved in cell communication,GO:0086091~regulation of heart rate by cardiac conduction,GO:0090002~establishment of protein localization to plasma membrane,GO:0098911~regulation of ventricular cardiac muscle cell action potential,</t>
  </si>
  <si>
    <t>GO:0005634~nucleus,GO:0005737~cytoplasm,GO:0005829~cytosol,GO:0005856~cytoskeleton,GO:0005882~intermediate filament,GO:0005886~plasma membrane,GO:0005911~cell-cell junction,GO:0005913~cell-cell adherens junction,GO:0005916~fascia adherens,GO:0005925~focal adhesion,GO:0009898~cytoplasmic side of plasma membrane,GO:0014704~intercalated disc,GO:0015629~actin cytoskeleton,GO:0016020~membrane,GO:0016327~apicolateral plasma membrane,GO:0016328~lateral plasma membrane,GO:0016342~catenin complex,GO:0030018~Z disc,GO:0030054~cell junction,GO:0030057~desmosome,GO:0031012~extracellular matrix,GO:0032993~protein-DNA complex,GO:0070062~extracellular exosome,GO:0071665~gamma-catenin-TCF7L2 complex,</t>
  </si>
  <si>
    <t>GO:0003713~transcription coactivator activity,GO:0004871~signal transducer activity,GO:0005198~structural molecule activity,GO:0005515~protein binding,GO:0019901~protein kinase binding,GO:0019903~protein phosphatase binding,GO:0045294~alpha-catenin binding,GO:0045296~cadherin binding,GO:0050839~cell adhesion molecule binding,GO:0098641~cadherin binding involved in cell-cell adhesion,</t>
  </si>
  <si>
    <t>Q02357</t>
  </si>
  <si>
    <t>Q02357-5;Q02357-6</t>
  </si>
  <si>
    <t>sp|Q02357-5|ANK1_MOUSE Isoform 5 of Ankyrin-1 OS=Mus musculus OX=10090 GN=Ank1;sp|Q02357-6|ANK1_MOUSE Isoform 6 of Ankyrin-1 OS=Mus musculus OX=10090 GN=Ank1</t>
  </si>
  <si>
    <t>1744;1907</t>
  </si>
  <si>
    <t>GO:0006779~porphyrin-containing compound biosynthetic process,GO:0006888~ER to Golgi vesicle-mediated transport,GO:0007165~signal transduction,GO:0010638~positive regulation of organelle organization,GO:0015672~monovalent inorganic cation transport,GO:0048821~erythrocyte development,GO:0055072~iron ion homeostasis,GO:0072661~protein targeting to plasma membrane,</t>
  </si>
  <si>
    <t>GO:0005622~intracellular,GO:0005623~cell,GO:0005634~nucleus,GO:0005737~cytoplasm,GO:0005856~cytoskeleton,GO:0005886~plasma membrane,GO:0014731~spectrin-associated cytoskeleton,GO:0016020~membrane,GO:0016529~sarcoplasmic reticulum,GO:0030018~Z disc,GO:0030673~axolemma,GO:0030863~cortical cytoskeleton,GO:0031430~M band,GO:0031672~A band,GO:0042383~sarcolemma,GO:0043005~neuron projection,GO:0045211~postsynaptic membrane,</t>
  </si>
  <si>
    <t>GO:0008093~cytoskeletal adaptor activity,GO:0019899~enzyme binding,GO:0030507~spectrin binding,GO:0051117~ATPase binding,</t>
  </si>
  <si>
    <t>Creatine kinase B-type</t>
  </si>
  <si>
    <t>sp|Q04447|KCRB_MOUSE Creatine kinase B-type OS=Mus musculus OX=10090 GN=Ckb PE=1 SV=1</t>
  </si>
  <si>
    <t>2386;2387</t>
  </si>
  <si>
    <t>3058;3059</t>
  </si>
  <si>
    <t>GO:0016310~phosphorylation,GO:0021762~substantia nigra development,GO:0030644~cellular chloride ion homeostasis,</t>
  </si>
  <si>
    <t>GO:0005737~cytoplasm,GO:0005739~mitochondrion,GO:0043209~myelin sheath,GO:0070062~extracellular exosome,</t>
  </si>
  <si>
    <t>GO:0000166~nucleotide binding,GO:0003824~catalytic activity,GO:0004111~creatine kinase activity,GO:0005515~protein binding,GO:0005524~ATP binding,GO:0016301~kinase activity,GO:0016740~transferase activity,GO:0016772~transferase activity, transferring phosphorus-containing groups,GO:0031625~ubiquitin protein ligase binding,</t>
  </si>
  <si>
    <t>Lamin-B receptor</t>
  </si>
  <si>
    <t>sp|Q3U9G9|LBR_MOUSE Delta(14)-sterol reductase LBR OS=Mus musculus OX=10090 GN=Lbr PE=1 SV=2</t>
  </si>
  <si>
    <t>GO:0016126~sterol biosynthetic process,GO:0055114~oxidation-reduction process,</t>
  </si>
  <si>
    <t>GO:0005634~nucleus,GO:0005635~nuclear envelope,GO:0005637~nuclear inner membrane,GO:0005639~integral component of nuclear inner membrane,GO:0005643~nuclear pore,GO:0005652~nuclear lamina,GO:0005737~cytoplasm,GO:0016020~membrane,GO:0016021~integral component of membrane,GO:0031965~nuclear membrane,</t>
  </si>
  <si>
    <t>GO:0003677~DNA binding,GO:0008139~nuclear localization sequence binding,GO:0016627~oxidoreductase activity, acting on the CH-CH group of donors,GO:0016628~oxidoreductase activity, acting on the CH-CH group of donors, NAD or NADP as acceptor,GO:0044822~poly(A) RNA binding,GO:0051087~chaperone binding,GO:0070087~chromo shadow domain binding,</t>
  </si>
  <si>
    <t>Q3UHK6</t>
  </si>
  <si>
    <t>Tenm4</t>
  </si>
  <si>
    <t>Q3UHK6;Q3UHK6-4;Q3UHK6-2</t>
  </si>
  <si>
    <t>Teneurin-4</t>
  </si>
  <si>
    <t>sp|Q3UHK6|TEN4_MOUSE Teneurin-4 OS=Mus musculus OX=10090 GN=Tenm4 PE=1 SV=2;sp|Q3UHK6-4|TEN4_MOUSE Isoform 4 of Teneurin-4 OS=Mus musculus OX=10090 GN=Tenm4;sp|Q3UHK6-2|TEN4_MOUSE Isoform 2 of Teneurin-4 OS=Mus musculus OX=10090 GN=Tenm4</t>
  </si>
  <si>
    <t>2771;2796;2825</t>
  </si>
  <si>
    <t>GO:0000902~cell morphogenesis,GO:0001702~gastrulation with mouth forming second,GO:0007157~heterophilic cell-cell adhesion via plasma membrane cell adhesion molecules,GO:0007165~signal transduction,GO:0007275~multicellular organism development,GO:0030154~cell differentiation,GO:0031641~regulation of myelination,GO:0031643~positive regulation of myelination,GO:0032289~central nervous system myelin formation,GO:0048666~neuron development,GO:0048714~positive regulation of oligodendrocyte differentiation,GO:0060038~cardiac muscle cell proliferation,GO:0060912~cardiac cell fate specification,GO:0097264~self proteolysis,GO:2000543~positive regulation of gastrulation,</t>
  </si>
  <si>
    <t>GO:0005634~nucleus,GO:0005737~cytoplasm,GO:0005886~plasma membrane,GO:0005887~integral component of plasma membrane,GO:0016020~membrane,GO:0016021~integral component of membrane,GO:0042995~cell projection,GO:0043005~neuron projection,</t>
  </si>
  <si>
    <t>GO:0042803~protein homodimerization activity,GO:0046982~protein heterodimerization activity,GO:0050839~cell adhesion molecule binding,</t>
  </si>
  <si>
    <t>Q3V037</t>
  </si>
  <si>
    <t>Gm136</t>
  </si>
  <si>
    <t>Uncharacterized protein C6orf163 homolog</t>
  </si>
  <si>
    <t>sp|Q3V037|CF163_MOUSE Uncharacterized protein C6orf163 homolog OS=Mus musculus OX=10090 GN=Gm136 PE=2 SV=1</t>
  </si>
  <si>
    <t>853;854</t>
  </si>
  <si>
    <t>1015;1016</t>
  </si>
  <si>
    <t>57;58</t>
  </si>
  <si>
    <t>108;109;110</t>
  </si>
  <si>
    <t>166;167</t>
  </si>
  <si>
    <t>154;155;162</t>
  </si>
  <si>
    <t>Q3V0Q1</t>
  </si>
  <si>
    <t>Dnah12</t>
  </si>
  <si>
    <t>Dynein heavy chain 12, axonemal</t>
  </si>
  <si>
    <t>sp|Q3V0Q1|DYH12_MOUSE Dynein heavy chain 12, axonemal OS=Mus musculus OX=10090 GN=Dnah12 PE=1 SV=2</t>
  </si>
  <si>
    <t>59;60</t>
  </si>
  <si>
    <t>1456;1462</t>
  </si>
  <si>
    <t>GO:0007018~microtubule-based movement,GO:0016567~protein ubiquitination,</t>
  </si>
  <si>
    <t>GO:0005737~cytoplasm,GO:0005856~cytoskeleton,GO:0005874~microtubule,GO:0005929~cilium,GO:0030286~dynein complex,GO:0036156~inner dynein arm,GO:0042995~cell projection,</t>
  </si>
  <si>
    <t>GO:0000166~nucleotide binding,GO:0003774~motor activity,GO:0003777~microtubule motor activity,GO:0005524~ATP binding,GO:0016887~ATPase activity,</t>
  </si>
  <si>
    <t>Q5DTZ6</t>
  </si>
  <si>
    <t>Rnf150</t>
  </si>
  <si>
    <t>Q5DTZ6-2</t>
  </si>
  <si>
    <t>sp|Q5DTZ6-2|RN150_MOUSE Isoform 2 of RING finger protein 150 OS=Mus musculus OX=10090 GN=Rnf150</t>
  </si>
  <si>
    <t>1435;1436</t>
  </si>
  <si>
    <t>GO:0008270~zinc ion binding,GO:0046872~metal ion binding,</t>
  </si>
  <si>
    <t>Q5SV66</t>
  </si>
  <si>
    <t>Ccdc42</t>
  </si>
  <si>
    <t>Coiled-coil domain-containing protein 42A</t>
  </si>
  <si>
    <t>sp|Q5SV66|CCD42_MOUSE Coiled-coil domain-containing protein 42 OS=Mus musculus OX=10090 GN=Ccdc42 PE=2 SV=2</t>
  </si>
  <si>
    <t>Q60668</t>
  </si>
  <si>
    <t>Q60668-4;Q60668-3;Q60668-2;Q60668</t>
  </si>
  <si>
    <t>Heterogeneous nuclear ribonucleoprotein D0</t>
  </si>
  <si>
    <t>sp|Q60668-4|HNRPD_MOUSE Isoform 4 of Heterogeneous nuclear ribonucleoprotein D0 OS=Mus musculus OX=10090 GN=Hnrnpd;sp|Q60668-3|HNRPD_MOUSE Isoform 3 of Heterogeneous nuclear ribonucleoprotein D0 OS=Mus musculus OX=10090 GN=Hnrnpd;sp|Q60668-2|HNRPD_MOUSE Is</t>
  </si>
  <si>
    <t>287;306;336;355</t>
  </si>
  <si>
    <t>952;953</t>
  </si>
  <si>
    <t>GO:0001889~liver development,GO:0006351~transcription, DNA-templated,GO:0006355~regulation of transcription, DNA-templated,GO:0010628~positive regulation of gene expression,GO:0010629~negative regulation of gene expression,GO:0021549~cerebellum development,GO:0042752~regulation of circadian rhythm,GO:0043488~regulation of mRNA stability,GO:0045727~positive regulation of translation,GO:0048255~mRNA stabilization,GO:0048511~rhythmic process,GO:0051592~response to calcium ion,GO:0051602~response to electrical stimulus,GO:0061158~3'-UTR-mediated mRNA destabilization,GO:0071230~cellular response to amino acid stimulus,GO:0071392~cellular response to estradiol stimulus,GO:0071732~cellular response to nitric oxide,GO:0097167~circadian regulation of translation,GO:1901355~response to rapamycin,GO:1904383~response to sodium phosphate,GO:1904586~cellular response to putrescine,GO:1990828~hepatocyte dedifferentiation,</t>
  </si>
  <si>
    <t>GO:0005634~nucleus,GO:0005654~nucleoplasm,GO:0005737~cytoplasm,GO:0005829~cytosol,GO:0019013~viral nucleocapsid,GO:0030529~intracellular ribonucleoprotein complex,GO:0070062~extracellular exosome,</t>
  </si>
  <si>
    <t>GO:0000166~nucleotide binding,GO:0003676~nucleic acid binding,GO:0003677~DNA binding,GO:0003680~AT DNA binding,GO:0003682~chromatin binding,GO:0003723~RNA binding,GO:0003729~mRNA binding,GO:0008134~transcription factor binding,GO:0035925~mRNA 3'-UTR AU-rich region binding,GO:0042162~telomeric DNA binding,GO:0042826~histone deacetylase binding,GO:0044822~poly(A) RNA binding,</t>
  </si>
  <si>
    <t>Q61038</t>
  </si>
  <si>
    <t>Gpr65</t>
  </si>
  <si>
    <t>Psychosine receptor</t>
  </si>
  <si>
    <t>sp|Q61038|PSYR_MOUSE Psychosine receptor OS=Mus musculus OX=10090 GN=Gpr65 PE=2 SV=2</t>
  </si>
  <si>
    <t>GO:0006915~apoptotic process,GO:0007165~signal transduction,GO:0007186~G-protein coupled receptor signaling pathway,GO:0010447~response to acidic pH,GO:0030819~positive regulation of cAMP biosynthetic process,GO:0031532~actin cytoskeleton reorganization,GO:0035025~positive regulation of Rho protein signal transduction,GO:0051482~positive regulation of cytosolic calcium ion concentration involved in phospholipase C-activating G-protein coupled signaling pathway,GO:0051496~positive regulation of stress fiber assembly,GO:0090630~activation of GTPase activity,</t>
  </si>
  <si>
    <t>GO:0005886~plasma membrane,GO:0005887~integral component of plasma membrane,GO:0016020~membrane,GO:0016021~integral component of membrane,</t>
  </si>
  <si>
    <t>GO:0004871~signal transducer activity,GO:0004930~G-protein coupled receptor activity,</t>
  </si>
  <si>
    <t>Q61171</t>
  </si>
  <si>
    <t>Prdx2</t>
  </si>
  <si>
    <t>Peroxiredoxin-2</t>
  </si>
  <si>
    <t>sp|Q61171|PRDX2_MOUSE Peroxiredoxin-2 OS=Mus musculus OX=10090 GN=Prdx2 PE=1 SV=3</t>
  </si>
  <si>
    <t>1536;1537</t>
  </si>
  <si>
    <t>1879;1880</t>
  </si>
  <si>
    <t>GO:0000187~activation of MAPK activity,GO:0002536~respiratory burst involved in inflammatory response,GO:0006979~response to oxidative stress,GO:0010310~regulation of hydrogen peroxide metabolic process,GO:0019430~removal of superoxide radicals,GO:0030194~positive regulation of blood coagulation,GO:0031665~negative regulation of lipopolysaccharide-mediated signaling pathway,GO:0032088~negative regulation of NF-kappaB transcription factor activity,GO:0032496~response to lipopolysaccharide,GO:0034599~cellular response to oxidative stress,GO:0042098~T cell proliferation,GO:0042743~hydrogen peroxide metabolic process,GO:0042744~hydrogen peroxide catabolic process,GO:0042981~regulation of apoptotic process,GO:0043524~negative regulation of neuron apoptotic process,GO:0045454~cell redox homeostasis,GO:0045581~negative regulation of T cell differentiation,GO:0048538~thymus development,GO:0048872~homeostasis of number of cells,GO:0055114~oxidation-reduction process,GO:2000378~negative regulation of reactive oxygen species metabolic process,GO:2001237~negative regulation of extrinsic apoptotic signaling pathway,GO:2001240~negative regulation of extrinsic apoptotic signaling pathway in absence of ligand,</t>
  </si>
  <si>
    <t>GO:0005623~cell,GO:0005737~cytoplasm,GO:0005739~mitochondrion,GO:0005829~cytosol,GO:0043209~myelin sheath,GO:0070062~extracellular exosome,</t>
  </si>
  <si>
    <t>GO:0004601~peroxidase activity,GO:0005515~protein binding,GO:0008379~thioredoxin peroxidase activity,GO:0008430~selenium binding,GO:0016209~antioxidant activity,GO:0016491~oxidoreductase activity,GO:0051920~peroxiredoxin activity,</t>
  </si>
  <si>
    <t>Q61495</t>
  </si>
  <si>
    <t>Dsg1a</t>
  </si>
  <si>
    <t>Q61495;Q7TSF1</t>
  </si>
  <si>
    <t>Desmoglein-1-alpha;Desmoglein-1-beta</t>
  </si>
  <si>
    <t>Dsg1a;Dsg1b</t>
  </si>
  <si>
    <t>sp|Q61495|DSG1A_MOUSE Desmoglein-1-alpha OS=Mus musculus OX=10090 GN=Dsg1a PE=2 SV=2;sp|Q7TSF1|DSG1B_MOUSE Desmoglein-1-beta OS=Mus musculus OX=10090 GN=Dsg1b PE=1 SV=1</t>
  </si>
  <si>
    <t>1057;1060</t>
  </si>
  <si>
    <t>GO:0007155~cell adhesion,GO:0007156~homophilic cell adhesion via plasma membrane adhesion molecules,</t>
  </si>
  <si>
    <t>GO:0005886~plasma membrane,GO:0005911~cell-cell junction,GO:0009898~cytoplasmic side of plasma membrane,GO:0016020~membrane,GO:0016021~integral component of membrane,GO:0016324~apical plasma membrane,GO:0016328~lateral plasma membrane,GO:0030054~cell junction,GO:0030057~desmosome,GO:0031012~extracellular matrix,GO:0070062~extracellular exosome,</t>
  </si>
  <si>
    <t>GO:0005509~calcium ion binding,GO:0005515~protein binding,GO:0045295~gamma-catenin binding,GO:0046872~metal ion binding,</t>
  </si>
  <si>
    <t>Probable ATP-dependent RNA helicase DDX5</t>
  </si>
  <si>
    <t>sp|Q61656|DDX5_MOUSE Probable ATP-dependent RNA helicase DDX5 OS=Mus musculus OX=10090 GN=Ddx5 PE=1 SV=2</t>
  </si>
  <si>
    <t>GO:0000122~negative regulation of transcription from RNA polymerase II promoter,GO:0000381~regulation of alternative mRNA splicing, via spliceosome,GO:0001701~in utero embryonic development,GO:0006351~transcription, DNA-templated,GO:0006355~regulation of transcription, DNA-templated,GO:0006357~regulation of transcription from RNA polymerase II promoter,GO:0006397~mRNA processing,GO:0007623~circadian rhythm,GO:0008380~RNA splicing,GO:0009299~mRNA transcription,GO:0010501~RNA secondary structure unwinding,GO:0033148~positive regulation of intracellular estrogen receptor signaling pathway,GO:0043517~positive regulation of DNA damage response, signal transduction by p53 class mediator,GO:0045069~regulation of viral genome replication,GO:0045667~regulation of osteoblast differentiation,GO:0045893~positive regulation of transcription, DNA-templated,GO:0045944~positive regulation of transcription from RNA polymerase II promoter,GO:0048511~rhythmic process,GO:0060765~regulation of androgen receptor signaling pathway,GO:0072332~intrinsic apoptotic signaling pathway by p53 class mediator,GO:2001014~regulation of skeletal muscle cell differentiation,</t>
  </si>
  <si>
    <t>GO:0005634~nucleus,GO:0005654~nucleoplasm,GO:0005681~spliceosomal complex,GO:0005730~nucleolus,GO:0016020~membrane,GO:0030529~intracellular ribonucleoprotein complex,GO:0031012~extracellular matrix,GO:0070062~extracellular exosome,GO:0071013~catalytic step 2 spliceosome,</t>
  </si>
  <si>
    <t>GO:0000166~nucleotide binding,GO:0003676~nucleic acid binding,GO:0003712~transcription cofactor activity,GO:0003713~transcription coactivator activity,GO:0003723~RNA binding,GO:0003724~RNA helicase activity,GO:0004004~ATP-dependent RNA helicase activity,GO:0004386~helicase activity,GO:0005515~protein binding,GO:0005516~calmodulin binding,GO:0005524~ATP binding,GO:0016787~hydrolase activity,GO:0019899~enzyme binding,GO:0030331~estrogen receptor binding,GO:0036002~pre-mRNA binding,GO:0044822~poly(A) RNA binding,GO:0048306~calcium-dependent protein binding,GO:0050681~androgen receptor binding,</t>
  </si>
  <si>
    <t>Q64127</t>
  </si>
  <si>
    <t>Transcription intermediary factor 1-alpha</t>
  </si>
  <si>
    <t>sp|Q64127-2|TIF1A_MOUSE Isoform Short of Transcription intermediary factor 1-alpha OS=Mus musculus OX=10090 GN=Trim24;sp|Q64127|TIF1A_MOUSE Transcription intermediary factor 1-alpha OS=Mus musculus OX=10090 GN=Trim24 PE=1 SV=1</t>
  </si>
  <si>
    <t>1017;1051</t>
  </si>
  <si>
    <t>GO:0006351~transcription, DNA-templated,GO:0006355~regulation of transcription, DNA-templated,GO:0006468~protein phosphorylation,GO:0008285~negative regulation of cell proliferation,GO:0010628~positive regulation of gene expression,GO:0016567~protein ubiquitination,GO:0030163~protein catabolic process,GO:0031647~regulation of protein stability,GO:0042981~regulation of apoptotic process,GO:0043434~response to peptide hormone,GO:0045892~negative regulation of transcription, DNA-templated,GO:0045893~positive regulation of transcription, DNA-templated,GO:0046777~protein autophosphorylation,GO:0055074~calcium ion homeostasis,GO:0070562~regulation of vitamin D receptor signaling pathway,GO:0071391~cellular response to estrogen stimulus,GO:1901796~regulation of signal transduction by p53 class mediator,</t>
  </si>
  <si>
    <t>GO:0005622~intracellular,GO:0005634~nucleus,GO:0005719~nuclear euchromatin,GO:0005726~perichromatin fibrils,GO:0005730~nucleolus,GO:0005737~cytoplasm,</t>
  </si>
  <si>
    <t>GO:0002039~p53 binding,GO:0003677~DNA binding,GO:0003682~chromatin binding,GO:0003713~transcription coactivator activity,GO:0004672~protein kinase activity,GO:0004842~ubiquitin-protein transferase activity,GO:0005515~protein binding,GO:0008270~zinc ion binding,GO:0016874~ligase activity,GO:0016922~ligand-dependent nuclear receptor binding,GO:0034056~estrogen response element binding,GO:0043565~sequence-specific DNA binding,GO:0046872~metal ion binding,GO:0061630~ubiquitin protein ligase activity,GO:0070577~lysine-acetylated histone binding,</t>
  </si>
  <si>
    <t>Q69ZU6</t>
  </si>
  <si>
    <t>Thsd7a</t>
  </si>
  <si>
    <t>Thrombospondin type-1 domain-containing protein 7A</t>
  </si>
  <si>
    <t>sp|Q69ZU6|THS7A_MOUSE Thrombospondin type-1 domain-containing protein 7A OS=Mus musculus OX=10090 GN=Thsd7a PE=1 SV=2</t>
  </si>
  <si>
    <t>GO:0001525~angiogenesis,GO:0030154~cell differentiation,</t>
  </si>
  <si>
    <t>GO:0005576~extracellular region,GO:0005886~plasma membrane,GO:0016020~membrane,GO:0016021~integral component of membrane,GO:0070062~extracellular exosome,</t>
  </si>
  <si>
    <t>Q69ZZ9</t>
  </si>
  <si>
    <t>Kiaa0754</t>
  </si>
  <si>
    <t>Uncharacterized protein KIAA0754</t>
  </si>
  <si>
    <t>sp|Q69ZZ9|K0754_MOUSE Uncharacterized protein KIAA0754 OS=Mus musculus OX=10090 GN=Kiaa0754 PE=2 SV=2</t>
  </si>
  <si>
    <t>388;389;390;391;392</t>
  </si>
  <si>
    <t>463;464;465;466;467;468;469</t>
  </si>
  <si>
    <t>123;124</t>
  </si>
  <si>
    <t>639;649</t>
  </si>
  <si>
    <t>GO:0005886~plasma membrane,</t>
  </si>
  <si>
    <t>Q6NZA9</t>
  </si>
  <si>
    <t>Taf9b</t>
  </si>
  <si>
    <t>Transcription initiation factor TFIID subunit 9B</t>
  </si>
  <si>
    <t>sp|Q6NZA9|TAF9B_MOUSE Transcription initiation factor TFIID subunit 9B OS=Mus musculus OX=10090 GN=Taf9b PE=1 SV=2</t>
  </si>
  <si>
    <t>1246;1247</t>
  </si>
  <si>
    <t>1482;1483</t>
  </si>
  <si>
    <t>77;78</t>
  </si>
  <si>
    <t>125;126</t>
  </si>
  <si>
    <t>5;10</t>
  </si>
  <si>
    <t>1;6</t>
  </si>
  <si>
    <t>GO:0000122~negative regulation of transcription from RNA polymerase II promoter,GO:0006351~transcription, DNA-templated,GO:0006352~DNA-templated transcription, initiation,GO:0006355~regulation of transcription, DNA-templated,GO:0006366~transcription from RNA polymerase II promoter,GO:0030307~positive regulation of cell growth,GO:0043066~negative regulation of apoptotic process,GO:0043966~histone H3 acetylation,GO:0045944~positive regulation of transcription from RNA polymerase II promoter,GO:0050821~protein stabilization,GO:0051123~RNA polymerase II transcriptional preinitiation complex assembly,</t>
  </si>
  <si>
    <t>GO:0000124~SAGA complex,GO:0005634~nucleus,GO:0005669~transcription factor TFIID complex,GO:0033276~transcription factor TFTC complex,</t>
  </si>
  <si>
    <t>GO:0001075~transcription factor activity, RNA polymerase II core promoter sequence-specific binding involved in preinitiation complex assembly,GO:0004402~histone acetyltransferase activity,GO:0008134~transcription factor binding,GO:0044212~transcription regulatory region DNA binding,GO:0046982~protein heterodimerization activity,</t>
  </si>
  <si>
    <t>Q6P1Y8</t>
  </si>
  <si>
    <t>Inpp4b</t>
  </si>
  <si>
    <t>Type II inositol 3,4-bisphosphate 4-phosphatase</t>
  </si>
  <si>
    <t>sp|Q6P1Y8|INP4B_MOUSE Type II inositol 3,4-bisphosphate 4-phosphatase OS=Mus musculus OX=10090 GN=Inpp4b PE=2 SV=1</t>
  </si>
  <si>
    <t>GO:0006874~cellular calcium ion homeostasis,GO:0045671~negative regulation of osteoclast differentiation,GO:0046822~regulation of nucleocytoplasmic transport,GO:0046850~regulation of bone remodeling,GO:0046855~inositol phosphate dephosphorylation,GO:0046856~phosphatidylinositol dephosphorylation,GO:0051896~regulation of protein kinase B signaling,</t>
  </si>
  <si>
    <t>GO:0005623~cell,GO:0005737~cytoplasm,GO:0005794~Golgi apparatus,GO:0016021~integral component of membrane,</t>
  </si>
  <si>
    <t>GO:0008289~lipid binding,GO:0016316~phosphatidylinositol-3,4-bisphosphate 4-phosphatase activity,GO:0016787~hydrolase activity,GO:0034593~phosphatidylinositol bisphosphate phosphatase activity,GO:0034594~phosphatidylinositol trisphosphate phosphatase activity,GO:0034597~phosphatidylinositol-4,5-bisphosphate 4-phosphatase activity,</t>
  </si>
  <si>
    <t>Q6P5B0</t>
  </si>
  <si>
    <t>Rrp12</t>
  </si>
  <si>
    <t>RRP12-like protein</t>
  </si>
  <si>
    <t>sp|Q6P5B0|RRP12_MOUSE RRP12-like protein OS=Mus musculus OX=10090 GN=Rrp12 PE=1 SV=1</t>
  </si>
  <si>
    <t>GO:0005634~nucleus,GO:0005730~nucleolus,GO:0016020~membrane,GO:0016021~integral component of membrane,GO:0031965~nuclear membrane,</t>
  </si>
  <si>
    <t>Q6PAL8</t>
  </si>
  <si>
    <t>Dennd5a</t>
  </si>
  <si>
    <t>DENN domain-containing protein 5A</t>
  </si>
  <si>
    <t>sp|Q6PAL8|DEN5A_MOUSE DENN domain-containing protein 5A OS=Mus musculus OX=10090 GN=Dennd5a PE=1 SV=1</t>
  </si>
  <si>
    <t>GO:0042147~retrograde transport, endosome to Golgi,GO:0050982~detection of mechanical stimulus,</t>
  </si>
  <si>
    <t>GO:0000139~Golgi membrane,GO:0005794~Golgi apparatus,GO:0005802~trans-Golgi network,GO:0005829~cytosol,GO:0016020~membrane,GO:0030904~retromer complex,</t>
  </si>
  <si>
    <t>GO:0005085~guanyl-nucleotide exchange factor activity,GO:0005262~calcium channel activity,GO:0005515~protein binding,GO:0017112~Rab guanyl-nucleotide exchange factor activity,GO:0017137~Rab GTPase binding,</t>
  </si>
  <si>
    <t>Q6PCP5</t>
  </si>
  <si>
    <t>Mff</t>
  </si>
  <si>
    <t>Q6PCP5-4;Q6PCP5-3;Q6PCP5-2;Q6PCP5</t>
  </si>
  <si>
    <t>Mitochondrial fission factor</t>
  </si>
  <si>
    <t xml:space="preserve">sp|Q6PCP5-4|MFF_MOUSE Isoform 4 of Mitochondrial fission factor OS=Mus musculus OX=10090 GN=Mff;sp|Q6PCP5-3|MFF_MOUSE Isoform 3 of Mitochondrial fission factor OS=Mus musculus OX=10090 GN=Mff;sp|Q6PCP5-2|MFF_MOUSE Isoform 2 of Mitochondrial fission factor </t>
  </si>
  <si>
    <t>218;238;239;291</t>
  </si>
  <si>
    <t>127;128</t>
  </si>
  <si>
    <t>11;21</t>
  </si>
  <si>
    <t>GO:0000266~mitochondrial fission,GO:0001836~release of cytochrome c from mitochondria,GO:0006626~protein targeting to mitochondrion,GO:0008053~mitochondrial fusion,GO:0016559~peroxisome fission,GO:0043653~mitochondrial fragmentation involved in apoptotic process,GO:0051260~protein homooligomerization,GO:0070584~mitochondrion morphogenesis,GO:0090141~positive regulation of mitochondrial fission,GO:0090200~positive regulation of release of cytochrome c from mitochondria,GO:0090314~positive regulation of protein targeting to membrane,GO:1900063~regulation of peroxisome organization,</t>
  </si>
  <si>
    <t>GO:0005739~mitochondrion,GO:0005741~mitochondrial outer membrane,GO:0005777~peroxisome,GO:0008021~synaptic vesicle,GO:0016020~membrane,GO:0016021~integral component of membrane,GO:0030054~cell junction,GO:0031410~cytoplasmic vesicle,GO:0032592~integral component of mitochondrial membrane,GO:0045202~synapse,</t>
  </si>
  <si>
    <t>GO:0005515~protein binding,GO:0042803~protein homodimerization activity,</t>
  </si>
  <si>
    <t>Q6RT24</t>
  </si>
  <si>
    <t>Cenpe</t>
  </si>
  <si>
    <t>Centromere-associated protein E</t>
  </si>
  <si>
    <t>sp|Q6RT24|CENPE_MOUSE Centromere-associated protein E OS=Mus musculus OX=10090 GN=Cenpe PE=1 SV=1</t>
  </si>
  <si>
    <t>1117;1118;1119;1120;1121;1122;1123;1124;1125;1126;1127</t>
  </si>
  <si>
    <t>1335;1336;1337;1338;1339;1340;1341;1342;1343;1344;1345</t>
  </si>
  <si>
    <t>83;84</t>
  </si>
  <si>
    <t>132;133;134</t>
  </si>
  <si>
    <t>1795;1803</t>
  </si>
  <si>
    <t>1789;1792;1802</t>
  </si>
  <si>
    <t>GO:0000278~mitotic cell cycle,GO:0007018~microtubule-based movement,GO:0007049~cell cycle,GO:0007059~chromosome segregation,GO:0007067~mitotic nuclear division,GO:0007080~mitotic metaphase plate congression,GO:0007088~regulation of mitotic nuclear division,GO:0007094~mitotic spindle assembly checkpoint,GO:0007275~multicellular organism development,GO:0008608~attachment of spindle microtubules to kinetochore,GO:0030071~regulation of mitotic metaphase/anaphase transition,GO:0045184~establishment of protein localization,GO:0045842~positive regulation of mitotic metaphase/anaphase transition,GO:0045860~positive regulation of protein kinase activity,GO:0050793~regulation of developmental process,GO:0051301~cell division,GO:0051310~metaphase plate congression,GO:0051315~attachment of mitotic spindle microtubules to kinetochore,GO:0051984~positive regulation of chromosome segregation,GO:0051987~positive regulation of attachment of spindle microtubules to kinetochore,GO:0099607~lateral attachment of mitotic spindle microtubules to kinetochore,</t>
  </si>
  <si>
    <t>GO:0000775~chromosome, centromeric region,GO:0000776~kinetochore,GO:0000778~condensed nuclear chromosome kinetochore,GO:0000779~condensed chromosome, centromeric region,GO:0000940~condensed chromosome outer kinetochore,GO:0005634~nucleus,GO:0005694~chromosome,GO:0005737~cytoplasm,GO:0005856~cytoskeleton,GO:0005871~kinesin complex,GO:0005874~microtubule,GO:0015630~microtubule cytoskeleton,GO:0016020~membrane,GO:0030496~midbody,GO:1990023~mitotic spindle midzone,</t>
  </si>
  <si>
    <t>GO:0000166~nucleotide binding,GO:0003777~microtubule motor activity,GO:0005524~ATP binding,GO:0008017~microtubule binding,GO:0016887~ATPase activity,GO:0019901~protein kinase binding,GO:0043515~kinetochore binding,</t>
  </si>
  <si>
    <t>Q6ZPI0</t>
  </si>
  <si>
    <t>Q6ZPI0-2;Q6ZPI0</t>
  </si>
  <si>
    <t>Protein Jade-1</t>
  </si>
  <si>
    <t>sp|Q6ZPI0-2|JADE1_MOUSE Isoform 2 of Protein Jade-1 OS=Mus musculus OX=10090 GN=Jade1;sp|Q6ZPI0|JADE1_MOUSE Protein Jade-1 OS=Mus musculus OX=10090 GN=Jade1 PE=1 SV=2</t>
  </si>
  <si>
    <t>510;834</t>
  </si>
  <si>
    <t>GO:0006351~transcription, DNA-templated,GO:0006355~regulation of transcription, DNA-templated,GO:0006915~apoptotic process,GO:0043966~histone H3 acetylation,GO:0043981~histone H4-K5 acetylation,GO:0043982~histone H4-K8 acetylation,GO:0043983~histone H4-K12 acetylation,GO:0090090~negative regulation of canonical Wnt signaling pathway,GO:2000134~negative regulation of G1/S transition of mitotic cell cycle,</t>
  </si>
  <si>
    <t>GO:0000123~histone acetyltransferase complex,GO:0005634~nucleus,GO:0005737~cytoplasm,GO:0005829~cytosol,GO:0005886~plasma membrane,GO:0036064~ciliary basal body,</t>
  </si>
  <si>
    <t>GO:0001105~RNA polymerase II transcription coactivator activity,GO:0008270~zinc ion binding,GO:0046872~metal ion binding,</t>
  </si>
  <si>
    <t>Q6ZPS6</t>
  </si>
  <si>
    <t>Ankib1</t>
  </si>
  <si>
    <t>Ankyrin repeat and IBR domain-containing protein 1</t>
  </si>
  <si>
    <t>sp|Q6ZPS6|AKIB1_MOUSE Ankyrin repeat and IBR domain-containing protein 1 OS=Mus musculus OX=10090 GN=Ankib1 PE=1 SV=2</t>
  </si>
  <si>
    <t>GO:0000209~protein polyubiquitination,GO:0016567~protein ubiquitination,GO:0032436~positive regulation of proteasomal ubiquitin-dependent protein catabolic process,GO:0042787~protein ubiquitination involved in ubiquitin-dependent protein catabolic process,</t>
  </si>
  <si>
    <t>GO:0000151~ubiquitin ligase complex,GO:0005737~cytoplasm,</t>
  </si>
  <si>
    <t>GO:0004842~ubiquitin-protein transferase activity,GO:0008270~zinc ion binding,GO:0031624~ubiquitin conjugating enzyme binding,GO:0046872~metal ion binding,GO:0061630~ubiquitin protein ligase activity,</t>
  </si>
  <si>
    <t>Q6ZWY9</t>
  </si>
  <si>
    <t>Hist1h2bc</t>
  </si>
  <si>
    <t>Q6ZWY9;Q64525;Q64478;P10854</t>
  </si>
  <si>
    <t>8;8;8;8</t>
  </si>
  <si>
    <t>Histone H2B type 1-C/E/G;Histone H2B type 2-B;Histone H2B type 1-H;Histone H2B type 1-M</t>
  </si>
  <si>
    <t>Hist1h2bc;Hist2h2bb;Hist1h2bh;Hist1h2bm</t>
  </si>
  <si>
    <t>sp|Q6ZWY9|H2B1C_MOUSE Histone H2B type 1-C/E/G OS=Mus musculus OX=10090 GN=H2bc4 PE=1 SV=3;sp|Q64525|H2B2B_MOUSE Histone H2B type 2-B OS=Mus musculus OX=10090 GN=Hist2h2bb PE=1 SV=3;sp|Q64478|H2B1H_MOUSE Histone H2B type 1-H OS=Mus musculus OX=10090 GN=His</t>
  </si>
  <si>
    <t>126;126;126;126</t>
  </si>
  <si>
    <t>73;74;219;255;489;576;821;956</t>
  </si>
  <si>
    <t>False;True;False;False;False;False;False;False</t>
  </si>
  <si>
    <t>75;76;77;78;230;266;506;598;859;1008</t>
  </si>
  <si>
    <t>101;102;103;104;105;106;107;108;109;110;111;359;360;416;417;916;917;1092;1093;1094;1569;1570;1571;1572;1573;1574;2103</t>
  </si>
  <si>
    <t>112;113;114;115;116;117;118;119;120;121;122;123;124;125;126;430;431;494;495;1092;1093;1306;1307;1308;1309;1913;1914;1915;1916;1917;1918;1919;1920;1921;1922;2707</t>
  </si>
  <si>
    <t>113;126;431;494;1092;1307;1918;2707</t>
  </si>
  <si>
    <t>GO:0002227~innate immune response in mucosa,GO:0006334~nucleosome assembly,GO:0019731~antibacterial humoral response,GO:0050830~defense response to Gram-positive bacterium,</t>
  </si>
  <si>
    <t>GO:0000788~nuclear nucleosome,GO:0005615~extracellular space,GO:0005634~nucleus,GO:0005654~nucleoplasm,GO:0005737~cytoplasm,GO:0070062~extracellular exosome,</t>
  </si>
  <si>
    <t>Q80U49</t>
  </si>
  <si>
    <t>Cep170b</t>
  </si>
  <si>
    <t>Centrosomal protein of 170 kDa protein B</t>
  </si>
  <si>
    <t>sp|Q80U49|C170B_MOUSE Centrosomal protein of 170 kDa protein B OS=Mus musculus OX=10090 GN=Cep170b PE=1 SV=2</t>
  </si>
  <si>
    <t>572;573</t>
  </si>
  <si>
    <t>671;672</t>
  </si>
  <si>
    <t>GO:0005737~cytoplasm,GO:0005856~cytoskeleton,GO:0005874~microtubule,</t>
  </si>
  <si>
    <t>Q80UF9</t>
  </si>
  <si>
    <t>Otop3</t>
  </si>
  <si>
    <t>Q80UF9;Q80UF9-2</t>
  </si>
  <si>
    <t>Otopetrin-3</t>
  </si>
  <si>
    <t>sp|Q80UF9|OTOP3_MOUSE Proton channel OTOP3 OS=Mus musculus OX=10090 GN=Otop3 PE=2 SV=2;sp|Q80UF9-2|OTOP3_MOUSE Isoform 2 of Proton channel OTOP3 OS=Mus musculus OX=10090 GN=Otop3</t>
  </si>
  <si>
    <t>577;596</t>
  </si>
  <si>
    <t>Q80XH1</t>
  </si>
  <si>
    <t>Kxd1</t>
  </si>
  <si>
    <t>KxDL motif-containing protein 1</t>
  </si>
  <si>
    <t>sp|Q80XH1|KXDL1_MOUSE KxDL motif-containing protein 1 OS=Mus musculus OX=10090 GN=Kxd1 PE=1 SV=1</t>
  </si>
  <si>
    <t>GO:0006412~translation,GO:0016192~vesicle-mediated transport,GO:0032418~lysosome localization,</t>
  </si>
  <si>
    <t>GO:0005764~lysosome,GO:0005765~lysosomal membrane,GO:0005840~ribosome,GO:0016020~membrane,GO:0031083~BLOC-1 complex,GO:0043234~protein complex,</t>
  </si>
  <si>
    <t>GO:0003735~structural constituent of ribosome,GO:0005515~protein binding,</t>
  </si>
  <si>
    <t>Q80XK6</t>
  </si>
  <si>
    <t>Atg2b</t>
  </si>
  <si>
    <t>Q80XK6-5;Q80XK6</t>
  </si>
  <si>
    <t>Autophagy-related protein 2 homolog B</t>
  </si>
  <si>
    <t>sp|Q80XK6-5|ATG2B_MOUSE Isoform 3 of Autophagy-related protein 2 homolog B OS=Mus musculus OX=10090 GN=Atg2b;sp|Q80XK6|ATG2B_MOUSE Autophagy-related protein 2 homolog B OS=Mus musculus OX=10090 GN=Atg2b PE=1 SV=3</t>
  </si>
  <si>
    <t>576;2075</t>
  </si>
  <si>
    <t>1269;1270</t>
  </si>
  <si>
    <t>1505;1506</t>
  </si>
  <si>
    <t>GO:0000045~autophagosome assembly,GO:0000422~mitophagy,GO:0006914~autophagy,GO:0044804~nucleophagy,</t>
  </si>
  <si>
    <t>GO:0000407~pre-autophagosomal structure,GO:0005811~lipid particle,GO:0016020~membrane,GO:0016021~integral component of membrane,GO:0019898~extrinsic component of membrane,GO:0034045~pre-autophagosomal structure membrane,</t>
  </si>
  <si>
    <t>Q80XL6</t>
  </si>
  <si>
    <t>Acad11</t>
  </si>
  <si>
    <t>Acyl-CoA dehydrogenase family member 11</t>
  </si>
  <si>
    <t>sp|Q80XL6|ACD11_MOUSE Acyl-CoA dehydrogenase family member 11 OS=Mus musculus OX=10090 GN=Acad11 PE=1 SV=2</t>
  </si>
  <si>
    <t>GO:0008152~metabolic process,GO:0033539~fatty acid beta-oxidation using acyl-CoA dehydrogenase,GO:0055088~lipid homeostasis,GO:0055114~oxidation-reduction process,</t>
  </si>
  <si>
    <t>GO:0005634~nucleus,GO:0005739~mitochondrion,GO:0005777~peroxisome,GO:0031966~mitochondrial membrane,</t>
  </si>
  <si>
    <t>GO:0000062~fatty-acyl-CoA binding,GO:0003995~acyl-CoA dehydrogenase activity,GO:0004466~long-chain-acyl-CoA dehydrogenase activity,GO:0009055~electron carrier activity,GO:0016491~oxidoreductase activity,GO:0016627~oxidoreductase activity, acting on the CH-CH group of donors,GO:0017099~very-long-chain-acyl-CoA dehydrogenase activity,GO:0050660~flavin adenine dinucleotide binding,GO:0052890~oxidoreductase activity, acting on the CH-CH group of donors, with a flavin as acceptor,GO:0070991~medium-chain-acyl-CoA dehydrogenase activity,</t>
  </si>
  <si>
    <t>Q80Y24</t>
  </si>
  <si>
    <t>Prickle2</t>
  </si>
  <si>
    <t>Prickle-like protein 2</t>
  </si>
  <si>
    <t>sp|Q80Y24|PRIC2_MOUSE Prickle-like protein 2 OS=Mus musculus OX=10090 GN=Prickle2 PE=1 SV=3</t>
  </si>
  <si>
    <t>738;739</t>
  </si>
  <si>
    <t>1307;1308;1309;1310;1311;1312</t>
  </si>
  <si>
    <t>1551;1552;1553;1554;1555;1556</t>
  </si>
  <si>
    <t>147;148;149</t>
  </si>
  <si>
    <t>1;5;9</t>
  </si>
  <si>
    <t>GO:0001825~blastocyst formation,GO:0001830~trophectodermal cell fate commitment,GO:0030010~establishment of cell polarity,GO:0031175~neuron projection development,GO:0045197~establishment or maintenance of epithelial cell apical/basal polarity,</t>
  </si>
  <si>
    <t>GO:0005634~nucleus,GO:0005737~cytoplasm,GO:0016020~membrane,GO:0016327~apicolateral plasma membrane,GO:0016328~lateral plasma membrane,GO:0031965~nuclear membrane,</t>
  </si>
  <si>
    <t>GO:0005515~protein binding,GO:0008270~zinc ion binding,GO:0046872~metal ion binding,</t>
  </si>
  <si>
    <t>Q8BGD4</t>
  </si>
  <si>
    <t>Slco4c1</t>
  </si>
  <si>
    <t>Solute carrier organic anion transporter family member 4C1</t>
  </si>
  <si>
    <t>sp|Q8BGD4|SO4C1_MOUSE Solute carrier organic anion transporter family member 4C1 OS=Mus musculus OX=10090 GN=Slco4c1 PE=1 SV=1</t>
  </si>
  <si>
    <t>1250;1251</t>
  </si>
  <si>
    <t>1486;1487</t>
  </si>
  <si>
    <t>152;153</t>
  </si>
  <si>
    <t>447;453</t>
  </si>
  <si>
    <t>GO:0006810~transport,GO:0006811~ion transport,GO:0007275~multicellular organism development,GO:0007283~spermatogenesis,GO:0015711~organic anion transport,GO:0030154~cell differentiation,GO:0043252~sodium-independent organic anion transport,</t>
  </si>
  <si>
    <t>GO:0005886~plasma membrane,GO:0005887~integral component of plasma membrane,GO:0016020~membrane,GO:0016021~integral component of membrane,GO:0016323~basolateral plasma membrane,GO:0070062~extracellular exosome,</t>
  </si>
  <si>
    <t>GO:0005215~transporter activity,GO:0008514~organic anion transmembrane transporter activity,GO:0015347~sodium-independent organic anion transmembrane transporter activity,</t>
  </si>
  <si>
    <t>Q8BHY3</t>
  </si>
  <si>
    <t>Ano1</t>
  </si>
  <si>
    <t>Q8BHY3-2;Q8BHY3</t>
  </si>
  <si>
    <t>Anoctamin-1</t>
  </si>
  <si>
    <t>sp|Q8BHY3-2|ANO1_MOUSE Isoform 2 of Anoctamin-1 OS=Mus musculus OX=10090 GN=Ano1;sp|Q8BHY3|ANO1_MOUSE Anoctamin-1 OS=Mus musculus OX=10090 GN=Ano1 PE=1 SV=2</t>
  </si>
  <si>
    <t>956;960</t>
  </si>
  <si>
    <t>GO:0006810~transport,GO:0006811~ion transport,GO:0006812~cation transport,GO:0006821~chloride transport,GO:0007200~phospholipase C-activating G-protein coupled receptor signaling pathway,GO:0007275~multicellular organism development,GO:0015705~iodide transport,GO:0034605~cellular response to heat,GO:0035774~positive regulation of insulin secretion involved in cellular response to glucose stimulus,GO:0042391~regulation of membrane potential,GO:0050965~detection of temperature stimulus involved in sensory perception of pain,GO:0050966~detection of mechanical stimulus involved in sensory perception of pain,GO:0060438~trachea development,GO:1902476~chloride transmembrane transport,</t>
  </si>
  <si>
    <t>GO:0005737~cytoplasm,GO:0005886~plasma membrane,GO:0009897~external side of plasma membrane,GO:0016020~membrane,GO:0016021~integral component of membrane,GO:0016324~apical plasma membrane,GO:0034707~chloride channel complex,GO:0070062~extracellular exosome,</t>
  </si>
  <si>
    <t>GO:0005227~calcium activated cation channel activity,GO:0005229~intracellular calcium activated chloride channel activity,GO:0005247~voltage-gated chloride channel activity,GO:0005254~chloride channel activity,GO:0015111~iodide transmembrane transporter activity,GO:0017128~phospholipid scramblase activity,GO:0042803~protein homodimerization activity,GO:0046982~protein heterodimerization activity,GO:0046983~protein dimerization activity,</t>
  </si>
  <si>
    <t>Q8BMJ3</t>
  </si>
  <si>
    <t>Eif1ax</t>
  </si>
  <si>
    <t>Eukaryotic translation initiation factor 1A, X-chromosomal;Eukaryotic translation initiation factor 1A</t>
  </si>
  <si>
    <t>sp|Q8BMJ3|IF1AX_MOUSE Eukaryotic translation initiation factor 1A, X-chromosomal OS=Mus musculus OX=10090 GN=Eif1ax PE=2 SV=3;sp|Q60872|IF1A_MOUSE Eukaryotic translation initiation factor 1A OS=Mus musculus OX=10090 GN=Eif1a PE=2 SV=3</t>
  </si>
  <si>
    <t>144;144</t>
  </si>
  <si>
    <t>GO:0006412~translation,GO:0006413~translational initiation,</t>
  </si>
  <si>
    <t>GO:0003723~RNA binding,GO:0003743~translation initiation factor activity,GO:0044822~poly(A) RNA binding,</t>
  </si>
  <si>
    <t>Q8BVY0</t>
  </si>
  <si>
    <t>Rsl1d1</t>
  </si>
  <si>
    <t>Ribosomal L1 domain-containing protein 1</t>
  </si>
  <si>
    <t>sp|Q8BVY0|RL1D1_MOUSE Ribosomal L1 domain-containing protein 1 OS=Mus musculus OX=10090 GN=Rsl1d1 PE=1 SV=1</t>
  </si>
  <si>
    <t>64;101</t>
  </si>
  <si>
    <t>66;108</t>
  </si>
  <si>
    <t>92;158</t>
  </si>
  <si>
    <t>103;184</t>
  </si>
  <si>
    <t>GO:0000470~maturation of LSU-rRNA,GO:0001649~osteoblast differentiation,GO:0006412~translation,GO:0032880~regulation of protein localization,GO:0042981~regulation of apoptotic process,GO:2000772~regulation of cellular senescence,</t>
  </si>
  <si>
    <t>GO:0005634~nucleus,GO:0005730~nucleolus,GO:0005913~cell-cell adherens junction,GO:0016020~membrane,GO:0022625~cytosolic large ribosomal subunit,</t>
  </si>
  <si>
    <t>GO:0003723~RNA binding,GO:0005515~protein binding,GO:0044822~poly(A) RNA binding,GO:0098641~cadherin binding involved in cell-cell adhesion,</t>
  </si>
  <si>
    <t>Q8BX70</t>
  </si>
  <si>
    <t>Vps13c</t>
  </si>
  <si>
    <t>Q8BX70-2;Q8BX70-3;Q8BX70</t>
  </si>
  <si>
    <t>Vacuolar protein sorting-associated protein 13C</t>
  </si>
  <si>
    <t>sp|Q8BX70-2|VP13C_MOUSE Isoform 2 of Vacuolar protein sorting-associated protein 13C OS=Mus musculus OX=10090 GN=Vps13c;sp|Q8BX70-3|VP13C_MOUSE Isoform 3 of Vacuolar protein sorting-associated protein 13C OS=Mus musculus OX=10090 GN=Vps13c;sp|Q8BX70|VP13C_</t>
  </si>
  <si>
    <t>3623;3708;3748</t>
  </si>
  <si>
    <t>161;162;163</t>
  </si>
  <si>
    <t>1854;1863;1876</t>
  </si>
  <si>
    <t>GO:0006623~protein targeting to vacuole,GO:0007005~mitochondrion organization,GO:0045053~protein retention in Golgi apparatus,GO:1905090~negative regulation of parkin-mediated mitophagy in response to mitochondrial depolarization,</t>
  </si>
  <si>
    <t>GO:0005622~intracellular,GO:0005739~mitochondrion,GO:0005741~mitochondrial outer membrane,GO:0005829~cytosol,GO:0016020~membrane,GO:0019898~extrinsic component of membrane,GO:0070062~extracellular exosome,</t>
  </si>
  <si>
    <t>Q8C006</t>
  </si>
  <si>
    <t>Trim35</t>
  </si>
  <si>
    <t>Tripartite motif-containing protein 35</t>
  </si>
  <si>
    <t>sp|Q8C006|TRI35_MOUSE Tripartite motif-containing protein 35 OS=Mus musculus OX=10090 GN=Trim35 PE=1 SV=2</t>
  </si>
  <si>
    <t>101;102</t>
  </si>
  <si>
    <t>165;166;167</t>
  </si>
  <si>
    <t>246;255</t>
  </si>
  <si>
    <t>243;245;254</t>
  </si>
  <si>
    <t>GO:0006915~apoptotic process,GO:0008285~negative regulation of cell proliferation,GO:0043065~positive regulation of apoptotic process,GO:0045087~innate immune response,GO:0045930~negative regulation of mitotic cell cycle,GO:1902187~negative regulation of viral release from host cell,</t>
  </si>
  <si>
    <t>GO:0005622~intracellular,GO:0005634~nucleus,GO:0005737~cytoplasm,</t>
  </si>
  <si>
    <t>Q8C166</t>
  </si>
  <si>
    <t>Cpne1</t>
  </si>
  <si>
    <t>Copine-1</t>
  </si>
  <si>
    <t>sp|Q8C166|CPNE1_MOUSE Copine-1 OS=Mus musculus OX=10090 GN=Cpne1 PE=1 SV=1</t>
  </si>
  <si>
    <t>GO:0006351~transcription, DNA-templated,GO:0006355~regulation of transcription, DNA-templated,GO:0006508~proteolysis,GO:0010629~negative regulation of gene expression,GO:0030154~cell differentiation,GO:0043122~regulation of I-kappaB kinase/NF-kappaB signaling,GO:0043392~negative regulation of DNA binding,GO:0045666~positive regulation of neuron differentiation,GO:0051897~positive regulation of protein kinase B signaling,GO:0071277~cellular response to calcium ion,GO:1901223~negative regulation of NIK/NF-kappaB signaling,GO:1903265~positive regulation of tumor necrosis factor-mediated signaling pathway,GO:1990138~neuron projection extension,</t>
  </si>
  <si>
    <t>GO:0005634~nucleus,GO:0005737~cytoplasm,GO:0005829~cytosol,GO:0005886~plasma membrane,GO:0016020~membrane,GO:0070062~extracellular exosome,</t>
  </si>
  <si>
    <t>GO:0000166~nucleotide binding,GO:0001786~phosphatidylserine binding,GO:0003676~nucleic acid binding,GO:0004175~endopeptidase activity,GO:0005509~calcium ion binding,GO:0005515~protein binding,GO:0042803~protein homodimerization activity,GO:0051059~NF-kappaB binding,</t>
  </si>
  <si>
    <t>Q8C1A9</t>
  </si>
  <si>
    <t>Abhd18</t>
  </si>
  <si>
    <t>Q8C1A9-3;Q8C1A9-2;Q8C1A9</t>
  </si>
  <si>
    <t>Uncharacterized protein C4orf29 homolog</t>
  </si>
  <si>
    <t>sp|Q8C1A9-3|ABD18_MOUSE Isoform 3 of Protein ABHD18 OS=Mus musculus OX=10090 GN=Abhd18;sp|Q8C1A9-2|ABD18_MOUSE Isoform 2 of Protein ABHD18 OS=Mus musculus OX=10090 GN=Abhd18;sp|Q8C1A9|ABD18_MOUSE Protein ABHD18 OS=Mus musculus OX=10090 GN=Abhd18 PE=2 SV=1</t>
  </si>
  <si>
    <t>192;203;464</t>
  </si>
  <si>
    <t>GO:0005576~extracellular region,</t>
  </si>
  <si>
    <t>Q8C2A2</t>
  </si>
  <si>
    <t>Tsen54</t>
  </si>
  <si>
    <t>Q8C2A2-2;Q8C2A2</t>
  </si>
  <si>
    <t>tRNA-splicing endonuclease subunit Sen54</t>
  </si>
  <si>
    <t>sp|Q8C2A2-2|SEN54_MOUSE Isoform 2 of tRNA-splicing endonuclease subunit Sen54 OS=Mus musculus OX=10090 GN=Tsen54;sp|Q8C2A2|SEN54_MOUSE tRNA-splicing endonuclease subunit Sen54 OS=Mus musculus OX=10090 GN=Tsen54 PE=2 SV=2</t>
  </si>
  <si>
    <t>486;525</t>
  </si>
  <si>
    <t>GO:0000379~tRNA-type intron splice site recognition and cleavage,GO:0006388~tRNA splicing, via endonucleolytic cleavage and ligation,GO:0006397~mRNA processing,GO:0008033~tRNA processing,GO:0090502~RNA phosphodiester bond hydrolysis, endonucleolytic,</t>
  </si>
  <si>
    <t>GO:0000214~tRNA-intron endonuclease complex,GO:0005634~nucleus,GO:0005730~nucleolus,</t>
  </si>
  <si>
    <t>GO:0000213~tRNA-intron endonuclease activity,</t>
  </si>
  <si>
    <t>Q8C4V4</t>
  </si>
  <si>
    <t>Fbxl3</t>
  </si>
  <si>
    <t>Q8C4V4-2;Q8C4V4</t>
  </si>
  <si>
    <t>F-box/LRR-repeat protein 3</t>
  </si>
  <si>
    <t>sp|Q8C4V4-2|FBXL3_MOUSE Isoform 2 of F-box/LRR-repeat protein 3 OS=Mus musculus OX=10090 GN=Fbxl3;sp|Q8C4V4|FBXL3_MOUSE F-box/LRR-repeat protein 3 OS=Mus musculus OX=10090 GN=Fbxl3 PE=1 SV=1</t>
  </si>
  <si>
    <t>380;428</t>
  </si>
  <si>
    <t>GO:0007623~circadian rhythm,GO:0016567~protein ubiquitination,GO:0031146~SCF-dependent proteasomal ubiquitin-dependent protein catabolic process,GO:0031648~protein destabilization,GO:0042752~regulation of circadian rhythm,GO:0043153~entrainment of circadian clock by photoperiod,GO:0043161~proteasome-mediated ubiquitin-dependent protein catabolic process,GO:0048511~rhythmic process,</t>
  </si>
  <si>
    <t>GO:0005634~nucleus,GO:0005654~nucleoplasm,GO:0005737~cytoplasm,GO:0005829~cytosol,GO:0019005~SCF ubiquitin ligase complex,</t>
  </si>
  <si>
    <t>GO:0004842~ubiquitin-protein transferase activity,GO:0005515~protein binding,</t>
  </si>
  <si>
    <t>Q8C525</t>
  </si>
  <si>
    <t>Mb21d2</t>
  </si>
  <si>
    <t>Protein MB21D2</t>
  </si>
  <si>
    <t>sp|Q8C525|M21D2_MOUSE Protein MB21D2 OS=Mus musculus OX=10090 GN=Mb21d2 PE=1 SV=1</t>
  </si>
  <si>
    <t>GO:0098609~cell-cell adhesion,</t>
  </si>
  <si>
    <t>GO:0005913~cell-cell adherens junction,</t>
  </si>
  <si>
    <t>GO:0032403~protein complex binding,GO:0098641~cadherin binding involved in cell-cell adhesion,</t>
  </si>
  <si>
    <t>Core histone macro-H2A.2</t>
  </si>
  <si>
    <t>sp|Q8CCK0|H2AW_MOUSE Core histone macro-H2A.2 OS=Mus musculus OX=10090 GN=H2afy2 PE=1 SV=3</t>
  </si>
  <si>
    <t>48;432;615;817</t>
  </si>
  <si>
    <t>False;True;True;True</t>
  </si>
  <si>
    <t>50;444;640;855</t>
  </si>
  <si>
    <t>68;812;1171;1564</t>
  </si>
  <si>
    <t>78;967;1390;1908</t>
  </si>
  <si>
    <t>GO:0000122~negative regulation of transcription from RNA polymerase II promoter,GO:0006334~nucleosome assembly,GO:0006342~chromatin silencing,GO:0007420~brain development,GO:0007549~dosage compensation,GO:0016569~covalent chromatin modification,GO:0045618~positive regulation of keratinocyte differentiation,GO:0045814~negative regulation of gene expression, epigenetic,GO:0071169~establishment of protein localization to chromatin,GO:1901837~negative regulation of transcription of nuclear large rRNA transcript from RNA polymerase I promoter,</t>
  </si>
  <si>
    <t>GO:0000784~nuclear chromosome, telomeric region,GO:0000785~chromatin,GO:0000786~nucleosome,GO:0000790~nuclear chromatin,GO:0001740~Barr body,GO:0005634~nucleus,GO:0005654~nucleoplasm,GO:0005694~chromosome,GO:0035098~ESC/E(Z) complex,GO:0070062~extracellular exosome,</t>
  </si>
  <si>
    <t>GO:0000977~RNA polymerase II regulatory region sequence-specific DNA binding,GO:0003677~DNA binding,GO:0031490~chromatin DNA binding,GO:0044212~transcription regulatory region DNA binding,GO:0046982~protein heterodimerization activity,</t>
  </si>
  <si>
    <t>Q8CE96</t>
  </si>
  <si>
    <t>Trmt6</t>
  </si>
  <si>
    <t>Q8CE96-4;Q8CE96-3;Q8CE96</t>
  </si>
  <si>
    <t>tRNA (adenine(58)-N(1))-methyltransferase non-catalytic subunit TRM6</t>
  </si>
  <si>
    <t>sp|Q8CE96-4|TRM6_MOUSE Isoform 4 of tRNA (adenine(58)-N(1))-methyltransferase non-catalytic subunit TRM6 OS=Mus musculus OX=10090 GN=Trmt6;sp|Q8CE96-3|TRM6_MOUSE Isoform 3 of tRNA (adenine(58)-N(1))-methyltransferase non-catalytic subunit TRM6 OS=Mus muscu</t>
  </si>
  <si>
    <t>175;314;497</t>
  </si>
  <si>
    <t>172;173;174</t>
  </si>
  <si>
    <t>21;35;36</t>
  </si>
  <si>
    <t>GO:0008033~tRNA processing,GO:0030488~tRNA methylation,</t>
  </si>
  <si>
    <t>GO:0005634~nucleus,GO:0031515~tRNA (m1A) methyltransferase complex,</t>
  </si>
  <si>
    <t>Q8CEE6</t>
  </si>
  <si>
    <t>Pask</t>
  </si>
  <si>
    <t>PAS domain-containing serine/threonine-protein kinase</t>
  </si>
  <si>
    <t>sp|Q8CEE6|PASK_MOUSE PAS domain-containing serine/threonine-protein kinase OS=Mus musculus OX=10090 GN=Pask PE=1 SV=3</t>
  </si>
  <si>
    <t>GO:0006468~protein phosphorylation,GO:0010906~regulation of glucose metabolic process,GO:0016310~phosphorylation,GO:0043576~regulation of respiratory gaseous exchange,GO:0045719~negative regulation of glycogen biosynthetic process,GO:0046777~protein autophosphorylation,GO:0070092~regulation of glucagon secretion,GO:2000505~regulation of energy homeostasis,</t>
  </si>
  <si>
    <t>GO:0005622~intracellular,GO:0005634~nucleus,GO:0005737~cytoplasm,GO:0005794~Golgi apparatus,</t>
  </si>
  <si>
    <t>GO:0000166~nucleotide binding,GO:0004672~protein kinase activity,GO:0004674~protein serine/threonine kinase activity,GO:0005524~ATP binding,GO:0008289~lipid binding,GO:0016301~kinase activity,GO:0016740~transferase activity,GO:0035091~phosphatidylinositol binding,</t>
  </si>
  <si>
    <t>Q8CGC6</t>
  </si>
  <si>
    <t>Rbm28</t>
  </si>
  <si>
    <t>RNA-binding protein 28</t>
  </si>
  <si>
    <t>sp|Q8CGC6|RBM28_MOUSE RNA-binding protein 28 OS=Mus musculus OX=10090 GN=Rbm28 PE=1 SV=4</t>
  </si>
  <si>
    <t>GO:0006397~mRNA processing,GO:0008380~RNA splicing,</t>
  </si>
  <si>
    <t>GO:0005634~nucleus,GO:0005681~spliceosomal complex,GO:0005730~nucleolus,</t>
  </si>
  <si>
    <t>Q8CHY7</t>
  </si>
  <si>
    <t>Ttc23</t>
  </si>
  <si>
    <t>Q8CHY7-2;Q8CHY7</t>
  </si>
  <si>
    <t>Tetratricopeptide repeat protein 23</t>
  </si>
  <si>
    <t>sp|Q8CHY7-2|TTC23_MOUSE Isoform 2 of Tetratricopeptide repeat protein 23 OS=Mus musculus OX=10090 GN=Ttc23;sp|Q8CHY7|TTC23_MOUSE Tetratricopeptide repeat protein 23 OS=Mus musculus OX=10090 GN=Ttc23 PE=1 SV=1</t>
  </si>
  <si>
    <t>277;488</t>
  </si>
  <si>
    <t>334;335</t>
  </si>
  <si>
    <t>110;111</t>
  </si>
  <si>
    <t>124;134</t>
  </si>
  <si>
    <t>Q8JZX3</t>
  </si>
  <si>
    <t>Poc1a</t>
  </si>
  <si>
    <t>Q8JZX3-3;Q8JZX3-2;Q8JZX3</t>
  </si>
  <si>
    <t>POC1 centriolar protein homolog A</t>
  </si>
  <si>
    <t xml:space="preserve">sp|Q8JZX3-3|POC1A_MOUSE Isoform 3 of POC1 centriolar protein homolog A OS=Mus musculus OX=10090 GN=Poc1a;sp|Q8JZX3-2|POC1A_MOUSE Isoform 2 of POC1 centriolar protein homolog A OS=Mus musculus OX=10090 GN=Poc1a;sp|Q8JZX3|POC1A_MOUSE POC1 centriolar protein </t>
  </si>
  <si>
    <t>356;357;405</t>
  </si>
  <si>
    <t>GO:0003431~growth plate cartilage chondrocyte development,GO:0007052~mitotic spindle organization,GO:0007283~spermatogenesis,GO:0010825~positive regulation of centrosome duplication,GO:0030030~cell projection organization,GO:0060271~cilium morphogenesis,GO:0060348~bone development,</t>
  </si>
  <si>
    <t>GO:0000922~spindle pole,GO:0005737~cytoplasm,GO:0005813~centrosome,GO:0005814~centriole,GO:0005856~cytoskeleton,GO:0036064~ciliary basal body,GO:0042995~cell projection,</t>
  </si>
  <si>
    <t>Q8K409</t>
  </si>
  <si>
    <t>Polb</t>
  </si>
  <si>
    <t>DNA polymerase beta</t>
  </si>
  <si>
    <t>sp|Q8K409|DPOLB_MOUSE DNA polymerase beta OS=Mus musculus OX=10090 GN=Polb PE=1 SV=3</t>
  </si>
  <si>
    <t>GO:0006260~DNA replication,GO:0006281~DNA repair,GO:0006284~base-excision repair,GO:0006287~base-excision repair, gap-filling,GO:0006290~pyrimidine dimer repair,GO:0006915~apoptotic process,GO:0006954~inflammatory response,GO:0006974~cellular response to DNA damage stimulus,GO:0007435~salivary gland morphogenesis,GO:0007568~aging,GO:0008630~intrinsic apoptotic signaling pathway in response to DNA damage,GO:0010332~response to gamma radiation,GO:0016445~somatic diversification of immunoglobulins,GO:0016446~somatic hypermutation of immunoglobulin genes,GO:0045471~response to ethanol,GO:0048535~lymph node development,GO:0048536~spleen development,GO:0048872~homeostasis of number of cells,GO:0051402~neuron apoptotic process,GO:0055093~response to hyperoxia,GO:0071707~immunoglobulin heavy chain V-D-J recombination,GO:0071897~DNA biosynthetic process,</t>
  </si>
  <si>
    <t>GO:0000795~synaptonemal complex,GO:0005634~nucleus,GO:0005737~cytoplasm,GO:0005874~microtubule,GO:0005876~spindle microtubule,GO:0043234~protein complex,</t>
  </si>
  <si>
    <t>GO:0003677~DNA binding,GO:0003684~damaged DNA binding,GO:0003887~DNA-directed DNA polymerase activity,GO:0008017~microtubule binding,GO:0016740~transferase activity,GO:0016779~nucleotidyltransferase activity,GO:0016829~lyase activity,GO:0019899~enzyme binding,GO:0034061~DNA polymerase activity,GO:0046872~metal ion binding,</t>
  </si>
  <si>
    <t>Q8R0Z5</t>
  </si>
  <si>
    <t>Slc25a28</t>
  </si>
  <si>
    <t>Mitoferrin-2</t>
  </si>
  <si>
    <t>sp|Q8R0Z5|MFRN2_MOUSE Mitoferrin-2 OS=Mus musculus OX=10090 GN=Slc25a28 PE=2 SV=1</t>
  </si>
  <si>
    <t>GO:0006412~translation,GO:0006810~transport,GO:0006811~ion transport,GO:0044281~small molecule metabolic process,GO:0055072~iron ion homeostasis,</t>
  </si>
  <si>
    <t>GO:0005739~mitochondrion,GO:0005743~mitochondrial inner membrane,GO:0016020~membrane,GO:0016021~integral component of membrane,</t>
  </si>
  <si>
    <t>GO:0003735~structural constituent of ribosome,GO:0015093~ferrous iron transmembrane transporter activity,</t>
  </si>
  <si>
    <t>Q8R1F1</t>
  </si>
  <si>
    <t>Fam129b</t>
  </si>
  <si>
    <t>Niban-like protein 1</t>
  </si>
  <si>
    <t>sp|Q8R1F1|NIBA2_MOUSE Protein Niban 2 OS=Mus musculus OX=10090 GN=Niban2 PE=1 SV=2</t>
  </si>
  <si>
    <t>445;446</t>
  </si>
  <si>
    <t>523;524</t>
  </si>
  <si>
    <t>GO:0043066~negative regulation of apoptotic process,GO:0098609~cell-cell adhesion,</t>
  </si>
  <si>
    <t>GO:0005634~nucleus,GO:0005654~nucleoplasm,GO:0005730~nucleolus,GO:0005737~cytoplasm,GO:0005829~cytosol,GO:0005886~plasma membrane,GO:0005912~adherens junction,GO:0005913~cell-cell adherens junction,GO:0015629~actin cytoskeleton,GO:0016020~membrane,GO:0030054~cell junction,GO:0070062~extracellular exosome,</t>
  </si>
  <si>
    <t>GO:0098641~cadherin binding involved in cell-cell adhesion,</t>
  </si>
  <si>
    <t>Q8VDU5</t>
  </si>
  <si>
    <t>Snrk</t>
  </si>
  <si>
    <t>SNF-related serine/threonine-protein kinase</t>
  </si>
  <si>
    <t>sp|Q8VDU5|SNRK_MOUSE SNF-related serine/threonine-protein kinase OS=Mus musculus OX=10090 GN=Snrk PE=1 SV=1</t>
  </si>
  <si>
    <t>120;121</t>
  </si>
  <si>
    <t>456;457</t>
  </si>
  <si>
    <t>GO:0006468~protein phosphorylation,GO:0016310~phosphorylation,GO:0035556~intracellular signal transduction,</t>
  </si>
  <si>
    <t>GO:0000166~nucleotide binding,GO:0000287~magnesium ion binding,GO:0004672~protein kinase activity,GO:0004674~protein serine/threonine kinase activity,GO:0005524~ATP binding,GO:0016301~kinase activity,GO:0016740~transferase activity,GO:0046872~metal ion binding,</t>
  </si>
  <si>
    <t>Splicing factor, proline- and glutamine-rich</t>
  </si>
  <si>
    <t>sp|Q8VIJ6|SFPQ_MOUSE Splicing factor, proline- and glutamine-rich OS=Mus musculus OX=10090 GN=Sfpq PE=1 SV=1</t>
  </si>
  <si>
    <t>743;846</t>
  </si>
  <si>
    <t>774;886</t>
  </si>
  <si>
    <t>1423;1653</t>
  </si>
  <si>
    <t>1751;2018</t>
  </si>
  <si>
    <t>GO:0000122~negative regulation of transcription from RNA polymerase II promoter,GO:0000380~alternative mRNA splicing, via spliceosome,GO:0000724~double-strand break repair via homologous recombination,GO:0006281~DNA repair,GO:0006351~transcription, DNA-templated,GO:0006355~regulation of transcription, DNA-templated,GO:0006397~mRNA processing,GO:0006974~cellular response to DNA damage stimulus,GO:0008380~RNA splicing,GO:0042752~regulation of circadian rhythm,GO:0042754~negative regulation of circadian rhythm,GO:0045876~positive regulation of sister chromatid cohesion,GO:0045892~negative regulation of transcription, DNA-templated,GO:0048511~rhythmic process,GO:0051276~chromosome organization,GO:0051726~regulation of cell cycle,GO:0070932~histone H3 deacetylation,GO:1902177~positive regulation of oxidative stress-induced intrinsic apoptotic signaling pathway,</t>
  </si>
  <si>
    <t>GO:0000785~chromatin,GO:0005634~nucleus,GO:0005654~nucleoplasm,GO:0005737~cytoplasm,GO:0016363~nuclear matrix,GO:0031012~extracellular matrix,GO:0042382~paraspeckles,GO:0090575~RNA polymerase II transcription factor complex,</t>
  </si>
  <si>
    <t>GO:0000166~nucleotide binding,GO:0000976~transcription regulatory region sequence-specific DNA binding,GO:0000980~RNA polymerase II distal enhancer sequence-specific DNA binding,GO:0001047~core promoter binding,GO:0003676~nucleic acid binding,GO:0003677~DNA binding,GO:0003682~chromatin binding,GO:0003723~RNA binding,GO:0005515~protein binding,GO:0042826~histone deacetylase binding,GO:0044212~transcription regulatory region DNA binding,GO:0044822~poly(A) RNA binding,</t>
  </si>
  <si>
    <t>Q91V24</t>
  </si>
  <si>
    <t>Abca7</t>
  </si>
  <si>
    <t>ATP-binding cassette sub-family A member 7</t>
  </si>
  <si>
    <t>sp|Q91V24|ABCA7_MOUSE ATP-binding cassette sub-family A member 7 OS=Mus musculus OX=10090 GN=Abca7 PE=1 SV=1</t>
  </si>
  <si>
    <t>GO:0006810~transport,GO:0006909~phagocytosis,GO:0007613~memory,GO:0010875~positive regulation of cholesterol efflux,GO:0017121~phospholipid scrambling,GO:0018149~peptide cross-linking,GO:0032780~negative regulation of ATPase activity,GO:0032781~positive regulation of ATPase activity,GO:0033344~cholesterol efflux,GO:0033700~phospholipid efflux,GO:0034380~high-density lipoprotein particle assembly,GO:0034504~protein localization to nucleus,GO:0038027~apolipoprotein A-I-mediated signaling pathway,GO:0042985~negative regulation of amyloid precursor protein biosynthetic process,GO:0045332~phospholipid translocation,GO:0050766~positive regulation of phagocytosis,GO:0070374~positive regulation of ERK1 and ERK2 cascade,GO:1900223~positive regulation of beta-amyloid clearance,GO:1901076~positive regulation of engulfment of apoptotic cell,GO:1902430~negative regulation of beta-amyloid formation,GO:1902995~positive regulation of phospholipid efflux,</t>
  </si>
  <si>
    <t>GO:0000139~Golgi membrane,GO:0001891~phagocytic cup,GO:0005622~intracellular,GO:0005768~endosome,GO:0005794~Golgi apparatus,GO:0005886~plasma membrane,GO:0009986~cell surface,GO:0016020~membrane,GO:0016021~integral component of membrane,GO:0016324~apical plasma membrane,GO:0030054~cell junction,GO:0031901~early endosome membrane,GO:0032587~ruffle membrane,GO:0043231~intracellular membrane-bounded organelle,</t>
  </si>
  <si>
    <t>GO:0000166~nucleotide binding,GO:0005215~transporter activity,GO:0005515~protein binding,GO:0005524~ATP binding,GO:0005548~phospholipid transporter activity,GO:0016887~ATPase activity,GO:0034188~apolipoprotein A-I receptor activity,GO:0042626~ATPase activity, coupled to transmembrane movement of substances,GO:0090554~phosphatidylcholine-translocating ATPase activity,GO:0090556~phosphatidylserine-translocating ATPase activity,</t>
  </si>
  <si>
    <t>Q921E6-2</t>
  </si>
  <si>
    <t>sp|Q921E6-2|EED_MOUSE Isoform 2 of Polycomb protein EED OS=Mus musculus OX=10090 GN=Eed</t>
  </si>
  <si>
    <t>157;163;195;208;254;268;269;288;305;402;430;637;657;658;750;751;1023</t>
  </si>
  <si>
    <t>False;False;False;False;False;False;False;False;False;False;False;False;False;False;True;True;False</t>
  </si>
  <si>
    <t>166;172;205;219;265;279;280;299;316;414;442;662;682;683;785;786;1078</t>
  </si>
  <si>
    <t>239;270;271;316;317;341;342;415;441;442;443;444;472;503;773;774;809;810;1199;1200;1234;1235;1445;1446;1447;2214</t>
  </si>
  <si>
    <t>269;325;326;376;377;403;404;405;406;493;519;520;521;522;554;590;922;923;924;964;965;1424;1425;1466;1467;1775;1776;1777;2834</t>
  </si>
  <si>
    <t>269;325;377;403;493;519;520;554;590;922;964;1425;1466;1467;1775;1777;2834</t>
  </si>
  <si>
    <t>Q921N6</t>
  </si>
  <si>
    <t>Ddx27</t>
  </si>
  <si>
    <t>Probable ATP-dependent RNA helicase DDX27</t>
  </si>
  <si>
    <t>sp|Q921N6|DDX27_MOUSE Probable ATP-dependent RNA helicase DDX27 OS=Mus musculus OX=10090 GN=Ddx27 PE=1 SV=3</t>
  </si>
  <si>
    <t>GO:0006364~rRNA processing,GO:0010501~RNA secondary structure unwinding,GO:0042254~ribosome biogenesis,</t>
  </si>
  <si>
    <t>GO:0005634~nucleus,GO:0005694~chromosome,GO:0005730~nucleolus,</t>
  </si>
  <si>
    <t>GO:0000166~nucleotide binding,GO:0003676~nucleic acid binding,GO:0004004~ATP-dependent RNA helicase activity,GO:0004386~helicase activity,GO:0005524~ATP binding,GO:0016787~hydrolase activity,GO:0044822~poly(A) RNA binding,</t>
  </si>
  <si>
    <t>Q922K7</t>
  </si>
  <si>
    <t>Nop2</t>
  </si>
  <si>
    <t>Probable 28S rRNA (cytosine-C(5))-methyltransferase</t>
  </si>
  <si>
    <t>sp|Q922K7|NOP2_MOUSE Probable 28S rRNA (cytosine-C(5))-methyltransferase OS=Mus musculus OX=10090 GN=Nop2 PE=1 SV=1</t>
  </si>
  <si>
    <t>GO:0000470~maturation of LSU-rRNA,GO:0006364~rRNA processing,GO:0008284~positive regulation of cell proliferation,GO:0032259~methylation,GO:0070475~rRNA base methylation,</t>
  </si>
  <si>
    <t>GO:0005634~nucleus,GO:0005730~nucleolus,</t>
  </si>
  <si>
    <t>GO:0003723~RNA binding,GO:0008168~methyltransferase activity,GO:0008757~S-adenosylmethionine-dependent methyltransferase activity,GO:0009383~rRNA (cytosine-C5-)-methyltransferase activity,GO:0016740~transferase activity,GO:0044822~poly(A) RNA binding,</t>
  </si>
  <si>
    <t>Heterogeneous nuclear ribonucleoprotein A/B</t>
  </si>
  <si>
    <t>sp|Q99020|ROAA_MOUSE Heterogeneous nuclear ribonucleoprotein A/B OS=Mus musculus OX=10090 GN=Hnrnpab PE=1 SV=1</t>
  </si>
  <si>
    <t>GO:0000122~negative regulation of transcription from RNA polymerase II promoter,GO:0001837~epithelial to mesenchymal transition,GO:0006351~transcription, DNA-templated,GO:0006355~regulation of transcription, DNA-templated,GO:0045893~positive regulation of transcription, DNA-templated,</t>
  </si>
  <si>
    <t>GO:0005634~nucleus,GO:0005654~nucleoplasm,GO:0005737~cytoplasm,GO:0019013~viral nucleocapsid,GO:0030529~intracellular ribonucleoprotein complex,GO:0090575~RNA polymerase II transcription factor complex,</t>
  </si>
  <si>
    <t>GO:0000166~nucleotide binding,GO:0003676~nucleic acid binding,GO:0003677~DNA binding,GO:0003700~transcription factor activity, sequence-specific DNA binding,GO:0003723~RNA binding,GO:0005515~protein binding,GO:0043565~sequence-specific DNA binding,GO:0044822~poly(A) RNA binding,</t>
  </si>
  <si>
    <t>Q99KW3</t>
  </si>
  <si>
    <t>Triobp</t>
  </si>
  <si>
    <t>Q99KW3-1;Q99KW3-4;Q99KW3;Q99KW3-2</t>
  </si>
  <si>
    <t>TRIO and F-actin-binding protein</t>
  </si>
  <si>
    <t>sp|Q99KW3-1|TARA_MOUSE Isoform 1 of TRIO and F-actin-binding protein OS=Mus musculus OX=10090 GN=Triobp;sp|Q99KW3-4|TARA_MOUSE Isoform 4 of TRIO and F-actin-binding protein OS=Mus musculus OX=10090 GN=Triobp;sp|Q99KW3|TARA_MOUSE TRIO and F-actin-binding pr</t>
  </si>
  <si>
    <t>580;1968;2014;2018</t>
  </si>
  <si>
    <t>128;129</t>
  </si>
  <si>
    <t>117;128</t>
  </si>
  <si>
    <t>GO:0007049~cell cycle,GO:0007067~mitotic nuclear division,GO:0032956~regulation of actin cytoskeleton organization,GO:0051301~cell division,GO:1900026~positive regulation of substrate adhesion-dependent cell spreading,</t>
  </si>
  <si>
    <t>GO:0005634~nucleus,GO:0005737~cytoplasm,GO:0005815~microtubule organizing center,GO:0005856~cytoskeleton,GO:0005925~focal adhesion,GO:0015629~actin cytoskeleton,GO:0030496~midbody,</t>
  </si>
  <si>
    <t>GO:0003779~actin binding,GO:0031625~ubiquitin protein ligase binding,GO:0051015~actin filament binding,</t>
  </si>
  <si>
    <t>Q99PR8</t>
  </si>
  <si>
    <t>Hspb2</t>
  </si>
  <si>
    <t>Heat shock protein beta-2</t>
  </si>
  <si>
    <t>sp|Q99PR8|HSPB2_MOUSE Heat shock protein beta-2 OS=Mus musculus OX=10090 GN=Hspb2 PE=1 SV=2</t>
  </si>
  <si>
    <t>GO:0007525~somatic muscle development,GO:0009408~response to heat,</t>
  </si>
  <si>
    <t>GO:0005212~structural constituent of eye lens,</t>
  </si>
  <si>
    <t>Q99PU5</t>
  </si>
  <si>
    <t>Acsbg1</t>
  </si>
  <si>
    <t>Long-chain-fatty-acid--CoA ligase ACSBG1</t>
  </si>
  <si>
    <t>sp|Q99PU5|ACBG1_MOUSE Long-chain-fatty-acid--CoA ligase ACSBG1 OS=Mus musculus OX=10090 GN=Acsbg1 PE=1 SV=1</t>
  </si>
  <si>
    <t>2016;2017</t>
  </si>
  <si>
    <t>GO:0000038~very long-chain fatty acid metabolic process,GO:0001676~long-chain fatty acid metabolic process,GO:0006629~lipid metabolic process,GO:0006631~fatty acid metabolic process,GO:0008152~metabolic process,GO:0051384~response to glucocorticoid,</t>
  </si>
  <si>
    <t>GO:0005737~cytoplasm,GO:0005777~peroxisome,GO:0005783~endoplasmic reticulum,GO:0005794~Golgi apparatus,GO:0016023~cytoplasmic, membrane-bounded vesicle,GO:0031410~cytoplasmic vesicle,GO:0043231~intracellular membrane-bounded organelle,</t>
  </si>
  <si>
    <t>GO:0000166~nucleotide binding,GO:0003824~catalytic activity,GO:0004467~long-chain fatty acid-CoA ligase activity,GO:0005524~ATP binding,GO:0016874~ligase activity,GO:0031957~very long-chain fatty acid-CoA ligase activity,GO:0102391~decanoate--CoA ligase activity,</t>
  </si>
  <si>
    <t>Q9CW79</t>
  </si>
  <si>
    <t>Golga1</t>
  </si>
  <si>
    <t>Q9CW79-2;Q9CW79</t>
  </si>
  <si>
    <t>Golgin subfamily A member 1</t>
  </si>
  <si>
    <t>sp|Q9CW79-2|GOGA1_MOUSE Isoform 2 of Golgin subfamily A member 1 OS=Mus musculus OX=10090 GN=Golga1;sp|Q9CW79|GOGA1_MOUSE Golgin subfamily A member 1 OS=Mus musculus OX=10090 GN=Golga1 PE=1 SV=2</t>
  </si>
  <si>
    <t>733;758</t>
  </si>
  <si>
    <t>GO:0000042~protein targeting to Golgi,</t>
  </si>
  <si>
    <t>GO:0005622~intracellular,GO:0005794~Golgi apparatus,GO:0005802~trans-Golgi network,GO:0016020~membrane,GO:0032580~Golgi cisterna membrane,GO:0043231~intracellular membrane-bounded organelle,GO:0048471~perinuclear region of cytoplasm,</t>
  </si>
  <si>
    <t>Q9CWF2</t>
  </si>
  <si>
    <t>Tubb2b</t>
  </si>
  <si>
    <t>Q9CWF2;Q7TMM9;P68372</t>
  </si>
  <si>
    <t>Tubulin beta-2B chain;Tubulin beta-2A chain;Tubulin beta-4B chain</t>
  </si>
  <si>
    <t>Tubb2b;Tubb2a;Tubb4b</t>
  </si>
  <si>
    <t>sp|Q9CWF2|TBB2B_MOUSE Tubulin beta-2B chain OS=Mus musculus OX=10090 GN=Tubb2b PE=1 SV=1;sp|Q7TMM9|TBB2A_MOUSE Tubulin beta-2A chain OS=Mus musculus OX=10090 GN=Tubb2a PE=1 SV=1;sp|P68372|TBB4B_MOUSE Tubulin beta-4B chain OS=Mus musculus OX=10090 GN=Tubb4b</t>
  </si>
  <si>
    <t>445;445;445</t>
  </si>
  <si>
    <t>GO:0001764~neuron migration,GO:0007017~microtubule-based process,</t>
  </si>
  <si>
    <t>GO:0005634~nucleus,GO:0005737~cytoplasm,GO:0005856~cytoskeleton,GO:0005874~microtubule,</t>
  </si>
  <si>
    <t>Q9D0K2</t>
  </si>
  <si>
    <t>Oxct1</t>
  </si>
  <si>
    <t>Succinyl-CoA:3-ketoacid coenzyme A transferase 1, mitochondrial</t>
  </si>
  <si>
    <t>sp|Q9D0K2|SCOT1_MOUSE Succinyl-CoA:3-ketoacid coenzyme A transferase 1, mitochondrial OS=Mus musculus OX=10090 GN=Oxct1 PE=1 SV=1</t>
  </si>
  <si>
    <t>196;197</t>
  </si>
  <si>
    <t>423;427</t>
  </si>
  <si>
    <t>GO:0007420~brain development,GO:0007507~heart development,GO:0007584~response to nutrient,GO:0008152~metabolic process,GO:0009725~response to hormone,GO:0014823~response to activity,GO:0035774~positive regulation of insulin secretion involved in cellular response to glucose stimulus,GO:0042182~ketone catabolic process,GO:0042493~response to drug,GO:0042594~response to starvation,GO:0045471~response to ethanol,GO:0046950~cellular ketone body metabolic process,GO:0046952~ketone body catabolic process,GO:0060612~adipose tissue development,</t>
  </si>
  <si>
    <t>GO:0005739~mitochondrion,GO:0005759~mitochondrial matrix,</t>
  </si>
  <si>
    <t>GO:0008260~3-oxoacid CoA-transferase activity,GO:0008410~CoA-transferase activity,GO:0016740~transferase activity,GO:0042803~protein homodimerization activity,</t>
  </si>
  <si>
    <t>Q9D154</t>
  </si>
  <si>
    <t>Serpinb1a</t>
  </si>
  <si>
    <t>Q9D154;Q8VHP7</t>
  </si>
  <si>
    <t>Leukocyte elastase inhibitor A;Leukocyte elastase inhibitor B</t>
  </si>
  <si>
    <t>Serpinb1a;Serpinb1b</t>
  </si>
  <si>
    <t>sp|Q9D154|ILEUA_MOUSE Leukocyte elastase inhibitor A OS=Mus musculus OX=10090 GN=Serpinb1a PE=1 SV=1;sp|Q8VHP7|ILEUB_MOUSE Leukocyte elastase inhibitor B OS=Mus musculus OX=10090 GN=Serpinb1b PE=1 SV=1</t>
  </si>
  <si>
    <t>379;382</t>
  </si>
  <si>
    <t>122;123</t>
  </si>
  <si>
    <t>196;201</t>
  </si>
  <si>
    <t>GO:0010466~negative regulation of peptidase activity,GO:0042176~regulation of protein catabolic process,</t>
  </si>
  <si>
    <t>GO:0005615~extracellular space,GO:0005737~cytoplasm,GO:0016020~membrane,GO:0070062~extracellular exosome,</t>
  </si>
  <si>
    <t>GO:0004867~serine-type endopeptidase inhibitor activity,GO:0030414~peptidase inhibitor activity,</t>
  </si>
  <si>
    <t>Q9D495</t>
  </si>
  <si>
    <t>Syce1</t>
  </si>
  <si>
    <t>Synaptonemal complex central element protein 1</t>
  </si>
  <si>
    <t>sp|Q9D495|SYCE1_MOUSE Synaptonemal complex central element protein 1 OS=Mus musculus OX=10090 GN=Syce1 PE=1 SV=1</t>
  </si>
  <si>
    <t>202;203</t>
  </si>
  <si>
    <t>39;41</t>
  </si>
  <si>
    <t>GO:0007049~cell cycle,GO:0007128~meiotic prophase I,GO:0007130~synaptonemal complex assembly,GO:0051301~cell division,GO:0051321~meiotic cell cycle,GO:0070193~synaptonemal complex organization,</t>
  </si>
  <si>
    <t>GO:0000795~synaptonemal complex,GO:0000801~central element,GO:0005634~nucleus,GO:0005654~nucleoplasm,GO:0005694~chromosome,</t>
  </si>
  <si>
    <t>Q9D5A0</t>
  </si>
  <si>
    <t>Spesp1</t>
  </si>
  <si>
    <t>Sperm equatorial segment protein 1</t>
  </si>
  <si>
    <t>sp|Q9D5A0|SPESP_MOUSE Sperm equatorial segment protein 1 OS=Mus musculus OX=10090 GN=Spesp1 PE=1 SV=2</t>
  </si>
  <si>
    <t>GO:0007275~multicellular organism development,GO:0007340~acrosome reaction,GO:0007342~fusion of sperm to egg plasma membrane,</t>
  </si>
  <si>
    <t>GO:0001669~acrosomal vesicle,GO:0031410~cytoplasmic vesicle,</t>
  </si>
  <si>
    <t>Q9D7M1</t>
  </si>
  <si>
    <t>Gid8</t>
  </si>
  <si>
    <t>Glucose-induced degradation protein 8 homolog</t>
  </si>
  <si>
    <t>sp|Q9D7M1|GID8_MOUSE Glucose-induced degradation protein 8 homolog OS=Mus musculus OX=10090 GN=Gid8 PE=1 SV=1</t>
  </si>
  <si>
    <t>137;138</t>
  </si>
  <si>
    <t>12;18</t>
  </si>
  <si>
    <t>GO:0005634~nucleus,GO:0005654~nucleoplasm,GO:0030054~cell junction,</t>
  </si>
  <si>
    <t>Q9D8B3</t>
  </si>
  <si>
    <t>Chmp4b</t>
  </si>
  <si>
    <t>Charged multivesicular body protein 4b</t>
  </si>
  <si>
    <t>sp|Q9D8B3|CHM4B_MOUSE Charged multivesicular body protein 4b OS=Mus musculus OX=10090 GN=Chmp4b PE=1 SV=2</t>
  </si>
  <si>
    <t>139;140</t>
  </si>
  <si>
    <t>6;14</t>
  </si>
  <si>
    <t>GO:0000281~mitotic cytokinesis,GO:0000920~cell separation after cytokinesis,GO:0006620~posttranslational protein targeting to membrane,GO:0006810~transport,GO:0006914~autophagy,GO:0006997~nucleus organization,GO:0007034~vacuolar transport,GO:0007080~mitotic metaphase plate congression,GO:0010458~exit from mitosis,GO:0010506~regulation of autophagy,GO:0010824~regulation of centrosome duplication,GO:0015031~protein transport,GO:0031468~nuclear envelope reassembly,GO:0036438~maintenance of lens transparency,GO:0039702~viral budding via host ESCRT complex,GO:0046755~viral budding,GO:0050792~regulation of viral process,GO:0051260~protein homooligomerization,GO:0060548~negative regulation of cell death,GO:0090148~membrane fission,GO:0090611~ubiquitin-independent protein catabolic process via the multivesicular body sorting pathway,GO:1901215~negative regulation of neuron death,GO:1901673~regulation of mitotic spindle assembly,GO:1902188~positive regulation of viral release from host cell,GO:1902902~negative regulation of autophagosome assembly,</t>
  </si>
  <si>
    <t>GO:0000815~ESCRT III complex,GO:0005634~nucleus,GO:0005635~nuclear envelope,GO:0005737~cytoplasm,GO:0005768~endosome,GO:0005829~cytosol,GO:0005913~cell-cell adherens junction,GO:0009898~cytoplasmic side of plasma membrane,GO:0016020~membrane,GO:0030117~membrane coat,GO:0030496~midbody,GO:0031902~late endosome membrane,GO:0031982~vesicle,GO:0070062~extracellular exosome,</t>
  </si>
  <si>
    <t>GO:0005515~protein binding,GO:0042802~identical protein binding,GO:0042803~protein homodimerization activity,GO:0098641~cadherin binding involved in cell-cell adhesion,</t>
  </si>
  <si>
    <t>60S ribosomal protein L4</t>
  </si>
  <si>
    <t>sp|Q9D8E6|RL4_MOUSE 60S ribosomal protein L4 OS=Mus musculus OX=10090 GN=Rpl4 PE=1 SV=3</t>
  </si>
  <si>
    <t>495;728</t>
  </si>
  <si>
    <t>512;758</t>
  </si>
  <si>
    <t>926;1402</t>
  </si>
  <si>
    <t>1103;1727</t>
  </si>
  <si>
    <t>GO:0006412~translation,GO:0045773~positive regulation of axon extension,GO:0050772~positive regulation of axonogenesis,</t>
  </si>
  <si>
    <t>GO:0005634~nucleus,GO:0005730~nucleolus,GO:0005737~cytoplasm,GO:0005840~ribosome,GO:0005925~focal adhesion,GO:0015934~large ribosomal subunit,GO:0016020~membrane,GO:0022625~cytosolic large ribosomal subunit,GO:0030529~intracellular ribonucleoprotein complex,GO:0031672~A band,GO:0070062~extracellular exosome,</t>
  </si>
  <si>
    <t>GO:0003735~structural constituent of ribosome,GO:0005515~protein binding,GO:0008097~5S rRNA binding,GO:0044822~poly(A) RNA binding,</t>
  </si>
  <si>
    <t>Q9ER58</t>
  </si>
  <si>
    <t>Spock2</t>
  </si>
  <si>
    <t>Testican-2</t>
  </si>
  <si>
    <t>sp|Q9ER58|TICN2_MOUSE Testican-2 OS=Mus musculus OX=10090 GN=Spock2 PE=1 SV=1</t>
  </si>
  <si>
    <t>GO:0007165~signal transduction,GO:0010811~positive regulation of cell-substrate adhesion,GO:0019800~peptide cross-linking via chondroitin 4-sulfate glycosaminoglycan,GO:0030198~extracellular matrix organization,</t>
  </si>
  <si>
    <t>GO:0005576~extracellular region,GO:0005578~proteinaceous extracellular matrix,</t>
  </si>
  <si>
    <t>GO:0005509~calcium ion binding,GO:0005539~glycosaminoglycan binding,GO:0050840~extracellular matrix binding,</t>
  </si>
  <si>
    <t>Q9JL96</t>
  </si>
  <si>
    <t>Ctsm</t>
  </si>
  <si>
    <t>Cathepsin M</t>
  </si>
  <si>
    <t>sp|Q9JL96|CATM_MOUSE Cathepsin M OS=Mus musculus OX=10090 GN=Ctsm PE=2 SV=1</t>
  </si>
  <si>
    <t>1465;1466</t>
  </si>
  <si>
    <t>1796;1797</t>
  </si>
  <si>
    <t>207;208</t>
  </si>
  <si>
    <t>302;312</t>
  </si>
  <si>
    <t>GO:0006508~proteolysis,GO:0051603~proteolysis involved in cellular protein catabolic process,</t>
  </si>
  <si>
    <t>GO:0005615~extracellular space,GO:0005764~lysosome,</t>
  </si>
  <si>
    <t>GO:0004197~cysteine-type endopeptidase activity,GO:0008233~peptidase activity,GO:0008234~cysteine-type peptidase activity,GO:0016787~hydrolase activity,</t>
  </si>
  <si>
    <t>Q9JLF6</t>
  </si>
  <si>
    <t>Tgm1</t>
  </si>
  <si>
    <t>Protein-glutamine gamma-glutamyltransferase K</t>
  </si>
  <si>
    <t>sp|Q9JLF6|TGM1_MOUSE Protein-glutamine gamma-glutamyltransferase K OS=Mus musculus OX=10090 GN=Tgm1 PE=1 SV=2</t>
  </si>
  <si>
    <t>299;1083</t>
  </si>
  <si>
    <t>310;1146</t>
  </si>
  <si>
    <t>493;2360</t>
  </si>
  <si>
    <t>579;3029</t>
  </si>
  <si>
    <t>GO:0009887~organ morphogenesis,GO:0010838~positive regulation of keratinocyte proliferation,GO:0018149~peptide cross-linking,GO:0019538~protein metabolic process,GO:0030216~keratinocyte differentiation,GO:0031424~keratinization,GO:0045787~positive regulation of cell cycle,</t>
  </si>
  <si>
    <t>GO:0005913~cell-cell adherens junction,GO:0016020~membrane,GO:0031224~intrinsic component of membrane,GO:0070062~extracellular exosome,</t>
  </si>
  <si>
    <t>GO:0003810~protein-glutamine gamma-glutamyltransferase activity,GO:0016740~transferase activity,GO:0016746~transferase activity, transferring acyl groups,GO:0046872~metal ion binding,</t>
  </si>
  <si>
    <t>Q9JLM8</t>
  </si>
  <si>
    <t>Dclk1</t>
  </si>
  <si>
    <t>Serine/threonine-protein kinase DCLK1</t>
  </si>
  <si>
    <t>sp|Q9JLM8|DCLK1_MOUSE Serine/threonine-protein kinase DCLK1 OS=Mus musculus OX=10090 GN=Dclk1 PE=1 SV=1</t>
  </si>
  <si>
    <t>GO:0001764~neuron migration,GO:0006468~protein phosphorylation,GO:0007275~multicellular organism development,GO:0007399~nervous system development,GO:0007409~axonogenesis,GO:0007420~brain development,GO:0009615~response to virus,GO:0016310~phosphorylation,GO:0018105~peptidyl-serine phosphorylation,GO:0021952~central nervous system projection neuron axonogenesis,GO:0030154~cell differentiation,GO:0030900~forebrain development,GO:0035556~intracellular signal transduction,GO:0048675~axon extension,GO:0048813~dendrite morphogenesis,GO:1900181~negative regulation of protein localization to nucleus,</t>
  </si>
  <si>
    <t>GO:0005622~intracellular,GO:0014069~postsynaptic density,</t>
  </si>
  <si>
    <t>GO:0000166~nucleotide binding,GO:0004672~protein kinase activity,GO:0004674~protein serine/threonine kinase activity,GO:0005524~ATP binding,GO:0016301~kinase activity,GO:0016740~transferase activity,</t>
  </si>
  <si>
    <t>Q9JLV2</t>
  </si>
  <si>
    <t>Trpc4ap</t>
  </si>
  <si>
    <t>Q9JLV2-2;Q9JLV2</t>
  </si>
  <si>
    <t>Short transient receptor potential channel 4-associated protein</t>
  </si>
  <si>
    <t>sp|Q9JLV2-2|TP4AP_MOUSE Isoform 2 of Short transient receptor potential channel 4-associated protein OS=Mus musculus OX=10090 GN=Trpc4ap;sp|Q9JLV2|TP4AP_MOUSE Short transient receptor potential channel 4-associated protein OS=Mus musculus OX=10090 GN=Trpc4</t>
  </si>
  <si>
    <t>789;797</t>
  </si>
  <si>
    <t>GO:0006511~ubiquitin-dependent protein catabolic process,GO:0016567~protein ubiquitination,</t>
  </si>
  <si>
    <t>GO:0031464~Cul4A-RING E3 ubiquitin ligase complex,</t>
  </si>
  <si>
    <t>GO:0019902~phosphatase binding,</t>
  </si>
  <si>
    <t>Q9JMH9</t>
  </si>
  <si>
    <t>Myo18a</t>
  </si>
  <si>
    <t>Q9JMH9-5;Q9JMH9-7;Q9JMH9-2;Q9JMH9-4;Q9JMH9-1;Q9JMH9;Q9JMH9-6</t>
  </si>
  <si>
    <t>1;1;1;1;1;1;1</t>
  </si>
  <si>
    <t>Unconventional myosin-XVIIIa</t>
  </si>
  <si>
    <t>sp|Q9JMH9-5|MY18A_MOUSE Isoform 5 of Unconventional myosin-XVIIIa OS=Mus musculus OX=10090 GN=Myo18a;sp|Q9JMH9-7|MY18A_MOUSE Isoform 7 of Unconventional myosin-XVIIIa OS=Mus musculus OX=10090 GN=Myo18a;sp|Q9JMH9-2|MY18A_MOUSE Isoform 2 of Unconventional my</t>
  </si>
  <si>
    <t>1704;1716;1719;1998;2035;2050;2062</t>
  </si>
  <si>
    <t>145;146</t>
  </si>
  <si>
    <t>1372;1390</t>
  </si>
  <si>
    <t>GO:0007030~Golgi organization,GO:0016477~cell migration,GO:0031032~actomyosin structure organization,GO:0043066~negative regulation of apoptotic process,GO:0048194~Golgi vesicle budding,GO:0050714~positive regulation of protein secretion,GO:0090161~Golgi ribbon formation,GO:0090164~asymmetric Golgi ribbon formation,</t>
  </si>
  <si>
    <t>GO:0000139~Golgi membrane,GO:0005654~nucleoplasm,GO:0005737~cytoplasm,GO:0005793~endoplasmic reticulum-Golgi intermediate compartment,GO:0005794~Golgi apparatus,GO:0005802~trans-Golgi network,GO:0005856~cytoskeleton,GO:0005903~brush border,GO:0016020~membrane,GO:0016459~myosin complex,GO:0042641~actomyosin,</t>
  </si>
  <si>
    <t>GO:0000166~nucleotide binding,GO:0003774~motor activity,GO:0005524~ATP binding,GO:0043531~ADP binding,GO:0044822~poly(A) RNA binding,GO:0051015~actin filament binding,</t>
  </si>
  <si>
    <t>Q9QXZ0</t>
  </si>
  <si>
    <t>Macf1</t>
  </si>
  <si>
    <t>Q9QXZ0-3;Q9QXZ0-2;Q9QXZ0-4;Q9QXZ0</t>
  </si>
  <si>
    <t>Microtubule-actin cross-linking factor 1</t>
  </si>
  <si>
    <t xml:space="preserve">sp|Q9QXZ0-3|MACF1_MOUSE Isoform 3 of Microtubule-actin cross-linking factor 1 OS=Mus musculus OX=10090 GN=Macf1;sp|Q9QXZ0-2|MACF1_MOUSE Isoform 2 of Microtubule-actin cross-linking factor 1 OS=Mus musculus OX=10090 GN=Macf1;sp|Q9QXZ0-4|MACF1_MOUSE Isoform </t>
  </si>
  <si>
    <t>5270;5327;5478;7354</t>
  </si>
  <si>
    <t>GO:0001707~mesoderm formation,GO:0006620~posttranslational protein targeting to membrane,GO:0006928~movement of cell or subcellular component,GO:0007163~establishment or maintenance of cell polarity,GO:0008104~protein localization,GO:0010632~regulation of epithelial cell migration,GO:0016055~Wnt signaling pathway,GO:0030177~positive regulation of Wnt signaling pathway,GO:0032886~regulation of microtubule-based process,GO:0042060~wound healing,GO:0043001~Golgi to plasma membrane protein transport,GO:0045773~positive regulation of axon extension,GO:0051893~regulation of focal adhesion assembly,</t>
  </si>
  <si>
    <t>GO:0005737~cytoplasm,GO:0005794~Golgi apparatus,GO:0005856~cytoskeleton,GO:0005874~microtubule,GO:0005886~plasma membrane,GO:0005938~cell cortex,GO:0014069~postsynaptic density,GO:0015629~actin cytoskeleton,GO:0015630~microtubule cytoskeleton,GO:0016020~membrane,GO:0032587~ruffle membrane,GO:0042995~cell projection,</t>
  </si>
  <si>
    <t>GO:0003779~actin binding,GO:0005509~calcium ion binding,GO:0005515~protein binding,GO:0008017~microtubule binding,GO:0016887~ATPase activity,GO:0044822~poly(A) RNA binding,GO:0046872~metal ion binding,</t>
  </si>
  <si>
    <t>Q9WVQ5</t>
  </si>
  <si>
    <t>Apip</t>
  </si>
  <si>
    <t>Methylthioribulose-1-phosphate dehydratase</t>
  </si>
  <si>
    <t>sp|Q9WVQ5|MTNB_MOUSE Methylthioribulose-1-phosphate dehydratase OS=Mus musculus OX=10090 GN=Apip PE=1 SV=1</t>
  </si>
  <si>
    <t>GO:0006915~apoptotic process,GO:0008652~cellular amino acid biosynthetic process,GO:0009086~methionine biosynthetic process,GO:0019284~L-methionine biosynthetic process from S-adenosylmethionine,GO:0019509~L-methionine biosynthetic process from methylthioadenosine,GO:0043066~negative regulation of apoptotic process,GO:0051289~protein homotetramerization,GO:0070269~pyroptosis,GO:0070372~regulation of ERK1 and ERK2 cascade,</t>
  </si>
  <si>
    <t>GO:0008270~zinc ion binding,GO:0016829~lyase activity,GO:0042802~identical protein binding,GO:0046570~methylthioribulose 1-phosphate dehydratase activity,GO:0046872~metal ion binding,</t>
  </si>
  <si>
    <t>Q9Z180</t>
  </si>
  <si>
    <t>Setbp1</t>
  </si>
  <si>
    <t>SET-binding protein</t>
  </si>
  <si>
    <t>sp|Q9Z180|SETBP_MOUSE SET-binding protein OS=Mus musculus OX=10090 GN=Setbp1 PE=1 SV=4</t>
  </si>
  <si>
    <t>367;368</t>
  </si>
  <si>
    <t>Q9Z1B7</t>
  </si>
  <si>
    <t>Mapk13</t>
  </si>
  <si>
    <t>Mitogen-activated protein kinase 13</t>
  </si>
  <si>
    <t>sp|Q9Z1B7|MK13_MOUSE Mitogen-activated protein kinase 13 OS=Mus musculus OX=10090 GN=Mapk13 PE=1 SV=2</t>
  </si>
  <si>
    <t>GO:0006351~transcription, DNA-templated,GO:0006355~regulation of transcription, DNA-templated,GO:0006468~protein phosphorylation,GO:0006950~response to stress,GO:0006970~response to osmotic stress,GO:0007005~mitochondrion organization,GO:0007049~cell cycle,GO:0016310~phosphorylation,GO:0018105~peptidyl-serine phosphorylation,GO:0032755~positive regulation of interleukin-6 production,GO:0035556~intracellular signal transduction,</t>
  </si>
  <si>
    <t>GO:0005622~intracellular,GO:0005654~nucleoplasm,</t>
  </si>
  <si>
    <t>GO:0000166~nucleotide binding,GO:0004672~protein kinase activity,GO:0004674~protein serine/threonine kinase activity,GO:0004707~MAP kinase activity,GO:0005524~ATP binding,GO:0016301~kinase activity,GO:0016740~transferase activity,</t>
  </si>
  <si>
    <t>Q9Z207</t>
  </si>
  <si>
    <t>Diaph3</t>
  </si>
  <si>
    <t>Protein diaphanous homolog 3</t>
  </si>
  <si>
    <t>sp|Q9Z207|DIAP3_MOUSE Protein diaphanous homolog 3 OS=Mus musculus OX=10090 GN=Diaph3 PE=1 SV=1</t>
  </si>
  <si>
    <t>153;154;155</t>
  </si>
  <si>
    <t>212;213;214</t>
  </si>
  <si>
    <t>107;118;119</t>
  </si>
  <si>
    <t>108;109;112</t>
  </si>
  <si>
    <t>GO:0007283~spermatogenesis,GO:0016043~cellular component organization,GO:0030036~actin cytoskeleton organization,GO:0098609~cell-cell adhesion,</t>
  </si>
  <si>
    <t>GO:0005634~nucleus,GO:0005737~cytoplasm,GO:0005829~cytosol,GO:0005913~cell-cell adherens junction,</t>
  </si>
  <si>
    <t>GO:0003779~actin binding,GO:0017048~Rho GTPase binding,GO:0098641~cadherin binding involved in cell-cell adhesion,</t>
  </si>
  <si>
    <t>Q9Z2E4</t>
  </si>
  <si>
    <t>Ppp1r17</t>
  </si>
  <si>
    <t>Protein phosphatase 1 regulatory subunit 17</t>
  </si>
  <si>
    <t>sp|Q9Z2E4|PPR17_MOUSE Protein phosphatase 1 regulatory subunit 17 OS=Mus musculus OX=10090 GN=Ppp1r17 PE=1 SV=1</t>
  </si>
  <si>
    <t>215;216</t>
  </si>
  <si>
    <t>5;6</t>
  </si>
  <si>
    <t>GO:0010921~regulation of phosphatase activity,GO:0043086~negative regulation of catalytic activity,</t>
  </si>
  <si>
    <t>GO:0005829~cytosol,</t>
  </si>
  <si>
    <t>GO:0004864~protein phosphatase inhibitor activity,GO:0004865~protein serine/threonine phosphatase inhibitor activity,GO:0019212~phosphatase inhibitor activity,</t>
  </si>
  <si>
    <t>Q9Z2Q2</t>
  </si>
  <si>
    <t>Knop1</t>
  </si>
  <si>
    <t>Q9Z2Q2-3;Q9Z2Q2-2;Q9Z2Q2</t>
  </si>
  <si>
    <t>Lysine-rich nucleolar protein 1</t>
  </si>
  <si>
    <t>sp|Q9Z2Q2-3|KNOP1_MOUSE Isoform 3 of Lysine-rich nucleolar protein 1 OS=Mus musculus OX=10090 GN=Knop1;sp|Q9Z2Q2-2|KNOP1_MOUSE Isoform 2 of Lysine-rich nucleolar protein 1 OS=Mus musculus OX=10090 GN=Knop1;sp|Q9Z2Q2|KNOP1_MOUSE Lysine-rich nucleolar protei</t>
  </si>
  <si>
    <t>295;318;478</t>
  </si>
  <si>
    <t>Q9Z315</t>
  </si>
  <si>
    <t>Sart1</t>
  </si>
  <si>
    <t>U4/U6.U5 tri-snRNP-associated protein 1</t>
  </si>
  <si>
    <t>sp|Q9Z315|SNUT1_MOUSE U4/U6.U5 tri-snRNP-associated protein 1 OS=Mus musculus OX=10090 GN=Sart1 PE=1 SV=1</t>
  </si>
  <si>
    <t>GO:0000387~spliceosomal snRNP assembly,GO:0000398~mRNA splicing, via spliceosome,GO:0000481~maturation of 5S rRNA,GO:0006397~mRNA processing,GO:0008380~RNA splicing,GO:0045292~mRNA cis splicing, via spliceosome,GO:0045585~positive regulation of cytotoxic T cell differentiation,</t>
  </si>
  <si>
    <t>GO:0005634~nucleus,GO:0005654~nucleoplasm,GO:0005681~spliceosomal complex,GO:0005794~Golgi apparatus,GO:0015030~Cajal body,GO:0046540~U4/U6 x U5 tri-snRNP complex,GO:0071013~catalytic step 2 spliceosome,</t>
  </si>
  <si>
    <t>Dataset EV1: Comparing with Barshop et. al - Mock beads. Sum of the intensities of the streptavidin peptides was highlighted</t>
  </si>
  <si>
    <t>Dataset EV1: Comparative Suz12 ChIP-SICAP 2i vs Serum</t>
  </si>
  <si>
    <t>Dataset EV1: Aebp2 peptides. Peptides from isoform 3/4 are highlighted</t>
  </si>
  <si>
    <t xml:space="preserve">Dataset EV1: Comparing with Barshop et. al - Suz12 ChIP-SCIAP. Streptavidin was highlighted																																																									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double">
        <color rgb="FF3F3F3F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1">
    <xf numFmtId="0" fontId="0" fillId="0" borderId="0" xfId="0"/>
    <xf numFmtId="17" fontId="0" fillId="0" borderId="0" xfId="0" applyNumberFormat="1"/>
    <xf numFmtId="0" fontId="13" fillId="7" borderId="7" xfId="13"/>
    <xf numFmtId="0" fontId="0" fillId="33" borderId="0" xfId="0" applyFill="1"/>
    <xf numFmtId="2" fontId="0" fillId="33" borderId="0" xfId="0" applyNumberFormat="1" applyFill="1"/>
    <xf numFmtId="11" fontId="0" fillId="0" borderId="0" xfId="0" applyNumberFormat="1"/>
    <xf numFmtId="11" fontId="0" fillId="33" borderId="0" xfId="0" applyNumberFormat="1" applyFill="1"/>
    <xf numFmtId="0" fontId="0" fillId="0" borderId="0" xfId="0" applyFill="1"/>
    <xf numFmtId="11" fontId="0" fillId="0" borderId="0" xfId="0" applyNumberFormat="1" applyFill="1"/>
    <xf numFmtId="0" fontId="18" fillId="0" borderId="10" xfId="0" applyFont="1" applyBorder="1" applyAlignment="1">
      <alignment horizontal="left"/>
    </xf>
    <xf numFmtId="0" fontId="18" fillId="0" borderId="0" xfId="0" applyFont="1" applyAlignment="1">
      <alignment horizontal="left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435"/>
  <sheetViews>
    <sheetView tabSelected="1" workbookViewId="0">
      <selection sqref="A1:XFD1"/>
    </sheetView>
  </sheetViews>
  <sheetFormatPr baseColWidth="10" defaultRowHeight="16" x14ac:dyDescent="0.2"/>
  <cols>
    <col min="1" max="1" width="13.1640625" customWidth="1"/>
    <col min="2" max="2" width="14.6640625" customWidth="1"/>
    <col min="3" max="3" width="36.5" bestFit="1" customWidth="1"/>
    <col min="4" max="4" width="35.6640625" bestFit="1" customWidth="1"/>
    <col min="5" max="5" width="27" bestFit="1" customWidth="1"/>
    <col min="6" max="6" width="26.1640625" bestFit="1" customWidth="1"/>
    <col min="7" max="7" width="27.33203125" bestFit="1" customWidth="1"/>
    <col min="8" max="8" width="26.5" bestFit="1" customWidth="1"/>
    <col min="9" max="9" width="16.6640625" bestFit="1" customWidth="1"/>
    <col min="10" max="11" width="12.1640625" bestFit="1" customWidth="1"/>
  </cols>
  <sheetData>
    <row r="1" spans="1:11" s="10" customFormat="1" ht="20" thickBot="1" x14ac:dyDescent="0.3">
      <c r="A1" s="9" t="s">
        <v>3618</v>
      </c>
      <c r="B1" s="9"/>
      <c r="C1" s="9"/>
      <c r="D1" s="9"/>
      <c r="E1" s="9"/>
      <c r="F1" s="9"/>
      <c r="G1" s="9"/>
      <c r="H1" s="9"/>
      <c r="I1" s="9"/>
      <c r="J1" s="9"/>
      <c r="K1" s="9"/>
    </row>
    <row r="2" spans="1:11" s="2" customFormat="1" ht="18" thickTop="1" thickBot="1" x14ac:dyDescent="0.25">
      <c r="A2" s="2" t="s">
        <v>0</v>
      </c>
      <c r="B2" s="2" t="s">
        <v>1</v>
      </c>
      <c r="C2" s="2" t="s">
        <v>862</v>
      </c>
      <c r="D2" s="2" t="s">
        <v>865</v>
      </c>
      <c r="E2" s="2" t="s">
        <v>863</v>
      </c>
      <c r="F2" s="2" t="s">
        <v>866</v>
      </c>
      <c r="G2" s="2" t="s">
        <v>864</v>
      </c>
      <c r="H2" s="2" t="s">
        <v>867</v>
      </c>
      <c r="I2" s="2" t="s">
        <v>2</v>
      </c>
      <c r="J2" s="2" t="s">
        <v>3</v>
      </c>
      <c r="K2" s="2" t="s">
        <v>4</v>
      </c>
    </row>
    <row r="3" spans="1:11" ht="17" thickTop="1" x14ac:dyDescent="0.2">
      <c r="A3" t="s">
        <v>749</v>
      </c>
      <c r="B3" t="s">
        <v>750</v>
      </c>
      <c r="C3">
        <v>0.26960000000000001</v>
      </c>
      <c r="D3">
        <v>0.41814760610495499</v>
      </c>
      <c r="E3">
        <v>12.2256861666361</v>
      </c>
      <c r="F3">
        <v>2.29600036736006</v>
      </c>
      <c r="G3">
        <v>1.1533</v>
      </c>
      <c r="H3">
        <v>7.9905999999999997</v>
      </c>
      <c r="I3">
        <v>-1.54004888203475</v>
      </c>
      <c r="J3">
        <v>7.6654667875435201E-3</v>
      </c>
      <c r="K3">
        <v>4.2232383055900102E-2</v>
      </c>
    </row>
    <row r="4" spans="1:11" x14ac:dyDescent="0.2">
      <c r="A4" t="s">
        <v>733</v>
      </c>
      <c r="B4" t="s">
        <v>734</v>
      </c>
      <c r="C4">
        <v>0.50127999999999995</v>
      </c>
      <c r="D4">
        <v>0.42762454564892</v>
      </c>
      <c r="E4">
        <v>33.962776796630898</v>
      </c>
      <c r="F4">
        <v>10.4509588754768</v>
      </c>
      <c r="G4">
        <v>13.420999999999999</v>
      </c>
      <c r="H4">
        <v>33.841000000000001</v>
      </c>
      <c r="I4">
        <v>-1.1063977421915101</v>
      </c>
      <c r="J4">
        <v>2.6574107262352202E-3</v>
      </c>
      <c r="K4">
        <v>3.6088113521506503E-2</v>
      </c>
    </row>
    <row r="5" spans="1:11" x14ac:dyDescent="0.2">
      <c r="A5" t="s">
        <v>91</v>
      </c>
      <c r="B5" t="s">
        <v>92</v>
      </c>
      <c r="C5">
        <v>0.46905000000000002</v>
      </c>
      <c r="D5">
        <v>0.47603179892416803</v>
      </c>
      <c r="E5">
        <v>10.8558773720092</v>
      </c>
      <c r="F5">
        <v>4.0587710041399498</v>
      </c>
      <c r="G5">
        <v>3.6959</v>
      </c>
      <c r="H5">
        <v>10.146000000000001</v>
      </c>
      <c r="I5">
        <v>-1.08148889169646</v>
      </c>
      <c r="J5">
        <v>1.0405739569963001E-3</v>
      </c>
      <c r="K5">
        <v>3.6088113521506503E-2</v>
      </c>
    </row>
    <row r="6" spans="1:11" x14ac:dyDescent="0.2">
      <c r="A6" t="s">
        <v>129</v>
      </c>
      <c r="B6" t="s">
        <v>130</v>
      </c>
      <c r="C6">
        <v>0.51892000000000005</v>
      </c>
      <c r="D6">
        <v>0.52762095710441603</v>
      </c>
      <c r="E6">
        <v>10.8334145839427</v>
      </c>
      <c r="F6">
        <v>3.4186865406310898</v>
      </c>
      <c r="G6">
        <v>3.8635000000000002</v>
      </c>
      <c r="H6">
        <v>8.1771999999999991</v>
      </c>
      <c r="I6">
        <v>-0.934371226432963</v>
      </c>
      <c r="J6">
        <v>1.5212657175392001E-3</v>
      </c>
      <c r="K6">
        <v>3.6088113521506503E-2</v>
      </c>
    </row>
    <row r="7" spans="1:11" x14ac:dyDescent="0.2">
      <c r="A7" t="s">
        <v>802</v>
      </c>
      <c r="B7" t="s">
        <v>803</v>
      </c>
      <c r="C7">
        <v>0.55781000000000003</v>
      </c>
      <c r="D7">
        <v>0.51687600144725299</v>
      </c>
      <c r="E7">
        <v>9.7096805515098605</v>
      </c>
      <c r="F7">
        <v>4.1925205433506596</v>
      </c>
      <c r="G7">
        <v>4.1265999999999998</v>
      </c>
      <c r="H7">
        <v>11.726000000000001</v>
      </c>
      <c r="I7">
        <v>-0.89608480095470799</v>
      </c>
      <c r="J7">
        <v>2.2768729617309402E-3</v>
      </c>
      <c r="K7">
        <v>3.6088113521506503E-2</v>
      </c>
    </row>
    <row r="8" spans="1:11" x14ac:dyDescent="0.2">
      <c r="A8" t="s">
        <v>164</v>
      </c>
      <c r="B8" t="s">
        <v>165</v>
      </c>
      <c r="C8">
        <v>0.44564999999999999</v>
      </c>
      <c r="D8">
        <v>0.63508192556839804</v>
      </c>
      <c r="E8">
        <v>4.77600534912599</v>
      </c>
      <c r="F8">
        <v>5.2971713105201799</v>
      </c>
      <c r="G8">
        <v>1.6216999999999999</v>
      </c>
      <c r="H8">
        <v>12.058</v>
      </c>
      <c r="I8">
        <v>-0.88799129155789003</v>
      </c>
      <c r="J8">
        <v>1.85966610644018E-2</v>
      </c>
      <c r="K8">
        <v>6.1707102622787897E-2</v>
      </c>
    </row>
    <row r="9" spans="1:11" x14ac:dyDescent="0.2">
      <c r="A9" t="s">
        <v>780</v>
      </c>
      <c r="B9" t="s">
        <v>781</v>
      </c>
      <c r="C9">
        <v>0.57999999999999996</v>
      </c>
      <c r="D9">
        <v>0.528736847670914</v>
      </c>
      <c r="E9">
        <v>2.5350470251223198</v>
      </c>
      <c r="F9">
        <v>1.2947162629309801</v>
      </c>
      <c r="G9">
        <v>1.1073999999999999</v>
      </c>
      <c r="H9">
        <v>3.5265</v>
      </c>
      <c r="I9">
        <v>-0.85108300926170299</v>
      </c>
      <c r="J9">
        <v>2.9410662941184401E-3</v>
      </c>
      <c r="K9">
        <v>3.6088113521506503E-2</v>
      </c>
    </row>
    <row r="10" spans="1:11" x14ac:dyDescent="0.2">
      <c r="A10" t="s">
        <v>412</v>
      </c>
      <c r="B10" t="s">
        <v>413</v>
      </c>
      <c r="C10">
        <v>0.56703000000000003</v>
      </c>
      <c r="D10">
        <v>0.54338966472857697</v>
      </c>
      <c r="E10">
        <v>8.4940117217361806</v>
      </c>
      <c r="F10">
        <v>3.2727867779414201</v>
      </c>
      <c r="G10">
        <v>3.5676000000000001</v>
      </c>
      <c r="H10">
        <v>9.3840000000000003</v>
      </c>
      <c r="I10">
        <v>-0.84889497765995903</v>
      </c>
      <c r="J10">
        <v>2.1279382235838301E-3</v>
      </c>
      <c r="K10">
        <v>3.6088113521506503E-2</v>
      </c>
    </row>
    <row r="11" spans="1:11" x14ac:dyDescent="0.2">
      <c r="A11" t="s">
        <v>317</v>
      </c>
      <c r="B11" t="s">
        <v>318</v>
      </c>
      <c r="C11">
        <v>0.55235999999999996</v>
      </c>
      <c r="D11">
        <v>0.59640961412297999</v>
      </c>
      <c r="E11">
        <v>7.7543424317617902</v>
      </c>
      <c r="F11">
        <v>3.4918639569802399</v>
      </c>
      <c r="G11">
        <v>3.0937999999999999</v>
      </c>
      <c r="H11">
        <v>8.2373999999999992</v>
      </c>
      <c r="I11">
        <v>-0.79991050566185595</v>
      </c>
      <c r="J11">
        <v>3.05387348249261E-3</v>
      </c>
      <c r="K11">
        <v>3.6088113521506503E-2</v>
      </c>
    </row>
    <row r="12" spans="1:11" x14ac:dyDescent="0.2">
      <c r="A12" t="s">
        <v>563</v>
      </c>
      <c r="B12" t="s">
        <v>564</v>
      </c>
      <c r="C12">
        <v>0.80174999999999996</v>
      </c>
      <c r="D12">
        <v>0.36960378474275601</v>
      </c>
      <c r="E12">
        <v>2.9785839811753498</v>
      </c>
      <c r="F12">
        <v>3.8723667905824</v>
      </c>
      <c r="G12">
        <v>1.5822000000000001</v>
      </c>
      <c r="H12">
        <v>3.8855</v>
      </c>
      <c r="I12">
        <v>-0.77182312022628097</v>
      </c>
      <c r="J12">
        <v>0.101876692114358</v>
      </c>
      <c r="K12">
        <v>0.17920478371923301</v>
      </c>
    </row>
    <row r="13" spans="1:11" x14ac:dyDescent="0.2">
      <c r="A13" t="s">
        <v>21</v>
      </c>
      <c r="B13" t="s">
        <v>22</v>
      </c>
      <c r="C13">
        <v>0.64188000000000001</v>
      </c>
      <c r="D13">
        <v>0.56338028169014098</v>
      </c>
      <c r="E13">
        <v>3.0767337394621901</v>
      </c>
      <c r="F13">
        <v>2.7042375402255301</v>
      </c>
      <c r="G13">
        <v>1.5046999999999999</v>
      </c>
      <c r="H13">
        <v>5.6512000000000002</v>
      </c>
      <c r="I13">
        <v>-0.73065526304317896</v>
      </c>
      <c r="J13">
        <v>5.9375323694571E-3</v>
      </c>
      <c r="K13">
        <v>4.2031610549377499E-2</v>
      </c>
    </row>
    <row r="14" spans="1:11" x14ac:dyDescent="0.2">
      <c r="A14" t="s">
        <v>426</v>
      </c>
      <c r="B14" t="s">
        <v>427</v>
      </c>
      <c r="C14">
        <v>0.61592999999999998</v>
      </c>
      <c r="D14">
        <v>0.60455837011063396</v>
      </c>
      <c r="E14">
        <v>4.4310528181495901</v>
      </c>
      <c r="F14">
        <v>1.80551041779511</v>
      </c>
      <c r="G14">
        <v>2.1162999999999998</v>
      </c>
      <c r="H14">
        <v>4.3174000000000001</v>
      </c>
      <c r="I14">
        <v>-0.71254145208589303</v>
      </c>
      <c r="J14">
        <v>3.0589099341387302E-3</v>
      </c>
      <c r="K14">
        <v>3.6088113521506503E-2</v>
      </c>
    </row>
    <row r="15" spans="1:11" x14ac:dyDescent="0.2">
      <c r="A15" t="s">
        <v>731</v>
      </c>
      <c r="B15" t="s">
        <v>732</v>
      </c>
      <c r="C15">
        <v>0.60160999999999998</v>
      </c>
      <c r="D15">
        <v>0.61996280223186595</v>
      </c>
      <c r="E15">
        <v>9.0326077138469891</v>
      </c>
      <c r="F15">
        <v>4.0194541581253302</v>
      </c>
      <c r="G15">
        <v>4.1402000000000001</v>
      </c>
      <c r="H15">
        <v>9.3726000000000003</v>
      </c>
      <c r="I15">
        <v>-0.711260153350188</v>
      </c>
      <c r="J15">
        <v>3.1751541101317001E-3</v>
      </c>
      <c r="K15">
        <v>3.6088113521506503E-2</v>
      </c>
    </row>
    <row r="16" spans="1:11" x14ac:dyDescent="0.2">
      <c r="A16" t="s">
        <v>135</v>
      </c>
      <c r="B16" t="s">
        <v>136</v>
      </c>
      <c r="C16">
        <v>0.55349999999999999</v>
      </c>
      <c r="D16">
        <v>0.66840451841454496</v>
      </c>
      <c r="E16">
        <v>11.846797218372</v>
      </c>
      <c r="F16">
        <v>3.8233607340852598</v>
      </c>
      <c r="G16">
        <v>4.9897999999999998</v>
      </c>
      <c r="H16">
        <v>7.0208000000000004</v>
      </c>
      <c r="I16">
        <v>-0.71086844495115398</v>
      </c>
      <c r="J16">
        <v>1.03633702631732E-2</v>
      </c>
      <c r="K16">
        <v>4.7897237872514598E-2</v>
      </c>
    </row>
    <row r="17" spans="1:11" x14ac:dyDescent="0.2">
      <c r="A17" t="s">
        <v>488</v>
      </c>
      <c r="B17" t="s">
        <v>489</v>
      </c>
      <c r="C17">
        <v>0.62165000000000004</v>
      </c>
      <c r="D17">
        <v>0.61394891944990204</v>
      </c>
      <c r="E17">
        <v>23.324703193151901</v>
      </c>
      <c r="F17">
        <v>11.059133185140899</v>
      </c>
      <c r="G17">
        <v>10.971</v>
      </c>
      <c r="H17">
        <v>1066.4000000000001</v>
      </c>
      <c r="I17">
        <v>-0.69478948558007503</v>
      </c>
      <c r="J17">
        <v>3.2249717327035199E-3</v>
      </c>
      <c r="K17">
        <v>3.6088113521506503E-2</v>
      </c>
    </row>
    <row r="18" spans="1:11" x14ac:dyDescent="0.2">
      <c r="A18" t="s">
        <v>383</v>
      </c>
      <c r="B18" t="s">
        <v>384</v>
      </c>
      <c r="C18">
        <v>0.59892999999999996</v>
      </c>
      <c r="D18">
        <v>0.64800414722654198</v>
      </c>
      <c r="E18">
        <v>7.0571630204657696</v>
      </c>
      <c r="F18">
        <v>3.9368528798078799</v>
      </c>
      <c r="G18">
        <v>4.3887</v>
      </c>
      <c r="H18">
        <v>8.7825000000000006</v>
      </c>
      <c r="I18">
        <v>-0.68161472406926904</v>
      </c>
      <c r="J18">
        <v>4.6538124637045099E-3</v>
      </c>
      <c r="K18">
        <v>4.2031610549377499E-2</v>
      </c>
    </row>
    <row r="19" spans="1:11" x14ac:dyDescent="0.2">
      <c r="A19" t="s">
        <v>305</v>
      </c>
      <c r="B19" t="s">
        <v>306</v>
      </c>
      <c r="C19">
        <v>0.61017999999999994</v>
      </c>
      <c r="D19">
        <v>0.665601703940362</v>
      </c>
      <c r="E19">
        <v>4.8820973490211399</v>
      </c>
      <c r="F19">
        <v>2.4293661783640599</v>
      </c>
      <c r="G19">
        <v>2.1947999999999999</v>
      </c>
      <c r="H19">
        <v>4.0750999999999999</v>
      </c>
      <c r="I19">
        <v>-0.64861850599519399</v>
      </c>
      <c r="J19">
        <v>5.6074512622601999E-3</v>
      </c>
      <c r="K19">
        <v>4.2031610549377499E-2</v>
      </c>
    </row>
    <row r="20" spans="1:11" x14ac:dyDescent="0.2">
      <c r="A20" t="s">
        <v>363</v>
      </c>
      <c r="B20" t="s">
        <v>364</v>
      </c>
      <c r="C20">
        <v>0.57826</v>
      </c>
      <c r="D20">
        <v>0.70506944934075999</v>
      </c>
      <c r="E20">
        <v>31.360742622385299</v>
      </c>
      <c r="F20">
        <v>10.9469074986316</v>
      </c>
      <c r="G20">
        <v>12.903</v>
      </c>
      <c r="H20">
        <v>23.498999999999999</v>
      </c>
      <c r="I20">
        <v>-0.64010842121904898</v>
      </c>
      <c r="J20">
        <v>1.44592374801003E-2</v>
      </c>
      <c r="K20">
        <v>5.67798562195794E-2</v>
      </c>
    </row>
    <row r="21" spans="1:11" x14ac:dyDescent="0.2">
      <c r="A21" t="s">
        <v>329</v>
      </c>
      <c r="B21" t="s">
        <v>330</v>
      </c>
      <c r="C21">
        <v>0.71360000000000001</v>
      </c>
      <c r="D21">
        <v>0.581395348837209</v>
      </c>
      <c r="E21">
        <v>8.0289040545965502</v>
      </c>
      <c r="F21">
        <v>1.99298469387755</v>
      </c>
      <c r="G21">
        <v>4.5105000000000004</v>
      </c>
      <c r="H21">
        <v>6.6165000000000003</v>
      </c>
      <c r="I21">
        <v>-0.62705308372642798</v>
      </c>
      <c r="J21">
        <v>1.5998701860208801E-2</v>
      </c>
      <c r="K21">
        <v>5.9075766904204498E-2</v>
      </c>
    </row>
    <row r="22" spans="1:11" x14ac:dyDescent="0.2">
      <c r="A22" t="s">
        <v>629</v>
      </c>
      <c r="B22" t="s">
        <v>630</v>
      </c>
      <c r="C22">
        <v>0.70513999999999999</v>
      </c>
      <c r="D22">
        <v>0.61720775212936696</v>
      </c>
      <c r="E22">
        <v>5.8465855940131002</v>
      </c>
      <c r="F22">
        <v>4.0854679903582998</v>
      </c>
      <c r="G22">
        <v>3.1334</v>
      </c>
      <c r="H22">
        <v>9.5684000000000005</v>
      </c>
      <c r="I22">
        <v>-0.59689837209695895</v>
      </c>
      <c r="J22">
        <v>1.0064002890487001E-2</v>
      </c>
      <c r="K22">
        <v>4.7398207161648602E-2</v>
      </c>
    </row>
    <row r="23" spans="1:11" x14ac:dyDescent="0.2">
      <c r="A23" t="s">
        <v>641</v>
      </c>
      <c r="B23" t="s">
        <v>642</v>
      </c>
      <c r="C23">
        <v>0.67754999999999999</v>
      </c>
      <c r="D23">
        <v>0.670241286863271</v>
      </c>
      <c r="E23">
        <v>4.55207574654042</v>
      </c>
      <c r="F23">
        <v>2.9220115127253599</v>
      </c>
      <c r="G23">
        <v>1.9521999999999999</v>
      </c>
      <c r="H23">
        <v>6.3331999999999997</v>
      </c>
      <c r="I23">
        <v>-0.56940289570602598</v>
      </c>
      <c r="J23">
        <v>5.3345380465027997E-3</v>
      </c>
      <c r="K23">
        <v>4.2031610549377499E-2</v>
      </c>
    </row>
    <row r="24" spans="1:11" x14ac:dyDescent="0.2">
      <c r="A24" t="s">
        <v>603</v>
      </c>
      <c r="B24" t="s">
        <v>604</v>
      </c>
      <c r="C24">
        <v>0.62287999999999999</v>
      </c>
      <c r="D24">
        <v>0.73120795554255602</v>
      </c>
      <c r="E24">
        <v>8.2508250825082499</v>
      </c>
      <c r="F24">
        <v>4.8167236645633604</v>
      </c>
      <c r="G24">
        <v>3.9258000000000002</v>
      </c>
      <c r="H24">
        <v>9.0130999999999997</v>
      </c>
      <c r="I24">
        <v>-0.56267854697795305</v>
      </c>
      <c r="J24">
        <v>1.45838671796865E-2</v>
      </c>
      <c r="K24">
        <v>5.67798562195794E-2</v>
      </c>
    </row>
    <row r="25" spans="1:11" x14ac:dyDescent="0.2">
      <c r="A25" t="s">
        <v>239</v>
      </c>
      <c r="B25" t="s">
        <v>240</v>
      </c>
      <c r="C25">
        <v>0.69499</v>
      </c>
      <c r="D25">
        <v>0.66041474045700699</v>
      </c>
      <c r="E25">
        <v>10.7471412604247</v>
      </c>
      <c r="F25">
        <v>3.5394471383569899</v>
      </c>
      <c r="G25">
        <v>5.8358999999999996</v>
      </c>
      <c r="H25">
        <v>7.8371000000000004</v>
      </c>
      <c r="I25">
        <v>-0.56127627767612998</v>
      </c>
      <c r="J25">
        <v>6.3606128787662298E-3</v>
      </c>
      <c r="K25">
        <v>4.2031610549377499E-2</v>
      </c>
    </row>
    <row r="26" spans="1:11" x14ac:dyDescent="0.2">
      <c r="A26" t="s">
        <v>67</v>
      </c>
      <c r="B26" t="s">
        <v>68</v>
      </c>
      <c r="C26">
        <v>0.68335000000000001</v>
      </c>
      <c r="D26">
        <v>0.68832599118942706</v>
      </c>
      <c r="E26">
        <v>12.8929114772698</v>
      </c>
      <c r="F26">
        <v>8.5251491901108292</v>
      </c>
      <c r="G26">
        <v>5.7324000000000002</v>
      </c>
      <c r="H26">
        <v>17.898</v>
      </c>
      <c r="I26">
        <v>-0.54406026273742303</v>
      </c>
      <c r="J26">
        <v>5.9615661566783697E-3</v>
      </c>
      <c r="K26">
        <v>4.2031610549377499E-2</v>
      </c>
    </row>
    <row r="27" spans="1:11" x14ac:dyDescent="0.2">
      <c r="A27" t="s">
        <v>405</v>
      </c>
      <c r="B27" t="s">
        <v>406</v>
      </c>
      <c r="C27">
        <v>0.47294000000000003</v>
      </c>
      <c r="D27">
        <v>0.909669789866279</v>
      </c>
      <c r="E27">
        <v>10.340940818795699</v>
      </c>
      <c r="F27">
        <v>1.7777777777777799</v>
      </c>
      <c r="G27">
        <v>3.4780000000000002</v>
      </c>
      <c r="H27">
        <v>2.8439999999999999</v>
      </c>
      <c r="I27">
        <v>-0.53260595389326904</v>
      </c>
      <c r="J27">
        <v>0.14965138584448001</v>
      </c>
      <c r="K27">
        <v>0.228786411866953</v>
      </c>
    </row>
    <row r="28" spans="1:11" x14ac:dyDescent="0.2">
      <c r="A28" t="s">
        <v>137</v>
      </c>
      <c r="B28" t="s">
        <v>138</v>
      </c>
      <c r="C28">
        <v>0.68876000000000004</v>
      </c>
      <c r="D28">
        <v>0.69449267310229901</v>
      </c>
      <c r="E28">
        <v>9.3135885256589397</v>
      </c>
      <c r="F28">
        <v>2.8653295128939802</v>
      </c>
      <c r="G28">
        <v>3.6293000000000002</v>
      </c>
      <c r="H28">
        <v>5.9645000000000001</v>
      </c>
      <c r="I28">
        <v>-0.53193528824333303</v>
      </c>
      <c r="J28">
        <v>6.3162012958266397E-3</v>
      </c>
      <c r="K28">
        <v>4.2031610549377499E-2</v>
      </c>
    </row>
    <row r="29" spans="1:11" x14ac:dyDescent="0.2">
      <c r="A29" t="s">
        <v>727</v>
      </c>
      <c r="B29" t="s">
        <v>728</v>
      </c>
      <c r="C29">
        <v>0.70021999999999995</v>
      </c>
      <c r="D29">
        <v>0.68511921074266902</v>
      </c>
      <c r="E29">
        <v>7.7887685956850197</v>
      </c>
      <c r="F29">
        <v>5.6522722134298</v>
      </c>
      <c r="G29">
        <v>4.2618999999999998</v>
      </c>
      <c r="H29">
        <v>12.006</v>
      </c>
      <c r="I29">
        <v>-0.52976072572014199</v>
      </c>
      <c r="J29">
        <v>6.5362986622804001E-3</v>
      </c>
      <c r="K29">
        <v>4.2031610549377499E-2</v>
      </c>
    </row>
    <row r="30" spans="1:11" x14ac:dyDescent="0.2">
      <c r="A30" t="s">
        <v>245</v>
      </c>
      <c r="B30" t="s">
        <v>246</v>
      </c>
      <c r="C30">
        <v>0.72082000000000002</v>
      </c>
      <c r="D30">
        <v>0.66657778962805003</v>
      </c>
      <c r="E30">
        <v>4.8344210780759003</v>
      </c>
      <c r="F30">
        <v>2.1802642480268601</v>
      </c>
      <c r="G30">
        <v>2.8399000000000001</v>
      </c>
      <c r="H30">
        <v>4.7595999999999998</v>
      </c>
      <c r="I30">
        <v>-0.52761850877385297</v>
      </c>
      <c r="J30">
        <v>8.8253628853881202E-3</v>
      </c>
      <c r="K30">
        <v>4.4431137285057397E-2</v>
      </c>
    </row>
    <row r="31" spans="1:11" x14ac:dyDescent="0.2">
      <c r="A31" t="s">
        <v>89</v>
      </c>
      <c r="B31" t="s">
        <v>90</v>
      </c>
      <c r="C31">
        <v>0.72980999999999996</v>
      </c>
      <c r="D31">
        <v>0.70422535211267601</v>
      </c>
      <c r="E31">
        <v>9.4777746185195699</v>
      </c>
      <c r="F31">
        <v>6.1781786729272197</v>
      </c>
      <c r="G31">
        <v>5.2622</v>
      </c>
      <c r="H31">
        <v>12.337</v>
      </c>
      <c r="I31">
        <v>-0.47991940992881699</v>
      </c>
      <c r="J31">
        <v>8.7634314177250199E-3</v>
      </c>
      <c r="K31">
        <v>4.4431137285057397E-2</v>
      </c>
    </row>
    <row r="32" spans="1:11" x14ac:dyDescent="0.2">
      <c r="A32" t="s">
        <v>480</v>
      </c>
      <c r="B32" t="s">
        <v>481</v>
      </c>
      <c r="C32">
        <v>0.74175000000000002</v>
      </c>
      <c r="D32">
        <v>0.71108582805944698</v>
      </c>
      <c r="E32">
        <v>11.793009104203</v>
      </c>
      <c r="F32">
        <v>9.8116169544741005</v>
      </c>
      <c r="G32">
        <v>6.3982000000000001</v>
      </c>
      <c r="H32">
        <v>21.596</v>
      </c>
      <c r="I32">
        <v>-0.46112831384007502</v>
      </c>
      <c r="J32">
        <v>9.9546398587034898E-3</v>
      </c>
      <c r="K32">
        <v>4.7398207161648602E-2</v>
      </c>
    </row>
    <row r="33" spans="1:11" x14ac:dyDescent="0.2">
      <c r="A33" t="s">
        <v>806</v>
      </c>
      <c r="B33" t="s">
        <v>805</v>
      </c>
      <c r="C33">
        <v>0.76559999999999995</v>
      </c>
      <c r="D33">
        <v>0.70841598186455101</v>
      </c>
      <c r="E33">
        <v>26.027432914291701</v>
      </c>
      <c r="F33">
        <v>12.577350706847101</v>
      </c>
      <c r="G33">
        <v>15.182</v>
      </c>
      <c r="H33">
        <v>26.242000000000001</v>
      </c>
      <c r="I33">
        <v>-0.44024783321170202</v>
      </c>
      <c r="J33">
        <v>1.3752177144820099E-2</v>
      </c>
      <c r="K33">
        <v>5.6052478129849301E-2</v>
      </c>
    </row>
    <row r="34" spans="1:11" x14ac:dyDescent="0.2">
      <c r="A34" t="s">
        <v>255</v>
      </c>
      <c r="B34" t="s">
        <v>256</v>
      </c>
      <c r="C34">
        <v>0.74655000000000005</v>
      </c>
      <c r="D34">
        <v>0.730193501277839</v>
      </c>
      <c r="E34">
        <v>15.3437773311034</v>
      </c>
      <c r="F34">
        <v>10.4833890700186</v>
      </c>
      <c r="G34">
        <v>9.5614000000000008</v>
      </c>
      <c r="H34">
        <v>21.777999999999999</v>
      </c>
      <c r="I34">
        <v>-0.43758073691011601</v>
      </c>
      <c r="J34">
        <v>1.05530620816359E-2</v>
      </c>
      <c r="K34">
        <v>4.7897237872514598E-2</v>
      </c>
    </row>
    <row r="35" spans="1:11" x14ac:dyDescent="0.2">
      <c r="A35" t="s">
        <v>810</v>
      </c>
      <c r="B35" t="s">
        <v>811</v>
      </c>
      <c r="C35">
        <v>0.87509000000000003</v>
      </c>
      <c r="D35">
        <v>0.60215571746853702</v>
      </c>
      <c r="E35">
        <v>5.3242466191034001</v>
      </c>
      <c r="F35">
        <v>1.7292361963720599</v>
      </c>
      <c r="G35">
        <v>3.2715999999999998</v>
      </c>
      <c r="H35">
        <v>5.9993999999999996</v>
      </c>
      <c r="I35">
        <v>-0.437090183450978</v>
      </c>
      <c r="J35">
        <v>9.5023290256983403E-2</v>
      </c>
      <c r="K35">
        <v>0.17037332728033999</v>
      </c>
    </row>
    <row r="36" spans="1:11" x14ac:dyDescent="0.2">
      <c r="A36" t="s">
        <v>460</v>
      </c>
      <c r="B36" t="s">
        <v>461</v>
      </c>
      <c r="C36">
        <v>0.64629999999999999</v>
      </c>
      <c r="D36">
        <v>0.83703021679082601</v>
      </c>
      <c r="E36">
        <v>10.272108144754499</v>
      </c>
      <c r="F36">
        <v>3.6137612026597301</v>
      </c>
      <c r="G36">
        <v>5.2394999999999996</v>
      </c>
      <c r="H36">
        <v>6.5134999999999996</v>
      </c>
      <c r="I36">
        <v>-0.43116019580513898</v>
      </c>
      <c r="J36">
        <v>5.4779681493469103E-2</v>
      </c>
      <c r="K36">
        <v>0.115076740979086</v>
      </c>
    </row>
    <row r="37" spans="1:11" x14ac:dyDescent="0.2">
      <c r="A37" t="s">
        <v>544</v>
      </c>
      <c r="C37">
        <v>0.85146999999999995</v>
      </c>
      <c r="D37">
        <v>0.64024585440809301</v>
      </c>
      <c r="E37">
        <v>9.69932104752667</v>
      </c>
      <c r="F37">
        <v>7.01311452416018</v>
      </c>
      <c r="G37">
        <v>6.5057999999999998</v>
      </c>
      <c r="H37">
        <v>13.629</v>
      </c>
      <c r="I37">
        <v>-0.423027246227624</v>
      </c>
      <c r="J37">
        <v>6.6452528656216606E-2</v>
      </c>
      <c r="K37">
        <v>0.13382164391458801</v>
      </c>
    </row>
    <row r="38" spans="1:11" x14ac:dyDescent="0.2">
      <c r="A38" t="s">
        <v>180</v>
      </c>
      <c r="B38" t="s">
        <v>181</v>
      </c>
      <c r="C38">
        <v>0.72909000000000002</v>
      </c>
      <c r="D38">
        <v>0.76816715317253004</v>
      </c>
      <c r="E38">
        <v>7.9333597778659302</v>
      </c>
      <c r="F38">
        <v>4.6600493965235996</v>
      </c>
      <c r="G38">
        <v>4.4069000000000003</v>
      </c>
      <c r="H38">
        <v>10.993</v>
      </c>
      <c r="I38">
        <v>-0.41767797516616201</v>
      </c>
      <c r="J38">
        <v>1.33626851261267E-2</v>
      </c>
      <c r="K38">
        <v>5.5741486526128398E-2</v>
      </c>
    </row>
    <row r="39" spans="1:11" x14ac:dyDescent="0.2">
      <c r="A39" t="s">
        <v>139</v>
      </c>
      <c r="B39" t="s">
        <v>140</v>
      </c>
      <c r="C39">
        <v>0.75339999999999996</v>
      </c>
      <c r="D39">
        <v>0.76552093699762702</v>
      </c>
      <c r="E39">
        <v>9.1650627806800493</v>
      </c>
      <c r="F39">
        <v>5.9077213918591598</v>
      </c>
      <c r="G39">
        <v>5.2610000000000001</v>
      </c>
      <c r="H39">
        <v>9.3070000000000004</v>
      </c>
      <c r="I39">
        <v>-0.39695322349115503</v>
      </c>
      <c r="J39">
        <v>1.3248215804856399E-2</v>
      </c>
      <c r="K39">
        <v>5.5741486526128398E-2</v>
      </c>
    </row>
    <row r="40" spans="1:11" x14ac:dyDescent="0.2">
      <c r="A40" t="s">
        <v>804</v>
      </c>
      <c r="B40" t="s">
        <v>805</v>
      </c>
      <c r="C40">
        <v>0.79346000000000005</v>
      </c>
      <c r="D40">
        <v>0.74068587512036099</v>
      </c>
      <c r="E40">
        <v>26.875940657923</v>
      </c>
      <c r="F40">
        <v>16.1209717721784</v>
      </c>
      <c r="G40">
        <v>16.248000000000001</v>
      </c>
      <c r="H40">
        <v>31.462</v>
      </c>
      <c r="I40">
        <v>-0.38256433117031302</v>
      </c>
      <c r="J40">
        <v>1.82601619077278E-2</v>
      </c>
      <c r="K40">
        <v>6.1286980196051999E-2</v>
      </c>
    </row>
    <row r="41" spans="1:11" x14ac:dyDescent="0.2">
      <c r="A41" t="s">
        <v>156</v>
      </c>
      <c r="B41" t="s">
        <v>157</v>
      </c>
      <c r="C41">
        <v>0.72848000000000002</v>
      </c>
      <c r="D41">
        <v>0.80632156103854202</v>
      </c>
      <c r="E41">
        <v>5.56359185490152</v>
      </c>
      <c r="F41">
        <v>4.4345898004434599</v>
      </c>
      <c r="G41">
        <v>2.9207000000000001</v>
      </c>
      <c r="H41">
        <v>8.0031999999999996</v>
      </c>
      <c r="I41">
        <v>-0.381947862588422</v>
      </c>
      <c r="J41">
        <v>2.31004562825569E-2</v>
      </c>
      <c r="K41">
        <v>6.8600338155124202E-2</v>
      </c>
    </row>
    <row r="42" spans="1:11" x14ac:dyDescent="0.2">
      <c r="A42" t="s">
        <v>490</v>
      </c>
      <c r="B42" t="s">
        <v>491</v>
      </c>
      <c r="C42">
        <v>0.80815999999999999</v>
      </c>
      <c r="D42">
        <v>0.72875674099985399</v>
      </c>
      <c r="E42">
        <v>17.056114617090198</v>
      </c>
      <c r="F42">
        <v>10.743100243868399</v>
      </c>
      <c r="G42">
        <v>10.315</v>
      </c>
      <c r="H42">
        <v>20.602</v>
      </c>
      <c r="I42">
        <v>-0.37996098760638702</v>
      </c>
      <c r="J42">
        <v>2.37281991563957E-2</v>
      </c>
      <c r="K42">
        <v>6.8600338155124202E-2</v>
      </c>
    </row>
    <row r="43" spans="1:11" x14ac:dyDescent="0.2">
      <c r="A43" t="s">
        <v>747</v>
      </c>
      <c r="B43" t="s">
        <v>748</v>
      </c>
      <c r="C43">
        <v>0.62246999999999997</v>
      </c>
      <c r="D43">
        <v>0.92013249907986705</v>
      </c>
      <c r="E43">
        <v>0.80166746833413505</v>
      </c>
      <c r="F43">
        <v>5.0722799898554403</v>
      </c>
      <c r="G43">
        <v>0.37927</v>
      </c>
      <c r="H43">
        <v>8.0107999999999997</v>
      </c>
      <c r="I43">
        <v>-0.37463364676709199</v>
      </c>
      <c r="J43">
        <v>0.13408988288854101</v>
      </c>
      <c r="K43">
        <v>0.21279481414920701</v>
      </c>
    </row>
    <row r="44" spans="1:11" x14ac:dyDescent="0.2">
      <c r="A44" t="s">
        <v>227</v>
      </c>
      <c r="B44" t="s">
        <v>228</v>
      </c>
      <c r="C44">
        <v>0.69940000000000002</v>
      </c>
      <c r="D44">
        <v>0.85660442007880799</v>
      </c>
      <c r="E44">
        <v>6.8226785836119301</v>
      </c>
      <c r="F44">
        <v>4.7576002664256096</v>
      </c>
      <c r="G44">
        <v>6.2836999999999996</v>
      </c>
      <c r="H44">
        <v>9.8412000000000006</v>
      </c>
      <c r="I44">
        <v>-0.36215384146463597</v>
      </c>
      <c r="J44">
        <v>5.5725061074178898E-2</v>
      </c>
      <c r="K44">
        <v>0.116226555954716</v>
      </c>
    </row>
    <row r="45" spans="1:11" x14ac:dyDescent="0.2">
      <c r="A45" t="s">
        <v>269</v>
      </c>
      <c r="B45" t="s">
        <v>270</v>
      </c>
      <c r="C45">
        <v>0.71065999999999996</v>
      </c>
      <c r="D45">
        <v>0.85041245003826904</v>
      </c>
      <c r="E45">
        <v>4.0607488020791003</v>
      </c>
      <c r="F45">
        <v>3.6753895912966801</v>
      </c>
      <c r="G45">
        <v>2.1987000000000001</v>
      </c>
      <c r="H45">
        <v>6.2476000000000003</v>
      </c>
      <c r="I45">
        <v>-0.357462505038183</v>
      </c>
      <c r="J45">
        <v>4.8748771691446202E-2</v>
      </c>
      <c r="K45">
        <v>0.10702737845039299</v>
      </c>
    </row>
    <row r="46" spans="1:11" x14ac:dyDescent="0.2">
      <c r="A46" t="s">
        <v>53</v>
      </c>
      <c r="B46" t="s">
        <v>54</v>
      </c>
      <c r="C46">
        <v>0.87626000000000004</v>
      </c>
      <c r="D46">
        <v>0.68643602416254801</v>
      </c>
      <c r="E46">
        <v>2.0844624171426198</v>
      </c>
      <c r="F46">
        <v>1.33723806849333</v>
      </c>
      <c r="G46">
        <v>1.3915999999999999</v>
      </c>
      <c r="H46">
        <v>2.8881999999999999</v>
      </c>
      <c r="I46">
        <v>-0.35596282760185799</v>
      </c>
      <c r="J46">
        <v>7.5101283773373495E-2</v>
      </c>
      <c r="K46">
        <v>0.14427351882779599</v>
      </c>
    </row>
    <row r="47" spans="1:11" x14ac:dyDescent="0.2">
      <c r="A47" t="s">
        <v>403</v>
      </c>
      <c r="B47" t="s">
        <v>404</v>
      </c>
      <c r="C47">
        <v>0.72621999999999998</v>
      </c>
      <c r="D47">
        <v>0.83822296730930401</v>
      </c>
      <c r="E47">
        <v>6.5329587770301201</v>
      </c>
      <c r="F47">
        <v>7.7651809287156404</v>
      </c>
      <c r="G47">
        <v>3.0870000000000002</v>
      </c>
      <c r="H47">
        <v>14.484999999999999</v>
      </c>
      <c r="I47">
        <v>-0.35435093476077201</v>
      </c>
      <c r="J47">
        <v>3.8006195427278601E-2</v>
      </c>
      <c r="K47">
        <v>9.0814525894468007E-2</v>
      </c>
    </row>
    <row r="48" spans="1:11" x14ac:dyDescent="0.2">
      <c r="A48" t="s">
        <v>808</v>
      </c>
      <c r="B48" t="s">
        <v>809</v>
      </c>
      <c r="C48">
        <v>0.75871</v>
      </c>
      <c r="D48">
        <v>0.82115289866973196</v>
      </c>
      <c r="E48">
        <v>3.0264511833424099</v>
      </c>
      <c r="F48">
        <v>3.0156815440289502</v>
      </c>
      <c r="G48">
        <v>1.8122</v>
      </c>
      <c r="H48">
        <v>5.7961</v>
      </c>
      <c r="I48">
        <v>-0.34020063399725697</v>
      </c>
      <c r="J48">
        <v>2.5873330189044801E-2</v>
      </c>
      <c r="K48">
        <v>7.1952499192391106E-2</v>
      </c>
    </row>
    <row r="49" spans="1:11" x14ac:dyDescent="0.2">
      <c r="A49" t="s">
        <v>87</v>
      </c>
      <c r="B49" t="s">
        <v>88</v>
      </c>
      <c r="C49">
        <v>0.74655000000000005</v>
      </c>
      <c r="D49">
        <v>0.83970106642035403</v>
      </c>
      <c r="E49">
        <v>6.47500647500648</v>
      </c>
      <c r="F49">
        <v>2.0401917780271299</v>
      </c>
      <c r="G49">
        <v>3.6829000000000001</v>
      </c>
      <c r="H49">
        <v>3.5122</v>
      </c>
      <c r="I49">
        <v>-0.33437886602418498</v>
      </c>
      <c r="J49">
        <v>3.5630760472560197E-2</v>
      </c>
      <c r="K49">
        <v>8.9691224637823905E-2</v>
      </c>
    </row>
    <row r="50" spans="1:11" x14ac:dyDescent="0.2">
      <c r="A50" t="s">
        <v>512</v>
      </c>
      <c r="B50" t="s">
        <v>513</v>
      </c>
      <c r="C50">
        <v>0.74675999999999998</v>
      </c>
      <c r="D50">
        <v>0.857927247769389</v>
      </c>
      <c r="E50">
        <v>0.965064659332175</v>
      </c>
      <c r="F50">
        <v>0.91945568223611596</v>
      </c>
      <c r="G50">
        <v>0.58445999999999998</v>
      </c>
      <c r="H50">
        <v>1.0488999999999999</v>
      </c>
      <c r="I50">
        <v>-0.317707855337233</v>
      </c>
      <c r="J50">
        <v>4.69168969432344E-2</v>
      </c>
      <c r="K50">
        <v>0.104578121430721</v>
      </c>
    </row>
    <row r="51" spans="1:11" x14ac:dyDescent="0.2">
      <c r="A51" t="s">
        <v>99</v>
      </c>
      <c r="B51" t="s">
        <v>100</v>
      </c>
      <c r="C51">
        <v>0.79559999999999997</v>
      </c>
      <c r="D51">
        <v>0.81287595512924704</v>
      </c>
      <c r="E51">
        <v>8.8920505068468803</v>
      </c>
      <c r="F51">
        <v>4.6298439742580699</v>
      </c>
      <c r="G51">
        <v>5.6905999999999999</v>
      </c>
      <c r="H51">
        <v>7.7900999999999998</v>
      </c>
      <c r="I51">
        <v>-0.31430563048437299</v>
      </c>
      <c r="J51">
        <v>2.3623492341971201E-2</v>
      </c>
      <c r="K51">
        <v>6.8600338155124202E-2</v>
      </c>
    </row>
    <row r="52" spans="1:11" x14ac:dyDescent="0.2">
      <c r="A52" t="s">
        <v>71</v>
      </c>
      <c r="B52" t="s">
        <v>72</v>
      </c>
      <c r="C52">
        <v>0.79844999999999999</v>
      </c>
      <c r="D52">
        <v>0.81089847551086602</v>
      </c>
      <c r="E52">
        <v>2.9453345900094301</v>
      </c>
      <c r="F52">
        <v>2.0509875505055701</v>
      </c>
      <c r="G52">
        <v>1.7281</v>
      </c>
      <c r="H52">
        <v>3.8672</v>
      </c>
      <c r="I52">
        <v>-0.31352325041012102</v>
      </c>
      <c r="J52">
        <v>2.3475607068531301E-2</v>
      </c>
      <c r="K52">
        <v>6.8600338155124202E-2</v>
      </c>
    </row>
    <row r="53" spans="1:11" x14ac:dyDescent="0.2">
      <c r="A53" t="s">
        <v>125</v>
      </c>
      <c r="B53" t="s">
        <v>126</v>
      </c>
      <c r="C53">
        <v>0.82264000000000004</v>
      </c>
      <c r="D53">
        <v>0.78672016363779396</v>
      </c>
      <c r="E53">
        <v>7.9573486114426704</v>
      </c>
      <c r="F53">
        <v>7.5414781297134201</v>
      </c>
      <c r="G53">
        <v>5.6626000000000003</v>
      </c>
      <c r="H53">
        <v>14.428000000000001</v>
      </c>
      <c r="I53">
        <v>-0.31351277266600303</v>
      </c>
      <c r="J53">
        <v>2.5763566518392299E-2</v>
      </c>
      <c r="K53">
        <v>7.1952499192391106E-2</v>
      </c>
    </row>
    <row r="54" spans="1:11" x14ac:dyDescent="0.2">
      <c r="A54" t="s">
        <v>565</v>
      </c>
      <c r="B54" t="s">
        <v>564</v>
      </c>
      <c r="C54">
        <v>0.80584</v>
      </c>
      <c r="D54">
        <v>0.80547724526782105</v>
      </c>
      <c r="E54">
        <v>2.85160260066157</v>
      </c>
      <c r="F54">
        <v>2.30898889376342</v>
      </c>
      <c r="G54">
        <v>2.0640000000000001</v>
      </c>
      <c r="H54">
        <v>4.0503</v>
      </c>
      <c r="I54">
        <v>-0.31175943201662698</v>
      </c>
      <c r="J54">
        <v>2.3479432994202E-2</v>
      </c>
      <c r="K54">
        <v>6.8600338155124202E-2</v>
      </c>
    </row>
    <row r="55" spans="1:11" x14ac:dyDescent="0.2">
      <c r="A55" t="s">
        <v>107</v>
      </c>
      <c r="B55" t="s">
        <v>108</v>
      </c>
      <c r="C55">
        <v>0.79696999999999996</v>
      </c>
      <c r="D55">
        <v>0.82068116536725499</v>
      </c>
      <c r="E55">
        <v>6.79948323927381</v>
      </c>
      <c r="F55">
        <v>4.46328944432046</v>
      </c>
      <c r="G55">
        <v>3.57</v>
      </c>
      <c r="H55">
        <v>8.3108000000000004</v>
      </c>
      <c r="I55">
        <v>-0.30609946531816301</v>
      </c>
      <c r="J55">
        <v>2.57072381428647E-2</v>
      </c>
      <c r="K55">
        <v>7.1952499192391106E-2</v>
      </c>
    </row>
    <row r="56" spans="1:11" x14ac:dyDescent="0.2">
      <c r="A56" t="s">
        <v>540</v>
      </c>
      <c r="B56" t="s">
        <v>541</v>
      </c>
      <c r="C56">
        <v>0.75512999999999997</v>
      </c>
      <c r="D56">
        <v>0.86452839975793205</v>
      </c>
      <c r="E56">
        <v>3.2838565611454098</v>
      </c>
      <c r="F56">
        <v>2.0165762568311498</v>
      </c>
      <c r="G56">
        <v>1.6586000000000001</v>
      </c>
      <c r="H56">
        <v>3.3694000000000002</v>
      </c>
      <c r="I56">
        <v>-0.30431043191609503</v>
      </c>
      <c r="J56">
        <v>5.0304510481473497E-2</v>
      </c>
      <c r="K56">
        <v>0.10861191223842701</v>
      </c>
    </row>
    <row r="57" spans="1:11" x14ac:dyDescent="0.2">
      <c r="A57" t="s">
        <v>385</v>
      </c>
      <c r="B57" t="s">
        <v>386</v>
      </c>
      <c r="C57">
        <v>0.84714</v>
      </c>
      <c r="D57">
        <v>0.77718193829175397</v>
      </c>
      <c r="E57">
        <v>6.1147119970649397</v>
      </c>
      <c r="F57">
        <v>2.7743868605038302</v>
      </c>
      <c r="G57">
        <v>3.9418000000000002</v>
      </c>
      <c r="H57">
        <v>4.9173</v>
      </c>
      <c r="I57">
        <v>-0.30016239903700198</v>
      </c>
      <c r="J57">
        <v>3.63674694390402E-2</v>
      </c>
      <c r="K57">
        <v>8.9994076916946802E-2</v>
      </c>
    </row>
    <row r="58" spans="1:11" x14ac:dyDescent="0.2">
      <c r="A58" t="s">
        <v>699</v>
      </c>
      <c r="B58" t="s">
        <v>700</v>
      </c>
      <c r="C58">
        <v>0.82201999999999997</v>
      </c>
      <c r="D58">
        <v>0.80314834149867498</v>
      </c>
      <c r="E58">
        <v>3.9649498433844799</v>
      </c>
      <c r="F58">
        <v>3.1535793125197098</v>
      </c>
      <c r="G58">
        <v>2.4786999999999999</v>
      </c>
      <c r="H58">
        <v>5.7667999999999999</v>
      </c>
      <c r="I58">
        <v>-0.29941083394113099</v>
      </c>
      <c r="J58">
        <v>2.6628223513973901E-2</v>
      </c>
      <c r="K58">
        <v>7.3353219491324506E-2</v>
      </c>
    </row>
    <row r="59" spans="1:11" x14ac:dyDescent="0.2">
      <c r="A59" t="s">
        <v>133</v>
      </c>
      <c r="B59" t="s">
        <v>134</v>
      </c>
      <c r="C59">
        <v>0.82999000000000001</v>
      </c>
      <c r="D59">
        <v>0.80051232788984905</v>
      </c>
      <c r="E59">
        <v>10.0492412822832</v>
      </c>
      <c r="F59">
        <v>6.0331825037707398</v>
      </c>
      <c r="G59">
        <v>7.5221999999999998</v>
      </c>
      <c r="H59">
        <v>11.077</v>
      </c>
      <c r="I59">
        <v>-0.294683499157262</v>
      </c>
      <c r="J59">
        <v>2.8795083746263501E-2</v>
      </c>
      <c r="K59">
        <v>7.5737804411300194E-2</v>
      </c>
    </row>
    <row r="60" spans="1:11" x14ac:dyDescent="0.2">
      <c r="A60" t="s">
        <v>547</v>
      </c>
      <c r="B60" t="s">
        <v>548</v>
      </c>
      <c r="C60">
        <v>0.89259999999999995</v>
      </c>
      <c r="D60">
        <v>0.76698880196349095</v>
      </c>
      <c r="E60">
        <v>5.8661348037777898</v>
      </c>
      <c r="F60">
        <v>2.8220685762664002</v>
      </c>
      <c r="G60">
        <v>3.9373</v>
      </c>
      <c r="H60">
        <v>5.4195000000000002</v>
      </c>
      <c r="I60">
        <v>-0.26917417219590101</v>
      </c>
      <c r="J60">
        <v>7.3571450805308594E-2</v>
      </c>
      <c r="K60">
        <v>0.14227062010033201</v>
      </c>
    </row>
    <row r="61" spans="1:11" x14ac:dyDescent="0.2">
      <c r="A61" t="s">
        <v>341</v>
      </c>
      <c r="B61" t="s">
        <v>342</v>
      </c>
      <c r="C61">
        <v>0.85623000000000005</v>
      </c>
      <c r="D61">
        <v>0.80547724526782105</v>
      </c>
      <c r="E61">
        <v>11.232421260727</v>
      </c>
      <c r="F61">
        <v>6.0441220912662397</v>
      </c>
      <c r="G61">
        <v>6.4128999999999996</v>
      </c>
      <c r="H61">
        <v>12.01</v>
      </c>
      <c r="I61">
        <v>-0.26733376530620301</v>
      </c>
      <c r="J61">
        <v>4.0575760316997299E-2</v>
      </c>
      <c r="K61">
        <v>9.3292299311521401E-2</v>
      </c>
    </row>
    <row r="62" spans="1:11" x14ac:dyDescent="0.2">
      <c r="A62" t="s">
        <v>534</v>
      </c>
      <c r="B62" t="s">
        <v>535</v>
      </c>
      <c r="C62">
        <v>0.69589000000000001</v>
      </c>
      <c r="D62">
        <v>0.97560975609756095</v>
      </c>
      <c r="E62">
        <v>6.0790273556230998</v>
      </c>
      <c r="F62">
        <v>4.31853515287614</v>
      </c>
      <c r="G62">
        <v>3.024</v>
      </c>
      <c r="H62">
        <v>6.4417999999999997</v>
      </c>
      <c r="I62">
        <v>-0.25885685556030702</v>
      </c>
      <c r="J62">
        <v>0.20209649997798201</v>
      </c>
      <c r="K62">
        <v>0.29654360800789298</v>
      </c>
    </row>
    <row r="63" spans="1:11" x14ac:dyDescent="0.2">
      <c r="A63" t="s">
        <v>209</v>
      </c>
      <c r="B63" t="s">
        <v>210</v>
      </c>
      <c r="C63">
        <v>0.91876000000000002</v>
      </c>
      <c r="D63">
        <v>0.77766544832413098</v>
      </c>
      <c r="E63">
        <v>4.8557832378362598</v>
      </c>
      <c r="F63">
        <v>2.7166530834012499</v>
      </c>
      <c r="G63">
        <v>2.9026999999999998</v>
      </c>
      <c r="H63">
        <v>4.5006000000000004</v>
      </c>
      <c r="I63">
        <v>-0.23750196971318699</v>
      </c>
      <c r="J63">
        <v>0.10444798939875299</v>
      </c>
      <c r="K63">
        <v>0.18105575280998701</v>
      </c>
    </row>
    <row r="64" spans="1:11" x14ac:dyDescent="0.2">
      <c r="A64" t="s">
        <v>739</v>
      </c>
      <c r="B64" t="s">
        <v>740</v>
      </c>
      <c r="C64">
        <v>0.68056000000000005</v>
      </c>
      <c r="D64">
        <v>1.0166527724121099</v>
      </c>
      <c r="E64">
        <v>1.67765530894023</v>
      </c>
      <c r="F64">
        <v>3.0521303870101302</v>
      </c>
      <c r="G64">
        <v>0.86777000000000004</v>
      </c>
      <c r="H64">
        <v>4.1111000000000004</v>
      </c>
      <c r="I64">
        <v>-0.23683255918454599</v>
      </c>
      <c r="J64">
        <v>0.27144031629037202</v>
      </c>
      <c r="K64">
        <v>0.37564252301795498</v>
      </c>
    </row>
    <row r="65" spans="1:11" x14ac:dyDescent="0.2">
      <c r="A65" t="s">
        <v>95</v>
      </c>
      <c r="B65" t="s">
        <v>96</v>
      </c>
      <c r="C65">
        <v>0.86153999999999997</v>
      </c>
      <c r="D65">
        <v>0.84595211911005797</v>
      </c>
      <c r="E65">
        <v>5.2526525895577301</v>
      </c>
      <c r="F65">
        <v>3.86578011442709</v>
      </c>
      <c r="G65">
        <v>3.4</v>
      </c>
      <c r="H65">
        <v>6.5101000000000004</v>
      </c>
      <c r="I65">
        <v>-0.22812108019448801</v>
      </c>
      <c r="J65">
        <v>4.9322835780919901E-2</v>
      </c>
      <c r="K65">
        <v>0.10747961229872099</v>
      </c>
    </row>
    <row r="66" spans="1:11" x14ac:dyDescent="0.2">
      <c r="A66" t="s">
        <v>619</v>
      </c>
      <c r="B66" t="s">
        <v>620</v>
      </c>
      <c r="C66">
        <v>0.79378000000000004</v>
      </c>
      <c r="D66">
        <v>0.91374269005847997</v>
      </c>
      <c r="E66">
        <v>7.2290898575869296</v>
      </c>
      <c r="F66">
        <v>2.9529884242853801</v>
      </c>
      <c r="G66">
        <v>4.3613</v>
      </c>
      <c r="H66">
        <v>4.7027999999999999</v>
      </c>
      <c r="I66">
        <v>-0.22809525040565901</v>
      </c>
      <c r="J66">
        <v>9.5689129020464905E-2</v>
      </c>
      <c r="K66">
        <v>0.17037332728033999</v>
      </c>
    </row>
    <row r="67" spans="1:11" x14ac:dyDescent="0.2">
      <c r="A67" t="s">
        <v>166</v>
      </c>
      <c r="B67" t="s">
        <v>167</v>
      </c>
      <c r="C67">
        <v>0.85235000000000005</v>
      </c>
      <c r="D67">
        <v>0.86318515321536504</v>
      </c>
      <c r="E67">
        <v>7.2621641249092201</v>
      </c>
      <c r="F67">
        <v>4.5372050816696898</v>
      </c>
      <c r="G67">
        <v>4.7161999999999997</v>
      </c>
      <c r="H67">
        <v>7.5987</v>
      </c>
      <c r="I67">
        <v>-0.22134131138227101</v>
      </c>
      <c r="J67">
        <v>5.2285664830877203E-2</v>
      </c>
      <c r="K67">
        <v>0.110723044386697</v>
      </c>
    </row>
    <row r="68" spans="1:11" x14ac:dyDescent="0.2">
      <c r="A68" t="s">
        <v>685</v>
      </c>
      <c r="B68" t="s">
        <v>686</v>
      </c>
      <c r="C68">
        <v>0.93922000000000005</v>
      </c>
      <c r="D68">
        <v>0.77748406157673799</v>
      </c>
      <c r="E68">
        <v>14.123495847692199</v>
      </c>
      <c r="F68">
        <v>4.1216717500618296</v>
      </c>
      <c r="G68">
        <v>10.768000000000001</v>
      </c>
      <c r="H68">
        <v>7.3228</v>
      </c>
      <c r="I68">
        <v>-0.22035864190274501</v>
      </c>
      <c r="J68">
        <v>0.13698042806857499</v>
      </c>
      <c r="K68">
        <v>0.215140366661002</v>
      </c>
    </row>
    <row r="69" spans="1:11" x14ac:dyDescent="0.2">
      <c r="A69" t="s">
        <v>399</v>
      </c>
      <c r="B69" t="s">
        <v>400</v>
      </c>
      <c r="C69">
        <v>0.93759999999999999</v>
      </c>
      <c r="D69">
        <v>0.79126444057604095</v>
      </c>
      <c r="E69">
        <v>2.0684662322887601</v>
      </c>
      <c r="F69">
        <v>2.1438525029478002</v>
      </c>
      <c r="G69">
        <v>1.5402</v>
      </c>
      <c r="H69">
        <v>4.0115999999999996</v>
      </c>
      <c r="I69">
        <v>-0.210175247605</v>
      </c>
      <c r="J69">
        <v>0.13359570049196701</v>
      </c>
      <c r="K69">
        <v>0.21279481414920701</v>
      </c>
    </row>
    <row r="70" spans="1:11" x14ac:dyDescent="0.2">
      <c r="A70" t="s">
        <v>231</v>
      </c>
      <c r="B70" t="s">
        <v>232</v>
      </c>
      <c r="C70">
        <v>0.66298000000000001</v>
      </c>
      <c r="D70">
        <v>1.0685473099321501</v>
      </c>
      <c r="E70">
        <v>6.3653723742838997</v>
      </c>
      <c r="F70">
        <v>2.5235319352966399</v>
      </c>
      <c r="G70">
        <v>3.2075</v>
      </c>
      <c r="H70">
        <v>3.4367000000000001</v>
      </c>
      <c r="I70">
        <v>-0.20795485786308901</v>
      </c>
      <c r="J70">
        <v>0.35785837008301702</v>
      </c>
      <c r="K70">
        <v>0.464420640285516</v>
      </c>
    </row>
    <row r="71" spans="1:11" x14ac:dyDescent="0.2">
      <c r="A71" t="s">
        <v>263</v>
      </c>
      <c r="B71" t="s">
        <v>264</v>
      </c>
      <c r="C71">
        <v>0.65593000000000001</v>
      </c>
      <c r="D71">
        <v>1.0898232306719899</v>
      </c>
      <c r="E71">
        <v>3.3772374197906099</v>
      </c>
      <c r="F71">
        <v>3.26040885527045</v>
      </c>
      <c r="G71">
        <v>1.6837</v>
      </c>
      <c r="H71">
        <v>4.3536000000000001</v>
      </c>
      <c r="I71">
        <v>-0.196150357439589</v>
      </c>
      <c r="J71">
        <v>0.39144170374534198</v>
      </c>
      <c r="K71">
        <v>0.49913090608576399</v>
      </c>
    </row>
    <row r="72" spans="1:11" x14ac:dyDescent="0.2">
      <c r="A72" t="s">
        <v>81</v>
      </c>
      <c r="B72" t="s">
        <v>82</v>
      </c>
      <c r="C72">
        <v>0.9224</v>
      </c>
      <c r="D72">
        <v>0.82822594003644201</v>
      </c>
      <c r="E72">
        <v>8.4274397438058308</v>
      </c>
      <c r="F72">
        <v>6.5108405495149402</v>
      </c>
      <c r="G72">
        <v>6.2125000000000004</v>
      </c>
      <c r="H72">
        <v>10.859</v>
      </c>
      <c r="I72">
        <v>-0.192129147013721</v>
      </c>
      <c r="J72">
        <v>0.108495382060193</v>
      </c>
      <c r="K72">
        <v>0.183595184795873</v>
      </c>
    </row>
    <row r="73" spans="1:11" x14ac:dyDescent="0.2">
      <c r="A73" t="s">
        <v>430</v>
      </c>
      <c r="B73" t="s">
        <v>431</v>
      </c>
      <c r="C73">
        <v>0.86153000000000002</v>
      </c>
      <c r="D73">
        <v>0.895816536773269</v>
      </c>
      <c r="E73">
        <v>5.8404392010279196</v>
      </c>
      <c r="F73">
        <v>2.3202932850712301</v>
      </c>
      <c r="G73">
        <v>3.8241999999999998</v>
      </c>
      <c r="H73">
        <v>3.7416999999999998</v>
      </c>
      <c r="I73">
        <v>-0.186601290959927</v>
      </c>
      <c r="J73">
        <v>8.0564652786498797E-2</v>
      </c>
      <c r="K73">
        <v>0.151773410410695</v>
      </c>
    </row>
    <row r="74" spans="1:11" x14ac:dyDescent="0.2">
      <c r="A74" t="s">
        <v>373</v>
      </c>
      <c r="B74" t="s">
        <v>374</v>
      </c>
      <c r="C74">
        <v>0.89802999999999999</v>
      </c>
      <c r="D74">
        <v>0.86281276962899001</v>
      </c>
      <c r="E74">
        <v>5.4942036151859801</v>
      </c>
      <c r="F74">
        <v>3.3086289041821102</v>
      </c>
      <c r="G74">
        <v>3.8938999999999999</v>
      </c>
      <c r="H74">
        <v>5.5730000000000004</v>
      </c>
      <c r="I74">
        <v>-0.18373390718727001</v>
      </c>
      <c r="J74">
        <v>8.3472748064999297E-2</v>
      </c>
      <c r="K74">
        <v>0.15502233666170201</v>
      </c>
    </row>
    <row r="75" spans="1:11" x14ac:dyDescent="0.2">
      <c r="A75" t="s">
        <v>611</v>
      </c>
      <c r="B75" t="s">
        <v>612</v>
      </c>
      <c r="C75">
        <v>0.87597999999999998</v>
      </c>
      <c r="D75">
        <v>0.90244562765093395</v>
      </c>
      <c r="E75">
        <v>17.516202487300799</v>
      </c>
      <c r="F75">
        <v>4.7227732124303401</v>
      </c>
      <c r="G75">
        <v>11.598000000000001</v>
      </c>
      <c r="H75">
        <v>7.5652999999999997</v>
      </c>
      <c r="I75">
        <v>-0.169399356700982</v>
      </c>
      <c r="J75">
        <v>9.5422367179559694E-2</v>
      </c>
      <c r="K75">
        <v>0.17037332728033999</v>
      </c>
    </row>
    <row r="76" spans="1:11" x14ac:dyDescent="0.2">
      <c r="A76" t="s">
        <v>667</v>
      </c>
      <c r="B76" t="s">
        <v>668</v>
      </c>
      <c r="C76">
        <v>0.91213999999999995</v>
      </c>
      <c r="D76">
        <v>0.87183958151700103</v>
      </c>
      <c r="E76">
        <v>1.8423670732156701</v>
      </c>
      <c r="F76">
        <v>1.4825357291110699</v>
      </c>
      <c r="G76">
        <v>1.29</v>
      </c>
      <c r="H76">
        <v>2.5485000000000002</v>
      </c>
      <c r="I76">
        <v>-0.16490089696865601</v>
      </c>
      <c r="J76">
        <v>0.105721676718461</v>
      </c>
      <c r="K76">
        <v>0.181592527069356</v>
      </c>
    </row>
    <row r="77" spans="1:11" x14ac:dyDescent="0.2">
      <c r="A77" t="s">
        <v>225</v>
      </c>
      <c r="B77" t="s">
        <v>226</v>
      </c>
      <c r="C77">
        <v>0.76622999999999997</v>
      </c>
      <c r="D77">
        <v>1.01782206434671</v>
      </c>
      <c r="E77">
        <v>10.712028536844</v>
      </c>
      <c r="F77">
        <v>8.3815271142402104</v>
      </c>
      <c r="G77">
        <v>6.2535999999999996</v>
      </c>
      <c r="H77">
        <v>15.733000000000001</v>
      </c>
      <c r="I77">
        <v>-0.16484228167071899</v>
      </c>
      <c r="J77">
        <v>0.30985777406651799</v>
      </c>
      <c r="K77">
        <v>0.41092812212751001</v>
      </c>
    </row>
    <row r="78" spans="1:11" x14ac:dyDescent="0.2">
      <c r="A78" t="s">
        <v>762</v>
      </c>
      <c r="B78" t="s">
        <v>763</v>
      </c>
      <c r="C78">
        <v>0.84067000000000003</v>
      </c>
      <c r="D78">
        <v>0.94822681585435198</v>
      </c>
      <c r="E78">
        <v>4.33576135969476</v>
      </c>
      <c r="F78">
        <v>3.4878448606606001</v>
      </c>
      <c r="G78">
        <v>2.59</v>
      </c>
      <c r="H78">
        <v>5.3573000000000004</v>
      </c>
      <c r="I78">
        <v>-0.16092982532587599</v>
      </c>
      <c r="J78">
        <v>0.16136172286647801</v>
      </c>
      <c r="K78">
        <v>0.24287434575779199</v>
      </c>
    </row>
    <row r="79" spans="1:11" x14ac:dyDescent="0.2">
      <c r="A79" t="s">
        <v>237</v>
      </c>
      <c r="B79" t="s">
        <v>238</v>
      </c>
      <c r="C79">
        <v>0.87619000000000002</v>
      </c>
      <c r="D79">
        <v>0.91549940492538695</v>
      </c>
      <c r="E79">
        <v>4.8863913999511404</v>
      </c>
      <c r="F79">
        <v>2.6283281204825601</v>
      </c>
      <c r="G79">
        <v>3.7639</v>
      </c>
      <c r="H79">
        <v>4.0404999999999998</v>
      </c>
      <c r="I79">
        <v>-0.15867943671769999</v>
      </c>
      <c r="J79">
        <v>0.113393267909615</v>
      </c>
      <c r="K79">
        <v>0.188129739940952</v>
      </c>
    </row>
    <row r="80" spans="1:11" x14ac:dyDescent="0.2">
      <c r="A80" t="s">
        <v>12</v>
      </c>
      <c r="B80" t="s">
        <v>13</v>
      </c>
      <c r="C80">
        <v>0.94340000000000002</v>
      </c>
      <c r="D80">
        <v>0.85977130083397801</v>
      </c>
      <c r="E80">
        <v>3.8952944842630099</v>
      </c>
      <c r="F80">
        <v>3.6587150592711799</v>
      </c>
      <c r="G80">
        <v>2.3902999999999999</v>
      </c>
      <c r="H80">
        <v>5.6608000000000001</v>
      </c>
      <c r="I80">
        <v>-0.14946354104203999</v>
      </c>
      <c r="J80">
        <v>0.15819127138783801</v>
      </c>
      <c r="K80">
        <v>0.24058255856900401</v>
      </c>
    </row>
    <row r="81" spans="1:11" x14ac:dyDescent="0.2">
      <c r="A81" t="s">
        <v>247</v>
      </c>
      <c r="B81" t="s">
        <v>248</v>
      </c>
      <c r="C81">
        <v>0.87434999999999996</v>
      </c>
      <c r="D81">
        <v>0.93266181682521898</v>
      </c>
      <c r="E81">
        <v>4.7456340167046296</v>
      </c>
      <c r="F81">
        <v>4.1731001961357101</v>
      </c>
      <c r="G81">
        <v>3.3347000000000002</v>
      </c>
      <c r="H81">
        <v>6.5987999999999998</v>
      </c>
      <c r="I81">
        <v>-0.146394059365058</v>
      </c>
      <c r="J81">
        <v>0.143188686517632</v>
      </c>
      <c r="K81">
        <v>0.22239944927206601</v>
      </c>
    </row>
    <row r="82" spans="1:11" x14ac:dyDescent="0.2">
      <c r="A82" t="s">
        <v>719</v>
      </c>
      <c r="B82" t="s">
        <v>720</v>
      </c>
      <c r="C82">
        <v>0.91471999999999998</v>
      </c>
      <c r="D82">
        <v>0.89421443262094202</v>
      </c>
      <c r="E82">
        <v>2.3058476295886399</v>
      </c>
      <c r="F82">
        <v>2.28352210449397</v>
      </c>
      <c r="G82">
        <v>1.6166</v>
      </c>
      <c r="H82">
        <v>3.6918000000000002</v>
      </c>
      <c r="I82">
        <v>-0.14485988360907801</v>
      </c>
      <c r="J82">
        <v>0.12725587969752999</v>
      </c>
      <c r="K82">
        <v>0.20643731595377199</v>
      </c>
    </row>
    <row r="83" spans="1:11" x14ac:dyDescent="0.2">
      <c r="A83" t="s">
        <v>812</v>
      </c>
      <c r="B83" t="s">
        <v>813</v>
      </c>
      <c r="C83">
        <v>0.99165000000000003</v>
      </c>
      <c r="D83">
        <v>0.81873260193220898</v>
      </c>
      <c r="E83">
        <v>4.3517994690804596</v>
      </c>
      <c r="F83">
        <v>4.1148876635667797</v>
      </c>
      <c r="G83">
        <v>3.2797999999999998</v>
      </c>
      <c r="H83">
        <v>6.3273000000000001</v>
      </c>
      <c r="I83">
        <v>-0.14370537474716699</v>
      </c>
      <c r="J83">
        <v>0.26922556893458399</v>
      </c>
      <c r="K83">
        <v>0.37435174347094502</v>
      </c>
    </row>
    <row r="84" spans="1:11" x14ac:dyDescent="0.2">
      <c r="A84" t="s">
        <v>705</v>
      </c>
      <c r="B84" t="s">
        <v>706</v>
      </c>
      <c r="C84">
        <v>0.59072000000000002</v>
      </c>
      <c r="D84">
        <v>1.2251298637655601</v>
      </c>
      <c r="E84">
        <v>1.64690382081686</v>
      </c>
      <c r="F84">
        <v>1.18299795341354</v>
      </c>
      <c r="G84">
        <v>0.76778999999999997</v>
      </c>
      <c r="H84">
        <v>1.4033</v>
      </c>
      <c r="I84">
        <v>-0.13935507587063301</v>
      </c>
      <c r="J84">
        <v>0.54114566023984401</v>
      </c>
      <c r="K84">
        <v>0.63459651722905397</v>
      </c>
    </row>
    <row r="85" spans="1:11" x14ac:dyDescent="0.2">
      <c r="A85" t="s">
        <v>409</v>
      </c>
      <c r="B85" t="s">
        <v>410</v>
      </c>
      <c r="C85">
        <v>0.99283999999999994</v>
      </c>
      <c r="D85">
        <v>0.82925615722696699</v>
      </c>
      <c r="E85">
        <v>8.1043844719993494</v>
      </c>
      <c r="F85">
        <v>2.8484347850856002</v>
      </c>
      <c r="G85">
        <v>6.1155999999999997</v>
      </c>
      <c r="H85">
        <v>4.5677000000000003</v>
      </c>
      <c r="I85">
        <v>-0.134400903706384</v>
      </c>
      <c r="J85">
        <v>0.28061466675423202</v>
      </c>
      <c r="K85">
        <v>0.37773902710436702</v>
      </c>
    </row>
    <row r="86" spans="1:11" x14ac:dyDescent="0.2">
      <c r="A86" t="s">
        <v>613</v>
      </c>
      <c r="B86" t="s">
        <v>614</v>
      </c>
      <c r="C86">
        <v>1.0067999999999999</v>
      </c>
      <c r="D86">
        <v>0.81552764638721298</v>
      </c>
      <c r="E86">
        <v>6.2340253101427603</v>
      </c>
      <c r="F86">
        <v>3.9619651347068099</v>
      </c>
      <c r="G86">
        <v>4.4633000000000003</v>
      </c>
      <c r="H86">
        <v>6.7489999999999997</v>
      </c>
      <c r="I86">
        <v>-0.13421762740156801</v>
      </c>
      <c r="J86">
        <v>0.31414848303050802</v>
      </c>
      <c r="K86">
        <v>0.41320431101310101</v>
      </c>
    </row>
    <row r="87" spans="1:11" x14ac:dyDescent="0.2">
      <c r="A87" t="s">
        <v>289</v>
      </c>
      <c r="B87" t="s">
        <v>290</v>
      </c>
      <c r="C87">
        <v>0.90932000000000002</v>
      </c>
      <c r="D87">
        <v>0.92609742544915696</v>
      </c>
      <c r="E87">
        <v>9.0925622840516507</v>
      </c>
      <c r="F87">
        <v>10.489657198002799</v>
      </c>
      <c r="G87">
        <v>6.3266</v>
      </c>
      <c r="H87">
        <v>16.602</v>
      </c>
      <c r="I87">
        <v>-0.123891790261402</v>
      </c>
      <c r="J87">
        <v>0.16730134766568699</v>
      </c>
      <c r="K87">
        <v>0.24924486488969599</v>
      </c>
    </row>
    <row r="88" spans="1:11" x14ac:dyDescent="0.2">
      <c r="A88" t="s">
        <v>448</v>
      </c>
      <c r="B88" t="s">
        <v>449</v>
      </c>
      <c r="C88">
        <v>0.91856000000000004</v>
      </c>
      <c r="D88">
        <v>0.91709464416727804</v>
      </c>
      <c r="E88">
        <v>2.88958881151212</v>
      </c>
      <c r="F88">
        <v>1.50283283990322</v>
      </c>
      <c r="G88">
        <v>2.0693000000000001</v>
      </c>
      <c r="H88">
        <v>2.3418000000000001</v>
      </c>
      <c r="I88">
        <v>-0.123705341037729</v>
      </c>
      <c r="J88">
        <v>0.16560745288971901</v>
      </c>
      <c r="K88">
        <v>0.247986544839989</v>
      </c>
    </row>
    <row r="89" spans="1:11" x14ac:dyDescent="0.2">
      <c r="A89" t="s">
        <v>498</v>
      </c>
      <c r="B89" t="s">
        <v>499</v>
      </c>
      <c r="C89">
        <v>0.85616000000000003</v>
      </c>
      <c r="D89">
        <v>0.99088386841062204</v>
      </c>
      <c r="E89">
        <v>6.4499484004127998</v>
      </c>
      <c r="F89">
        <v>5.8737151248164503</v>
      </c>
      <c r="G89">
        <v>3.78</v>
      </c>
      <c r="H89">
        <v>8.0303000000000004</v>
      </c>
      <c r="I89">
        <v>-0.114781868391681</v>
      </c>
      <c r="J89">
        <v>0.29997097664840999</v>
      </c>
      <c r="K89">
        <v>0.40179598707034703</v>
      </c>
    </row>
    <row r="90" spans="1:11" x14ac:dyDescent="0.2">
      <c r="A90" t="s">
        <v>131</v>
      </c>
      <c r="B90" t="s">
        <v>132</v>
      </c>
      <c r="C90">
        <v>0.95504999999999995</v>
      </c>
      <c r="D90">
        <v>0.89613764674254004</v>
      </c>
      <c r="E90">
        <v>3.1521876182070399</v>
      </c>
      <c r="F90">
        <v>3.1763173776323699</v>
      </c>
      <c r="G90">
        <v>2.1589999999999998</v>
      </c>
      <c r="H90">
        <v>4.5347999999999997</v>
      </c>
      <c r="I90">
        <v>-0.111548857733846</v>
      </c>
      <c r="J90">
        <v>0.22386475998486</v>
      </c>
      <c r="K90">
        <v>0.32043387213519198</v>
      </c>
    </row>
    <row r="91" spans="1:11" x14ac:dyDescent="0.2">
      <c r="A91" t="s">
        <v>689</v>
      </c>
      <c r="B91" t="s">
        <v>690</v>
      </c>
      <c r="C91">
        <v>0.97957000000000005</v>
      </c>
      <c r="D91">
        <v>0.87359133397396704</v>
      </c>
      <c r="E91">
        <v>1.8036216723180101</v>
      </c>
      <c r="F91">
        <v>1.6279221202057701</v>
      </c>
      <c r="G91">
        <v>1.3371999999999999</v>
      </c>
      <c r="H91">
        <v>2.5024999999999999</v>
      </c>
      <c r="I91">
        <v>-0.110011513889997</v>
      </c>
      <c r="J91">
        <v>0.27922292552745898</v>
      </c>
      <c r="K91">
        <v>0.37773902710436702</v>
      </c>
    </row>
    <row r="92" spans="1:11" x14ac:dyDescent="0.2">
      <c r="A92" t="s">
        <v>860</v>
      </c>
      <c r="B92" t="s">
        <v>861</v>
      </c>
      <c r="C92">
        <v>0.95284999999999997</v>
      </c>
      <c r="D92">
        <v>0.90041419052764304</v>
      </c>
      <c r="E92">
        <v>5.2515492070160699</v>
      </c>
      <c r="F92">
        <v>4.5479352374022204</v>
      </c>
      <c r="G92">
        <v>3.6474000000000002</v>
      </c>
      <c r="H92">
        <v>7.0335999999999999</v>
      </c>
      <c r="I92">
        <v>-0.10993144178873999</v>
      </c>
      <c r="J92">
        <v>0.223358121562439</v>
      </c>
      <c r="K92">
        <v>0.32043387213519198</v>
      </c>
    </row>
    <row r="93" spans="1:11" x14ac:dyDescent="0.2">
      <c r="A93" t="s">
        <v>671</v>
      </c>
      <c r="B93" t="s">
        <v>672</v>
      </c>
      <c r="C93">
        <v>1.099</v>
      </c>
      <c r="D93">
        <v>0.75494488902310097</v>
      </c>
      <c r="E93">
        <v>2.5459544783339298</v>
      </c>
      <c r="F93">
        <v>1.7434055684373899</v>
      </c>
      <c r="G93">
        <v>2.2355</v>
      </c>
      <c r="H93">
        <v>3.5975000000000001</v>
      </c>
      <c r="I93">
        <v>-0.109401641427497</v>
      </c>
      <c r="J93">
        <v>0.51655649446635499</v>
      </c>
      <c r="K93">
        <v>0.61565100564969599</v>
      </c>
    </row>
    <row r="94" spans="1:11" x14ac:dyDescent="0.2">
      <c r="A94" t="s">
        <v>444</v>
      </c>
      <c r="B94" t="s">
        <v>445</v>
      </c>
      <c r="C94">
        <v>0.99766999999999995</v>
      </c>
      <c r="D94">
        <v>0.857927247769389</v>
      </c>
      <c r="E94">
        <v>4.8033046736154503</v>
      </c>
      <c r="F94">
        <v>3.8586201574316998</v>
      </c>
      <c r="G94">
        <v>2.9500999999999999</v>
      </c>
      <c r="H94">
        <v>5.7911999999999999</v>
      </c>
      <c r="I94">
        <v>-0.108116388510132</v>
      </c>
      <c r="J94">
        <v>0.32803603258547698</v>
      </c>
      <c r="K94">
        <v>0.42953597091910001</v>
      </c>
    </row>
    <row r="95" spans="1:11" x14ac:dyDescent="0.2">
      <c r="A95" t="s">
        <v>418</v>
      </c>
      <c r="B95" t="s">
        <v>419</v>
      </c>
      <c r="C95">
        <v>1.0952</v>
      </c>
      <c r="D95">
        <v>0.76062980147562198</v>
      </c>
      <c r="E95">
        <v>0.363438124659277</v>
      </c>
      <c r="F95">
        <v>4.2479079053566098</v>
      </c>
      <c r="G95">
        <v>2.8698999999999999</v>
      </c>
      <c r="H95">
        <v>7.2449000000000003</v>
      </c>
      <c r="I95">
        <v>-0.10793559332019</v>
      </c>
      <c r="J95">
        <v>0.51508035847294897</v>
      </c>
      <c r="K95">
        <v>0.61565100564969599</v>
      </c>
    </row>
    <row r="96" spans="1:11" x14ac:dyDescent="0.2">
      <c r="A96" t="s">
        <v>111</v>
      </c>
      <c r="B96" t="s">
        <v>112</v>
      </c>
      <c r="C96">
        <v>1.0281</v>
      </c>
      <c r="D96">
        <v>0.82898118212716598</v>
      </c>
      <c r="E96">
        <v>3.8791264207300502</v>
      </c>
      <c r="F96">
        <v>4.1736227045075101</v>
      </c>
      <c r="G96">
        <v>2.8645</v>
      </c>
      <c r="H96">
        <v>6.8421000000000003</v>
      </c>
      <c r="I96">
        <v>-0.106963116071704</v>
      </c>
      <c r="J96">
        <v>0.403813747939958</v>
      </c>
      <c r="K96">
        <v>0.501760061270075</v>
      </c>
    </row>
    <row r="97" spans="1:11" x14ac:dyDescent="0.2">
      <c r="A97" t="s">
        <v>772</v>
      </c>
      <c r="B97" t="s">
        <v>773</v>
      </c>
      <c r="C97">
        <v>1.0003</v>
      </c>
      <c r="D97">
        <v>0.87496718873042301</v>
      </c>
      <c r="E97">
        <v>5.6484410302756398</v>
      </c>
      <c r="F97">
        <v>5.9460102271375899</v>
      </c>
      <c r="G97">
        <v>4.2942</v>
      </c>
      <c r="H97">
        <v>9.8895</v>
      </c>
      <c r="I97">
        <v>-9.2903834048028405E-2</v>
      </c>
      <c r="J97">
        <v>0.36617845045715097</v>
      </c>
      <c r="K97">
        <v>0.47311552005968199</v>
      </c>
    </row>
    <row r="98" spans="1:11" x14ac:dyDescent="0.2">
      <c r="A98" t="s">
        <v>508</v>
      </c>
      <c r="B98" t="s">
        <v>509</v>
      </c>
      <c r="C98">
        <v>1.0501</v>
      </c>
      <c r="D98">
        <v>0.83626024418799105</v>
      </c>
      <c r="E98">
        <v>3.9311266609010098</v>
      </c>
      <c r="F98">
        <v>1.99612751262551</v>
      </c>
      <c r="G98">
        <v>3.0781999999999998</v>
      </c>
      <c r="H98">
        <v>3.4504999999999999</v>
      </c>
      <c r="I98">
        <v>-8.4394781636068505E-2</v>
      </c>
      <c r="J98">
        <v>0.50201912657992498</v>
      </c>
      <c r="K98">
        <v>0.60324932082855198</v>
      </c>
    </row>
    <row r="99" spans="1:11" x14ac:dyDescent="0.2">
      <c r="A99" t="s">
        <v>407</v>
      </c>
      <c r="B99" t="s">
        <v>408</v>
      </c>
      <c r="C99">
        <v>0.91834000000000005</v>
      </c>
      <c r="D99">
        <v>0.97181729834791097</v>
      </c>
      <c r="E99">
        <v>3.8825904643578202</v>
      </c>
      <c r="F99">
        <v>4.3956043956044004</v>
      </c>
      <c r="G99">
        <v>2.9378000000000002</v>
      </c>
      <c r="H99">
        <v>6.7180999999999997</v>
      </c>
      <c r="I99">
        <v>-8.1493699890405197E-2</v>
      </c>
      <c r="J99">
        <v>0.33392569766386898</v>
      </c>
      <c r="K99">
        <v>0.43529599874039998</v>
      </c>
    </row>
    <row r="100" spans="1:11" x14ac:dyDescent="0.2">
      <c r="A100" t="s">
        <v>633</v>
      </c>
      <c r="B100" t="s">
        <v>634</v>
      </c>
      <c r="C100">
        <v>0.92376000000000003</v>
      </c>
      <c r="D100">
        <v>0.98154691794267801</v>
      </c>
      <c r="E100">
        <v>1.87441424554827</v>
      </c>
      <c r="F100">
        <v>1.8483946692297699</v>
      </c>
      <c r="G100">
        <v>1.4426000000000001</v>
      </c>
      <c r="H100">
        <v>2.6286999999999998</v>
      </c>
      <c r="I100">
        <v>-6.9976585836032501E-2</v>
      </c>
      <c r="J100">
        <v>0.39805450067636899</v>
      </c>
      <c r="K100">
        <v>0.50067221035685805</v>
      </c>
    </row>
    <row r="101" spans="1:11" x14ac:dyDescent="0.2">
      <c r="A101" t="s">
        <v>101</v>
      </c>
      <c r="B101" t="s">
        <v>102</v>
      </c>
      <c r="C101">
        <v>0.83357000000000003</v>
      </c>
      <c r="D101">
        <v>1.0724435626575199</v>
      </c>
      <c r="E101">
        <v>0.55466193355149995</v>
      </c>
      <c r="F101">
        <v>0.35587188612099602</v>
      </c>
      <c r="G101">
        <v>0.35141</v>
      </c>
      <c r="H101">
        <v>0.4829</v>
      </c>
      <c r="I101">
        <v>-6.9441614902658197E-2</v>
      </c>
      <c r="J101">
        <v>0.58429517643669504</v>
      </c>
      <c r="K101">
        <v>0.66456913247430405</v>
      </c>
    </row>
    <row r="102" spans="1:11" x14ac:dyDescent="0.2">
      <c r="A102" t="s">
        <v>516</v>
      </c>
      <c r="B102" t="s">
        <v>517</v>
      </c>
      <c r="C102">
        <v>1.0186999999999999</v>
      </c>
      <c r="D102">
        <v>0.89214024444642703</v>
      </c>
      <c r="E102">
        <v>4.94975993664307</v>
      </c>
      <c r="F102">
        <v>4.7366426676771498</v>
      </c>
      <c r="G102">
        <v>4.1311</v>
      </c>
      <c r="H102">
        <v>8.4641999999999999</v>
      </c>
      <c r="I102">
        <v>-6.5792832976723795E-2</v>
      </c>
      <c r="J102">
        <v>0.49739175269774399</v>
      </c>
      <c r="K102">
        <v>0.60015864375099603</v>
      </c>
    </row>
    <row r="103" spans="1:11" x14ac:dyDescent="0.2">
      <c r="A103" t="s">
        <v>542</v>
      </c>
      <c r="B103" t="s">
        <v>543</v>
      </c>
      <c r="C103">
        <v>0.90032999999999996</v>
      </c>
      <c r="D103">
        <v>1.01170543184646</v>
      </c>
      <c r="E103">
        <v>7.1464303580361603</v>
      </c>
      <c r="F103">
        <v>3.1069409059839699</v>
      </c>
      <c r="G103">
        <v>3.9108999999999998</v>
      </c>
      <c r="H103">
        <v>4.4394</v>
      </c>
      <c r="I103">
        <v>-6.4890741913790004E-2</v>
      </c>
      <c r="J103">
        <v>0.48523839782613098</v>
      </c>
      <c r="K103">
        <v>0.59037338402179296</v>
      </c>
    </row>
    <row r="104" spans="1:11" x14ac:dyDescent="0.2">
      <c r="A104" t="s">
        <v>828</v>
      </c>
      <c r="B104" t="s">
        <v>829</v>
      </c>
      <c r="C104">
        <v>0.84509000000000001</v>
      </c>
      <c r="D104">
        <v>1.07022838673773</v>
      </c>
      <c r="E104">
        <v>2.7253154552639498</v>
      </c>
      <c r="F104">
        <v>7.7543424317617902</v>
      </c>
      <c r="G104">
        <v>1.7547999999999999</v>
      </c>
      <c r="H104">
        <v>10.544</v>
      </c>
      <c r="I104">
        <v>-6.2415766185295998E-2</v>
      </c>
      <c r="J104">
        <v>0.60569119879325195</v>
      </c>
      <c r="K104">
        <v>0.68551096917685905</v>
      </c>
    </row>
    <row r="105" spans="1:11" x14ac:dyDescent="0.2">
      <c r="A105" t="s">
        <v>838</v>
      </c>
      <c r="B105" t="s">
        <v>839</v>
      </c>
      <c r="C105">
        <v>1.1365000000000001</v>
      </c>
      <c r="D105">
        <v>0.78678206136900097</v>
      </c>
      <c r="E105">
        <v>2.3648488861561701</v>
      </c>
      <c r="F105">
        <v>2.45386729485669</v>
      </c>
      <c r="G105">
        <v>1.9114</v>
      </c>
      <c r="H105">
        <v>4.0460000000000003</v>
      </c>
      <c r="I105">
        <v>-5.64296415356507E-2</v>
      </c>
      <c r="J105">
        <v>0.68372463987276</v>
      </c>
      <c r="K105">
        <v>0.74774380090953496</v>
      </c>
    </row>
    <row r="106" spans="1:11" x14ac:dyDescent="0.2">
      <c r="A106" t="s">
        <v>193</v>
      </c>
      <c r="B106" t="s">
        <v>194</v>
      </c>
      <c r="C106">
        <v>0.90461000000000003</v>
      </c>
      <c r="D106">
        <v>1.0219410748776201</v>
      </c>
      <c r="E106">
        <v>37.0137320946071</v>
      </c>
      <c r="F106">
        <v>24.231263175749401</v>
      </c>
      <c r="G106">
        <v>25.510999999999999</v>
      </c>
      <c r="H106">
        <v>34.277000000000001</v>
      </c>
      <c r="I106">
        <v>-5.3979566145847598E-2</v>
      </c>
      <c r="J106">
        <v>0.55770884760825601</v>
      </c>
      <c r="K106">
        <v>0.64880869920960405</v>
      </c>
    </row>
    <row r="107" spans="1:11" x14ac:dyDescent="0.2">
      <c r="A107" t="s">
        <v>766</v>
      </c>
      <c r="B107" t="s">
        <v>767</v>
      </c>
      <c r="C107">
        <v>0.89461999999999997</v>
      </c>
      <c r="D107">
        <v>1.0375919565871501</v>
      </c>
      <c r="E107">
        <v>3.5442140705298599</v>
      </c>
      <c r="F107">
        <v>2.7181299266104899</v>
      </c>
      <c r="G107">
        <v>2.2458999999999998</v>
      </c>
      <c r="H107">
        <v>3.6926999999999999</v>
      </c>
      <c r="I107">
        <v>-4.9746638774241798E-2</v>
      </c>
      <c r="J107">
        <v>0.60851400239745901</v>
      </c>
      <c r="K107">
        <v>0.68604667451759804</v>
      </c>
    </row>
    <row r="108" spans="1:11" x14ac:dyDescent="0.2">
      <c r="A108" t="s">
        <v>723</v>
      </c>
      <c r="B108" t="s">
        <v>724</v>
      </c>
      <c r="C108">
        <v>0.96631999999999996</v>
      </c>
      <c r="D108">
        <v>0.96842920782490804</v>
      </c>
      <c r="E108">
        <v>6.08865075499269</v>
      </c>
      <c r="F108">
        <v>3.3110390040394702</v>
      </c>
      <c r="G108">
        <v>4.2046000000000001</v>
      </c>
      <c r="H108">
        <v>10.772</v>
      </c>
      <c r="I108">
        <v>-4.7853431085898297E-2</v>
      </c>
      <c r="J108">
        <v>0.52017897339115104</v>
      </c>
      <c r="K108">
        <v>0.61645462514875604</v>
      </c>
    </row>
    <row r="109" spans="1:11" x14ac:dyDescent="0.2">
      <c r="A109" t="s">
        <v>504</v>
      </c>
      <c r="B109" t="s">
        <v>505</v>
      </c>
      <c r="C109">
        <v>0.97155999999999998</v>
      </c>
      <c r="D109">
        <v>0.96814793300416302</v>
      </c>
      <c r="E109">
        <v>3.3575073865162501</v>
      </c>
      <c r="F109">
        <v>3.93406506943625</v>
      </c>
      <c r="G109">
        <v>2.4792999999999998</v>
      </c>
      <c r="H109">
        <v>6.3532000000000002</v>
      </c>
      <c r="I109">
        <v>-4.4160561674107403E-2</v>
      </c>
      <c r="J109">
        <v>0.55034580051364701</v>
      </c>
      <c r="K109">
        <v>0.64280389499993995</v>
      </c>
    </row>
    <row r="110" spans="1:11" x14ac:dyDescent="0.2">
      <c r="A110" t="s">
        <v>257</v>
      </c>
      <c r="B110" t="s">
        <v>258</v>
      </c>
      <c r="C110">
        <v>0.98004999999999998</v>
      </c>
      <c r="D110">
        <v>0.96227867590454197</v>
      </c>
      <c r="E110">
        <v>3.37268128161889</v>
      </c>
      <c r="F110">
        <v>3.21729618428673</v>
      </c>
      <c r="G110">
        <v>2.6150000000000002</v>
      </c>
      <c r="H110">
        <v>4.8284000000000002</v>
      </c>
      <c r="I110">
        <v>-4.2212649409944E-2</v>
      </c>
      <c r="J110">
        <v>0.56906833660100897</v>
      </c>
      <c r="K110">
        <v>0.65679033315215196</v>
      </c>
    </row>
    <row r="111" spans="1:11" x14ac:dyDescent="0.2">
      <c r="A111" t="s">
        <v>235</v>
      </c>
      <c r="B111" t="s">
        <v>236</v>
      </c>
      <c r="C111">
        <v>1.0217000000000001</v>
      </c>
      <c r="D111">
        <v>0.93344534677494595</v>
      </c>
      <c r="E111">
        <v>8.34028356964137</v>
      </c>
      <c r="F111">
        <v>2.5886616619207898</v>
      </c>
      <c r="G111">
        <v>6.8975</v>
      </c>
      <c r="H111">
        <v>5.1172000000000004</v>
      </c>
      <c r="I111">
        <v>-3.2724137594254202E-2</v>
      </c>
      <c r="J111">
        <v>0.68847584328092903</v>
      </c>
      <c r="K111">
        <v>0.750130396410564</v>
      </c>
    </row>
    <row r="112" spans="1:11" x14ac:dyDescent="0.2">
      <c r="A112" t="s">
        <v>770</v>
      </c>
      <c r="B112" t="s">
        <v>771</v>
      </c>
      <c r="C112">
        <v>1.0491999999999999</v>
      </c>
      <c r="D112">
        <v>0.90834771550549598</v>
      </c>
      <c r="E112">
        <v>1.9986009793144801</v>
      </c>
      <c r="F112">
        <v>1.4078954778397299</v>
      </c>
      <c r="G112">
        <v>1.6524000000000001</v>
      </c>
      <c r="H112">
        <v>2.3620999999999999</v>
      </c>
      <c r="I112">
        <v>-3.09525261571626E-2</v>
      </c>
      <c r="J112">
        <v>0.73292218313181901</v>
      </c>
      <c r="K112">
        <v>0.77823009990724001</v>
      </c>
    </row>
    <row r="113" spans="1:11" x14ac:dyDescent="0.2">
      <c r="A113" t="s">
        <v>347</v>
      </c>
      <c r="B113" t="s">
        <v>348</v>
      </c>
      <c r="C113">
        <v>0.9214</v>
      </c>
      <c r="D113">
        <v>1.0363660859562001</v>
      </c>
      <c r="E113">
        <v>2.4360535931790501</v>
      </c>
      <c r="F113">
        <v>2.2206430982412502</v>
      </c>
      <c r="G113">
        <v>1.6416999999999999</v>
      </c>
      <c r="H113">
        <v>2.9653</v>
      </c>
      <c r="I113">
        <v>-3.0791598077006301E-2</v>
      </c>
      <c r="J113">
        <v>0.72017969410636895</v>
      </c>
      <c r="K113">
        <v>0.76992474770321395</v>
      </c>
    </row>
    <row r="114" spans="1:11" x14ac:dyDescent="0.2">
      <c r="A114" t="s">
        <v>345</v>
      </c>
      <c r="B114" t="s">
        <v>346</v>
      </c>
      <c r="C114">
        <v>1.0077</v>
      </c>
      <c r="D114">
        <v>0.95556617295747703</v>
      </c>
      <c r="E114">
        <v>11.434452003887699</v>
      </c>
      <c r="F114">
        <v>16.623998404096199</v>
      </c>
      <c r="G114">
        <v>8.7759</v>
      </c>
      <c r="H114">
        <v>24.097999999999999</v>
      </c>
      <c r="I114">
        <v>-2.6744218243571101E-2</v>
      </c>
      <c r="J114">
        <v>0.72246363311876904</v>
      </c>
      <c r="K114">
        <v>0.76992474770321395</v>
      </c>
    </row>
    <row r="115" spans="1:11" x14ac:dyDescent="0.2">
      <c r="A115" t="s">
        <v>510</v>
      </c>
      <c r="B115" t="s">
        <v>511</v>
      </c>
      <c r="C115">
        <v>0.87685000000000002</v>
      </c>
      <c r="D115">
        <v>1.09590242084845</v>
      </c>
      <c r="E115">
        <v>5.1767872858104296</v>
      </c>
      <c r="F115">
        <v>2.6124666910496899</v>
      </c>
      <c r="G115">
        <v>3.9148000000000001</v>
      </c>
      <c r="H115">
        <v>3.4689999999999999</v>
      </c>
      <c r="I115">
        <v>-1.9790089871747001E-2</v>
      </c>
      <c r="J115">
        <v>0.82686032548803201</v>
      </c>
      <c r="K115">
        <v>0.85922852328293697</v>
      </c>
    </row>
    <row r="116" spans="1:11" x14ac:dyDescent="0.2">
      <c r="A116" t="s">
        <v>852</v>
      </c>
      <c r="B116" t="s">
        <v>853</v>
      </c>
      <c r="C116">
        <v>1.0471999999999999</v>
      </c>
      <c r="D116">
        <v>0.92678405931417995</v>
      </c>
      <c r="E116">
        <v>1.09278868745151</v>
      </c>
      <c r="F116">
        <v>1.2296190640139699</v>
      </c>
      <c r="G116">
        <v>0.77517000000000003</v>
      </c>
      <c r="H116">
        <v>1.9179999999999999</v>
      </c>
      <c r="I116">
        <v>-1.88896604798728E-2</v>
      </c>
      <c r="J116">
        <v>0.81762310237931801</v>
      </c>
      <c r="K116">
        <v>0.85266409248128905</v>
      </c>
    </row>
    <row r="117" spans="1:11" x14ac:dyDescent="0.2">
      <c r="A117" t="s">
        <v>251</v>
      </c>
      <c r="B117" t="s">
        <v>252</v>
      </c>
      <c r="C117">
        <v>1.0158</v>
      </c>
      <c r="D117">
        <v>0.95822154082023803</v>
      </c>
      <c r="E117">
        <v>6.6155067478168803</v>
      </c>
      <c r="F117">
        <v>4.6298439742580699</v>
      </c>
      <c r="G117">
        <v>5.1894999999999998</v>
      </c>
      <c r="H117">
        <v>7.1036000000000001</v>
      </c>
      <c r="I117">
        <v>-1.8862267214313898E-2</v>
      </c>
      <c r="J117">
        <v>0.80064247636538299</v>
      </c>
      <c r="K117">
        <v>0.837948398203196</v>
      </c>
    </row>
    <row r="118" spans="1:11" x14ac:dyDescent="0.2">
      <c r="A118" t="s">
        <v>679</v>
      </c>
      <c r="B118" t="s">
        <v>680</v>
      </c>
      <c r="C118">
        <v>0.98919000000000001</v>
      </c>
      <c r="D118">
        <v>0.99860195725983603</v>
      </c>
      <c r="E118">
        <v>5.8558294782455897</v>
      </c>
      <c r="F118">
        <v>2.0937585058939301</v>
      </c>
      <c r="G118">
        <v>4.4025999999999996</v>
      </c>
      <c r="H118">
        <v>3.0512999999999999</v>
      </c>
      <c r="I118">
        <v>-8.8332279767903404E-3</v>
      </c>
      <c r="J118">
        <v>0.90117971801151098</v>
      </c>
      <c r="K118">
        <v>0.926565062180849</v>
      </c>
    </row>
    <row r="119" spans="1:11" x14ac:dyDescent="0.2">
      <c r="A119" t="s">
        <v>484</v>
      </c>
      <c r="B119" t="s">
        <v>485</v>
      </c>
      <c r="C119">
        <v>0.97202</v>
      </c>
      <c r="D119">
        <v>1.0178635045040501</v>
      </c>
      <c r="E119">
        <v>2.58491443933206</v>
      </c>
      <c r="F119">
        <v>2.6171844329869902</v>
      </c>
      <c r="G119">
        <v>1.9422999999999999</v>
      </c>
      <c r="H119">
        <v>3.9359000000000002</v>
      </c>
      <c r="I119">
        <v>-7.3160277204545598E-3</v>
      </c>
      <c r="J119">
        <v>0.91781711515319397</v>
      </c>
      <c r="K119">
        <v>0.94002260792283199</v>
      </c>
    </row>
    <row r="120" spans="1:11" x14ac:dyDescent="0.2">
      <c r="A120" t="s">
        <v>651</v>
      </c>
      <c r="B120" t="s">
        <v>652</v>
      </c>
      <c r="C120">
        <v>1.0121</v>
      </c>
      <c r="D120">
        <v>0.99413460582562896</v>
      </c>
      <c r="E120">
        <v>3.9923347173427</v>
      </c>
      <c r="F120">
        <v>3.3580711239464098</v>
      </c>
      <c r="G120">
        <v>3.0712000000000002</v>
      </c>
      <c r="H120">
        <v>4.9154999999999998</v>
      </c>
      <c r="I120">
        <v>4.4903222365703403E-3</v>
      </c>
      <c r="J120">
        <v>0.95061520578245196</v>
      </c>
      <c r="K120">
        <v>0.95717117271888297</v>
      </c>
    </row>
    <row r="121" spans="1:11" x14ac:dyDescent="0.2">
      <c r="A121" t="s">
        <v>450</v>
      </c>
      <c r="B121" t="s">
        <v>451</v>
      </c>
      <c r="C121">
        <v>1.0418000000000001</v>
      </c>
      <c r="D121">
        <v>0.96833543139343503</v>
      </c>
      <c r="E121">
        <v>10.928603433767201</v>
      </c>
      <c r="F121">
        <v>8.9928057553956808</v>
      </c>
      <c r="G121">
        <v>8.5897000000000006</v>
      </c>
      <c r="H121">
        <v>12.919</v>
      </c>
      <c r="I121">
        <v>7.2927051940250998E-3</v>
      </c>
      <c r="J121">
        <v>0.93666780060552501</v>
      </c>
      <c r="K121">
        <v>0.94709060661072697</v>
      </c>
    </row>
    <row r="122" spans="1:11" x14ac:dyDescent="0.2">
      <c r="A122" t="s">
        <v>647</v>
      </c>
      <c r="B122" t="s">
        <v>648</v>
      </c>
      <c r="C122">
        <v>1.2632000000000001</v>
      </c>
      <c r="D122">
        <v>0.75086349301696897</v>
      </c>
      <c r="E122">
        <v>1.3120432449453501</v>
      </c>
      <c r="F122">
        <v>1.1558822849481001</v>
      </c>
      <c r="G122">
        <v>1.2627999999999999</v>
      </c>
      <c r="H122">
        <v>1.7986</v>
      </c>
      <c r="I122">
        <v>1.01091647830511E-2</v>
      </c>
      <c r="J122">
        <v>0.88606237025327905</v>
      </c>
      <c r="K122">
        <v>0.91424103220479702</v>
      </c>
    </row>
    <row r="123" spans="1:11" x14ac:dyDescent="0.2">
      <c r="A123" t="s">
        <v>494</v>
      </c>
      <c r="B123" t="s">
        <v>495</v>
      </c>
      <c r="C123">
        <v>1.0088999999999999</v>
      </c>
      <c r="D123">
        <v>1.00578325370883</v>
      </c>
      <c r="E123">
        <v>2.5094732615624</v>
      </c>
      <c r="F123">
        <v>1.55649291017479</v>
      </c>
      <c r="G123">
        <v>1.9289000000000001</v>
      </c>
      <c r="H123">
        <v>2.2446000000000002</v>
      </c>
      <c r="I123">
        <v>1.05530376496981E-2</v>
      </c>
      <c r="J123">
        <v>0.88216353262806202</v>
      </c>
      <c r="K123">
        <v>0.91344592740210695</v>
      </c>
    </row>
    <row r="124" spans="1:11" x14ac:dyDescent="0.2">
      <c r="A124" t="s">
        <v>593</v>
      </c>
      <c r="B124" t="s">
        <v>594</v>
      </c>
      <c r="C124">
        <v>0.89702999999999999</v>
      </c>
      <c r="D124">
        <v>1.13388969521045</v>
      </c>
      <c r="E124">
        <v>1.7961383026493001</v>
      </c>
      <c r="F124">
        <v>2.2488081316902</v>
      </c>
      <c r="G124">
        <v>1.2245999999999999</v>
      </c>
      <c r="H124">
        <v>2.8860999999999999</v>
      </c>
      <c r="I124">
        <v>2.21331950195231E-2</v>
      </c>
      <c r="J124">
        <v>0.92795226504002803</v>
      </c>
      <c r="K124">
        <v>0.94411868080727601</v>
      </c>
    </row>
    <row r="125" spans="1:11" x14ac:dyDescent="0.2">
      <c r="A125" t="s">
        <v>215</v>
      </c>
      <c r="B125" t="s">
        <v>216</v>
      </c>
      <c r="C125">
        <v>0.74224999999999997</v>
      </c>
      <c r="D125">
        <v>1.3057728216444899</v>
      </c>
      <c r="E125">
        <v>4.9181134116952698</v>
      </c>
      <c r="F125">
        <v>3.07181913128955</v>
      </c>
      <c r="G125">
        <v>2.8307000000000002</v>
      </c>
      <c r="H125">
        <v>3.4009</v>
      </c>
      <c r="I125">
        <v>3.4231791748990201E-2</v>
      </c>
      <c r="J125">
        <v>0.93736022366609595</v>
      </c>
      <c r="K125">
        <v>0.94709060661072697</v>
      </c>
    </row>
    <row r="126" spans="1:11" x14ac:dyDescent="0.2">
      <c r="A126" t="s">
        <v>213</v>
      </c>
      <c r="B126" t="s">
        <v>214</v>
      </c>
      <c r="C126">
        <v>1.0227999999999999</v>
      </c>
      <c r="D126">
        <v>1.0281930535277299</v>
      </c>
      <c r="E126">
        <v>2.6301946344029501</v>
      </c>
      <c r="F126">
        <v>2.6136957658128601</v>
      </c>
      <c r="G126">
        <v>2.1955</v>
      </c>
      <c r="H126">
        <v>3.6968000000000001</v>
      </c>
      <c r="I126">
        <v>3.6322605587601003E-2</v>
      </c>
      <c r="J126">
        <v>0.61908170409291197</v>
      </c>
      <c r="K126">
        <v>0.689968922118818</v>
      </c>
    </row>
    <row r="127" spans="1:11" x14ac:dyDescent="0.2">
      <c r="A127" t="s">
        <v>472</v>
      </c>
      <c r="B127" t="s">
        <v>473</v>
      </c>
      <c r="C127">
        <v>1.0414000000000001</v>
      </c>
      <c r="D127">
        <v>1.0102234614296699</v>
      </c>
      <c r="E127">
        <v>3.89802759803539</v>
      </c>
      <c r="F127">
        <v>4.0592652729855896</v>
      </c>
      <c r="G127">
        <v>3.0634999999999999</v>
      </c>
      <c r="H127">
        <v>5.6729000000000003</v>
      </c>
      <c r="I127">
        <v>3.6765974524329899E-2</v>
      </c>
      <c r="J127">
        <v>0.623483885891433</v>
      </c>
      <c r="K127">
        <v>0.69223305962090598</v>
      </c>
    </row>
    <row r="128" spans="1:11" x14ac:dyDescent="0.2">
      <c r="A128" t="s">
        <v>753</v>
      </c>
      <c r="B128" t="s">
        <v>754</v>
      </c>
      <c r="C128">
        <v>1.0234000000000001</v>
      </c>
      <c r="D128">
        <v>1.0282882086191101</v>
      </c>
      <c r="E128">
        <v>3.6419258503896899</v>
      </c>
      <c r="F128">
        <v>3.1886738305538702</v>
      </c>
      <c r="G128">
        <v>2.8294999999999999</v>
      </c>
      <c r="H128">
        <v>4.6475999999999997</v>
      </c>
      <c r="I128">
        <v>3.68115038219511E-2</v>
      </c>
      <c r="J128">
        <v>0.61457803089767704</v>
      </c>
      <c r="K128">
        <v>0.68931643742076798</v>
      </c>
    </row>
    <row r="129" spans="1:11" x14ac:dyDescent="0.2">
      <c r="A129" t="s">
        <v>486</v>
      </c>
      <c r="B129" t="s">
        <v>487</v>
      </c>
      <c r="C129">
        <v>1.0986</v>
      </c>
      <c r="D129">
        <v>0.95748755266181496</v>
      </c>
      <c r="E129">
        <v>2.1113527437028901</v>
      </c>
      <c r="F129">
        <v>1.47647241211298</v>
      </c>
      <c r="G129">
        <v>1.6736</v>
      </c>
      <c r="H129">
        <v>2.2303999999999999</v>
      </c>
      <c r="I129">
        <v>3.9901698919760399E-2</v>
      </c>
      <c r="J129">
        <v>0.71392557251767097</v>
      </c>
      <c r="K129">
        <v>0.76924821835852397</v>
      </c>
    </row>
    <row r="130" spans="1:11" x14ac:dyDescent="0.2">
      <c r="A130" t="s">
        <v>601</v>
      </c>
      <c r="B130" t="s">
        <v>602</v>
      </c>
      <c r="C130">
        <v>0.94998000000000005</v>
      </c>
      <c r="D130">
        <v>1.1127555164854701</v>
      </c>
      <c r="E130">
        <v>1.9611303955599999</v>
      </c>
      <c r="F130">
        <v>1.8272516308220801</v>
      </c>
      <c r="G130">
        <v>1.5165</v>
      </c>
      <c r="H130">
        <v>2.4359999999999999</v>
      </c>
      <c r="I130">
        <v>4.4558851027542798E-2</v>
      </c>
      <c r="J130">
        <v>0.708189884077986</v>
      </c>
      <c r="K130">
        <v>0.76589424500285797</v>
      </c>
    </row>
    <row r="131" spans="1:11" x14ac:dyDescent="0.2">
      <c r="A131" t="s">
        <v>434</v>
      </c>
      <c r="B131" t="s">
        <v>435</v>
      </c>
      <c r="C131">
        <v>0.95484999999999998</v>
      </c>
      <c r="D131">
        <v>1.1192192326632899</v>
      </c>
      <c r="E131">
        <v>2.1416945086952799</v>
      </c>
      <c r="F131">
        <v>3.4333585112957499</v>
      </c>
      <c r="G131">
        <v>1.5581</v>
      </c>
      <c r="H131">
        <v>4.4345999999999997</v>
      </c>
      <c r="I131">
        <v>5.2464052276959702E-2</v>
      </c>
      <c r="J131">
        <v>0.65713044922768804</v>
      </c>
      <c r="K131">
        <v>0.72408336292258402</v>
      </c>
    </row>
    <row r="132" spans="1:11" x14ac:dyDescent="0.2">
      <c r="A132" t="s">
        <v>522</v>
      </c>
      <c r="B132" t="s">
        <v>523</v>
      </c>
      <c r="C132">
        <v>0.99314999999999998</v>
      </c>
      <c r="D132">
        <v>1.08355275276577</v>
      </c>
      <c r="E132">
        <v>2.3112302678715899</v>
      </c>
      <c r="F132">
        <v>2.3856100004771199</v>
      </c>
      <c r="G132">
        <v>1.7271000000000001</v>
      </c>
      <c r="H132">
        <v>3.2408000000000001</v>
      </c>
      <c r="I132">
        <v>5.4294731926463898E-2</v>
      </c>
      <c r="J132">
        <v>0.54075012403279599</v>
      </c>
      <c r="K132">
        <v>0.63459651722905397</v>
      </c>
    </row>
    <row r="133" spans="1:11" x14ac:dyDescent="0.2">
      <c r="A133" t="s">
        <v>379</v>
      </c>
      <c r="B133" t="s">
        <v>380</v>
      </c>
      <c r="C133">
        <v>1</v>
      </c>
      <c r="D133">
        <v>1.0772147535332599</v>
      </c>
      <c r="E133">
        <v>9.5347063310449993</v>
      </c>
      <c r="F133">
        <v>4.0814660626096897</v>
      </c>
      <c r="G133">
        <v>8.2782</v>
      </c>
      <c r="H133">
        <v>5.4067999999999996</v>
      </c>
      <c r="I133">
        <v>5.4650377396465701E-2</v>
      </c>
      <c r="J133">
        <v>0.52145305620459803</v>
      </c>
      <c r="K133">
        <v>0.61645462514875604</v>
      </c>
    </row>
    <row r="134" spans="1:11" x14ac:dyDescent="0.2">
      <c r="A134" t="s">
        <v>707</v>
      </c>
      <c r="B134" t="s">
        <v>708</v>
      </c>
      <c r="C134">
        <v>1.0615000000000001</v>
      </c>
      <c r="D134">
        <v>1.02218133496882</v>
      </c>
      <c r="E134">
        <v>3.7875918491023399</v>
      </c>
      <c r="F134">
        <v>3.7936267071320202</v>
      </c>
      <c r="G134">
        <v>3.0335000000000001</v>
      </c>
      <c r="H134">
        <v>5.4188999999999998</v>
      </c>
      <c r="I134">
        <v>5.9134657840517801E-2</v>
      </c>
      <c r="J134">
        <v>0.45194620593763601</v>
      </c>
      <c r="K134">
        <v>0.55682823685143301</v>
      </c>
    </row>
    <row r="135" spans="1:11" x14ac:dyDescent="0.2">
      <c r="A135" t="s">
        <v>5</v>
      </c>
      <c r="B135" t="s">
        <v>6</v>
      </c>
      <c r="C135">
        <v>1.0568</v>
      </c>
      <c r="D135">
        <v>1.03580787835472</v>
      </c>
      <c r="E135">
        <v>8.6154906521926407</v>
      </c>
      <c r="F135">
        <v>6.2402496099844003</v>
      </c>
      <c r="G135">
        <v>6.9200999999999997</v>
      </c>
      <c r="H135">
        <v>8.7672000000000008</v>
      </c>
      <c r="I135">
        <v>6.5301998668396699E-2</v>
      </c>
      <c r="J135">
        <v>0.40122362062844102</v>
      </c>
      <c r="K135">
        <v>0.50067221035685805</v>
      </c>
    </row>
    <row r="136" spans="1:11" x14ac:dyDescent="0.2">
      <c r="A136" t="s">
        <v>623</v>
      </c>
      <c r="B136" t="s">
        <v>624</v>
      </c>
      <c r="C136">
        <v>1.0246999999999999</v>
      </c>
      <c r="D136">
        <v>1.06846739037525</v>
      </c>
      <c r="E136">
        <v>38.516350190655899</v>
      </c>
      <c r="F136">
        <v>45.388525780682599</v>
      </c>
      <c r="G136">
        <v>31.126999999999999</v>
      </c>
      <c r="H136">
        <v>61.744</v>
      </c>
      <c r="I136">
        <v>6.5687688377141798E-2</v>
      </c>
      <c r="J136">
        <v>0.41277287758658598</v>
      </c>
      <c r="K136">
        <v>0.51071898413255501</v>
      </c>
    </row>
    <row r="137" spans="1:11" x14ac:dyDescent="0.2">
      <c r="A137" t="s">
        <v>303</v>
      </c>
      <c r="B137" t="s">
        <v>304</v>
      </c>
      <c r="C137">
        <v>1.0825</v>
      </c>
      <c r="D137">
        <v>1.0217218055867701</v>
      </c>
      <c r="E137">
        <v>7.7845243655612704</v>
      </c>
      <c r="F137">
        <v>5.6296796712267101</v>
      </c>
      <c r="G137">
        <v>6.0612000000000004</v>
      </c>
      <c r="H137">
        <v>8.2981999999999996</v>
      </c>
      <c r="I137">
        <v>7.3286786832704398E-2</v>
      </c>
      <c r="J137">
        <v>0.38368516647193801</v>
      </c>
      <c r="K137">
        <v>0.49355096303879298</v>
      </c>
    </row>
    <row r="138" spans="1:11" x14ac:dyDescent="0.2">
      <c r="A138" t="s">
        <v>109</v>
      </c>
      <c r="B138" t="s">
        <v>110</v>
      </c>
      <c r="C138">
        <v>0.93742000000000003</v>
      </c>
      <c r="D138">
        <v>1.17109731818714</v>
      </c>
      <c r="E138">
        <v>2.93315343325609</v>
      </c>
      <c r="F138">
        <v>2.9856093628709601</v>
      </c>
      <c r="G138">
        <v>2.0949</v>
      </c>
      <c r="H138">
        <v>3.6855000000000002</v>
      </c>
      <c r="I138">
        <v>7.6228871159422604E-2</v>
      </c>
      <c r="J138">
        <v>0.616135582763084</v>
      </c>
      <c r="K138">
        <v>0.68931643742076798</v>
      </c>
    </row>
    <row r="139" spans="1:11" x14ac:dyDescent="0.2">
      <c r="A139" t="s">
        <v>657</v>
      </c>
      <c r="B139" t="s">
        <v>658</v>
      </c>
      <c r="C139">
        <v>0.98726999999999998</v>
      </c>
      <c r="D139">
        <v>1.12256123571541</v>
      </c>
      <c r="E139">
        <v>4.5531120520875996</v>
      </c>
      <c r="F139">
        <v>4.5835816106705796</v>
      </c>
      <c r="G139">
        <v>3.4247999999999998</v>
      </c>
      <c r="H139">
        <v>2.9380000000000002</v>
      </c>
      <c r="I139">
        <v>7.7127603134387407E-2</v>
      </c>
      <c r="J139">
        <v>0.46309057162183198</v>
      </c>
      <c r="K139">
        <v>0.56578429670951902</v>
      </c>
    </row>
    <row r="140" spans="1:11" x14ac:dyDescent="0.2">
      <c r="A140" t="s">
        <v>154</v>
      </c>
      <c r="B140" t="s">
        <v>155</v>
      </c>
      <c r="C140">
        <v>0.77614000000000005</v>
      </c>
      <c r="D140">
        <v>1.33877769596359</v>
      </c>
      <c r="E140">
        <v>2.5938991492010799</v>
      </c>
      <c r="F140">
        <v>3.1314586334314498</v>
      </c>
      <c r="G140">
        <v>1.4670000000000001</v>
      </c>
      <c r="H140">
        <v>3.3813</v>
      </c>
      <c r="I140">
        <v>8.0601520586084094E-2</v>
      </c>
      <c r="J140">
        <v>0.92070707488332204</v>
      </c>
      <c r="K140">
        <v>0.94002260792283199</v>
      </c>
    </row>
    <row r="141" spans="1:11" x14ac:dyDescent="0.2">
      <c r="A141" t="s">
        <v>607</v>
      </c>
      <c r="B141" t="s">
        <v>608</v>
      </c>
      <c r="C141">
        <v>1.1091</v>
      </c>
      <c r="D141">
        <v>1.0058743059467301</v>
      </c>
      <c r="E141">
        <v>2.9962546816479398</v>
      </c>
      <c r="F141">
        <v>4.9115913555992101</v>
      </c>
      <c r="G141">
        <v>2.4327000000000001</v>
      </c>
      <c r="H141">
        <v>4.8594999999999997</v>
      </c>
      <c r="I141">
        <v>8.0640136674586194E-2</v>
      </c>
      <c r="J141">
        <v>0.39661414780541798</v>
      </c>
      <c r="K141">
        <v>0.50067221035685805</v>
      </c>
    </row>
    <row r="142" spans="1:11" x14ac:dyDescent="0.2">
      <c r="A142" t="s">
        <v>673</v>
      </c>
      <c r="B142" t="s">
        <v>674</v>
      </c>
      <c r="C142">
        <v>1.0025999999999999</v>
      </c>
      <c r="D142">
        <v>1.12149113461258</v>
      </c>
      <c r="E142">
        <v>3.6721504112808501</v>
      </c>
      <c r="F142">
        <v>3.15935801845065</v>
      </c>
      <c r="G142">
        <v>2.8050999999999999</v>
      </c>
      <c r="H142">
        <v>3.8176999999999999</v>
      </c>
      <c r="I142">
        <v>8.6845666628415502E-2</v>
      </c>
      <c r="J142">
        <v>0.38774163592152999</v>
      </c>
      <c r="K142">
        <v>0.49658139337318802</v>
      </c>
    </row>
    <row r="143" spans="1:11" x14ac:dyDescent="0.2">
      <c r="A143" t="s">
        <v>39</v>
      </c>
      <c r="B143" t="s">
        <v>40</v>
      </c>
      <c r="C143">
        <v>1.2204999999999999</v>
      </c>
      <c r="D143">
        <v>0.90546903295907299</v>
      </c>
      <c r="E143">
        <v>2.9478524894614302</v>
      </c>
      <c r="F143">
        <v>4.4748735848212302</v>
      </c>
      <c r="G143">
        <v>2.8692000000000002</v>
      </c>
      <c r="H143">
        <v>7.1443000000000003</v>
      </c>
      <c r="I143">
        <v>8.8120582606669495E-2</v>
      </c>
      <c r="J143">
        <v>0.66523889783813905</v>
      </c>
      <c r="K143">
        <v>0.73026224875464896</v>
      </c>
    </row>
    <row r="144" spans="1:11" x14ac:dyDescent="0.2">
      <c r="A144" t="s">
        <v>41</v>
      </c>
      <c r="B144" t="s">
        <v>42</v>
      </c>
      <c r="C144">
        <v>1.2096</v>
      </c>
      <c r="D144">
        <v>0.92997303078210702</v>
      </c>
      <c r="E144">
        <v>3.0205092578608799</v>
      </c>
      <c r="F144">
        <v>3.37735148096862</v>
      </c>
      <c r="G144">
        <v>2.7768999999999999</v>
      </c>
      <c r="H144">
        <v>5.2850000000000001</v>
      </c>
      <c r="I144">
        <v>9.7322923807858799E-2</v>
      </c>
      <c r="J144">
        <v>0.57849152185955299</v>
      </c>
      <c r="K144">
        <v>0.66242950738427198</v>
      </c>
    </row>
    <row r="145" spans="1:11" x14ac:dyDescent="0.2">
      <c r="A145" t="s">
        <v>729</v>
      </c>
      <c r="B145" t="s">
        <v>730</v>
      </c>
      <c r="C145">
        <v>0.92727999999999999</v>
      </c>
      <c r="D145">
        <v>1.2128268568379199</v>
      </c>
      <c r="E145">
        <v>2.3082427348059902</v>
      </c>
      <c r="F145">
        <v>4.5261156875169704</v>
      </c>
      <c r="G145">
        <v>1.8778999999999999</v>
      </c>
      <c r="H145">
        <v>5.4307999999999996</v>
      </c>
      <c r="I145">
        <v>9.7682833066323194E-2</v>
      </c>
      <c r="J145">
        <v>0.58491187344484996</v>
      </c>
      <c r="K145">
        <v>0.66456913247430405</v>
      </c>
    </row>
    <row r="146" spans="1:11" x14ac:dyDescent="0.2">
      <c r="A146" t="s">
        <v>428</v>
      </c>
      <c r="B146" t="s">
        <v>429</v>
      </c>
      <c r="C146">
        <v>1.0322</v>
      </c>
      <c r="D146">
        <v>1.1100627185436001</v>
      </c>
      <c r="E146">
        <v>24.4128704653093</v>
      </c>
      <c r="F146">
        <v>21.248565721813801</v>
      </c>
      <c r="G146">
        <v>19.963999999999999</v>
      </c>
      <c r="H146">
        <v>27.332999999999998</v>
      </c>
      <c r="I146">
        <v>9.9135417295512507E-2</v>
      </c>
      <c r="J146">
        <v>0.280717016717971</v>
      </c>
      <c r="K146">
        <v>0.37773902710436702</v>
      </c>
    </row>
    <row r="147" spans="1:11" x14ac:dyDescent="0.2">
      <c r="A147" t="s">
        <v>422</v>
      </c>
      <c r="B147" t="s">
        <v>423</v>
      </c>
      <c r="C147">
        <v>1.0999000000000001</v>
      </c>
      <c r="D147">
        <v>1.04243763616842</v>
      </c>
      <c r="E147">
        <v>3.0445107471229398</v>
      </c>
      <c r="F147">
        <v>4.0494027130998198</v>
      </c>
      <c r="G147">
        <v>2.95</v>
      </c>
      <c r="H147">
        <v>5.5254000000000003</v>
      </c>
      <c r="I147">
        <v>9.9185869275563804E-2</v>
      </c>
      <c r="J147">
        <v>0.26094621539389301</v>
      </c>
      <c r="K147">
        <v>0.36457557366036702</v>
      </c>
    </row>
    <row r="148" spans="1:11" x14ac:dyDescent="0.2">
      <c r="A148" t="s">
        <v>788</v>
      </c>
      <c r="B148" t="s">
        <v>789</v>
      </c>
      <c r="C148">
        <v>1.1158999999999999</v>
      </c>
      <c r="D148">
        <v>1.0313744095381501</v>
      </c>
      <c r="E148">
        <v>4.66853408029879</v>
      </c>
      <c r="F148">
        <v>4.0382829221015202</v>
      </c>
      <c r="G148">
        <v>3.7993999999999999</v>
      </c>
      <c r="H148">
        <v>6.35</v>
      </c>
      <c r="I148">
        <v>0.102506571253779</v>
      </c>
      <c r="J148">
        <v>0.275141010033847</v>
      </c>
      <c r="K148">
        <v>0.37773902710436702</v>
      </c>
    </row>
    <row r="149" spans="1:11" x14ac:dyDescent="0.2">
      <c r="A149" t="s">
        <v>800</v>
      </c>
      <c r="B149" t="s">
        <v>801</v>
      </c>
      <c r="C149">
        <v>1.4710000000000001</v>
      </c>
      <c r="D149">
        <v>0.68027210884353695</v>
      </c>
      <c r="E149">
        <v>2.9935638377488401</v>
      </c>
      <c r="F149">
        <v>1.9146084625694</v>
      </c>
      <c r="G149">
        <v>3.3468</v>
      </c>
      <c r="H149">
        <v>4.0686999999999998</v>
      </c>
      <c r="I149">
        <v>0.10519001906618999</v>
      </c>
      <c r="J149">
        <v>0.99898614482831305</v>
      </c>
      <c r="K149">
        <v>0.99898614482831305</v>
      </c>
    </row>
    <row r="150" spans="1:11" x14ac:dyDescent="0.2">
      <c r="A150" t="s">
        <v>283</v>
      </c>
      <c r="B150" t="s">
        <v>284</v>
      </c>
      <c r="C150">
        <v>1.0390999999999999</v>
      </c>
      <c r="D150">
        <v>1.11643277400051</v>
      </c>
      <c r="E150">
        <v>3.20163923929052</v>
      </c>
      <c r="F150">
        <v>3.5066802258302099</v>
      </c>
      <c r="G150">
        <v>2.569</v>
      </c>
      <c r="H150">
        <v>4.5549999999999997</v>
      </c>
      <c r="I150">
        <v>0.108044498275418</v>
      </c>
      <c r="J150">
        <v>0.24782085187873701</v>
      </c>
      <c r="K150">
        <v>0.349583037432808</v>
      </c>
    </row>
    <row r="151" spans="1:11" x14ac:dyDescent="0.2">
      <c r="A151" t="s">
        <v>351</v>
      </c>
      <c r="B151" t="s">
        <v>352</v>
      </c>
      <c r="C151">
        <v>1.1972</v>
      </c>
      <c r="D151">
        <v>0.96126117466115502</v>
      </c>
      <c r="E151">
        <v>4.1356492969396204</v>
      </c>
      <c r="F151">
        <v>3.6824274561791102</v>
      </c>
      <c r="G151">
        <v>4.2226999999999997</v>
      </c>
      <c r="H151">
        <v>5.1731999999999996</v>
      </c>
      <c r="I151">
        <v>0.110003142543367</v>
      </c>
      <c r="J151">
        <v>0.46116002417075402</v>
      </c>
      <c r="K151">
        <v>0.56578429670951902</v>
      </c>
    </row>
    <row r="152" spans="1:11" x14ac:dyDescent="0.2">
      <c r="A152" t="s">
        <v>45</v>
      </c>
      <c r="B152" t="s">
        <v>46</v>
      </c>
      <c r="C152">
        <v>0.97897000000000001</v>
      </c>
      <c r="D152">
        <v>1.19110010005241</v>
      </c>
      <c r="E152">
        <v>24.989379513706702</v>
      </c>
      <c r="F152">
        <v>24.828682093554502</v>
      </c>
      <c r="G152">
        <v>19.472000000000001</v>
      </c>
      <c r="H152">
        <v>29.824000000000002</v>
      </c>
      <c r="I152">
        <v>0.117741646985193</v>
      </c>
      <c r="J152">
        <v>0.39466147477414698</v>
      </c>
      <c r="K152">
        <v>0.50067221035685805</v>
      </c>
    </row>
    <row r="153" spans="1:11" x14ac:dyDescent="0.2">
      <c r="A153" t="s">
        <v>337</v>
      </c>
      <c r="B153" t="s">
        <v>338</v>
      </c>
      <c r="C153">
        <v>1.5446</v>
      </c>
      <c r="D153">
        <v>0.62964362171011201</v>
      </c>
      <c r="E153">
        <v>9.4741828517290401</v>
      </c>
      <c r="F153">
        <v>4.6570111302566</v>
      </c>
      <c r="G153">
        <v>7.2450999999999999</v>
      </c>
      <c r="H153">
        <v>9.8956999999999997</v>
      </c>
      <c r="I153">
        <v>0.120513601883746</v>
      </c>
      <c r="J153">
        <v>0.964195535578804</v>
      </c>
      <c r="K153">
        <v>0.96750892229900598</v>
      </c>
    </row>
    <row r="154" spans="1:11" x14ac:dyDescent="0.2">
      <c r="A154" t="s">
        <v>663</v>
      </c>
      <c r="B154" t="s">
        <v>664</v>
      </c>
      <c r="C154">
        <v>1.0643</v>
      </c>
      <c r="D154">
        <v>1.1239364751104299</v>
      </c>
      <c r="E154">
        <v>5.5245566543284896</v>
      </c>
      <c r="F154">
        <v>4.6999107016966697</v>
      </c>
      <c r="G154">
        <v>3.4375</v>
      </c>
      <c r="H154">
        <v>6.0799000000000003</v>
      </c>
      <c r="I154">
        <v>0.12976865359407799</v>
      </c>
      <c r="J154">
        <v>0.17224656601735999</v>
      </c>
      <c r="K154">
        <v>0.25530963084806602</v>
      </c>
    </row>
    <row r="155" spans="1:11" x14ac:dyDescent="0.2">
      <c r="A155" t="s">
        <v>585</v>
      </c>
      <c r="B155" t="s">
        <v>586</v>
      </c>
      <c r="C155">
        <v>1.1725000000000001</v>
      </c>
      <c r="D155">
        <v>1.0357756924160499</v>
      </c>
      <c r="E155">
        <v>2.48502770805894</v>
      </c>
      <c r="F155">
        <v>3.0592266275085702</v>
      </c>
      <c r="G155">
        <v>2.1421000000000001</v>
      </c>
      <c r="H155">
        <v>2.8974000000000002</v>
      </c>
      <c r="I155">
        <v>0.14292029677752299</v>
      </c>
      <c r="J155">
        <v>0.212403732134095</v>
      </c>
      <c r="K155">
        <v>0.308566615836596</v>
      </c>
    </row>
    <row r="156" spans="1:11" x14ac:dyDescent="0.2">
      <c r="A156" t="s">
        <v>301</v>
      </c>
      <c r="B156" t="s">
        <v>302</v>
      </c>
      <c r="C156">
        <v>1.1228</v>
      </c>
      <c r="D156">
        <v>1.09587840133259</v>
      </c>
      <c r="E156">
        <v>1.60776873854465</v>
      </c>
      <c r="F156">
        <v>2.18636582272946</v>
      </c>
      <c r="G156">
        <v>1.5209999999999999</v>
      </c>
      <c r="H156">
        <v>2.6663000000000001</v>
      </c>
      <c r="I156">
        <v>0.149700563241425</v>
      </c>
      <c r="J156">
        <v>0.12030141855135899</v>
      </c>
      <c r="K156">
        <v>0.19720185708160801</v>
      </c>
    </row>
    <row r="157" spans="1:11" x14ac:dyDescent="0.2">
      <c r="A157" t="s">
        <v>850</v>
      </c>
      <c r="B157" t="s">
        <v>851</v>
      </c>
      <c r="C157">
        <v>0.79430000000000001</v>
      </c>
      <c r="D157">
        <v>1.4316802199060801</v>
      </c>
      <c r="E157">
        <v>10.337947503902599</v>
      </c>
      <c r="F157">
        <v>1.91087671023466</v>
      </c>
      <c r="G157">
        <v>6.2409999999999997</v>
      </c>
      <c r="H157">
        <v>1.9422999999999999</v>
      </c>
      <c r="I157">
        <v>0.154440772926866</v>
      </c>
      <c r="J157">
        <v>0.75851717381980199</v>
      </c>
      <c r="K157">
        <v>0.80248918389631196</v>
      </c>
    </row>
    <row r="158" spans="1:11" x14ac:dyDescent="0.2">
      <c r="A158" t="s">
        <v>281</v>
      </c>
      <c r="B158" t="s">
        <v>282</v>
      </c>
      <c r="C158">
        <v>1.1168</v>
      </c>
      <c r="D158">
        <v>1.11534943897923</v>
      </c>
      <c r="E158">
        <v>2.6532236667551099</v>
      </c>
      <c r="F158">
        <v>2.9732703000029699</v>
      </c>
      <c r="G158">
        <v>2.3298000000000001</v>
      </c>
      <c r="H158">
        <v>3.8792</v>
      </c>
      <c r="I158">
        <v>0.15843361661926</v>
      </c>
      <c r="J158">
        <v>0.10478911720851999</v>
      </c>
      <c r="K158">
        <v>0.18105575280998701</v>
      </c>
    </row>
    <row r="159" spans="1:11" x14ac:dyDescent="0.2">
      <c r="A159" t="s">
        <v>627</v>
      </c>
      <c r="B159" t="s">
        <v>628</v>
      </c>
      <c r="C159">
        <v>1.1231</v>
      </c>
      <c r="D159">
        <v>1.11185234600845</v>
      </c>
      <c r="E159">
        <v>1.88047688893903</v>
      </c>
      <c r="F159">
        <v>1.9382098693646601</v>
      </c>
      <c r="G159">
        <v>1.5266</v>
      </c>
      <c r="H159">
        <v>2.4725999999999999</v>
      </c>
      <c r="I159">
        <v>0.16024407037493199</v>
      </c>
      <c r="J159">
        <v>0.10297303921909</v>
      </c>
      <c r="K159">
        <v>0.18004866737709099</v>
      </c>
    </row>
    <row r="160" spans="1:11" x14ac:dyDescent="0.2">
      <c r="A160" t="s">
        <v>715</v>
      </c>
      <c r="B160" t="s">
        <v>716</v>
      </c>
      <c r="C160">
        <v>1.0818000000000001</v>
      </c>
      <c r="D160">
        <v>1.15866799527263</v>
      </c>
      <c r="E160">
        <v>4.1724037217841197</v>
      </c>
      <c r="F160">
        <v>4.3204009332066002</v>
      </c>
      <c r="G160">
        <v>3.4594999999999998</v>
      </c>
      <c r="H160">
        <v>5.3903999999999996</v>
      </c>
      <c r="I160">
        <v>0.16380011796944499</v>
      </c>
      <c r="J160">
        <v>0.120887439786328</v>
      </c>
      <c r="K160">
        <v>0.19720185708160801</v>
      </c>
    </row>
    <row r="161" spans="1:11" x14ac:dyDescent="0.2">
      <c r="A161" t="s">
        <v>397</v>
      </c>
      <c r="B161" t="s">
        <v>398</v>
      </c>
      <c r="C161">
        <v>1.0817000000000001</v>
      </c>
      <c r="D161">
        <v>1.1619800139437599</v>
      </c>
      <c r="E161">
        <v>3.0204180258547799</v>
      </c>
      <c r="F161">
        <v>3.7954985387330602</v>
      </c>
      <c r="G161">
        <v>2.4110999999999998</v>
      </c>
      <c r="H161">
        <v>4.4394</v>
      </c>
      <c r="I161">
        <v>0.165866938329122</v>
      </c>
      <c r="J161">
        <v>0.11994314901898601</v>
      </c>
      <c r="K161">
        <v>0.19720185708160801</v>
      </c>
    </row>
    <row r="162" spans="1:11" x14ac:dyDescent="0.2">
      <c r="A162" t="s">
        <v>190</v>
      </c>
      <c r="B162" t="s">
        <v>191</v>
      </c>
      <c r="C162">
        <v>1.2453000000000001</v>
      </c>
      <c r="D162">
        <v>1.0128941424331701</v>
      </c>
      <c r="E162">
        <v>6.9386622259228403</v>
      </c>
      <c r="F162">
        <v>10.8940768903947</v>
      </c>
      <c r="G162">
        <v>6.1680000000000001</v>
      </c>
      <c r="H162">
        <v>16.067</v>
      </c>
      <c r="I162">
        <v>0.17516952343832101</v>
      </c>
      <c r="J162">
        <v>0.24779896708056001</v>
      </c>
      <c r="K162">
        <v>0.349583037432808</v>
      </c>
    </row>
    <row r="163" spans="1:11" x14ac:dyDescent="0.2">
      <c r="A163" t="s">
        <v>478</v>
      </c>
      <c r="B163" t="s">
        <v>479</v>
      </c>
      <c r="C163">
        <v>1.3182</v>
      </c>
      <c r="D163">
        <v>0.94849663283695296</v>
      </c>
      <c r="E163">
        <v>5.2183896049679097</v>
      </c>
      <c r="F163">
        <v>0.87573342674489896</v>
      </c>
      <c r="G163">
        <v>5.5807000000000002</v>
      </c>
      <c r="H163">
        <v>3.0871</v>
      </c>
      <c r="I163">
        <v>0.180591318476894</v>
      </c>
      <c r="J163">
        <v>0.40068608159332397</v>
      </c>
      <c r="K163">
        <v>0.50067221035685805</v>
      </c>
    </row>
    <row r="164" spans="1:11" x14ac:dyDescent="0.2">
      <c r="A164" t="s">
        <v>327</v>
      </c>
      <c r="B164" t="s">
        <v>328</v>
      </c>
      <c r="C164">
        <v>1.0832999999999999</v>
      </c>
      <c r="D164">
        <v>1.2035287462841</v>
      </c>
      <c r="E164">
        <v>2.99266796348945</v>
      </c>
      <c r="F164">
        <v>3.4766888015853699</v>
      </c>
      <c r="G164">
        <v>2.4904999999999999</v>
      </c>
      <c r="H164">
        <v>4.3003999999999998</v>
      </c>
      <c r="I164">
        <v>0.193348330709152</v>
      </c>
      <c r="J164">
        <v>0.109937426851531</v>
      </c>
      <c r="K164">
        <v>0.18449269333705101</v>
      </c>
    </row>
    <row r="165" spans="1:11" x14ac:dyDescent="0.2">
      <c r="A165" t="s">
        <v>778</v>
      </c>
      <c r="B165" t="s">
        <v>779</v>
      </c>
      <c r="C165">
        <v>1.1245000000000001</v>
      </c>
      <c r="D165">
        <v>1.1639140100329399</v>
      </c>
      <c r="E165">
        <v>4.0139686107654597</v>
      </c>
      <c r="F165">
        <v>4.31127398146152</v>
      </c>
      <c r="G165">
        <v>3.4304000000000001</v>
      </c>
      <c r="H165">
        <v>5.3903999999999996</v>
      </c>
      <c r="I165">
        <v>0.19434808191899</v>
      </c>
      <c r="J165">
        <v>7.3207054153515402E-2</v>
      </c>
      <c r="K165">
        <v>0.14227062010033201</v>
      </c>
    </row>
    <row r="166" spans="1:11" x14ac:dyDescent="0.2">
      <c r="A166" t="s">
        <v>83</v>
      </c>
      <c r="B166" t="s">
        <v>84</v>
      </c>
      <c r="C166">
        <v>1.1355999999999999</v>
      </c>
      <c r="D166">
        <v>1.1531631264558699</v>
      </c>
      <c r="E166">
        <v>11.611974267865</v>
      </c>
      <c r="F166">
        <v>13.208992682218099</v>
      </c>
      <c r="G166">
        <v>10.071999999999999</v>
      </c>
      <c r="H166">
        <v>16.774999999999999</v>
      </c>
      <c r="I166">
        <v>0.19456816015411699</v>
      </c>
      <c r="J166">
        <v>6.9554316940331304E-2</v>
      </c>
      <c r="K166">
        <v>0.138162316643379</v>
      </c>
    </row>
    <row r="167" spans="1:11" x14ac:dyDescent="0.2">
      <c r="A167" t="s">
        <v>774</v>
      </c>
      <c r="B167" t="s">
        <v>775</v>
      </c>
      <c r="C167">
        <v>1.1697</v>
      </c>
      <c r="D167">
        <v>1.1191440786086799</v>
      </c>
      <c r="E167">
        <v>1.5852885225111</v>
      </c>
      <c r="F167">
        <v>1.71101035161263</v>
      </c>
      <c r="G167">
        <v>1.4554</v>
      </c>
      <c r="H167">
        <v>2.2391999999999999</v>
      </c>
      <c r="I167">
        <v>0.19461918649350801</v>
      </c>
      <c r="J167">
        <v>7.5783231483898303E-2</v>
      </c>
      <c r="K167">
        <v>0.14463204962940099</v>
      </c>
    </row>
    <row r="168" spans="1:11" x14ac:dyDescent="0.2">
      <c r="A168" t="s">
        <v>325</v>
      </c>
      <c r="B168" t="s">
        <v>326</v>
      </c>
      <c r="C168">
        <v>0.99536000000000002</v>
      </c>
      <c r="D168">
        <v>1.29807754715267</v>
      </c>
      <c r="E168">
        <v>3.68256306389247</v>
      </c>
      <c r="F168">
        <v>4.7587322737222797</v>
      </c>
      <c r="G168">
        <v>2.7858999999999998</v>
      </c>
      <c r="H168">
        <v>5.3348000000000004</v>
      </c>
      <c r="I168">
        <v>0.197511621769169</v>
      </c>
      <c r="J168">
        <v>0.278282389963317</v>
      </c>
      <c r="K168">
        <v>0.37773902710436702</v>
      </c>
    </row>
    <row r="169" spans="1:11" x14ac:dyDescent="0.2">
      <c r="A169" t="s">
        <v>162</v>
      </c>
      <c r="B169" t="s">
        <v>163</v>
      </c>
      <c r="C169">
        <v>1.0584</v>
      </c>
      <c r="D169">
        <v>1.2351473530792201</v>
      </c>
      <c r="E169">
        <v>2.83969899190686</v>
      </c>
      <c r="F169">
        <v>2.9120559114734998</v>
      </c>
      <c r="G169">
        <v>2.2898999999999998</v>
      </c>
      <c r="H169">
        <v>3.4173</v>
      </c>
      <c r="I169">
        <v>0.19758069392404901</v>
      </c>
      <c r="J169">
        <v>0.14783402229497999</v>
      </c>
      <c r="K169">
        <v>0.22806469552886299</v>
      </c>
    </row>
    <row r="170" spans="1:11" x14ac:dyDescent="0.2">
      <c r="A170" t="s">
        <v>146</v>
      </c>
      <c r="B170" t="s">
        <v>147</v>
      </c>
      <c r="C170">
        <v>1.2379</v>
      </c>
      <c r="D170">
        <v>1.0579995344802</v>
      </c>
      <c r="E170">
        <v>12.4254473161034</v>
      </c>
      <c r="F170">
        <v>6.5350934518363601</v>
      </c>
      <c r="G170">
        <v>9.7654999999999994</v>
      </c>
      <c r="H170">
        <v>9.0101999999999993</v>
      </c>
      <c r="I170">
        <v>0.19905951297250399</v>
      </c>
      <c r="J170">
        <v>0.148398260789329</v>
      </c>
      <c r="K170">
        <v>0.22806469552886299</v>
      </c>
    </row>
    <row r="171" spans="1:11" x14ac:dyDescent="0.2">
      <c r="A171" t="s">
        <v>160</v>
      </c>
      <c r="B171" t="s">
        <v>161</v>
      </c>
      <c r="C171">
        <v>1.1319999999999999</v>
      </c>
      <c r="D171">
        <v>1.1665888940737299</v>
      </c>
      <c r="E171">
        <v>9.0563303749320792</v>
      </c>
      <c r="F171">
        <v>8.5792724776938893</v>
      </c>
      <c r="G171">
        <v>7.7916999999999996</v>
      </c>
      <c r="H171">
        <v>10.576000000000001</v>
      </c>
      <c r="I171">
        <v>0.20074846104679001</v>
      </c>
      <c r="J171">
        <v>6.7359791387542695E-2</v>
      </c>
      <c r="K171">
        <v>0.134719582775085</v>
      </c>
    </row>
    <row r="172" spans="1:11" x14ac:dyDescent="0.2">
      <c r="A172" t="s">
        <v>597</v>
      </c>
      <c r="B172" t="s">
        <v>598</v>
      </c>
      <c r="C172">
        <v>0.99431000000000003</v>
      </c>
      <c r="D172">
        <v>1.3076852663101</v>
      </c>
      <c r="E172">
        <v>9.0122566690699308</v>
      </c>
      <c r="F172">
        <v>7.9968012794882002</v>
      </c>
      <c r="G172">
        <v>6.0648999999999997</v>
      </c>
      <c r="H172">
        <v>8.6724999999999994</v>
      </c>
      <c r="I172">
        <v>0.20288486679857101</v>
      </c>
      <c r="J172">
        <v>0.27825906238199299</v>
      </c>
      <c r="K172">
        <v>0.37773902710436702</v>
      </c>
    </row>
    <row r="173" spans="1:11" x14ac:dyDescent="0.2">
      <c r="A173" t="s">
        <v>353</v>
      </c>
      <c r="B173" t="s">
        <v>354</v>
      </c>
      <c r="C173">
        <v>1.1927000000000001</v>
      </c>
      <c r="D173">
        <v>1.1171686477790701</v>
      </c>
      <c r="E173">
        <v>3.7314825180044</v>
      </c>
      <c r="F173">
        <v>2.7887779574990201</v>
      </c>
      <c r="G173">
        <v>3.2686000000000002</v>
      </c>
      <c r="H173">
        <v>3.9693000000000001</v>
      </c>
      <c r="I173">
        <v>0.20781081415834499</v>
      </c>
      <c r="J173">
        <v>7.3425537375471403E-2</v>
      </c>
      <c r="K173">
        <v>0.14227062010033201</v>
      </c>
    </row>
    <row r="174" spans="1:11" x14ac:dyDescent="0.2">
      <c r="A174" t="s">
        <v>844</v>
      </c>
      <c r="B174" t="s">
        <v>845</v>
      </c>
      <c r="C174">
        <v>1.1941999999999999</v>
      </c>
      <c r="D174">
        <v>1.1171436870210201</v>
      </c>
      <c r="E174">
        <v>2.3705670396358798</v>
      </c>
      <c r="F174">
        <v>2.5952455102252698</v>
      </c>
      <c r="G174">
        <v>2.0880000000000001</v>
      </c>
      <c r="H174">
        <v>3.3412999999999999</v>
      </c>
      <c r="I174">
        <v>0.20873179840125899</v>
      </c>
      <c r="J174">
        <v>7.3280458475057694E-2</v>
      </c>
      <c r="K174">
        <v>0.14227062010033201</v>
      </c>
    </row>
    <row r="175" spans="1:11" x14ac:dyDescent="0.2">
      <c r="A175" t="s">
        <v>97</v>
      </c>
      <c r="B175" t="s">
        <v>98</v>
      </c>
      <c r="C175">
        <v>1.0644</v>
      </c>
      <c r="D175">
        <v>1.2485173856045899</v>
      </c>
      <c r="E175">
        <v>9.0473174703700394</v>
      </c>
      <c r="F175">
        <v>8.4709868699703499</v>
      </c>
      <c r="G175">
        <v>7.0538999999999996</v>
      </c>
      <c r="H175">
        <v>9.2490000000000006</v>
      </c>
      <c r="I175">
        <v>0.20971373570728899</v>
      </c>
      <c r="J175">
        <v>0.13704146643474799</v>
      </c>
      <c r="K175">
        <v>0.215140366661002</v>
      </c>
    </row>
    <row r="176" spans="1:11" x14ac:dyDescent="0.2">
      <c r="A176" t="s">
        <v>267</v>
      </c>
      <c r="B176" t="s">
        <v>268</v>
      </c>
      <c r="C176">
        <v>1.0045999999999999</v>
      </c>
      <c r="D176">
        <v>1.31032404313587</v>
      </c>
      <c r="E176">
        <v>2.9250029250029299</v>
      </c>
      <c r="F176" t="s">
        <v>9</v>
      </c>
      <c r="G176">
        <v>2.5560999999999998</v>
      </c>
      <c r="H176" t="s">
        <v>9</v>
      </c>
      <c r="I176">
        <v>0.21096485681640201</v>
      </c>
      <c r="J176">
        <v>0.252645342803135</v>
      </c>
      <c r="K176">
        <v>0.35467519278132498</v>
      </c>
    </row>
    <row r="177" spans="1:11" x14ac:dyDescent="0.2">
      <c r="A177" t="s">
        <v>295</v>
      </c>
      <c r="B177" t="s">
        <v>296</v>
      </c>
      <c r="C177">
        <v>1.0992</v>
      </c>
      <c r="D177">
        <v>1.21972044007513</v>
      </c>
      <c r="E177">
        <v>2.8825089357776998</v>
      </c>
      <c r="F177">
        <v>2.89502634473974</v>
      </c>
      <c r="G177">
        <v>2.3513999999999999</v>
      </c>
      <c r="H177">
        <v>3.4689000000000001</v>
      </c>
      <c r="I177">
        <v>0.21345332335690401</v>
      </c>
      <c r="J177">
        <v>8.9343210935444298E-2</v>
      </c>
      <c r="K177">
        <v>0.163051359957186</v>
      </c>
    </row>
    <row r="178" spans="1:11" x14ac:dyDescent="0.2">
      <c r="A178" t="s">
        <v>389</v>
      </c>
      <c r="B178" t="s">
        <v>390</v>
      </c>
      <c r="C178">
        <v>1.3634999999999999</v>
      </c>
      <c r="D178">
        <v>0.974658869395711</v>
      </c>
      <c r="E178">
        <v>2.7474037035001899</v>
      </c>
      <c r="F178">
        <v>4.1483448104206397</v>
      </c>
      <c r="G178">
        <v>2.6640000000000001</v>
      </c>
      <c r="H178">
        <v>5.8476999999999997</v>
      </c>
      <c r="I178">
        <v>0.22537295908364499</v>
      </c>
      <c r="J178">
        <v>0.31101066777458802</v>
      </c>
      <c r="K178">
        <v>0.41092812212751001</v>
      </c>
    </row>
    <row r="179" spans="1:11" x14ac:dyDescent="0.2">
      <c r="A179" t="s">
        <v>203</v>
      </c>
      <c r="B179" t="s">
        <v>204</v>
      </c>
      <c r="C179">
        <v>1.232</v>
      </c>
      <c r="D179">
        <v>1.11042018299725</v>
      </c>
      <c r="E179">
        <v>10.0539899259021</v>
      </c>
      <c r="F179">
        <v>7.7399380804953601</v>
      </c>
      <c r="G179">
        <v>7.7248000000000001</v>
      </c>
      <c r="H179">
        <v>11.654999999999999</v>
      </c>
      <c r="I179">
        <v>0.22799988948279701</v>
      </c>
      <c r="J179">
        <v>7.7800747325477995E-2</v>
      </c>
      <c r="K179">
        <v>0.14751830012363401</v>
      </c>
    </row>
    <row r="180" spans="1:11" x14ac:dyDescent="0.2">
      <c r="A180" t="s">
        <v>442</v>
      </c>
      <c r="B180" t="s">
        <v>443</v>
      </c>
      <c r="C180">
        <v>1.1526000000000001</v>
      </c>
      <c r="D180">
        <v>1.19425800749994</v>
      </c>
      <c r="E180">
        <v>3.25785958625183</v>
      </c>
      <c r="F180">
        <v>3.1917270435032399</v>
      </c>
      <c r="G180">
        <v>2.6774</v>
      </c>
      <c r="H180">
        <v>3.3584999999999998</v>
      </c>
      <c r="I180">
        <v>0.23073055678538901</v>
      </c>
      <c r="J180">
        <v>5.0586370083650703E-2</v>
      </c>
      <c r="K180">
        <v>0.10861191223842701</v>
      </c>
    </row>
    <row r="181" spans="1:11" x14ac:dyDescent="0.2">
      <c r="A181" t="s">
        <v>51</v>
      </c>
      <c r="B181" t="s">
        <v>52</v>
      </c>
      <c r="C181">
        <v>1.1567000000000001</v>
      </c>
      <c r="D181">
        <v>1.1946146770359201</v>
      </c>
      <c r="E181">
        <v>3.0224264039170601</v>
      </c>
      <c r="F181">
        <v>3.7239786988418402</v>
      </c>
      <c r="G181">
        <v>2.7206999999999999</v>
      </c>
      <c r="H181">
        <v>4.2603999999999997</v>
      </c>
      <c r="I181">
        <v>0.23346762815278899</v>
      </c>
      <c r="J181">
        <v>4.8701726154453701E-2</v>
      </c>
      <c r="K181">
        <v>0.10702737845039299</v>
      </c>
    </row>
    <row r="182" spans="1:11" x14ac:dyDescent="0.2">
      <c r="A182" t="s">
        <v>645</v>
      </c>
      <c r="B182" t="s">
        <v>646</v>
      </c>
      <c r="C182">
        <v>1.984</v>
      </c>
      <c r="D182">
        <v>0.37104374605766</v>
      </c>
      <c r="E182">
        <v>15.281173594131999</v>
      </c>
      <c r="F182">
        <v>1.9928655413619201</v>
      </c>
      <c r="G182">
        <v>23.042000000000002</v>
      </c>
      <c r="H182">
        <v>7.8052999999999999</v>
      </c>
      <c r="I182">
        <v>0.235753858833503</v>
      </c>
      <c r="J182">
        <v>0.79118305096728903</v>
      </c>
      <c r="K182">
        <v>0.83102680173542598</v>
      </c>
    </row>
    <row r="183" spans="1:11" x14ac:dyDescent="0.2">
      <c r="A183" t="s">
        <v>760</v>
      </c>
      <c r="B183" t="s">
        <v>761</v>
      </c>
      <c r="C183">
        <v>1.3537999999999999</v>
      </c>
      <c r="D183">
        <v>1.0056315366049899</v>
      </c>
      <c r="E183">
        <v>0.36421911421911402</v>
      </c>
      <c r="F183">
        <v>0.50627784528149</v>
      </c>
      <c r="G183">
        <v>0.375</v>
      </c>
      <c r="H183">
        <v>0.63717999999999997</v>
      </c>
      <c r="I183">
        <v>0.238439309540669</v>
      </c>
      <c r="J183">
        <v>0.24315170553787599</v>
      </c>
      <c r="K183">
        <v>0.34634291715638899</v>
      </c>
    </row>
    <row r="184" spans="1:11" x14ac:dyDescent="0.2">
      <c r="A184" t="s">
        <v>241</v>
      </c>
      <c r="B184" t="s">
        <v>242</v>
      </c>
      <c r="C184">
        <v>1.1373</v>
      </c>
      <c r="D184">
        <v>1.2222548156839701</v>
      </c>
      <c r="E184">
        <v>2.7939204291461799</v>
      </c>
      <c r="F184">
        <v>3.6042530185618999</v>
      </c>
      <c r="G184">
        <v>2.4535999999999998</v>
      </c>
      <c r="H184">
        <v>3.8266</v>
      </c>
      <c r="I184">
        <v>0.23851468764209199</v>
      </c>
      <c r="J184">
        <v>5.6714709686421401E-2</v>
      </c>
      <c r="K184">
        <v>0.117451739208759</v>
      </c>
    </row>
    <row r="185" spans="1:11" x14ac:dyDescent="0.2">
      <c r="A185" t="s">
        <v>297</v>
      </c>
      <c r="B185" t="s">
        <v>298</v>
      </c>
      <c r="C185">
        <v>1.0361</v>
      </c>
      <c r="D185">
        <v>1.32722808414626</v>
      </c>
      <c r="E185">
        <v>2.38191649000786</v>
      </c>
      <c r="F185">
        <v>2.6345601601812598</v>
      </c>
      <c r="G185">
        <v>1.7359</v>
      </c>
      <c r="H185">
        <v>2.7713000000000001</v>
      </c>
      <c r="I185">
        <v>0.240819922377809</v>
      </c>
      <c r="J185">
        <v>0.18543179393003001</v>
      </c>
      <c r="K185">
        <v>0.273465069836206</v>
      </c>
    </row>
    <row r="186" spans="1:11" x14ac:dyDescent="0.2">
      <c r="A186" t="s">
        <v>711</v>
      </c>
      <c r="B186" t="s">
        <v>712</v>
      </c>
      <c r="C186">
        <v>1.1872</v>
      </c>
      <c r="D186">
        <v>1.17666439178218</v>
      </c>
      <c r="E186">
        <v>9.1199270405836792</v>
      </c>
      <c r="F186">
        <v>8.8253463948459991</v>
      </c>
      <c r="G186">
        <v>8.4481999999999999</v>
      </c>
      <c r="H186">
        <v>10.842000000000001</v>
      </c>
      <c r="I186">
        <v>0.24114727455311699</v>
      </c>
      <c r="J186">
        <v>4.2962202055261897E-2</v>
      </c>
      <c r="K186">
        <v>9.7034850119955801E-2</v>
      </c>
    </row>
    <row r="187" spans="1:11" x14ac:dyDescent="0.2">
      <c r="A187" t="s">
        <v>158</v>
      </c>
      <c r="B187" t="s">
        <v>159</v>
      </c>
      <c r="C187">
        <v>1.1251</v>
      </c>
      <c r="D187">
        <v>1.2460282848420701</v>
      </c>
      <c r="E187">
        <v>4.8039969254419699</v>
      </c>
      <c r="F187">
        <v>7.4343914950561301</v>
      </c>
      <c r="G187">
        <v>3.6078000000000001</v>
      </c>
      <c r="H187">
        <v>8.1584000000000003</v>
      </c>
      <c r="I187">
        <v>0.245573718871718</v>
      </c>
      <c r="J187">
        <v>6.5502399093913893E-2</v>
      </c>
      <c r="K187">
        <v>0.13282430927377001</v>
      </c>
    </row>
    <row r="188" spans="1:11" x14ac:dyDescent="0.2">
      <c r="A188" t="s">
        <v>758</v>
      </c>
      <c r="B188" t="s">
        <v>759</v>
      </c>
      <c r="C188">
        <v>1.1978</v>
      </c>
      <c r="D188">
        <v>1.1740120688440701</v>
      </c>
      <c r="E188">
        <v>3.9366978978033198</v>
      </c>
      <c r="F188">
        <v>4.2149631190727099</v>
      </c>
      <c r="G188">
        <v>3.8172000000000001</v>
      </c>
      <c r="H188">
        <v>5.1433999999999997</v>
      </c>
      <c r="I188">
        <v>0.24598970208972101</v>
      </c>
      <c r="J188">
        <v>4.1807304238640798E-2</v>
      </c>
      <c r="K188">
        <v>9.5372912794399398E-2</v>
      </c>
    </row>
    <row r="189" spans="1:11" x14ac:dyDescent="0.2">
      <c r="A189" t="s">
        <v>840</v>
      </c>
      <c r="B189" t="s">
        <v>841</v>
      </c>
      <c r="C189">
        <v>0.69787999999999994</v>
      </c>
      <c r="D189">
        <v>1.6945993119926801</v>
      </c>
      <c r="E189">
        <v>0.35418290004958602</v>
      </c>
      <c r="F189">
        <v>0.41196341764851302</v>
      </c>
      <c r="G189">
        <v>0.17523</v>
      </c>
      <c r="H189">
        <v>0.38009999999999999</v>
      </c>
      <c r="I189">
        <v>0.25850644963727398</v>
      </c>
      <c r="J189">
        <v>0.78613070777318705</v>
      </c>
      <c r="K189">
        <v>0.82870096270675297</v>
      </c>
    </row>
    <row r="190" spans="1:11" x14ac:dyDescent="0.2">
      <c r="A190" t="s">
        <v>63</v>
      </c>
      <c r="B190" t="s">
        <v>64</v>
      </c>
      <c r="C190">
        <v>1.2859</v>
      </c>
      <c r="D190">
        <v>1.1070029003476001</v>
      </c>
      <c r="E190">
        <v>1.6650016650016699</v>
      </c>
      <c r="F190">
        <v>1.9683102056884201</v>
      </c>
      <c r="G190">
        <v>1.5754999999999999</v>
      </c>
      <c r="H190">
        <v>2.3504999999999998</v>
      </c>
      <c r="I190">
        <v>0.25876185612039299</v>
      </c>
      <c r="J190">
        <v>8.4090134548483006E-2</v>
      </c>
      <c r="K190">
        <v>0.15502233666170201</v>
      </c>
    </row>
    <row r="191" spans="1:11" x14ac:dyDescent="0.2">
      <c r="A191" t="s">
        <v>115</v>
      </c>
      <c r="B191" t="s">
        <v>116</v>
      </c>
      <c r="C191">
        <v>1.0646</v>
      </c>
      <c r="D191">
        <v>1.3413996163597099</v>
      </c>
      <c r="E191">
        <v>5.3137786279823596</v>
      </c>
      <c r="F191">
        <v>5.4797523151953502</v>
      </c>
      <c r="G191">
        <v>5.6761999999999997</v>
      </c>
      <c r="H191">
        <v>5.7740999999999998</v>
      </c>
      <c r="I191">
        <v>0.26663641247409398</v>
      </c>
      <c r="J191">
        <v>0.139771252915668</v>
      </c>
      <c r="K191">
        <v>0.21825243770788799</v>
      </c>
    </row>
    <row r="192" spans="1:11" x14ac:dyDescent="0.2">
      <c r="A192" t="s">
        <v>184</v>
      </c>
      <c r="B192" t="s">
        <v>185</v>
      </c>
      <c r="C192">
        <v>1.3046</v>
      </c>
      <c r="D192">
        <v>1.10842625640116</v>
      </c>
      <c r="E192">
        <v>3.27128790604861</v>
      </c>
      <c r="F192">
        <v>3.3041467041136601</v>
      </c>
      <c r="G192">
        <v>3.1591</v>
      </c>
      <c r="H192">
        <v>4.3379000000000003</v>
      </c>
      <c r="I192">
        <v>0.27084361376073401</v>
      </c>
      <c r="J192">
        <v>8.4412847702776198E-2</v>
      </c>
      <c r="K192">
        <v>0.15502233666170201</v>
      </c>
    </row>
    <row r="193" spans="1:11" x14ac:dyDescent="0.2">
      <c r="A193" t="s">
        <v>323</v>
      </c>
      <c r="B193" t="s">
        <v>324</v>
      </c>
      <c r="C193">
        <v>1.0961000000000001</v>
      </c>
      <c r="D193">
        <v>1.32350410948026</v>
      </c>
      <c r="E193">
        <v>2.7763895829862801</v>
      </c>
      <c r="F193">
        <v>2.9129041654529599</v>
      </c>
      <c r="G193">
        <v>2.2873999999999999</v>
      </c>
      <c r="H193">
        <v>3.6608999999999998</v>
      </c>
      <c r="I193">
        <v>0.27477101608989601</v>
      </c>
      <c r="J193">
        <v>9.89197836053404E-2</v>
      </c>
      <c r="K193">
        <v>0.17505804128945099</v>
      </c>
    </row>
    <row r="194" spans="1:11" x14ac:dyDescent="0.2">
      <c r="A194" t="s">
        <v>745</v>
      </c>
      <c r="B194" t="s">
        <v>746</v>
      </c>
      <c r="C194">
        <v>1.2565</v>
      </c>
      <c r="D194">
        <v>1.17321319630203</v>
      </c>
      <c r="E194">
        <v>7.4415835689834804</v>
      </c>
      <c r="F194">
        <v>3.5963461123498499</v>
      </c>
      <c r="G194">
        <v>7.0385999999999997</v>
      </c>
      <c r="H194">
        <v>3.9317000000000002</v>
      </c>
      <c r="I194">
        <v>0.28078602794934499</v>
      </c>
      <c r="J194">
        <v>3.8388656524001398E-2</v>
      </c>
      <c r="K194">
        <v>9.0814525894468007E-2</v>
      </c>
    </row>
    <row r="195" spans="1:11" x14ac:dyDescent="0.2">
      <c r="A195" t="s">
        <v>357</v>
      </c>
      <c r="B195" t="s">
        <v>358</v>
      </c>
      <c r="C195">
        <v>1.0875999999999999</v>
      </c>
      <c r="D195">
        <v>1.35222847252272</v>
      </c>
      <c r="E195">
        <v>3.0172283740156298</v>
      </c>
      <c r="F195">
        <v>3.0309459582335601</v>
      </c>
      <c r="G195">
        <v>2.8893</v>
      </c>
      <c r="H195">
        <v>3.6966999999999999</v>
      </c>
      <c r="I195">
        <v>0.28677972543598401</v>
      </c>
      <c r="J195">
        <v>0.111220473345509</v>
      </c>
      <c r="K195">
        <v>0.185579304096506</v>
      </c>
    </row>
    <row r="196" spans="1:11" x14ac:dyDescent="0.2">
      <c r="A196" t="s">
        <v>205</v>
      </c>
      <c r="B196" t="s">
        <v>206</v>
      </c>
      <c r="C196">
        <v>1.2327999999999999</v>
      </c>
      <c r="D196">
        <v>1.20733577215159</v>
      </c>
      <c r="E196">
        <v>2.55545333742206</v>
      </c>
      <c r="F196">
        <v>0.87298123090353597</v>
      </c>
      <c r="G196">
        <v>2.4001999999999999</v>
      </c>
      <c r="H196">
        <v>1.0452999999999999</v>
      </c>
      <c r="I196">
        <v>0.28696142334564201</v>
      </c>
      <c r="J196">
        <v>2.9309492803003202E-2</v>
      </c>
      <c r="K196">
        <v>7.5737804411300194E-2</v>
      </c>
    </row>
    <row r="197" spans="1:11" x14ac:dyDescent="0.2">
      <c r="A197" t="s">
        <v>561</v>
      </c>
      <c r="B197" t="s">
        <v>562</v>
      </c>
      <c r="C197">
        <v>0.80820999999999998</v>
      </c>
      <c r="D197">
        <v>1.6464428602005401</v>
      </c>
      <c r="E197">
        <v>4.6809904975892902</v>
      </c>
      <c r="F197">
        <v>3.56201467550046</v>
      </c>
      <c r="G197">
        <v>5.9066999999999998</v>
      </c>
      <c r="H197">
        <v>3.1274999999999999</v>
      </c>
      <c r="I197">
        <v>0.29551901139188003</v>
      </c>
      <c r="J197">
        <v>0.57756192694528496</v>
      </c>
      <c r="K197">
        <v>0.66242950738427198</v>
      </c>
    </row>
    <row r="198" spans="1:11" x14ac:dyDescent="0.2">
      <c r="A198" t="s">
        <v>211</v>
      </c>
      <c r="B198" t="s">
        <v>212</v>
      </c>
      <c r="C198">
        <v>1.1740999999999999</v>
      </c>
      <c r="D198">
        <v>1.2882613624652199</v>
      </c>
      <c r="E198">
        <v>8.5499316005472004</v>
      </c>
      <c r="F198">
        <v>7.9045134771954801</v>
      </c>
      <c r="G198">
        <v>9.7537000000000003</v>
      </c>
      <c r="H198">
        <v>7.5289000000000001</v>
      </c>
      <c r="I198">
        <v>0.30004249926367199</v>
      </c>
      <c r="J198">
        <v>3.9014859467926703E-2</v>
      </c>
      <c r="K198">
        <v>9.1138711717076701E-2</v>
      </c>
    </row>
    <row r="199" spans="1:11" x14ac:dyDescent="0.2">
      <c r="A199" t="s">
        <v>271</v>
      </c>
      <c r="B199" t="s">
        <v>272</v>
      </c>
      <c r="C199">
        <v>1.0929</v>
      </c>
      <c r="D199">
        <v>1.38506073491323</v>
      </c>
      <c r="E199">
        <v>3.4360718826237799</v>
      </c>
      <c r="F199">
        <v>3.9012210821987301</v>
      </c>
      <c r="G199">
        <v>2.9817999999999998</v>
      </c>
      <c r="H199">
        <v>4.0888999999999998</v>
      </c>
      <c r="I199">
        <v>0.309153327109355</v>
      </c>
      <c r="J199">
        <v>0.108620434223984</v>
      </c>
      <c r="K199">
        <v>0.183595184795873</v>
      </c>
    </row>
    <row r="200" spans="1:11" x14ac:dyDescent="0.2">
      <c r="A200" t="s">
        <v>103</v>
      </c>
      <c r="B200" t="s">
        <v>104</v>
      </c>
      <c r="C200">
        <v>1.2746</v>
      </c>
      <c r="D200">
        <v>1.20542925335712</v>
      </c>
      <c r="E200">
        <v>10.970445619501101</v>
      </c>
      <c r="F200">
        <v>7.5193623580720397</v>
      </c>
      <c r="G200">
        <v>14.638999999999999</v>
      </c>
      <c r="H200">
        <v>9.6613000000000007</v>
      </c>
      <c r="I200">
        <v>0.31035713812196403</v>
      </c>
      <c r="J200">
        <v>2.8125020718512399E-2</v>
      </c>
      <c r="K200">
        <v>7.5737804411300194E-2</v>
      </c>
    </row>
    <row r="201" spans="1:11" x14ac:dyDescent="0.2">
      <c r="A201" t="s">
        <v>446</v>
      </c>
      <c r="B201" t="s">
        <v>447</v>
      </c>
      <c r="C201">
        <v>1.2830999999999999</v>
      </c>
      <c r="D201">
        <v>1.2031667348461199</v>
      </c>
      <c r="E201">
        <v>2.0115058132517998</v>
      </c>
      <c r="F201">
        <v>2.0952500680956301</v>
      </c>
      <c r="G201">
        <v>1.8201000000000001</v>
      </c>
      <c r="H201">
        <v>2.5754000000000001</v>
      </c>
      <c r="I201">
        <v>0.31398108174710199</v>
      </c>
      <c r="J201">
        <v>2.87900403468699E-2</v>
      </c>
      <c r="K201">
        <v>7.5737804411300194E-2</v>
      </c>
    </row>
    <row r="202" spans="1:11" x14ac:dyDescent="0.2">
      <c r="A202" t="s">
        <v>43</v>
      </c>
      <c r="B202" t="s">
        <v>44</v>
      </c>
      <c r="C202">
        <v>1.2060999999999999</v>
      </c>
      <c r="D202">
        <v>1.2851323043707401</v>
      </c>
      <c r="E202">
        <v>2.7838868628378899</v>
      </c>
      <c r="F202">
        <v>3.66474878147103</v>
      </c>
      <c r="G202">
        <v>2.6499000000000001</v>
      </c>
      <c r="H202">
        <v>4.0952999999999999</v>
      </c>
      <c r="I202">
        <v>0.31685955740261501</v>
      </c>
      <c r="J202">
        <v>2.80265528956803E-2</v>
      </c>
      <c r="K202">
        <v>7.5737804411300194E-2</v>
      </c>
    </row>
    <row r="203" spans="1:11" x14ac:dyDescent="0.2">
      <c r="A203" t="s">
        <v>424</v>
      </c>
      <c r="B203" t="s">
        <v>425</v>
      </c>
      <c r="C203">
        <v>1.2174</v>
      </c>
      <c r="D203">
        <v>1.2846370258083599</v>
      </c>
      <c r="E203">
        <v>4.4499822000711999</v>
      </c>
      <c r="F203">
        <v>5.2648204696219896</v>
      </c>
      <c r="G203">
        <v>3.8969999999999998</v>
      </c>
      <c r="H203">
        <v>6.3122999999999996</v>
      </c>
      <c r="I203">
        <v>0.32310313904604399</v>
      </c>
      <c r="J203">
        <v>2.5272835555617199E-2</v>
      </c>
      <c r="K203">
        <v>7.1952499192391106E-2</v>
      </c>
    </row>
    <row r="204" spans="1:11" x14ac:dyDescent="0.2">
      <c r="A204" t="s">
        <v>474</v>
      </c>
      <c r="B204" t="s">
        <v>475</v>
      </c>
      <c r="C204">
        <v>1.3621000000000001</v>
      </c>
      <c r="D204">
        <v>1.1447148515304799</v>
      </c>
      <c r="E204">
        <v>1.98783445314674</v>
      </c>
      <c r="F204">
        <v>3.1053971802993598</v>
      </c>
      <c r="G204">
        <v>1.7617</v>
      </c>
      <c r="H204">
        <v>3.9986000000000002</v>
      </c>
      <c r="I204">
        <v>0.325855445456746</v>
      </c>
      <c r="J204">
        <v>6.1637808339260101E-2</v>
      </c>
      <c r="K204">
        <v>0.12586181842702099</v>
      </c>
    </row>
    <row r="205" spans="1:11" x14ac:dyDescent="0.2">
      <c r="A205" t="s">
        <v>188</v>
      </c>
      <c r="B205" t="s">
        <v>189</v>
      </c>
      <c r="C205">
        <v>1.2928999999999999</v>
      </c>
      <c r="D205">
        <v>1.2314967611635199</v>
      </c>
      <c r="E205">
        <v>13.191915993879</v>
      </c>
      <c r="F205">
        <v>11.2700183701299</v>
      </c>
      <c r="G205">
        <v>12.994</v>
      </c>
      <c r="H205">
        <v>13.298999999999999</v>
      </c>
      <c r="I205">
        <v>0.335938677506673</v>
      </c>
      <c r="J205">
        <v>2.2404859972394199E-2</v>
      </c>
      <c r="K205">
        <v>6.8600338155124202E-2</v>
      </c>
    </row>
    <row r="206" spans="1:11" x14ac:dyDescent="0.2">
      <c r="A206" t="s">
        <v>14</v>
      </c>
      <c r="C206">
        <v>1.2841</v>
      </c>
      <c r="D206">
        <v>1.2419737446750401</v>
      </c>
      <c r="E206">
        <v>5.6760131683505497</v>
      </c>
      <c r="F206">
        <v>6.5036420395421404</v>
      </c>
      <c r="G206">
        <v>5.4569000000000001</v>
      </c>
      <c r="H206">
        <v>7.5702999999999996</v>
      </c>
      <c r="I206">
        <v>0.33689675691010301</v>
      </c>
      <c r="J206">
        <v>2.0779257747147999E-2</v>
      </c>
      <c r="K206">
        <v>6.6142605211930494E-2</v>
      </c>
    </row>
    <row r="207" spans="1:11" x14ac:dyDescent="0.2">
      <c r="A207" t="s">
        <v>152</v>
      </c>
      <c r="B207" t="s">
        <v>153</v>
      </c>
      <c r="C207">
        <v>1.3206</v>
      </c>
      <c r="D207">
        <v>1.2066801814846999</v>
      </c>
      <c r="E207">
        <v>5.5809800200915296</v>
      </c>
      <c r="F207">
        <v>4.4265415430923802</v>
      </c>
      <c r="G207">
        <v>5.5726000000000004</v>
      </c>
      <c r="H207">
        <v>5.4242999999999997</v>
      </c>
      <c r="I207">
        <v>0.33758561443361901</v>
      </c>
      <c r="J207">
        <v>2.9052054419338499E-2</v>
      </c>
      <c r="K207">
        <v>7.5737804411300194E-2</v>
      </c>
    </row>
    <row r="208" spans="1:11" x14ac:dyDescent="0.2">
      <c r="A208" t="s">
        <v>854</v>
      </c>
      <c r="B208" t="s">
        <v>855</v>
      </c>
      <c r="C208">
        <v>1.2501</v>
      </c>
      <c r="D208">
        <v>1.28954053670677</v>
      </c>
      <c r="E208">
        <v>3.04053026847882</v>
      </c>
      <c r="F208">
        <v>3.4314734747100402</v>
      </c>
      <c r="G208">
        <v>2.8641999999999999</v>
      </c>
      <c r="H208">
        <v>3.6892999999999998</v>
      </c>
      <c r="I208">
        <v>0.34462431093047802</v>
      </c>
      <c r="J208">
        <v>1.9508789247901899E-2</v>
      </c>
      <c r="K208">
        <v>6.4006364723453599E-2</v>
      </c>
    </row>
    <row r="209" spans="1:11" x14ac:dyDescent="0.2">
      <c r="A209" t="s">
        <v>313</v>
      </c>
      <c r="B209" t="s">
        <v>314</v>
      </c>
      <c r="C209">
        <v>1.2805</v>
      </c>
      <c r="D209">
        <v>1.2659670088997499</v>
      </c>
      <c r="E209">
        <v>7.4554536643554803</v>
      </c>
      <c r="F209">
        <v>5.6404760561791401</v>
      </c>
      <c r="G209">
        <v>6.5690999999999997</v>
      </c>
      <c r="H209">
        <v>7.3852000000000002</v>
      </c>
      <c r="I209">
        <v>0.34849702632437501</v>
      </c>
      <c r="J209">
        <v>1.8091204572219102E-2</v>
      </c>
      <c r="K209">
        <v>6.1286980196051999E-2</v>
      </c>
    </row>
    <row r="210" spans="1:11" x14ac:dyDescent="0.2">
      <c r="A210" t="s">
        <v>217</v>
      </c>
      <c r="B210" t="s">
        <v>218</v>
      </c>
      <c r="C210">
        <v>1.2614000000000001</v>
      </c>
      <c r="D210">
        <v>1.28713381043093</v>
      </c>
      <c r="E210">
        <v>4.69131169074873</v>
      </c>
      <c r="F210">
        <v>5.5816030363920497</v>
      </c>
      <c r="G210">
        <v>4.6508000000000003</v>
      </c>
      <c r="H210">
        <v>6.3314000000000004</v>
      </c>
      <c r="I210">
        <v>0.34966749305787598</v>
      </c>
      <c r="J210">
        <v>1.8239840357107E-2</v>
      </c>
      <c r="K210">
        <v>6.1286980196051999E-2</v>
      </c>
    </row>
    <row r="211" spans="1:11" x14ac:dyDescent="0.2">
      <c r="A211" t="s">
        <v>420</v>
      </c>
      <c r="B211" t="s">
        <v>421</v>
      </c>
      <c r="C211">
        <v>0.79066999999999998</v>
      </c>
      <c r="D211">
        <v>1.76444640494045</v>
      </c>
      <c r="E211">
        <v>0.93624192491339797</v>
      </c>
      <c r="F211">
        <v>0.85084659235939797</v>
      </c>
      <c r="G211">
        <v>0.56401999999999997</v>
      </c>
      <c r="H211">
        <v>0.69708000000000003</v>
      </c>
      <c r="I211">
        <v>0.35338901836636699</v>
      </c>
      <c r="J211">
        <v>0.56434731362488599</v>
      </c>
      <c r="K211">
        <v>0.65392625229550305</v>
      </c>
    </row>
    <row r="212" spans="1:11" x14ac:dyDescent="0.2">
      <c r="A212" t="s">
        <v>717</v>
      </c>
      <c r="B212" t="s">
        <v>718</v>
      </c>
      <c r="C212">
        <v>1.8546</v>
      </c>
      <c r="D212">
        <v>0.70140983376586896</v>
      </c>
      <c r="E212">
        <v>3.2307046166769</v>
      </c>
      <c r="F212">
        <v>1.91559872038005</v>
      </c>
      <c r="G212">
        <v>5.6265000000000001</v>
      </c>
      <c r="H212">
        <v>4.8788999999999998</v>
      </c>
      <c r="I212">
        <v>0.35389338679271698</v>
      </c>
      <c r="J212">
        <v>0.69969691279470603</v>
      </c>
      <c r="K212">
        <v>0.75952229939053595</v>
      </c>
    </row>
    <row r="213" spans="1:11" x14ac:dyDescent="0.2">
      <c r="A213" t="s">
        <v>127</v>
      </c>
      <c r="B213" t="s">
        <v>128</v>
      </c>
      <c r="C213">
        <v>1.2643</v>
      </c>
      <c r="D213">
        <v>1.3186349491006899</v>
      </c>
      <c r="E213">
        <v>13.6948781155848</v>
      </c>
      <c r="F213">
        <v>8.3444592790387198</v>
      </c>
      <c r="G213">
        <v>13.192</v>
      </c>
      <c r="H213">
        <v>9.1478000000000002</v>
      </c>
      <c r="I213">
        <v>0.36901130981611002</v>
      </c>
      <c r="J213">
        <v>1.7287464722295101E-2</v>
      </c>
      <c r="K213">
        <v>6.0818550589279201E-2</v>
      </c>
    </row>
    <row r="214" spans="1:11" x14ac:dyDescent="0.2">
      <c r="A214" t="s">
        <v>59</v>
      </c>
      <c r="B214" t="s">
        <v>60</v>
      </c>
      <c r="C214">
        <v>1.768</v>
      </c>
      <c r="D214">
        <v>0.82843177864302897</v>
      </c>
      <c r="E214">
        <v>3.8367096378146099</v>
      </c>
      <c r="F214">
        <v>2.69534513894504</v>
      </c>
      <c r="G214">
        <v>4.7701000000000002</v>
      </c>
      <c r="H214">
        <v>4.7032999999999996</v>
      </c>
      <c r="I214">
        <v>0.37653031904927697</v>
      </c>
      <c r="J214">
        <v>0.49203080304167701</v>
      </c>
      <c r="K214">
        <v>0.596153504100289</v>
      </c>
    </row>
    <row r="215" spans="1:11" x14ac:dyDescent="0.2">
      <c r="A215" t="s">
        <v>637</v>
      </c>
      <c r="B215" t="s">
        <v>638</v>
      </c>
      <c r="C215">
        <v>1.4035</v>
      </c>
      <c r="D215">
        <v>1.1978630123859</v>
      </c>
      <c r="E215">
        <v>6.6711140760507002</v>
      </c>
      <c r="F215">
        <v>4.0296582849774296</v>
      </c>
      <c r="G215">
        <v>7.1336000000000004</v>
      </c>
      <c r="H215">
        <v>4.8631000000000002</v>
      </c>
      <c r="I215">
        <v>0.37926773708394801</v>
      </c>
      <c r="J215">
        <v>3.85650726401165E-2</v>
      </c>
      <c r="K215">
        <v>9.0814525894468007E-2</v>
      </c>
    </row>
    <row r="216" spans="1:11" x14ac:dyDescent="0.2">
      <c r="A216" t="s">
        <v>691</v>
      </c>
      <c r="B216" t="s">
        <v>692</v>
      </c>
      <c r="C216">
        <v>1.1208</v>
      </c>
      <c r="D216">
        <v>1.4818766485877699</v>
      </c>
      <c r="E216">
        <v>4.2711314227138804</v>
      </c>
      <c r="F216">
        <v>3.8746173815335698</v>
      </c>
      <c r="G216">
        <v>3.6471</v>
      </c>
      <c r="H216">
        <v>3.7999000000000001</v>
      </c>
      <c r="I216">
        <v>0.379996085289451</v>
      </c>
      <c r="J216">
        <v>9.3236195866906194E-2</v>
      </c>
      <c r="K216">
        <v>0.16909918753500999</v>
      </c>
    </row>
    <row r="217" spans="1:11" x14ac:dyDescent="0.2">
      <c r="A217" t="s">
        <v>655</v>
      </c>
      <c r="B217" t="s">
        <v>656</v>
      </c>
      <c r="C217">
        <v>1.3030999999999999</v>
      </c>
      <c r="D217">
        <v>1.30401898651644</v>
      </c>
      <c r="E217">
        <v>3.6775522212415401</v>
      </c>
      <c r="F217">
        <v>5.0183168565263196</v>
      </c>
      <c r="G217">
        <v>3.7951000000000001</v>
      </c>
      <c r="H217">
        <v>5.47</v>
      </c>
      <c r="I217">
        <v>0.38245642765287702</v>
      </c>
      <c r="J217">
        <v>1.43061833103453E-2</v>
      </c>
      <c r="K217">
        <v>5.67798562195794E-2</v>
      </c>
    </row>
    <row r="218" spans="1:11" x14ac:dyDescent="0.2">
      <c r="A218" t="s">
        <v>595</v>
      </c>
      <c r="B218" t="s">
        <v>596</v>
      </c>
      <c r="C218">
        <v>1.4080999999999999</v>
      </c>
      <c r="D218">
        <v>1.2195270674032599</v>
      </c>
      <c r="E218">
        <v>2.1675517502980401</v>
      </c>
      <c r="F218">
        <v>2.57665550115949</v>
      </c>
      <c r="G218">
        <v>2.3239000000000001</v>
      </c>
      <c r="H218">
        <v>3.2679999999999998</v>
      </c>
      <c r="I218">
        <v>0.39376053205804101</v>
      </c>
      <c r="J218">
        <v>3.1249761355884E-2</v>
      </c>
      <c r="K218">
        <v>8.0043248385246707E-2</v>
      </c>
    </row>
    <row r="219" spans="1:11" x14ac:dyDescent="0.2">
      <c r="A219" t="s">
        <v>141</v>
      </c>
      <c r="B219" t="s">
        <v>142</v>
      </c>
      <c r="C219">
        <v>1.6832</v>
      </c>
      <c r="D219">
        <v>0.94948727687048995</v>
      </c>
      <c r="E219">
        <v>4.5831614647784003</v>
      </c>
      <c r="F219">
        <v>8.0703736583003796</v>
      </c>
      <c r="G219">
        <v>7.1557000000000004</v>
      </c>
      <c r="H219">
        <v>12.288</v>
      </c>
      <c r="I219">
        <v>0.39653616137532999</v>
      </c>
      <c r="J219">
        <v>0.303208346349783</v>
      </c>
      <c r="K219">
        <v>0.40427779513304402</v>
      </c>
    </row>
    <row r="220" spans="1:11" x14ac:dyDescent="0.2">
      <c r="A220" t="s">
        <v>381</v>
      </c>
      <c r="B220" t="s">
        <v>382</v>
      </c>
      <c r="C220">
        <v>1.2069000000000001</v>
      </c>
      <c r="D220">
        <v>1.4364513904849501</v>
      </c>
      <c r="E220">
        <v>2.6822595354326499</v>
      </c>
      <c r="F220">
        <v>6.32551078499589</v>
      </c>
      <c r="G220">
        <v>2.4603999999999999</v>
      </c>
      <c r="H220">
        <v>6.4081999999999999</v>
      </c>
      <c r="I220">
        <v>0.40236822051986498</v>
      </c>
      <c r="J220">
        <v>3.82440056428833E-2</v>
      </c>
      <c r="K220">
        <v>9.0814525894468007E-2</v>
      </c>
    </row>
    <row r="221" spans="1:11" x14ac:dyDescent="0.2">
      <c r="A221" t="s">
        <v>393</v>
      </c>
      <c r="B221" t="s">
        <v>394</v>
      </c>
      <c r="C221">
        <v>1.3279000000000001</v>
      </c>
      <c r="D221">
        <v>1.31696781330664</v>
      </c>
      <c r="E221">
        <v>26.479544551833701</v>
      </c>
      <c r="F221">
        <v>61.977068484660698</v>
      </c>
      <c r="G221">
        <v>20.795999999999999</v>
      </c>
      <c r="H221">
        <v>54.393000000000001</v>
      </c>
      <c r="I221">
        <v>0.40319562031567902</v>
      </c>
      <c r="J221">
        <v>1.26140571085985E-2</v>
      </c>
      <c r="K221">
        <v>5.4166245231040501E-2</v>
      </c>
    </row>
    <row r="222" spans="1:11" x14ac:dyDescent="0.2">
      <c r="A222" t="s">
        <v>197</v>
      </c>
      <c r="B222" t="s">
        <v>198</v>
      </c>
      <c r="C222">
        <v>1.3621000000000001</v>
      </c>
      <c r="D222">
        <v>1.28404319521309</v>
      </c>
      <c r="E222">
        <v>35.771776068681802</v>
      </c>
      <c r="F222">
        <v>23.812925656046101</v>
      </c>
      <c r="G222">
        <v>37.137</v>
      </c>
      <c r="H222">
        <v>26.093</v>
      </c>
      <c r="I222">
        <v>0.40389113472089899</v>
      </c>
      <c r="J222">
        <v>1.5186450579901201E-2</v>
      </c>
      <c r="K222">
        <v>5.7590176225080003E-2</v>
      </c>
    </row>
    <row r="223" spans="1:11" x14ac:dyDescent="0.2">
      <c r="A223" t="s">
        <v>661</v>
      </c>
      <c r="B223" t="s">
        <v>662</v>
      </c>
      <c r="C223">
        <v>1.2879</v>
      </c>
      <c r="D223">
        <v>1.3660269107301399</v>
      </c>
      <c r="E223">
        <v>3.35210512201663</v>
      </c>
      <c r="F223">
        <v>4.4163759219184699</v>
      </c>
      <c r="G223">
        <v>3.4794</v>
      </c>
      <c r="H223">
        <v>4.4599000000000002</v>
      </c>
      <c r="I223">
        <v>0.40812863936705801</v>
      </c>
      <c r="J223">
        <v>1.4791744254276699E-2</v>
      </c>
      <c r="K223">
        <v>5.6831438450642202E-2</v>
      </c>
    </row>
    <row r="224" spans="1:11" x14ac:dyDescent="0.2">
      <c r="A224" t="s">
        <v>687</v>
      </c>
      <c r="B224" t="s">
        <v>688</v>
      </c>
      <c r="C224">
        <v>1.4121999999999999</v>
      </c>
      <c r="D224">
        <v>1.2529444193855599</v>
      </c>
      <c r="E224">
        <v>29.294586360440601</v>
      </c>
      <c r="F224">
        <v>32.529846133827803</v>
      </c>
      <c r="G224">
        <v>31.998999999999999</v>
      </c>
      <c r="H224">
        <v>520.69000000000005</v>
      </c>
      <c r="I224">
        <v>0.41421371215372199</v>
      </c>
      <c r="J224">
        <v>2.25862471288584E-2</v>
      </c>
      <c r="K224">
        <v>6.8600338155124202E-2</v>
      </c>
    </row>
    <row r="225" spans="1:11" x14ac:dyDescent="0.2">
      <c r="A225" t="s">
        <v>470</v>
      </c>
      <c r="B225" t="s">
        <v>471</v>
      </c>
      <c r="C225">
        <v>1.5551999999999999</v>
      </c>
      <c r="D225">
        <v>1.1108765927193101</v>
      </c>
      <c r="E225">
        <v>3.1348945107997102</v>
      </c>
      <c r="F225">
        <v>5.01202886928629</v>
      </c>
      <c r="G225">
        <v>3.7054999999999998</v>
      </c>
      <c r="H225">
        <v>6.5567000000000002</v>
      </c>
      <c r="I225">
        <v>0.41471822766959199</v>
      </c>
      <c r="J225">
        <v>0.108773859485226</v>
      </c>
      <c r="K225">
        <v>0.183595184795873</v>
      </c>
    </row>
    <row r="226" spans="1:11" x14ac:dyDescent="0.2">
      <c r="A226" t="s">
        <v>49</v>
      </c>
      <c r="B226" t="s">
        <v>50</v>
      </c>
      <c r="C226">
        <v>1.4045000000000001</v>
      </c>
      <c r="D226">
        <v>1.26273786824593</v>
      </c>
      <c r="E226">
        <v>5.6889293434975503</v>
      </c>
      <c r="F226">
        <v>5.2637119696810197</v>
      </c>
      <c r="G226">
        <v>6.3059000000000003</v>
      </c>
      <c r="H226">
        <v>7.2714999999999996</v>
      </c>
      <c r="I226">
        <v>0.415346492318936</v>
      </c>
      <c r="J226">
        <v>2.00941513619027E-2</v>
      </c>
      <c r="K226">
        <v>6.5194357751951093E-2</v>
      </c>
    </row>
    <row r="227" spans="1:11" x14ac:dyDescent="0.2">
      <c r="A227" t="s">
        <v>311</v>
      </c>
      <c r="B227" t="s">
        <v>312</v>
      </c>
      <c r="C227">
        <v>1.0179</v>
      </c>
      <c r="D227">
        <v>1.65043736590196</v>
      </c>
      <c r="E227">
        <v>3.5381948130063998</v>
      </c>
      <c r="F227">
        <v>4.7666714333381002</v>
      </c>
      <c r="G227">
        <v>2.7374000000000001</v>
      </c>
      <c r="H227">
        <v>4.2030000000000003</v>
      </c>
      <c r="I227">
        <v>0.41594108231857801</v>
      </c>
      <c r="J227">
        <v>0.21006898156543399</v>
      </c>
      <c r="K227">
        <v>0.30670071308553398</v>
      </c>
    </row>
    <row r="228" spans="1:11" x14ac:dyDescent="0.2">
      <c r="A228" t="s">
        <v>782</v>
      </c>
      <c r="B228" t="s">
        <v>783</v>
      </c>
      <c r="C228">
        <v>1.5923</v>
      </c>
      <c r="D228">
        <v>1.0881984874041</v>
      </c>
      <c r="E228">
        <v>4.1327437285613904</v>
      </c>
      <c r="F228">
        <v>3.4197387319608801</v>
      </c>
      <c r="G228">
        <v>5.6306000000000003</v>
      </c>
      <c r="H228">
        <v>4.7217000000000002</v>
      </c>
      <c r="I228">
        <v>0.422501320993036</v>
      </c>
      <c r="J228">
        <v>0.13177745858554701</v>
      </c>
      <c r="K228">
        <v>0.211423175313075</v>
      </c>
    </row>
    <row r="229" spans="1:11" x14ac:dyDescent="0.2">
      <c r="A229" t="s">
        <v>703</v>
      </c>
      <c r="B229" t="s">
        <v>704</v>
      </c>
      <c r="C229">
        <v>1.2672000000000001</v>
      </c>
      <c r="D229">
        <v>1.43270580818935</v>
      </c>
      <c r="E229">
        <v>3.0622243998040202</v>
      </c>
      <c r="F229">
        <v>5.10230113781315</v>
      </c>
      <c r="G229">
        <v>3.7279</v>
      </c>
      <c r="H229">
        <v>5.1482999999999999</v>
      </c>
      <c r="I229">
        <v>0.43290907674703299</v>
      </c>
      <c r="J229">
        <v>2.0839450957183599E-2</v>
      </c>
      <c r="K229">
        <v>6.6142605211930494E-2</v>
      </c>
    </row>
    <row r="230" spans="1:11" x14ac:dyDescent="0.2">
      <c r="A230" t="s">
        <v>798</v>
      </c>
      <c r="B230" t="s">
        <v>799</v>
      </c>
      <c r="C230">
        <v>1.4614</v>
      </c>
      <c r="D230">
        <v>1.24220516260466</v>
      </c>
      <c r="E230">
        <v>4.3981176056647797</v>
      </c>
      <c r="F230">
        <v>3.8182512409316498</v>
      </c>
      <c r="G230">
        <v>4.4233000000000002</v>
      </c>
      <c r="H230">
        <v>4.4730999999999996</v>
      </c>
      <c r="I230">
        <v>0.43488447427361798</v>
      </c>
      <c r="J230">
        <v>2.8913699220221599E-2</v>
      </c>
      <c r="K230">
        <v>7.5737804411300194E-2</v>
      </c>
    </row>
    <row r="231" spans="1:11" x14ac:dyDescent="0.2">
      <c r="A231" t="s">
        <v>176</v>
      </c>
      <c r="B231" t="s">
        <v>177</v>
      </c>
      <c r="C231">
        <v>1.3376999999999999</v>
      </c>
      <c r="D231">
        <v>1.36832598998385</v>
      </c>
      <c r="E231">
        <v>6.7957866123003701</v>
      </c>
      <c r="F231">
        <v>5.0952817690818302</v>
      </c>
      <c r="G231">
        <v>6.9093</v>
      </c>
      <c r="H231">
        <v>5.4151999999999996</v>
      </c>
      <c r="I231">
        <v>0.43617569572271098</v>
      </c>
      <c r="J231">
        <v>1.0662056375731E-2</v>
      </c>
      <c r="K231">
        <v>4.7897237872514598E-2</v>
      </c>
    </row>
    <row r="232" spans="1:11" x14ac:dyDescent="0.2">
      <c r="A232" t="s">
        <v>105</v>
      </c>
      <c r="B232" t="s">
        <v>106</v>
      </c>
      <c r="C232">
        <v>1.4565999999999999</v>
      </c>
      <c r="D232">
        <v>1.2622596973101201</v>
      </c>
      <c r="E232">
        <v>3.02993576536177</v>
      </c>
      <c r="F232">
        <v>4.22904508162057</v>
      </c>
      <c r="G232">
        <v>3.1036999999999999</v>
      </c>
      <c r="H232">
        <v>4.8756000000000004</v>
      </c>
      <c r="I232">
        <v>0.44300170516280102</v>
      </c>
      <c r="J232">
        <v>2.3471946408638901E-2</v>
      </c>
      <c r="K232">
        <v>6.8600338155124202E-2</v>
      </c>
    </row>
    <row r="233" spans="1:11" x14ac:dyDescent="0.2">
      <c r="A233" t="s">
        <v>438</v>
      </c>
      <c r="B233" t="s">
        <v>439</v>
      </c>
      <c r="C233">
        <v>1.2423</v>
      </c>
      <c r="D233">
        <v>1.50690917858381</v>
      </c>
      <c r="E233">
        <v>9.8010389101244701</v>
      </c>
      <c r="F233">
        <v>22.024006166721701</v>
      </c>
      <c r="G233">
        <v>9.2767999999999997</v>
      </c>
      <c r="H233">
        <v>21.128</v>
      </c>
      <c r="I233">
        <v>0.45901668110494098</v>
      </c>
      <c r="J233">
        <v>3.2765889288257202E-2</v>
      </c>
      <c r="K233">
        <v>8.3196866714531401E-2</v>
      </c>
    </row>
    <row r="234" spans="1:11" x14ac:dyDescent="0.2">
      <c r="A234" t="s">
        <v>339</v>
      </c>
      <c r="B234" t="s">
        <v>340</v>
      </c>
      <c r="C234">
        <v>0.63595999999999997</v>
      </c>
      <c r="D234">
        <v>2.12251135543575</v>
      </c>
      <c r="E234">
        <v>2.91095391959945</v>
      </c>
      <c r="F234">
        <v>3.4225477445410402</v>
      </c>
      <c r="G234">
        <v>1.5247999999999999</v>
      </c>
      <c r="H234">
        <v>2.3311000000000002</v>
      </c>
      <c r="I234">
        <v>0.46386899929088898</v>
      </c>
      <c r="J234">
        <v>0.72098535495013205</v>
      </c>
      <c r="K234">
        <v>0.76992474770321395</v>
      </c>
    </row>
    <row r="235" spans="1:11" x14ac:dyDescent="0.2">
      <c r="A235" t="s">
        <v>454</v>
      </c>
      <c r="B235" t="s">
        <v>455</v>
      </c>
      <c r="C235">
        <v>1.4116</v>
      </c>
      <c r="D235">
        <v>1.36554191530909</v>
      </c>
      <c r="E235">
        <v>12.331216474505201</v>
      </c>
      <c r="F235">
        <v>14.752961657052699</v>
      </c>
      <c r="G235">
        <v>13.238</v>
      </c>
      <c r="H235">
        <v>14.962999999999999</v>
      </c>
      <c r="I235">
        <v>0.47360090250113002</v>
      </c>
      <c r="J235">
        <v>8.98994047964978E-3</v>
      </c>
      <c r="K235">
        <v>4.4492586780639602E-2</v>
      </c>
    </row>
    <row r="236" spans="1:11" x14ac:dyDescent="0.2">
      <c r="A236" t="s">
        <v>223</v>
      </c>
      <c r="B236" t="s">
        <v>224</v>
      </c>
      <c r="C236">
        <v>1.4037999999999999</v>
      </c>
      <c r="D236">
        <v>1.37792291899191</v>
      </c>
      <c r="E236">
        <v>11.6698369723775</v>
      </c>
      <c r="F236">
        <v>7.7531400217087896</v>
      </c>
      <c r="G236">
        <v>12.481999999999999</v>
      </c>
      <c r="H236">
        <v>8.1554000000000002</v>
      </c>
      <c r="I236">
        <v>0.47597872350905501</v>
      </c>
      <c r="J236">
        <v>8.4919907280120895E-3</v>
      </c>
      <c r="K236">
        <v>4.4279665938920201E-2</v>
      </c>
    </row>
    <row r="237" spans="1:11" x14ac:dyDescent="0.2">
      <c r="A237" t="s">
        <v>468</v>
      </c>
      <c r="B237" t="s">
        <v>469</v>
      </c>
      <c r="C237">
        <v>1.3937999999999999</v>
      </c>
      <c r="D237">
        <v>1.3883489753984599</v>
      </c>
      <c r="E237">
        <v>2.2736574053021701</v>
      </c>
      <c r="F237">
        <v>3.2805170094806901</v>
      </c>
      <c r="G237">
        <v>2.4605999999999999</v>
      </c>
      <c r="H237">
        <v>3.3188</v>
      </c>
      <c r="I237">
        <v>0.47619967376733902</v>
      </c>
      <c r="J237">
        <v>8.3140216683776497E-3</v>
      </c>
      <c r="K237">
        <v>4.4139896857568597E-2</v>
      </c>
    </row>
    <row r="238" spans="1:11" x14ac:dyDescent="0.2">
      <c r="A238" t="s">
        <v>178</v>
      </c>
      <c r="B238" t="s">
        <v>179</v>
      </c>
      <c r="C238">
        <v>1.4844999999999999</v>
      </c>
      <c r="D238">
        <v>1.31080496532921</v>
      </c>
      <c r="E238">
        <v>3.56011249955499</v>
      </c>
      <c r="F238">
        <v>4.1029007508308402</v>
      </c>
      <c r="G238">
        <v>5.5000999999999998</v>
      </c>
      <c r="H238">
        <v>4.5248999999999997</v>
      </c>
      <c r="I238">
        <v>0.483005688423364</v>
      </c>
      <c r="J238">
        <v>1.6185141617590298E-2</v>
      </c>
      <c r="K238">
        <v>5.9075766904204498E-2</v>
      </c>
    </row>
    <row r="239" spans="1:11" x14ac:dyDescent="0.2">
      <c r="A239" t="s">
        <v>822</v>
      </c>
      <c r="B239" t="s">
        <v>823</v>
      </c>
      <c r="C239">
        <v>1.7011000000000001</v>
      </c>
      <c r="D239">
        <v>1.09785150460549</v>
      </c>
      <c r="E239">
        <v>8.6244070720137997E-2</v>
      </c>
      <c r="F239">
        <v>0.126787706663962</v>
      </c>
      <c r="G239">
        <v>5.3591E-2</v>
      </c>
      <c r="H239">
        <v>0.10629</v>
      </c>
      <c r="I239">
        <v>0.48488649060097599</v>
      </c>
      <c r="J239">
        <v>0.13098855320547201</v>
      </c>
      <c r="K239">
        <v>0.21131854992263899</v>
      </c>
    </row>
    <row r="240" spans="1:11" x14ac:dyDescent="0.2">
      <c r="A240" t="s">
        <v>456</v>
      </c>
      <c r="B240" t="s">
        <v>457</v>
      </c>
      <c r="C240">
        <v>1.4475</v>
      </c>
      <c r="D240">
        <v>1.3546464372798701</v>
      </c>
      <c r="E240">
        <v>13.8035751259576</v>
      </c>
      <c r="F240">
        <v>15.0441545937326</v>
      </c>
      <c r="G240">
        <v>15.093</v>
      </c>
      <c r="H240">
        <v>100.47</v>
      </c>
      <c r="I240">
        <v>0.48653235149219498</v>
      </c>
      <c r="J240">
        <v>1.0039334481571601E-2</v>
      </c>
      <c r="K240">
        <v>4.7398207161648602E-2</v>
      </c>
    </row>
    <row r="241" spans="1:11" x14ac:dyDescent="0.2">
      <c r="A241" t="s">
        <v>462</v>
      </c>
      <c r="B241" t="s">
        <v>463</v>
      </c>
      <c r="C241">
        <v>1.5024999999999999</v>
      </c>
      <c r="D241">
        <v>1.3099464231912901</v>
      </c>
      <c r="E241">
        <v>21.516481624924701</v>
      </c>
      <c r="F241">
        <v>16.859994604801699</v>
      </c>
      <c r="G241">
        <v>221.26</v>
      </c>
      <c r="H241">
        <v>237.19</v>
      </c>
      <c r="I241">
        <v>0.49182561340257902</v>
      </c>
      <c r="J241">
        <v>1.72787415346797E-2</v>
      </c>
      <c r="K241">
        <v>6.0818550589279201E-2</v>
      </c>
    </row>
    <row r="242" spans="1:11" x14ac:dyDescent="0.2">
      <c r="A242" t="s">
        <v>566</v>
      </c>
      <c r="B242" t="s">
        <v>567</v>
      </c>
      <c r="C242">
        <v>1.3138000000000001</v>
      </c>
      <c r="D242">
        <v>1.50398556173861</v>
      </c>
      <c r="E242">
        <v>0.77833125778331302</v>
      </c>
      <c r="F242">
        <v>1.1311321501691001</v>
      </c>
      <c r="G242">
        <v>0.73148000000000002</v>
      </c>
      <c r="H242">
        <v>1.0673999999999999</v>
      </c>
      <c r="I242">
        <v>0.49456182428497197</v>
      </c>
      <c r="J242">
        <v>1.67598262122826E-2</v>
      </c>
      <c r="K242">
        <v>6.0418138938105298E-2</v>
      </c>
    </row>
    <row r="243" spans="1:11" x14ac:dyDescent="0.2">
      <c r="A243" t="s">
        <v>649</v>
      </c>
      <c r="B243" t="s">
        <v>650</v>
      </c>
      <c r="C243">
        <v>1.3973</v>
      </c>
      <c r="D243">
        <v>1.43957388612971</v>
      </c>
      <c r="E243">
        <v>5.1506567087303603</v>
      </c>
      <c r="F243">
        <v>8.0128205128205092</v>
      </c>
      <c r="G243">
        <v>5.0518000000000001</v>
      </c>
      <c r="H243">
        <v>8.3225999999999996</v>
      </c>
      <c r="I243">
        <v>0.504302016703432</v>
      </c>
      <c r="J243">
        <v>7.5874653036632602E-3</v>
      </c>
      <c r="K243">
        <v>4.2232383055900102E-2</v>
      </c>
    </row>
    <row r="244" spans="1:11" x14ac:dyDescent="0.2">
      <c r="A244" t="s">
        <v>371</v>
      </c>
      <c r="B244" t="s">
        <v>372</v>
      </c>
      <c r="C244">
        <v>1.4557</v>
      </c>
      <c r="D244">
        <v>1.42027297646608</v>
      </c>
      <c r="E244">
        <v>5.2050801582344404</v>
      </c>
      <c r="F244">
        <v>5.9217149286433397</v>
      </c>
      <c r="G244">
        <v>5.88</v>
      </c>
      <c r="H244">
        <v>5.8978000000000002</v>
      </c>
      <c r="I244">
        <v>0.52405011983091598</v>
      </c>
      <c r="J244">
        <v>6.7756881040101002E-3</v>
      </c>
      <c r="K244">
        <v>4.2095764390871301E-2</v>
      </c>
    </row>
    <row r="245" spans="1:11" x14ac:dyDescent="0.2">
      <c r="A245" t="s">
        <v>331</v>
      </c>
      <c r="B245" t="s">
        <v>332</v>
      </c>
      <c r="C245">
        <v>1.3285</v>
      </c>
      <c r="D245">
        <v>1.56438214727094</v>
      </c>
      <c r="E245">
        <v>3.9411973357506001</v>
      </c>
      <c r="F245">
        <v>4.2680324370465197</v>
      </c>
      <c r="G245">
        <v>3.8654999999999999</v>
      </c>
      <c r="H245">
        <v>3.8826999999999998</v>
      </c>
      <c r="I245">
        <v>0.53250755070925004</v>
      </c>
      <c r="J245">
        <v>1.7860863745094699E-2</v>
      </c>
      <c r="K245">
        <v>6.1286980196051999E-2</v>
      </c>
    </row>
    <row r="246" spans="1:11" x14ac:dyDescent="0.2">
      <c r="A246" t="s">
        <v>436</v>
      </c>
      <c r="B246" t="s">
        <v>437</v>
      </c>
      <c r="C246">
        <v>1.3115000000000001</v>
      </c>
      <c r="D246">
        <v>1.58757878359714</v>
      </c>
      <c r="E246">
        <v>4.6871338176704898</v>
      </c>
      <c r="F246">
        <v>0.96126117466115502</v>
      </c>
      <c r="G246">
        <v>4.6836000000000002</v>
      </c>
      <c r="H246">
        <v>0.87758999999999998</v>
      </c>
      <c r="I246">
        <v>0.53559453973269799</v>
      </c>
      <c r="J246">
        <v>2.22522110004666E-2</v>
      </c>
      <c r="K246">
        <v>6.8600338155124202E-2</v>
      </c>
    </row>
    <row r="247" spans="1:11" x14ac:dyDescent="0.2">
      <c r="A247" t="s">
        <v>335</v>
      </c>
      <c r="B247" t="s">
        <v>336</v>
      </c>
      <c r="C247">
        <v>2.2483</v>
      </c>
      <c r="D247">
        <v>0.66894106629205996</v>
      </c>
      <c r="E247">
        <v>1.3344898912390699</v>
      </c>
      <c r="F247">
        <v>2.16277007591323</v>
      </c>
      <c r="G247">
        <v>2.2858999999999998</v>
      </c>
      <c r="H247">
        <v>4.2885</v>
      </c>
      <c r="I247">
        <v>0.54460460830467705</v>
      </c>
      <c r="J247">
        <v>0.63291304308903495</v>
      </c>
      <c r="K247">
        <v>0.70004018402272095</v>
      </c>
    </row>
    <row r="248" spans="1:11" x14ac:dyDescent="0.2">
      <c r="A248" t="s">
        <v>57</v>
      </c>
      <c r="B248" t="s">
        <v>58</v>
      </c>
      <c r="C248">
        <v>1.351</v>
      </c>
      <c r="D248">
        <v>1.5865712608481799</v>
      </c>
      <c r="E248">
        <v>9.8309083759339408</v>
      </c>
      <c r="F248">
        <v>9.0950432014552103</v>
      </c>
      <c r="G248">
        <v>10.119</v>
      </c>
      <c r="H248">
        <v>8.2302999999999997</v>
      </c>
      <c r="I248">
        <v>0.55462384960965205</v>
      </c>
      <c r="J248">
        <v>1.5786650214117699E-2</v>
      </c>
      <c r="K248">
        <v>5.9075766904204498E-2</v>
      </c>
    </row>
    <row r="249" spans="1:11" x14ac:dyDescent="0.2">
      <c r="A249" t="s">
        <v>532</v>
      </c>
      <c r="B249" t="s">
        <v>533</v>
      </c>
      <c r="C249">
        <v>1.4206000000000001</v>
      </c>
      <c r="D249">
        <v>1.5270439483248299</v>
      </c>
      <c r="E249">
        <v>6.0749650689508501</v>
      </c>
      <c r="F249">
        <v>0.99039318609488003</v>
      </c>
      <c r="G249">
        <v>6.3620999999999999</v>
      </c>
      <c r="H249">
        <v>0.96062000000000003</v>
      </c>
      <c r="I249">
        <v>0.55956226900263795</v>
      </c>
      <c r="J249">
        <v>7.36943630605859E-3</v>
      </c>
      <c r="K249">
        <v>4.2232383055900102E-2</v>
      </c>
    </row>
    <row r="250" spans="1:11" x14ac:dyDescent="0.2">
      <c r="A250" t="s">
        <v>551</v>
      </c>
      <c r="B250" t="s">
        <v>552</v>
      </c>
      <c r="C250">
        <v>1.5245</v>
      </c>
      <c r="D250">
        <v>1.4534461207523</v>
      </c>
      <c r="E250">
        <v>23.9532432691386</v>
      </c>
      <c r="F250">
        <v>20.6786740834178</v>
      </c>
      <c r="G250">
        <v>3939</v>
      </c>
      <c r="H250">
        <v>999.1</v>
      </c>
      <c r="I250">
        <v>0.57431765182913297</v>
      </c>
      <c r="J250">
        <v>5.9206867674144502E-3</v>
      </c>
      <c r="K250">
        <v>4.2031610549377499E-2</v>
      </c>
    </row>
    <row r="251" spans="1:11" x14ac:dyDescent="0.2">
      <c r="A251" t="s">
        <v>307</v>
      </c>
      <c r="B251" t="s">
        <v>308</v>
      </c>
      <c r="C251">
        <v>1.7218</v>
      </c>
      <c r="D251">
        <v>1.2861240080768599</v>
      </c>
      <c r="E251">
        <v>6.4846637701835199</v>
      </c>
      <c r="F251">
        <v>4.6528941001302799</v>
      </c>
      <c r="G251">
        <v>7.4965000000000002</v>
      </c>
      <c r="H251">
        <v>6.4066999999999998</v>
      </c>
      <c r="I251">
        <v>0.58876811935746098</v>
      </c>
      <c r="J251">
        <v>3.7905756826411098E-2</v>
      </c>
      <c r="K251">
        <v>9.0814525894468007E-2</v>
      </c>
    </row>
    <row r="252" spans="1:11" x14ac:dyDescent="0.2">
      <c r="A252" t="s">
        <v>553</v>
      </c>
      <c r="B252" t="s">
        <v>554</v>
      </c>
      <c r="C252">
        <v>1.4372</v>
      </c>
      <c r="D252">
        <v>1.58275430904861</v>
      </c>
      <c r="E252">
        <v>6.8212824010914002</v>
      </c>
      <c r="F252">
        <v>12.483303581459801</v>
      </c>
      <c r="G252">
        <v>7.4695999999999998</v>
      </c>
      <c r="H252">
        <v>11.401999999999999</v>
      </c>
      <c r="I252">
        <v>0.59452672219682901</v>
      </c>
      <c r="J252">
        <v>7.6216524725889996E-3</v>
      </c>
      <c r="K252">
        <v>4.2232383055900102E-2</v>
      </c>
    </row>
    <row r="253" spans="1:11" x14ac:dyDescent="0.2">
      <c r="A253" t="s">
        <v>576</v>
      </c>
      <c r="B253" t="s">
        <v>577</v>
      </c>
      <c r="C253">
        <v>1.5339</v>
      </c>
      <c r="D253">
        <v>1.5033750770479699</v>
      </c>
      <c r="E253">
        <v>6.1267001592941996</v>
      </c>
      <c r="F253">
        <v>5.1069914713242399</v>
      </c>
      <c r="G253">
        <v>7.8227000000000002</v>
      </c>
      <c r="H253">
        <v>5.2973999999999997</v>
      </c>
      <c r="I253">
        <v>0.60277757505840501</v>
      </c>
      <c r="J253">
        <v>4.7000797008903096E-3</v>
      </c>
      <c r="K253">
        <v>4.2031610549377499E-2</v>
      </c>
    </row>
    <row r="254" spans="1:11" x14ac:dyDescent="0.2">
      <c r="A254" t="s">
        <v>375</v>
      </c>
      <c r="B254" t="s">
        <v>376</v>
      </c>
      <c r="C254">
        <v>1.6021000000000001</v>
      </c>
      <c r="D254">
        <v>1.4577471974810099</v>
      </c>
      <c r="E254">
        <v>12.180267965895201</v>
      </c>
      <c r="F254">
        <v>13.194526910237601</v>
      </c>
      <c r="G254">
        <v>20.265000000000001</v>
      </c>
      <c r="H254">
        <v>51.906999999999996</v>
      </c>
      <c r="I254">
        <v>0.61345960947327505</v>
      </c>
      <c r="J254">
        <v>6.9265806842786701E-3</v>
      </c>
      <c r="K254">
        <v>4.2136699162695301E-2</v>
      </c>
    </row>
    <row r="255" spans="1:11" x14ac:dyDescent="0.2">
      <c r="A255" t="s">
        <v>319</v>
      </c>
      <c r="B255" t="s">
        <v>320</v>
      </c>
      <c r="C255">
        <v>1.4009</v>
      </c>
      <c r="D255">
        <v>1.67235266573015</v>
      </c>
      <c r="E255">
        <v>5.7100439673385504</v>
      </c>
      <c r="F255">
        <v>4.9017205038968701</v>
      </c>
      <c r="G255">
        <v>5.9043999999999999</v>
      </c>
      <c r="H255">
        <v>5.0762</v>
      </c>
      <c r="I255">
        <v>0.61976638216390201</v>
      </c>
      <c r="J255">
        <v>1.3821158990921701E-2</v>
      </c>
      <c r="K255">
        <v>5.6052478129849301E-2</v>
      </c>
    </row>
    <row r="256" spans="1:11" x14ac:dyDescent="0.2">
      <c r="A256" t="s">
        <v>29</v>
      </c>
      <c r="B256" t="s">
        <v>30</v>
      </c>
      <c r="C256">
        <v>1.6234</v>
      </c>
      <c r="D256">
        <v>1.4629721742692501</v>
      </c>
      <c r="E256">
        <v>0.59719319199761101</v>
      </c>
      <c r="F256">
        <v>0.86707708315269205</v>
      </c>
      <c r="G256">
        <v>0.74914000000000003</v>
      </c>
      <c r="H256">
        <v>0.87883999999999995</v>
      </c>
      <c r="I256">
        <v>0.62591204168759795</v>
      </c>
      <c r="J256">
        <v>7.1306785702123596E-3</v>
      </c>
      <c r="K256">
        <v>4.2232383055900102E-2</v>
      </c>
    </row>
    <row r="257" spans="1:11" x14ac:dyDescent="0.2">
      <c r="A257" t="s">
        <v>520</v>
      </c>
      <c r="B257" t="s">
        <v>521</v>
      </c>
      <c r="C257">
        <v>1.9039999999999999</v>
      </c>
      <c r="D257">
        <v>1.20241444821201</v>
      </c>
      <c r="E257">
        <v>8.0405242421805898</v>
      </c>
      <c r="F257">
        <v>10.2599880984138</v>
      </c>
      <c r="G257">
        <v>11.664</v>
      </c>
      <c r="H257">
        <v>12.335000000000001</v>
      </c>
      <c r="I257">
        <v>0.63525032247856905</v>
      </c>
      <c r="J257">
        <v>8.1923738156168296E-2</v>
      </c>
      <c r="K257">
        <v>0.15334443295898201</v>
      </c>
    </row>
    <row r="258" spans="1:11" x14ac:dyDescent="0.2">
      <c r="A258" t="s">
        <v>369</v>
      </c>
      <c r="B258" t="s">
        <v>370</v>
      </c>
      <c r="C258">
        <v>1.6504000000000001</v>
      </c>
      <c r="D258">
        <v>1.4627795737460301</v>
      </c>
      <c r="E258">
        <v>3.3086289041821102</v>
      </c>
      <c r="F258">
        <v>4.0231734792404303</v>
      </c>
      <c r="G258">
        <v>4.6647999999999996</v>
      </c>
      <c r="H258">
        <v>3.976</v>
      </c>
      <c r="I258">
        <v>0.63838879642833202</v>
      </c>
      <c r="J258">
        <v>7.8257938524316697E-3</v>
      </c>
      <c r="K258">
        <v>4.23172556464824E-2</v>
      </c>
    </row>
    <row r="259" spans="1:11" x14ac:dyDescent="0.2">
      <c r="A259" t="s">
        <v>73</v>
      </c>
      <c r="B259" t="s">
        <v>74</v>
      </c>
      <c r="C259">
        <v>1.6972</v>
      </c>
      <c r="D259">
        <v>1.43373286689224</v>
      </c>
      <c r="E259">
        <v>1.94757137849102</v>
      </c>
      <c r="F259">
        <v>2.9324653235975502</v>
      </c>
      <c r="G259">
        <v>2.6482000000000001</v>
      </c>
      <c r="H259">
        <v>2.8239999999999998</v>
      </c>
      <c r="I259">
        <v>0.64659257470462905</v>
      </c>
      <c r="J259">
        <v>1.15641037634972E-2</v>
      </c>
      <c r="K259">
        <v>5.03987805812115E-2</v>
      </c>
    </row>
    <row r="260" spans="1:11" x14ac:dyDescent="0.2">
      <c r="A260" t="s">
        <v>349</v>
      </c>
      <c r="B260" t="s">
        <v>350</v>
      </c>
      <c r="C260">
        <v>1.6489</v>
      </c>
      <c r="D260">
        <v>1.48597242035188</v>
      </c>
      <c r="E260">
        <v>22.044397416396599</v>
      </c>
      <c r="F260">
        <v>40.490747864112997</v>
      </c>
      <c r="G260">
        <v>28.68</v>
      </c>
      <c r="H260">
        <v>38.866999999999997</v>
      </c>
      <c r="I260">
        <v>0.64840673097917401</v>
      </c>
      <c r="J260">
        <v>6.5221841998249997E-3</v>
      </c>
      <c r="K260">
        <v>4.2031610549377499E-2</v>
      </c>
    </row>
    <row r="261" spans="1:11" x14ac:dyDescent="0.2">
      <c r="A261" t="s">
        <v>287</v>
      </c>
      <c r="B261" t="s">
        <v>288</v>
      </c>
      <c r="C261">
        <v>1.6505000000000001</v>
      </c>
      <c r="D261">
        <v>1.5169442674676099</v>
      </c>
      <c r="E261">
        <v>34.2524404863847</v>
      </c>
      <c r="F261">
        <v>41.557578024352701</v>
      </c>
      <c r="G261">
        <v>42.381</v>
      </c>
      <c r="H261">
        <v>40.106999999999999</v>
      </c>
      <c r="I261">
        <v>0.66331923475504495</v>
      </c>
      <c r="J261">
        <v>5.2486517568894999E-3</v>
      </c>
      <c r="K261">
        <v>4.2031610549377499E-2</v>
      </c>
    </row>
    <row r="262" spans="1:11" x14ac:dyDescent="0.2">
      <c r="A262" t="s">
        <v>615</v>
      </c>
      <c r="B262" t="s">
        <v>616</v>
      </c>
      <c r="C262">
        <v>1.6853</v>
      </c>
      <c r="D262">
        <v>1.5004426305760199</v>
      </c>
      <c r="E262">
        <v>31.6255534471853</v>
      </c>
      <c r="F262">
        <v>42.1371987190292</v>
      </c>
      <c r="G262">
        <v>39.389000000000003</v>
      </c>
      <c r="H262">
        <v>40.475999999999999</v>
      </c>
      <c r="I262">
        <v>0.67162971928326498</v>
      </c>
      <c r="J262">
        <v>6.6214181002444E-3</v>
      </c>
      <c r="K262">
        <v>4.2031610549377499E-2</v>
      </c>
    </row>
    <row r="263" spans="1:11" x14ac:dyDescent="0.2">
      <c r="A263" t="s">
        <v>524</v>
      </c>
      <c r="B263" t="s">
        <v>525</v>
      </c>
      <c r="C263">
        <v>1.3087</v>
      </c>
      <c r="D263">
        <v>1.8813613530750899</v>
      </c>
      <c r="E263">
        <v>18.778637422068702</v>
      </c>
      <c r="F263">
        <v>9.6024582293067002</v>
      </c>
      <c r="G263">
        <v>17.959</v>
      </c>
      <c r="H263">
        <v>7.3787000000000003</v>
      </c>
      <c r="I263">
        <v>0.67358417098888701</v>
      </c>
      <c r="J263">
        <v>4.3200446971213197E-2</v>
      </c>
      <c r="K263">
        <v>9.7034850119955801E-2</v>
      </c>
    </row>
    <row r="264" spans="1:11" x14ac:dyDescent="0.2">
      <c r="A264" t="s">
        <v>653</v>
      </c>
      <c r="B264" t="s">
        <v>654</v>
      </c>
      <c r="C264">
        <v>1.3264</v>
      </c>
      <c r="D264">
        <v>1.8668558413919301</v>
      </c>
      <c r="E264">
        <v>4.7826294896934298</v>
      </c>
      <c r="F264">
        <v>5.26288090100521</v>
      </c>
      <c r="G264">
        <v>4.83</v>
      </c>
      <c r="H264">
        <v>4.0754000000000001</v>
      </c>
      <c r="I264">
        <v>0.67502814524152799</v>
      </c>
      <c r="J264">
        <v>3.7856495753217097E-2</v>
      </c>
      <c r="K264">
        <v>9.0814525894468007E-2</v>
      </c>
    </row>
    <row r="265" spans="1:11" x14ac:dyDescent="0.2">
      <c r="A265" t="s">
        <v>816</v>
      </c>
      <c r="B265" t="s">
        <v>817</v>
      </c>
      <c r="C265">
        <v>1.6055999999999999</v>
      </c>
      <c r="D265">
        <v>1.6022046335758</v>
      </c>
      <c r="E265">
        <v>2.2410972412093</v>
      </c>
      <c r="F265">
        <v>3.6993193252441601</v>
      </c>
      <c r="G265">
        <v>2.7349000000000001</v>
      </c>
      <c r="H265">
        <v>3.36</v>
      </c>
      <c r="I265">
        <v>0.68158627933830596</v>
      </c>
      <c r="J265">
        <v>3.3559625827038202E-3</v>
      </c>
      <c r="K265">
        <v>3.6088113521506503E-2</v>
      </c>
    </row>
    <row r="266" spans="1:11" x14ac:dyDescent="0.2">
      <c r="A266" t="s">
        <v>683</v>
      </c>
      <c r="B266" t="s">
        <v>684</v>
      </c>
      <c r="C266">
        <v>1.5946</v>
      </c>
      <c r="D266">
        <v>1.6212710765239899</v>
      </c>
      <c r="E266">
        <v>7.12606000142521</v>
      </c>
      <c r="F266">
        <v>7.9101408005062499</v>
      </c>
      <c r="G266">
        <v>8.2006999999999994</v>
      </c>
      <c r="H266">
        <v>6.5862999999999996</v>
      </c>
      <c r="I266">
        <v>0.68520957038881602</v>
      </c>
      <c r="J266">
        <v>3.3664761017193198E-3</v>
      </c>
      <c r="K266">
        <v>3.6088113521506503E-2</v>
      </c>
    </row>
    <row r="267" spans="1:11" x14ac:dyDescent="0.2">
      <c r="A267" t="s">
        <v>697</v>
      </c>
      <c r="B267" t="s">
        <v>698</v>
      </c>
      <c r="C267">
        <v>1.6322000000000001</v>
      </c>
      <c r="D267">
        <v>1.58644541041343</v>
      </c>
      <c r="E267">
        <v>2.49128051818635</v>
      </c>
      <c r="F267">
        <v>5.4839594187002998</v>
      </c>
      <c r="G267">
        <v>3.0981999999999998</v>
      </c>
      <c r="H267">
        <v>5.0303000000000004</v>
      </c>
      <c r="I267">
        <v>0.68645364770222606</v>
      </c>
      <c r="J267">
        <v>3.4605040363088401E-3</v>
      </c>
      <c r="K267">
        <v>3.6088113521506503E-2</v>
      </c>
    </row>
    <row r="268" spans="1:11" x14ac:dyDescent="0.2">
      <c r="A268" t="s">
        <v>466</v>
      </c>
      <c r="B268" t="s">
        <v>467</v>
      </c>
      <c r="C268">
        <v>1.9614</v>
      </c>
      <c r="D268">
        <v>1.2944648682234801</v>
      </c>
      <c r="E268">
        <v>7.26374664051718</v>
      </c>
      <c r="F268">
        <v>3.4880881788691598</v>
      </c>
      <c r="G268">
        <v>6.2434000000000003</v>
      </c>
      <c r="H268">
        <v>3.9213</v>
      </c>
      <c r="I268">
        <v>0.70304082307175997</v>
      </c>
      <c r="J268">
        <v>5.2328014127959503E-2</v>
      </c>
      <c r="K268">
        <v>0.110723044386697</v>
      </c>
    </row>
    <row r="269" spans="1:11" x14ac:dyDescent="0.2">
      <c r="A269" t="s">
        <v>574</v>
      </c>
      <c r="B269" t="s">
        <v>575</v>
      </c>
      <c r="C269">
        <v>1.631</v>
      </c>
      <c r="D269">
        <v>1.6800510735526399</v>
      </c>
      <c r="E269">
        <v>1.0101010101010099</v>
      </c>
      <c r="F269">
        <v>1.52348451377992</v>
      </c>
      <c r="G269">
        <v>1.2823</v>
      </c>
      <c r="H269">
        <v>1.5398000000000001</v>
      </c>
      <c r="I269">
        <v>0.72728926473455402</v>
      </c>
      <c r="J269">
        <v>2.9986401377738001E-3</v>
      </c>
      <c r="K269">
        <v>3.6088113521506503E-2</v>
      </c>
    </row>
    <row r="270" spans="1:11" x14ac:dyDescent="0.2">
      <c r="A270" t="s">
        <v>23</v>
      </c>
      <c r="B270" t="s">
        <v>24</v>
      </c>
      <c r="C270">
        <v>1.7478</v>
      </c>
      <c r="D270">
        <v>1.5667596277379101</v>
      </c>
      <c r="E270">
        <v>9.5602294455066907</v>
      </c>
      <c r="F270">
        <v>4.3917435221782997</v>
      </c>
      <c r="G270">
        <v>7.6967999999999996</v>
      </c>
      <c r="H270">
        <v>3.1392000000000002</v>
      </c>
      <c r="I270">
        <v>0.72881720666326999</v>
      </c>
      <c r="J270">
        <v>5.0749471384877003E-3</v>
      </c>
      <c r="K270">
        <v>4.2031610549377499E-2</v>
      </c>
    </row>
    <row r="271" spans="1:11" x14ac:dyDescent="0.2">
      <c r="A271" t="s">
        <v>856</v>
      </c>
      <c r="B271" t="s">
        <v>857</v>
      </c>
      <c r="C271">
        <v>1.8464</v>
      </c>
      <c r="D271">
        <v>1.5034880923743099</v>
      </c>
      <c r="E271">
        <v>2.5340834220262498</v>
      </c>
      <c r="F271">
        <v>3.8420162901490702</v>
      </c>
      <c r="G271">
        <v>3.5562</v>
      </c>
      <c r="H271">
        <v>4.8017000000000003</v>
      </c>
      <c r="I271">
        <v>0.74411290116047002</v>
      </c>
      <c r="J271">
        <v>1.11392001990593E-2</v>
      </c>
      <c r="K271">
        <v>4.9282522092807798E-2</v>
      </c>
    </row>
    <row r="272" spans="1:11" x14ac:dyDescent="0.2">
      <c r="A272" t="s">
        <v>15</v>
      </c>
      <c r="B272" t="s">
        <v>16</v>
      </c>
      <c r="C272">
        <v>1.7442</v>
      </c>
      <c r="D272">
        <v>1.6107728488128601</v>
      </c>
      <c r="E272">
        <v>15.850623722043499</v>
      </c>
      <c r="F272">
        <v>25.855159397057701</v>
      </c>
      <c r="G272">
        <v>21.844000000000001</v>
      </c>
      <c r="H272">
        <v>23.504999999999999</v>
      </c>
      <c r="I272">
        <v>0.74630109100324105</v>
      </c>
      <c r="J272">
        <v>3.7493812621420398E-3</v>
      </c>
      <c r="K272">
        <v>3.77523906394992E-2</v>
      </c>
    </row>
    <row r="273" spans="1:11" x14ac:dyDescent="0.2">
      <c r="A273" t="s">
        <v>367</v>
      </c>
      <c r="B273" t="s">
        <v>368</v>
      </c>
      <c r="C273">
        <v>1.0906</v>
      </c>
      <c r="D273">
        <v>2.28728270814273</v>
      </c>
      <c r="E273">
        <v>2.41202151523192</v>
      </c>
      <c r="F273">
        <v>4.2057450477352099</v>
      </c>
      <c r="G273">
        <v>2.0043000000000002</v>
      </c>
      <c r="H273">
        <v>2.6581999999999999</v>
      </c>
      <c r="I273">
        <v>0.75611923361038103</v>
      </c>
      <c r="J273">
        <v>0.160220669499677</v>
      </c>
      <c r="K273">
        <v>0.242406401522828</v>
      </c>
    </row>
    <row r="274" spans="1:11" x14ac:dyDescent="0.2">
      <c r="A274" t="s">
        <v>784</v>
      </c>
      <c r="B274" t="s">
        <v>785</v>
      </c>
      <c r="C274">
        <v>1.3736999999999999</v>
      </c>
      <c r="D274">
        <v>2.0096463022508</v>
      </c>
      <c r="E274">
        <v>4.2066296483257597</v>
      </c>
      <c r="F274">
        <v>6.6357000663569998</v>
      </c>
      <c r="G274">
        <v>4.1505000000000001</v>
      </c>
      <c r="H274">
        <v>4.5004</v>
      </c>
      <c r="I274">
        <v>0.75845085167234105</v>
      </c>
      <c r="J274">
        <v>3.6074847226164497E-2</v>
      </c>
      <c r="K274">
        <v>8.9994076916946802E-2</v>
      </c>
    </row>
    <row r="275" spans="1:11" x14ac:dyDescent="0.2">
      <c r="A275" t="s">
        <v>299</v>
      </c>
      <c r="B275" t="s">
        <v>300</v>
      </c>
      <c r="C275">
        <v>1.8548</v>
      </c>
      <c r="D275">
        <v>1.6173378618793499</v>
      </c>
      <c r="E275">
        <v>18.456313904986899</v>
      </c>
      <c r="F275">
        <v>17.4981189522126</v>
      </c>
      <c r="G275">
        <v>27.202999999999999</v>
      </c>
      <c r="H275">
        <v>16.22</v>
      </c>
      <c r="I275">
        <v>0.79582423139445302</v>
      </c>
      <c r="J275">
        <v>5.1754222549089202E-3</v>
      </c>
      <c r="K275">
        <v>4.2031610549377499E-2</v>
      </c>
    </row>
    <row r="276" spans="1:11" x14ac:dyDescent="0.2">
      <c r="A276" t="s">
        <v>432</v>
      </c>
      <c r="B276" t="s">
        <v>433</v>
      </c>
      <c r="C276">
        <v>1.7891999999999999</v>
      </c>
      <c r="D276">
        <v>1.6991198559146401</v>
      </c>
      <c r="E276">
        <v>8.1886668850311199</v>
      </c>
      <c r="F276">
        <v>20.235132236589202</v>
      </c>
      <c r="G276">
        <v>15.228</v>
      </c>
      <c r="H276">
        <v>17.306999999999999</v>
      </c>
      <c r="I276">
        <v>0.80253233179632699</v>
      </c>
      <c r="J276">
        <v>2.5829112570779902E-3</v>
      </c>
      <c r="K276">
        <v>3.6088113521506503E-2</v>
      </c>
    </row>
    <row r="277" spans="1:11" x14ac:dyDescent="0.2">
      <c r="A277" t="s">
        <v>587</v>
      </c>
      <c r="B277" t="s">
        <v>588</v>
      </c>
      <c r="C277">
        <v>1.827</v>
      </c>
      <c r="D277">
        <v>1.6791765318287899</v>
      </c>
      <c r="E277">
        <v>9.2841890260885709</v>
      </c>
      <c r="F277">
        <v>5.92592592592593</v>
      </c>
      <c r="G277">
        <v>12.923999999999999</v>
      </c>
      <c r="H277">
        <v>5.1151</v>
      </c>
      <c r="I277">
        <v>0.80989863590988398</v>
      </c>
      <c r="J277">
        <v>3.15722443092715E-3</v>
      </c>
      <c r="K277">
        <v>3.6088113521506503E-2</v>
      </c>
    </row>
    <row r="278" spans="1:11" x14ac:dyDescent="0.2">
      <c r="A278" t="s">
        <v>35</v>
      </c>
      <c r="B278" t="s">
        <v>36</v>
      </c>
      <c r="C278">
        <v>1.7515000000000001</v>
      </c>
      <c r="D278">
        <v>1.7597578573188299</v>
      </c>
      <c r="E278">
        <v>5.6274620146313996</v>
      </c>
      <c r="F278">
        <v>4.8835278605264403</v>
      </c>
      <c r="G278">
        <v>7.5095000000000001</v>
      </c>
      <c r="H278">
        <v>4.0251000000000001</v>
      </c>
      <c r="I278">
        <v>0.81198794774675598</v>
      </c>
      <c r="J278">
        <v>2.1476882019135098E-3</v>
      </c>
      <c r="K278">
        <v>3.6088113521506503E-2</v>
      </c>
    </row>
    <row r="279" spans="1:11" x14ac:dyDescent="0.2">
      <c r="A279" t="s">
        <v>117</v>
      </c>
      <c r="B279" t="s">
        <v>118</v>
      </c>
      <c r="C279">
        <v>1.9036999999999999</v>
      </c>
      <c r="D279">
        <v>1.6219547799007401</v>
      </c>
      <c r="E279">
        <v>2.7766979507969101</v>
      </c>
      <c r="F279">
        <v>3.6026948157221601</v>
      </c>
      <c r="G279">
        <v>4.0495999999999999</v>
      </c>
      <c r="H279">
        <v>3.5842000000000001</v>
      </c>
      <c r="I279">
        <v>0.81789121779253104</v>
      </c>
      <c r="J279">
        <v>5.9357742461270697E-3</v>
      </c>
      <c r="K279">
        <v>4.2031610549377499E-2</v>
      </c>
    </row>
    <row r="280" spans="1:11" x14ac:dyDescent="0.2">
      <c r="A280" t="s">
        <v>365</v>
      </c>
      <c r="B280" t="s">
        <v>366</v>
      </c>
      <c r="C280">
        <v>2.1520000000000001</v>
      </c>
      <c r="D280">
        <v>1.3891783010349401</v>
      </c>
      <c r="E280">
        <v>2.9495914815797999</v>
      </c>
      <c r="F280">
        <v>3.5195157146376701</v>
      </c>
      <c r="G280">
        <v>4.5971000000000002</v>
      </c>
      <c r="H280">
        <v>3.6354000000000002</v>
      </c>
      <c r="I280">
        <v>0.82422948635600102</v>
      </c>
      <c r="J280">
        <v>4.0379186674720298E-2</v>
      </c>
      <c r="K280">
        <v>9.3292299311521401E-2</v>
      </c>
    </row>
    <row r="281" spans="1:11" x14ac:dyDescent="0.2">
      <c r="A281" t="s">
        <v>199</v>
      </c>
      <c r="B281" t="s">
        <v>200</v>
      </c>
      <c r="C281">
        <v>1.8088</v>
      </c>
      <c r="D281">
        <v>1.7516509310024699</v>
      </c>
      <c r="E281">
        <v>21.233676611105199</v>
      </c>
      <c r="F281">
        <v>23.207779247603799</v>
      </c>
      <c r="G281">
        <v>29.262</v>
      </c>
      <c r="H281">
        <v>19.152999999999999</v>
      </c>
      <c r="I281">
        <v>0.83205997004640997</v>
      </c>
      <c r="J281">
        <v>2.1445661303340401E-3</v>
      </c>
      <c r="K281">
        <v>3.6088113521506503E-2</v>
      </c>
    </row>
    <row r="282" spans="1:11" x14ac:dyDescent="0.2">
      <c r="A282" t="s">
        <v>545</v>
      </c>
      <c r="B282" t="s">
        <v>546</v>
      </c>
      <c r="C282">
        <v>1.7838000000000001</v>
      </c>
      <c r="D282">
        <v>1.8526409396594801</v>
      </c>
      <c r="E282">
        <v>2.4649362813971298</v>
      </c>
      <c r="F282">
        <v>8.7267649882188696</v>
      </c>
      <c r="G282">
        <v>3.4053</v>
      </c>
      <c r="H282">
        <v>6.8094000000000001</v>
      </c>
      <c r="I282">
        <v>0.86252714532150898</v>
      </c>
      <c r="J282">
        <v>2.0024869293436601E-3</v>
      </c>
      <c r="K282">
        <v>3.6088113521506503E-2</v>
      </c>
    </row>
    <row r="283" spans="1:11" x14ac:dyDescent="0.2">
      <c r="A283" t="s">
        <v>452</v>
      </c>
      <c r="B283" t="s">
        <v>453</v>
      </c>
      <c r="C283">
        <v>1.8925000000000001</v>
      </c>
      <c r="D283">
        <v>1.8696131770336699</v>
      </c>
      <c r="E283">
        <v>11.7594487170441</v>
      </c>
      <c r="F283">
        <v>14.4613159797542</v>
      </c>
      <c r="G283">
        <v>16.914999999999999</v>
      </c>
      <c r="H283">
        <v>11.256</v>
      </c>
      <c r="I283">
        <v>0.91154325063920205</v>
      </c>
      <c r="J283">
        <v>1.6087525020991101E-3</v>
      </c>
      <c r="K283">
        <v>3.6088113521506503E-2</v>
      </c>
    </row>
    <row r="284" spans="1:11" x14ac:dyDescent="0.2">
      <c r="A284" t="s">
        <v>143</v>
      </c>
      <c r="B284" t="s">
        <v>144</v>
      </c>
      <c r="C284">
        <v>1.9327000000000001</v>
      </c>
      <c r="D284">
        <v>2.2026431718061699</v>
      </c>
      <c r="E284">
        <v>3.64139538271065</v>
      </c>
      <c r="F284">
        <v>10.4617831063126</v>
      </c>
      <c r="G284">
        <v>5.2769000000000004</v>
      </c>
      <c r="H284">
        <v>6.9024999999999999</v>
      </c>
      <c r="I284">
        <v>1.0480070565355399</v>
      </c>
      <c r="J284">
        <v>2.4222002096554599E-3</v>
      </c>
      <c r="K284">
        <v>3.6088113521506503E-2</v>
      </c>
    </row>
    <row r="285" spans="1:11" x14ac:dyDescent="0.2">
      <c r="A285" t="s">
        <v>377</v>
      </c>
      <c r="B285" t="s">
        <v>378</v>
      </c>
      <c r="C285">
        <v>2.1635</v>
      </c>
      <c r="D285">
        <v>2.0867242602562501</v>
      </c>
      <c r="E285">
        <v>4.3855802122620799</v>
      </c>
      <c r="F285">
        <v>4.8773350241428099</v>
      </c>
      <c r="G285">
        <v>6.0586000000000002</v>
      </c>
      <c r="H285">
        <v>3.3797999999999999</v>
      </c>
      <c r="I285">
        <v>1.0875389661029899</v>
      </c>
      <c r="J285">
        <v>1.0952240502589501E-3</v>
      </c>
      <c r="K285">
        <v>3.6088113521506503E-2</v>
      </c>
    </row>
    <row r="286" spans="1:11" x14ac:dyDescent="0.2">
      <c r="A286" t="s">
        <v>756</v>
      </c>
      <c r="B286" t="s">
        <v>757</v>
      </c>
      <c r="C286">
        <v>2.25</v>
      </c>
      <c r="D286">
        <v>2.1071707018985602</v>
      </c>
      <c r="E286">
        <v>12.548310997339801</v>
      </c>
      <c r="F286">
        <v>16.443041304919799</v>
      </c>
      <c r="G286">
        <v>21.510999999999999</v>
      </c>
      <c r="H286">
        <v>13.03</v>
      </c>
      <c r="I286">
        <v>1.1233916351622699</v>
      </c>
      <c r="J286">
        <v>1.1878817870995301E-3</v>
      </c>
      <c r="K286">
        <v>3.6088113521506503E-2</v>
      </c>
    </row>
    <row r="287" spans="1:11" x14ac:dyDescent="0.2">
      <c r="A287" t="s">
        <v>27</v>
      </c>
      <c r="B287" t="s">
        <v>28</v>
      </c>
      <c r="C287">
        <v>1.4711000000000001</v>
      </c>
      <c r="D287">
        <v>3.02526092875511</v>
      </c>
      <c r="E287">
        <v>4.7856049004594201</v>
      </c>
      <c r="F287">
        <v>2.79337411659544</v>
      </c>
      <c r="G287">
        <v>5.3640999999999996</v>
      </c>
      <c r="H287">
        <v>1.3436999999999999</v>
      </c>
      <c r="I287">
        <v>1.1687578472193201</v>
      </c>
      <c r="J287">
        <v>5.7440191385596799E-2</v>
      </c>
      <c r="K287">
        <v>0.118116449891509</v>
      </c>
    </row>
    <row r="288" spans="1:11" x14ac:dyDescent="0.2">
      <c r="A288" t="s">
        <v>361</v>
      </c>
      <c r="B288" t="s">
        <v>362</v>
      </c>
      <c r="C288">
        <v>1.9977</v>
      </c>
      <c r="D288">
        <v>2.6865110281277702</v>
      </c>
      <c r="E288">
        <v>3.1060723714862601</v>
      </c>
      <c r="F288">
        <v>7.9082641360221402</v>
      </c>
      <c r="G288">
        <v>4.6296999999999997</v>
      </c>
      <c r="H288">
        <v>5.3303000000000003</v>
      </c>
      <c r="I288">
        <v>1.2278060720764199</v>
      </c>
      <c r="J288">
        <v>6.32739878681827E-3</v>
      </c>
      <c r="K288">
        <v>4.2031610549377499E-2</v>
      </c>
    </row>
    <row r="289" spans="1:11" x14ac:dyDescent="0.2">
      <c r="A289" t="s">
        <v>355</v>
      </c>
      <c r="B289" t="s">
        <v>356</v>
      </c>
      <c r="C289">
        <v>2.6030000000000002</v>
      </c>
      <c r="D289">
        <v>2.2749505198261901</v>
      </c>
      <c r="E289">
        <v>2.4007874582863198</v>
      </c>
      <c r="F289">
        <v>1.84369180847729</v>
      </c>
      <c r="G289">
        <v>5.0239000000000003</v>
      </c>
      <c r="H289">
        <v>2.4256000000000002</v>
      </c>
      <c r="I289">
        <v>1.28627512402925</v>
      </c>
      <c r="J289">
        <v>1.48187374601068E-3</v>
      </c>
      <c r="K289">
        <v>3.6088113521506503E-2</v>
      </c>
    </row>
    <row r="290" spans="1:11" x14ac:dyDescent="0.2">
      <c r="A290" t="s">
        <v>555</v>
      </c>
      <c r="B290" t="s">
        <v>556</v>
      </c>
      <c r="C290">
        <v>3.9940000000000002</v>
      </c>
      <c r="D290">
        <v>0.99830288509533804</v>
      </c>
      <c r="E290">
        <v>4.2879807898460598</v>
      </c>
      <c r="F290">
        <v>3.5663338088445098</v>
      </c>
      <c r="G290">
        <v>13.048999999999999</v>
      </c>
      <c r="H290">
        <v>5.1986999999999997</v>
      </c>
      <c r="I290">
        <v>1.31970546576449</v>
      </c>
      <c r="J290">
        <v>0.22208340474357199</v>
      </c>
      <c r="K290">
        <v>0.32043387213519198</v>
      </c>
    </row>
    <row r="291" spans="1:11" x14ac:dyDescent="0.2">
      <c r="A291" t="s">
        <v>121</v>
      </c>
      <c r="B291" t="s">
        <v>122</v>
      </c>
      <c r="C291">
        <v>2.7475999999999998</v>
      </c>
      <c r="D291">
        <v>2.3988869164707598</v>
      </c>
      <c r="E291">
        <v>16.979370065370599</v>
      </c>
      <c r="F291">
        <v>37.147102526003003</v>
      </c>
      <c r="G291">
        <v>35.543999999999997</v>
      </c>
      <c r="H291">
        <v>22.061</v>
      </c>
      <c r="I291">
        <v>1.36358795896555</v>
      </c>
      <c r="J291">
        <v>1.28654983000824E-3</v>
      </c>
      <c r="K291">
        <v>3.6088113521506503E-2</v>
      </c>
    </row>
    <row r="292" spans="1:11" x14ac:dyDescent="0.2">
      <c r="A292" t="s">
        <v>195</v>
      </c>
      <c r="B292" t="s">
        <v>196</v>
      </c>
      <c r="C292">
        <v>2.9986999999999999</v>
      </c>
      <c r="D292">
        <v>2.5310688703839599</v>
      </c>
      <c r="E292">
        <v>8.2135523613962995</v>
      </c>
      <c r="F292">
        <v>19.073777370870499</v>
      </c>
      <c r="G292">
        <v>16.795999999999999</v>
      </c>
      <c r="H292">
        <v>10.448</v>
      </c>
      <c r="I292">
        <v>1.46721918090855</v>
      </c>
      <c r="J292">
        <v>1.4430006767121701E-3</v>
      </c>
      <c r="K292">
        <v>3.6088113521506503E-2</v>
      </c>
    </row>
    <row r="293" spans="1:11" x14ac:dyDescent="0.2">
      <c r="A293" t="s">
        <v>605</v>
      </c>
      <c r="B293" t="s">
        <v>606</v>
      </c>
      <c r="C293">
        <v>3.0181</v>
      </c>
      <c r="D293">
        <v>3.2128514056224899</v>
      </c>
      <c r="E293">
        <v>0.78253384458877795</v>
      </c>
      <c r="F293">
        <v>4.0938305972898803</v>
      </c>
      <c r="G293">
        <v>1.7949999999999999</v>
      </c>
      <c r="H293">
        <v>1.8481000000000001</v>
      </c>
      <c r="I293">
        <v>1.6394524655570899</v>
      </c>
      <c r="J293">
        <v>4.3857628308005097E-4</v>
      </c>
      <c r="K293">
        <v>3.6088113521506503E-2</v>
      </c>
    </row>
    <row r="294" spans="1:11" x14ac:dyDescent="0.2">
      <c r="A294" t="s">
        <v>528</v>
      </c>
      <c r="B294" t="s">
        <v>529</v>
      </c>
      <c r="C294">
        <v>3.9091</v>
      </c>
      <c r="D294">
        <v>3.9323633503735702</v>
      </c>
      <c r="E294">
        <v>1.9885855191202499</v>
      </c>
      <c r="F294">
        <v>6.0849458439819903</v>
      </c>
      <c r="G294">
        <v>5.9227999999999996</v>
      </c>
      <c r="H294">
        <v>2.3643999999999998</v>
      </c>
      <c r="I294">
        <v>1.9711229108870201</v>
      </c>
      <c r="J294">
        <v>2.1814447269254101E-4</v>
      </c>
      <c r="K294">
        <v>3.6088113521506503E-2</v>
      </c>
    </row>
    <row r="295" spans="1:11" x14ac:dyDescent="0.2">
      <c r="A295" t="s">
        <v>7</v>
      </c>
      <c r="B295" t="s">
        <v>8</v>
      </c>
      <c r="C295" t="s">
        <v>9</v>
      </c>
      <c r="D295">
        <v>0.66089485162910599</v>
      </c>
      <c r="E295" t="s">
        <v>9</v>
      </c>
      <c r="F295">
        <v>1.7263405034008901</v>
      </c>
      <c r="G295" t="s">
        <v>9</v>
      </c>
      <c r="H295">
        <v>3.8012999999999999</v>
      </c>
      <c r="I295" t="s">
        <v>9</v>
      </c>
      <c r="J295" t="s">
        <v>9</v>
      </c>
      <c r="K295" t="s">
        <v>9</v>
      </c>
    </row>
    <row r="296" spans="1:11" x14ac:dyDescent="0.2">
      <c r="A296" t="s">
        <v>10</v>
      </c>
      <c r="B296" t="s">
        <v>11</v>
      </c>
      <c r="C296">
        <v>8.6110000000000006E-3</v>
      </c>
      <c r="D296" t="s">
        <v>9</v>
      </c>
      <c r="E296">
        <v>150.15916871884201</v>
      </c>
      <c r="F296" t="s">
        <v>9</v>
      </c>
      <c r="G296">
        <v>0.98273999999999995</v>
      </c>
      <c r="H296" t="s">
        <v>9</v>
      </c>
      <c r="I296" t="s">
        <v>9</v>
      </c>
      <c r="J296" t="s">
        <v>9</v>
      </c>
      <c r="K296" t="s">
        <v>9</v>
      </c>
    </row>
    <row r="297" spans="1:11" x14ac:dyDescent="0.2">
      <c r="A297" t="s">
        <v>17</v>
      </c>
      <c r="B297" t="s">
        <v>18</v>
      </c>
      <c r="C297" t="s">
        <v>9</v>
      </c>
      <c r="D297">
        <v>1.32313636243351</v>
      </c>
      <c r="E297" t="s">
        <v>9</v>
      </c>
      <c r="F297">
        <v>3.4808033694176599</v>
      </c>
      <c r="G297" t="s">
        <v>9</v>
      </c>
      <c r="H297">
        <v>3.9967999999999999</v>
      </c>
      <c r="I297" t="s">
        <v>9</v>
      </c>
      <c r="J297" t="s">
        <v>9</v>
      </c>
      <c r="K297" t="s">
        <v>9</v>
      </c>
    </row>
    <row r="298" spans="1:11" x14ac:dyDescent="0.2">
      <c r="A298" t="s">
        <v>19</v>
      </c>
      <c r="B298" t="s">
        <v>20</v>
      </c>
      <c r="C298" t="s">
        <v>9</v>
      </c>
      <c r="D298">
        <v>8.0703736583003796</v>
      </c>
      <c r="E298" t="s">
        <v>9</v>
      </c>
      <c r="F298">
        <v>5.6583488937927902</v>
      </c>
      <c r="G298" t="s">
        <v>9</v>
      </c>
      <c r="H298">
        <v>1.0196000000000001</v>
      </c>
      <c r="I298" t="s">
        <v>9</v>
      </c>
      <c r="J298" t="s">
        <v>9</v>
      </c>
      <c r="K298" t="s">
        <v>9</v>
      </c>
    </row>
    <row r="299" spans="1:11" x14ac:dyDescent="0.2">
      <c r="A299" t="s">
        <v>25</v>
      </c>
      <c r="B299" t="s">
        <v>26</v>
      </c>
      <c r="C299" t="s">
        <v>9</v>
      </c>
      <c r="D299">
        <v>1.0418837257761999</v>
      </c>
      <c r="E299" t="s">
        <v>9</v>
      </c>
      <c r="F299">
        <v>2.3407143860306201</v>
      </c>
      <c r="G299" t="s">
        <v>9</v>
      </c>
      <c r="H299">
        <v>3.2692999999999999</v>
      </c>
      <c r="I299" t="s">
        <v>9</v>
      </c>
      <c r="J299" t="s">
        <v>9</v>
      </c>
      <c r="K299" t="s">
        <v>9</v>
      </c>
    </row>
    <row r="300" spans="1:11" x14ac:dyDescent="0.2">
      <c r="A300" t="s">
        <v>31</v>
      </c>
      <c r="B300" t="s">
        <v>32</v>
      </c>
      <c r="C300">
        <v>0.66027999999999998</v>
      </c>
      <c r="D300" t="s">
        <v>9</v>
      </c>
      <c r="E300">
        <v>9.1082976591674996</v>
      </c>
      <c r="F300" t="s">
        <v>9</v>
      </c>
      <c r="G300">
        <v>4.5709</v>
      </c>
      <c r="H300" t="s">
        <v>9</v>
      </c>
      <c r="I300" t="s">
        <v>9</v>
      </c>
      <c r="J300" t="s">
        <v>9</v>
      </c>
      <c r="K300" t="s">
        <v>9</v>
      </c>
    </row>
    <row r="301" spans="1:11" x14ac:dyDescent="0.2">
      <c r="A301" t="s">
        <v>33</v>
      </c>
      <c r="B301" t="s">
        <v>34</v>
      </c>
      <c r="C301" t="s">
        <v>9</v>
      </c>
      <c r="D301">
        <v>1.24399771104421</v>
      </c>
      <c r="E301" t="s">
        <v>9</v>
      </c>
      <c r="F301">
        <v>4.1365046535677399</v>
      </c>
      <c r="G301" t="s">
        <v>9</v>
      </c>
      <c r="H301">
        <v>4.8070000000000004</v>
      </c>
      <c r="I301" t="s">
        <v>9</v>
      </c>
      <c r="J301" t="s">
        <v>9</v>
      </c>
      <c r="K301" t="s">
        <v>9</v>
      </c>
    </row>
    <row r="302" spans="1:11" x14ac:dyDescent="0.2">
      <c r="A302" t="s">
        <v>37</v>
      </c>
      <c r="B302" t="s">
        <v>38</v>
      </c>
      <c r="C302">
        <v>2.6663999999999999</v>
      </c>
      <c r="D302" t="s">
        <v>9</v>
      </c>
      <c r="E302">
        <v>3.04738686576261</v>
      </c>
      <c r="F302" t="s">
        <v>9</v>
      </c>
      <c r="G302">
        <v>6.1908000000000003</v>
      </c>
      <c r="H302" t="s">
        <v>9</v>
      </c>
      <c r="I302" t="s">
        <v>9</v>
      </c>
      <c r="J302" t="s">
        <v>9</v>
      </c>
      <c r="K302" t="s">
        <v>9</v>
      </c>
    </row>
    <row r="303" spans="1:11" x14ac:dyDescent="0.2">
      <c r="A303" t="s">
        <v>47</v>
      </c>
      <c r="B303" t="s">
        <v>48</v>
      </c>
      <c r="C303" t="s">
        <v>9</v>
      </c>
      <c r="D303" t="s">
        <v>9</v>
      </c>
      <c r="E303" t="s">
        <v>9</v>
      </c>
      <c r="F303" t="s">
        <v>9</v>
      </c>
      <c r="G303" t="s">
        <v>9</v>
      </c>
      <c r="H303" t="s">
        <v>9</v>
      </c>
      <c r="I303" t="s">
        <v>9</v>
      </c>
      <c r="J303" t="s">
        <v>9</v>
      </c>
      <c r="K303" t="s">
        <v>9</v>
      </c>
    </row>
    <row r="304" spans="1:11" x14ac:dyDescent="0.2">
      <c r="A304" t="s">
        <v>55</v>
      </c>
      <c r="B304" t="s">
        <v>56</v>
      </c>
      <c r="C304" t="s">
        <v>9</v>
      </c>
      <c r="D304">
        <v>0.94393052671323396</v>
      </c>
      <c r="E304" t="s">
        <v>9</v>
      </c>
      <c r="F304">
        <v>5.9630292188431699</v>
      </c>
      <c r="G304" t="s">
        <v>9</v>
      </c>
      <c r="H304">
        <v>8.6679999999999993</v>
      </c>
      <c r="I304" t="s">
        <v>9</v>
      </c>
      <c r="J304" t="s">
        <v>9</v>
      </c>
      <c r="K304" t="s">
        <v>9</v>
      </c>
    </row>
    <row r="305" spans="1:11" x14ac:dyDescent="0.2">
      <c r="A305" t="s">
        <v>61</v>
      </c>
      <c r="B305" t="s">
        <v>62</v>
      </c>
      <c r="C305" t="s">
        <v>9</v>
      </c>
      <c r="D305">
        <v>0.60503388189738605</v>
      </c>
      <c r="E305" t="s">
        <v>9</v>
      </c>
      <c r="F305">
        <v>2.1038900927815498</v>
      </c>
      <c r="G305" t="s">
        <v>9</v>
      </c>
      <c r="H305">
        <v>5.0269000000000004</v>
      </c>
      <c r="I305" t="s">
        <v>9</v>
      </c>
      <c r="J305" t="s">
        <v>9</v>
      </c>
      <c r="K305" t="s">
        <v>9</v>
      </c>
    </row>
    <row r="306" spans="1:11" x14ac:dyDescent="0.2">
      <c r="A306" t="s">
        <v>65</v>
      </c>
      <c r="B306" t="s">
        <v>66</v>
      </c>
      <c r="C306" t="s">
        <v>9</v>
      </c>
      <c r="D306" t="s">
        <v>9</v>
      </c>
      <c r="E306" t="s">
        <v>9</v>
      </c>
      <c r="F306" t="s">
        <v>9</v>
      </c>
      <c r="G306" t="s">
        <v>9</v>
      </c>
      <c r="H306" t="s">
        <v>9</v>
      </c>
      <c r="I306" t="s">
        <v>9</v>
      </c>
      <c r="J306" t="s">
        <v>9</v>
      </c>
      <c r="K306" t="s">
        <v>9</v>
      </c>
    </row>
    <row r="307" spans="1:11" x14ac:dyDescent="0.2">
      <c r="A307" t="s">
        <v>69</v>
      </c>
      <c r="B307" t="s">
        <v>70</v>
      </c>
      <c r="C307" t="s">
        <v>9</v>
      </c>
      <c r="D307" t="s">
        <v>9</v>
      </c>
      <c r="E307" t="s">
        <v>9</v>
      </c>
      <c r="F307" t="s">
        <v>9</v>
      </c>
      <c r="G307" t="s">
        <v>9</v>
      </c>
      <c r="H307" t="s">
        <v>9</v>
      </c>
      <c r="I307" t="s">
        <v>9</v>
      </c>
      <c r="J307" t="s">
        <v>9</v>
      </c>
      <c r="K307" t="s">
        <v>9</v>
      </c>
    </row>
    <row r="308" spans="1:11" x14ac:dyDescent="0.2">
      <c r="A308" t="s">
        <v>75</v>
      </c>
      <c r="B308" t="s">
        <v>76</v>
      </c>
      <c r="C308" t="s">
        <v>9</v>
      </c>
      <c r="D308" t="s">
        <v>9</v>
      </c>
      <c r="E308" t="s">
        <v>9</v>
      </c>
      <c r="F308" t="s">
        <v>9</v>
      </c>
      <c r="G308" t="s">
        <v>9</v>
      </c>
      <c r="H308" t="s">
        <v>9</v>
      </c>
      <c r="I308" t="s">
        <v>9</v>
      </c>
      <c r="J308" t="s">
        <v>9</v>
      </c>
      <c r="K308" t="s">
        <v>9</v>
      </c>
    </row>
    <row r="309" spans="1:11" x14ac:dyDescent="0.2">
      <c r="A309" t="s">
        <v>77</v>
      </c>
      <c r="B309" t="s">
        <v>78</v>
      </c>
      <c r="C309" t="s">
        <v>9</v>
      </c>
      <c r="D309" t="s">
        <v>9</v>
      </c>
      <c r="E309" t="s">
        <v>9</v>
      </c>
      <c r="F309" t="s">
        <v>9</v>
      </c>
      <c r="G309" t="s">
        <v>9</v>
      </c>
      <c r="H309" t="s">
        <v>9</v>
      </c>
      <c r="I309" t="s">
        <v>9</v>
      </c>
      <c r="J309" t="s">
        <v>9</v>
      </c>
      <c r="K309" t="s">
        <v>9</v>
      </c>
    </row>
    <row r="310" spans="1:11" x14ac:dyDescent="0.2">
      <c r="A310" t="s">
        <v>79</v>
      </c>
      <c r="B310" t="s">
        <v>80</v>
      </c>
      <c r="C310" t="s">
        <v>9</v>
      </c>
      <c r="D310">
        <v>1.1287955751213501</v>
      </c>
      <c r="E310" t="s">
        <v>9</v>
      </c>
      <c r="F310">
        <v>3.20256204963971</v>
      </c>
      <c r="G310" t="s">
        <v>9</v>
      </c>
      <c r="H310">
        <v>4.1013999999999999</v>
      </c>
      <c r="I310" t="s">
        <v>9</v>
      </c>
      <c r="J310" t="s">
        <v>9</v>
      </c>
      <c r="K310" t="s">
        <v>9</v>
      </c>
    </row>
    <row r="311" spans="1:11" x14ac:dyDescent="0.2">
      <c r="A311" t="s">
        <v>85</v>
      </c>
      <c r="B311" t="s">
        <v>86</v>
      </c>
      <c r="C311" t="s">
        <v>9</v>
      </c>
      <c r="D311" t="s">
        <v>9</v>
      </c>
      <c r="E311" t="s">
        <v>9</v>
      </c>
      <c r="F311" t="s">
        <v>9</v>
      </c>
      <c r="G311" t="s">
        <v>9</v>
      </c>
      <c r="H311" t="s">
        <v>9</v>
      </c>
      <c r="I311" t="s">
        <v>9</v>
      </c>
      <c r="J311" t="s">
        <v>9</v>
      </c>
      <c r="K311" t="s">
        <v>9</v>
      </c>
    </row>
    <row r="312" spans="1:11" x14ac:dyDescent="0.2">
      <c r="A312" t="s">
        <v>93</v>
      </c>
      <c r="B312" t="s">
        <v>94</v>
      </c>
      <c r="C312">
        <v>8.5935999999999998E-3</v>
      </c>
      <c r="D312">
        <v>170.59024223814399</v>
      </c>
      <c r="E312">
        <v>196.482955103645</v>
      </c>
      <c r="F312">
        <v>102.591460286846</v>
      </c>
      <c r="G312">
        <v>1.2833000000000001</v>
      </c>
      <c r="H312">
        <v>1.0126999999999999</v>
      </c>
      <c r="I312" t="s">
        <v>9</v>
      </c>
      <c r="J312" t="s">
        <v>9</v>
      </c>
      <c r="K312" t="s">
        <v>9</v>
      </c>
    </row>
    <row r="313" spans="1:11" x14ac:dyDescent="0.2">
      <c r="A313" t="s">
        <v>113</v>
      </c>
      <c r="B313" t="s">
        <v>114</v>
      </c>
      <c r="C313" t="s">
        <v>9</v>
      </c>
      <c r="D313">
        <v>1.28797928929303</v>
      </c>
      <c r="E313" t="s">
        <v>9</v>
      </c>
      <c r="F313">
        <v>2.2483025315886498</v>
      </c>
      <c r="G313" t="s">
        <v>9</v>
      </c>
      <c r="H313">
        <v>2.5402</v>
      </c>
      <c r="I313" t="s">
        <v>9</v>
      </c>
      <c r="J313" t="s">
        <v>9</v>
      </c>
      <c r="K313" t="s">
        <v>9</v>
      </c>
    </row>
    <row r="314" spans="1:11" x14ac:dyDescent="0.2">
      <c r="A314" t="s">
        <v>119</v>
      </c>
      <c r="B314" t="s">
        <v>120</v>
      </c>
      <c r="C314">
        <v>2.4710000000000001</v>
      </c>
      <c r="D314" t="s">
        <v>9</v>
      </c>
      <c r="E314">
        <v>2.2146922685092898</v>
      </c>
      <c r="F314" t="s">
        <v>9</v>
      </c>
      <c r="G314">
        <v>6.4161000000000001</v>
      </c>
      <c r="H314" t="s">
        <v>9</v>
      </c>
      <c r="I314" t="s">
        <v>9</v>
      </c>
      <c r="J314" t="s">
        <v>9</v>
      </c>
      <c r="K314" t="s">
        <v>9</v>
      </c>
    </row>
    <row r="315" spans="1:11" x14ac:dyDescent="0.2">
      <c r="A315" t="s">
        <v>123</v>
      </c>
      <c r="B315" t="s">
        <v>124</v>
      </c>
      <c r="C315">
        <v>1.0504</v>
      </c>
      <c r="D315" t="s">
        <v>9</v>
      </c>
      <c r="E315">
        <v>1.9919128338943899</v>
      </c>
      <c r="F315" t="s">
        <v>9</v>
      </c>
      <c r="G315">
        <v>1.9362999999999999</v>
      </c>
      <c r="H315" t="s">
        <v>9</v>
      </c>
      <c r="I315" t="s">
        <v>9</v>
      </c>
      <c r="J315" t="s">
        <v>9</v>
      </c>
      <c r="K315" t="s">
        <v>9</v>
      </c>
    </row>
    <row r="316" spans="1:11" x14ac:dyDescent="0.2">
      <c r="A316" t="s">
        <v>145</v>
      </c>
      <c r="C316" t="s">
        <v>9</v>
      </c>
      <c r="D316">
        <v>1.0963830323761901</v>
      </c>
      <c r="E316" t="s">
        <v>9</v>
      </c>
      <c r="F316">
        <v>2.8751329749000898</v>
      </c>
      <c r="G316" t="s">
        <v>9</v>
      </c>
      <c r="H316">
        <v>3.8161</v>
      </c>
      <c r="I316" t="s">
        <v>9</v>
      </c>
      <c r="J316" t="s">
        <v>9</v>
      </c>
      <c r="K316" t="s">
        <v>9</v>
      </c>
    </row>
    <row r="317" spans="1:11" x14ac:dyDescent="0.2">
      <c r="A317" t="s">
        <v>148</v>
      </c>
      <c r="B317" t="s">
        <v>149</v>
      </c>
      <c r="C317" t="s">
        <v>9</v>
      </c>
      <c r="D317">
        <v>0.65385118347064197</v>
      </c>
      <c r="E317" t="s">
        <v>9</v>
      </c>
      <c r="F317">
        <v>11.7807831864662</v>
      </c>
      <c r="G317" t="s">
        <v>9</v>
      </c>
      <c r="H317">
        <v>26.045999999999999</v>
      </c>
      <c r="I317" t="s">
        <v>9</v>
      </c>
      <c r="J317" t="s">
        <v>9</v>
      </c>
      <c r="K317" t="s">
        <v>9</v>
      </c>
    </row>
    <row r="318" spans="1:11" x14ac:dyDescent="0.2">
      <c r="A318" t="s">
        <v>150</v>
      </c>
      <c r="B318" t="s">
        <v>151</v>
      </c>
      <c r="C318" t="s">
        <v>9</v>
      </c>
      <c r="D318">
        <v>0.37572797294758598</v>
      </c>
      <c r="E318" t="s">
        <v>9</v>
      </c>
      <c r="F318">
        <v>2.4945120734384401</v>
      </c>
      <c r="G318" t="s">
        <v>9</v>
      </c>
      <c r="H318">
        <v>10.38</v>
      </c>
      <c r="I318" t="s">
        <v>9</v>
      </c>
      <c r="J318" t="s">
        <v>9</v>
      </c>
      <c r="K318" t="s">
        <v>9</v>
      </c>
    </row>
    <row r="319" spans="1:11" x14ac:dyDescent="0.2">
      <c r="A319" t="s">
        <v>168</v>
      </c>
      <c r="B319" t="s">
        <v>169</v>
      </c>
      <c r="C319" t="s">
        <v>9</v>
      </c>
      <c r="D319">
        <v>0.78345346286430595</v>
      </c>
      <c r="E319" t="s">
        <v>9</v>
      </c>
      <c r="F319">
        <v>10.220873066977401</v>
      </c>
      <c r="G319" t="s">
        <v>9</v>
      </c>
      <c r="H319">
        <v>18.984999999999999</v>
      </c>
      <c r="I319" t="s">
        <v>9</v>
      </c>
      <c r="J319" t="s">
        <v>9</v>
      </c>
      <c r="K319" t="s">
        <v>9</v>
      </c>
    </row>
    <row r="320" spans="1:11" x14ac:dyDescent="0.2">
      <c r="A320" t="s">
        <v>170</v>
      </c>
      <c r="B320" t="s">
        <v>171</v>
      </c>
      <c r="C320">
        <v>0.94025999999999998</v>
      </c>
      <c r="D320" t="s">
        <v>9</v>
      </c>
      <c r="E320">
        <v>8.0096115338406104</v>
      </c>
      <c r="F320" t="s">
        <v>9</v>
      </c>
      <c r="G320">
        <v>5.7378</v>
      </c>
      <c r="H320" t="s">
        <v>9</v>
      </c>
      <c r="I320" t="s">
        <v>9</v>
      </c>
      <c r="J320" t="s">
        <v>9</v>
      </c>
      <c r="K320" t="s">
        <v>9</v>
      </c>
    </row>
    <row r="321" spans="1:11" x14ac:dyDescent="0.2">
      <c r="A321" t="s">
        <v>172</v>
      </c>
      <c r="B321" t="s">
        <v>173</v>
      </c>
      <c r="C321">
        <v>0.74643999999999999</v>
      </c>
      <c r="D321" t="s">
        <v>9</v>
      </c>
      <c r="E321">
        <v>5.1059484299208604</v>
      </c>
      <c r="F321" t="s">
        <v>9</v>
      </c>
      <c r="G321">
        <v>3.1825000000000001</v>
      </c>
      <c r="H321" t="s">
        <v>9</v>
      </c>
      <c r="I321" t="s">
        <v>9</v>
      </c>
      <c r="J321" t="s">
        <v>9</v>
      </c>
      <c r="K321" t="s">
        <v>9</v>
      </c>
    </row>
    <row r="322" spans="1:11" x14ac:dyDescent="0.2">
      <c r="A322" t="s">
        <v>174</v>
      </c>
      <c r="B322" t="s">
        <v>175</v>
      </c>
      <c r="C322" t="s">
        <v>9</v>
      </c>
      <c r="D322">
        <v>0.74019245003700995</v>
      </c>
      <c r="E322" t="s">
        <v>9</v>
      </c>
      <c r="F322">
        <v>4.6264168401573</v>
      </c>
      <c r="G322" t="s">
        <v>9</v>
      </c>
      <c r="H322">
        <v>9.0351999999999997</v>
      </c>
      <c r="I322" t="s">
        <v>9</v>
      </c>
      <c r="J322" t="s">
        <v>9</v>
      </c>
      <c r="K322" t="s">
        <v>9</v>
      </c>
    </row>
    <row r="323" spans="1:11" x14ac:dyDescent="0.2">
      <c r="A323" t="s">
        <v>182</v>
      </c>
      <c r="B323" t="s">
        <v>183</v>
      </c>
      <c r="C323">
        <v>1.6609</v>
      </c>
      <c r="D323" t="s">
        <v>9</v>
      </c>
      <c r="E323">
        <v>3.2249742002063999</v>
      </c>
      <c r="F323" t="s">
        <v>9</v>
      </c>
      <c r="G323">
        <v>4.0711000000000004</v>
      </c>
      <c r="H323" t="s">
        <v>9</v>
      </c>
      <c r="I323" t="s">
        <v>9</v>
      </c>
      <c r="J323" t="s">
        <v>9</v>
      </c>
      <c r="K323" t="s">
        <v>9</v>
      </c>
    </row>
    <row r="324" spans="1:11" x14ac:dyDescent="0.2">
      <c r="A324" t="s">
        <v>186</v>
      </c>
      <c r="B324" t="s">
        <v>187</v>
      </c>
      <c r="C324" t="s">
        <v>9</v>
      </c>
      <c r="D324">
        <v>4.1663194733772198</v>
      </c>
      <c r="E324" t="s">
        <v>9</v>
      </c>
      <c r="F324">
        <v>1.1837401453632901</v>
      </c>
      <c r="G324" t="s">
        <v>9</v>
      </c>
      <c r="H324">
        <v>0.43369000000000002</v>
      </c>
      <c r="I324" t="s">
        <v>9</v>
      </c>
      <c r="J324" t="s">
        <v>9</v>
      </c>
      <c r="K324" t="s">
        <v>9</v>
      </c>
    </row>
    <row r="325" spans="1:11" x14ac:dyDescent="0.2">
      <c r="A325" t="s">
        <v>192</v>
      </c>
      <c r="B325" s="1">
        <v>37500</v>
      </c>
      <c r="C325" t="s">
        <v>9</v>
      </c>
      <c r="D325">
        <v>1.23783823929889</v>
      </c>
      <c r="E325" t="s">
        <v>9</v>
      </c>
      <c r="F325">
        <v>4.6943948924983596</v>
      </c>
      <c r="G325" t="s">
        <v>9</v>
      </c>
      <c r="H325">
        <v>5.5186999999999999</v>
      </c>
      <c r="I325" t="s">
        <v>9</v>
      </c>
      <c r="J325" t="s">
        <v>9</v>
      </c>
      <c r="K325" t="s">
        <v>9</v>
      </c>
    </row>
    <row r="326" spans="1:11" x14ac:dyDescent="0.2">
      <c r="A326" t="s">
        <v>201</v>
      </c>
      <c r="B326" t="s">
        <v>202</v>
      </c>
      <c r="C326" t="s">
        <v>9</v>
      </c>
      <c r="D326">
        <v>0.94544766947149494</v>
      </c>
      <c r="E326" t="s">
        <v>9</v>
      </c>
      <c r="F326">
        <v>2.37366184813312</v>
      </c>
      <c r="G326" t="s">
        <v>9</v>
      </c>
      <c r="H326">
        <v>3.6536</v>
      </c>
      <c r="I326" t="s">
        <v>9</v>
      </c>
      <c r="J326" t="s">
        <v>9</v>
      </c>
      <c r="K326" t="s">
        <v>9</v>
      </c>
    </row>
    <row r="327" spans="1:11" x14ac:dyDescent="0.2">
      <c r="A327" t="s">
        <v>207</v>
      </c>
      <c r="B327" t="s">
        <v>208</v>
      </c>
      <c r="C327">
        <v>0.66871999999999998</v>
      </c>
      <c r="D327" t="s">
        <v>9</v>
      </c>
      <c r="E327">
        <v>5.5407801418439702</v>
      </c>
      <c r="F327" t="s">
        <v>9</v>
      </c>
      <c r="G327">
        <v>2.3877000000000002</v>
      </c>
      <c r="H327" t="s">
        <v>9</v>
      </c>
      <c r="I327" t="s">
        <v>9</v>
      </c>
      <c r="J327" t="s">
        <v>9</v>
      </c>
      <c r="K327" t="s">
        <v>9</v>
      </c>
    </row>
    <row r="328" spans="1:11" x14ac:dyDescent="0.2">
      <c r="A328" t="s">
        <v>219</v>
      </c>
      <c r="B328" t="s">
        <v>220</v>
      </c>
      <c r="C328">
        <v>1.024</v>
      </c>
      <c r="D328" t="s">
        <v>9</v>
      </c>
      <c r="E328">
        <v>3.6721504112808501</v>
      </c>
      <c r="F328" t="s">
        <v>9</v>
      </c>
      <c r="G328">
        <v>2.6475</v>
      </c>
      <c r="H328" t="s">
        <v>9</v>
      </c>
      <c r="I328" t="s">
        <v>9</v>
      </c>
      <c r="J328" t="s">
        <v>9</v>
      </c>
      <c r="K328" t="s">
        <v>9</v>
      </c>
    </row>
    <row r="329" spans="1:11" x14ac:dyDescent="0.2">
      <c r="A329" t="s">
        <v>221</v>
      </c>
      <c r="B329" t="s">
        <v>222</v>
      </c>
      <c r="C329" t="s">
        <v>9</v>
      </c>
      <c r="D329">
        <v>1.0385402278557301</v>
      </c>
      <c r="E329" t="s">
        <v>9</v>
      </c>
      <c r="F329">
        <v>4.5228403437358704</v>
      </c>
      <c r="G329" t="s">
        <v>9</v>
      </c>
      <c r="H329">
        <v>6.2954999999999997</v>
      </c>
      <c r="I329" t="s">
        <v>9</v>
      </c>
      <c r="J329" t="s">
        <v>9</v>
      </c>
      <c r="K329" t="s">
        <v>9</v>
      </c>
    </row>
    <row r="330" spans="1:11" x14ac:dyDescent="0.2">
      <c r="A330" t="s">
        <v>229</v>
      </c>
      <c r="B330" t="s">
        <v>230</v>
      </c>
      <c r="C330" t="s">
        <v>9</v>
      </c>
      <c r="D330">
        <v>0.89277743058655501</v>
      </c>
      <c r="E330" t="s">
        <v>9</v>
      </c>
      <c r="F330">
        <v>1.0280662074637601</v>
      </c>
      <c r="G330" t="s">
        <v>9</v>
      </c>
      <c r="H330">
        <v>1.6647000000000001</v>
      </c>
      <c r="I330" t="s">
        <v>9</v>
      </c>
      <c r="J330" t="s">
        <v>9</v>
      </c>
      <c r="K330" t="s">
        <v>9</v>
      </c>
    </row>
    <row r="331" spans="1:11" x14ac:dyDescent="0.2">
      <c r="A331" t="s">
        <v>233</v>
      </c>
      <c r="B331" t="s">
        <v>234</v>
      </c>
      <c r="C331" t="s">
        <v>9</v>
      </c>
      <c r="D331">
        <v>0.5500247511138</v>
      </c>
      <c r="E331" t="s">
        <v>9</v>
      </c>
      <c r="F331">
        <v>4.7594117367093398</v>
      </c>
      <c r="G331" t="s">
        <v>9</v>
      </c>
      <c r="H331">
        <v>12.509</v>
      </c>
      <c r="I331" t="s">
        <v>9</v>
      </c>
      <c r="J331" t="s">
        <v>9</v>
      </c>
      <c r="K331" t="s">
        <v>9</v>
      </c>
    </row>
    <row r="332" spans="1:11" x14ac:dyDescent="0.2">
      <c r="A332" t="s">
        <v>243</v>
      </c>
      <c r="B332" t="s">
        <v>244</v>
      </c>
      <c r="C332" t="s">
        <v>9</v>
      </c>
      <c r="D332">
        <v>1.0677030504276199</v>
      </c>
      <c r="E332" t="s">
        <v>9</v>
      </c>
      <c r="F332">
        <v>1.6545607968364799</v>
      </c>
      <c r="G332" t="s">
        <v>9</v>
      </c>
      <c r="H332">
        <v>2.2519999999999998</v>
      </c>
      <c r="I332" t="s">
        <v>9</v>
      </c>
      <c r="J332" t="s">
        <v>9</v>
      </c>
      <c r="K332" t="s">
        <v>9</v>
      </c>
    </row>
    <row r="333" spans="1:11" x14ac:dyDescent="0.2">
      <c r="A333" t="s">
        <v>249</v>
      </c>
      <c r="B333" t="s">
        <v>250</v>
      </c>
      <c r="C333">
        <v>1.3900999999999999</v>
      </c>
      <c r="D333" t="s">
        <v>9</v>
      </c>
      <c r="E333">
        <v>2.5348542458808598</v>
      </c>
      <c r="F333" t="s">
        <v>9</v>
      </c>
      <c r="G333">
        <v>2.6846999999999999</v>
      </c>
      <c r="H333" t="s">
        <v>9</v>
      </c>
      <c r="I333" t="s">
        <v>9</v>
      </c>
      <c r="J333" t="s">
        <v>9</v>
      </c>
      <c r="K333" t="s">
        <v>9</v>
      </c>
    </row>
    <row r="334" spans="1:11" x14ac:dyDescent="0.2">
      <c r="A334" t="s">
        <v>253</v>
      </c>
      <c r="B334" t="s">
        <v>254</v>
      </c>
      <c r="C334">
        <v>1.286</v>
      </c>
      <c r="D334" t="s">
        <v>9</v>
      </c>
      <c r="E334">
        <v>2.99958005879177</v>
      </c>
      <c r="F334" t="s">
        <v>9</v>
      </c>
      <c r="G334">
        <v>2.8849</v>
      </c>
      <c r="H334" t="s">
        <v>9</v>
      </c>
      <c r="I334" t="s">
        <v>9</v>
      </c>
      <c r="J334" t="s">
        <v>9</v>
      </c>
      <c r="K334" t="s">
        <v>9</v>
      </c>
    </row>
    <row r="335" spans="1:11" x14ac:dyDescent="0.2">
      <c r="A335" t="s">
        <v>259</v>
      </c>
      <c r="B335" t="s">
        <v>260</v>
      </c>
      <c r="C335">
        <v>0.87378</v>
      </c>
      <c r="D335" t="s">
        <v>9</v>
      </c>
      <c r="E335">
        <v>3.5117291754459901</v>
      </c>
      <c r="F335" t="s">
        <v>9</v>
      </c>
      <c r="G335">
        <v>2.3794</v>
      </c>
      <c r="H335" t="s">
        <v>9</v>
      </c>
      <c r="I335" t="s">
        <v>9</v>
      </c>
      <c r="J335" t="s">
        <v>9</v>
      </c>
      <c r="K335" t="s">
        <v>9</v>
      </c>
    </row>
    <row r="336" spans="1:11" x14ac:dyDescent="0.2">
      <c r="A336" t="s">
        <v>261</v>
      </c>
      <c r="B336" t="s">
        <v>262</v>
      </c>
      <c r="C336">
        <v>1.571</v>
      </c>
      <c r="D336" t="s">
        <v>9</v>
      </c>
      <c r="E336">
        <v>2.68010291595197</v>
      </c>
      <c r="F336" t="s">
        <v>9</v>
      </c>
      <c r="G336">
        <v>3.2080000000000002</v>
      </c>
      <c r="H336" t="s">
        <v>9</v>
      </c>
      <c r="I336" t="s">
        <v>9</v>
      </c>
      <c r="J336" t="s">
        <v>9</v>
      </c>
      <c r="K336" t="s">
        <v>9</v>
      </c>
    </row>
    <row r="337" spans="1:11" x14ac:dyDescent="0.2">
      <c r="A337" t="s">
        <v>265</v>
      </c>
      <c r="B337" t="s">
        <v>266</v>
      </c>
      <c r="C337" t="s">
        <v>9</v>
      </c>
      <c r="D337">
        <v>1.60704528653617</v>
      </c>
      <c r="E337" t="s">
        <v>9</v>
      </c>
      <c r="F337">
        <v>0.82263902599539296</v>
      </c>
      <c r="G337" t="s">
        <v>9</v>
      </c>
      <c r="H337">
        <v>0.74495</v>
      </c>
      <c r="I337" t="s">
        <v>9</v>
      </c>
      <c r="J337" t="s">
        <v>9</v>
      </c>
      <c r="K337" t="s">
        <v>9</v>
      </c>
    </row>
    <row r="338" spans="1:11" x14ac:dyDescent="0.2">
      <c r="A338" t="s">
        <v>273</v>
      </c>
      <c r="B338" t="s">
        <v>274</v>
      </c>
      <c r="C338">
        <v>1.4241999999999999</v>
      </c>
      <c r="D338" t="s">
        <v>9</v>
      </c>
      <c r="E338">
        <v>2.7279919251439</v>
      </c>
      <c r="F338" t="s">
        <v>9</v>
      </c>
      <c r="G338">
        <v>2.9527999999999999</v>
      </c>
      <c r="H338" t="s">
        <v>9</v>
      </c>
      <c r="I338" t="s">
        <v>9</v>
      </c>
      <c r="J338" t="s">
        <v>9</v>
      </c>
      <c r="K338" t="s">
        <v>9</v>
      </c>
    </row>
    <row r="339" spans="1:11" x14ac:dyDescent="0.2">
      <c r="A339" t="s">
        <v>275</v>
      </c>
      <c r="B339" t="s">
        <v>276</v>
      </c>
      <c r="C339" t="s">
        <v>9</v>
      </c>
      <c r="D339">
        <v>1.6771488469601701</v>
      </c>
      <c r="E339" t="s">
        <v>9</v>
      </c>
      <c r="F339">
        <v>2.2139077686023598</v>
      </c>
      <c r="G339" t="s">
        <v>9</v>
      </c>
      <c r="H339">
        <v>1.9083000000000001</v>
      </c>
      <c r="I339" t="s">
        <v>9</v>
      </c>
      <c r="J339" t="s">
        <v>9</v>
      </c>
      <c r="K339" t="s">
        <v>9</v>
      </c>
    </row>
    <row r="340" spans="1:11" x14ac:dyDescent="0.2">
      <c r="A340" t="s">
        <v>277</v>
      </c>
      <c r="B340" t="s">
        <v>278</v>
      </c>
      <c r="C340" t="s">
        <v>9</v>
      </c>
      <c r="D340">
        <v>0.84709868699703506</v>
      </c>
      <c r="E340" t="s">
        <v>9</v>
      </c>
      <c r="F340">
        <v>2.6377568515734202</v>
      </c>
      <c r="G340" t="s">
        <v>9</v>
      </c>
      <c r="H340">
        <v>4.5312999999999999</v>
      </c>
      <c r="I340" t="s">
        <v>9</v>
      </c>
      <c r="J340" t="s">
        <v>9</v>
      </c>
      <c r="K340" t="s">
        <v>9</v>
      </c>
    </row>
    <row r="341" spans="1:11" x14ac:dyDescent="0.2">
      <c r="A341" t="s">
        <v>279</v>
      </c>
      <c r="B341" t="s">
        <v>280</v>
      </c>
      <c r="C341" t="s">
        <v>9</v>
      </c>
      <c r="D341">
        <v>0.84796065462562498</v>
      </c>
      <c r="E341" t="s">
        <v>9</v>
      </c>
      <c r="F341">
        <v>4.6414481318171301</v>
      </c>
      <c r="G341" t="s">
        <v>9</v>
      </c>
      <c r="H341">
        <v>7.9656000000000002</v>
      </c>
      <c r="I341" t="s">
        <v>9</v>
      </c>
      <c r="J341" t="s">
        <v>9</v>
      </c>
      <c r="K341" t="s">
        <v>9</v>
      </c>
    </row>
    <row r="342" spans="1:11" x14ac:dyDescent="0.2">
      <c r="A342" t="s">
        <v>285</v>
      </c>
      <c r="B342" t="s">
        <v>286</v>
      </c>
      <c r="C342" t="s">
        <v>9</v>
      </c>
      <c r="D342">
        <v>2.1963058136214899</v>
      </c>
      <c r="E342" t="s">
        <v>9</v>
      </c>
      <c r="F342" t="s">
        <v>9</v>
      </c>
      <c r="G342" t="s">
        <v>9</v>
      </c>
      <c r="H342">
        <v>3.7263999999999999</v>
      </c>
      <c r="I342" t="s">
        <v>9</v>
      </c>
      <c r="J342" t="s">
        <v>9</v>
      </c>
      <c r="K342" t="s">
        <v>9</v>
      </c>
    </row>
    <row r="343" spans="1:11" x14ac:dyDescent="0.2">
      <c r="A343" t="s">
        <v>291</v>
      </c>
      <c r="B343" t="s">
        <v>292</v>
      </c>
      <c r="C343" t="s">
        <v>9</v>
      </c>
      <c r="D343">
        <v>1.1896830684305699</v>
      </c>
      <c r="E343" t="s">
        <v>9</v>
      </c>
      <c r="F343">
        <v>6.1854394754747304</v>
      </c>
      <c r="G343" t="s">
        <v>9</v>
      </c>
      <c r="H343">
        <v>7.1313000000000004</v>
      </c>
      <c r="I343" t="s">
        <v>9</v>
      </c>
      <c r="J343" t="s">
        <v>9</v>
      </c>
      <c r="K343" t="s">
        <v>9</v>
      </c>
    </row>
    <row r="344" spans="1:11" x14ac:dyDescent="0.2">
      <c r="A344" t="s">
        <v>293</v>
      </c>
      <c r="B344" t="s">
        <v>294</v>
      </c>
      <c r="C344" t="s">
        <v>9</v>
      </c>
      <c r="D344">
        <v>1.3696191089258101</v>
      </c>
      <c r="E344" t="s">
        <v>9</v>
      </c>
      <c r="F344">
        <v>1.7999856001151999</v>
      </c>
      <c r="G344" t="s">
        <v>9</v>
      </c>
      <c r="H344">
        <v>1.9125000000000001</v>
      </c>
      <c r="I344" t="s">
        <v>9</v>
      </c>
      <c r="J344" t="s">
        <v>9</v>
      </c>
      <c r="K344" t="s">
        <v>9</v>
      </c>
    </row>
    <row r="345" spans="1:11" x14ac:dyDescent="0.2">
      <c r="A345" t="s">
        <v>309</v>
      </c>
      <c r="B345" t="s">
        <v>310</v>
      </c>
      <c r="C345" t="s">
        <v>9</v>
      </c>
      <c r="D345">
        <v>0.80398777938575305</v>
      </c>
      <c r="E345" t="s">
        <v>9</v>
      </c>
      <c r="F345">
        <v>2.72353405779339</v>
      </c>
      <c r="G345" t="s">
        <v>9</v>
      </c>
      <c r="H345">
        <v>4.8973000000000004</v>
      </c>
      <c r="I345" t="s">
        <v>9</v>
      </c>
      <c r="J345" t="s">
        <v>9</v>
      </c>
      <c r="K345" t="s">
        <v>9</v>
      </c>
    </row>
    <row r="346" spans="1:11" x14ac:dyDescent="0.2">
      <c r="A346" t="s">
        <v>315</v>
      </c>
      <c r="B346" t="s">
        <v>316</v>
      </c>
      <c r="C346">
        <v>0.92378000000000005</v>
      </c>
      <c r="D346" t="s">
        <v>9</v>
      </c>
      <c r="E346">
        <v>5.5894024928735098</v>
      </c>
      <c r="F346" t="s">
        <v>9</v>
      </c>
      <c r="G346">
        <v>3.9340000000000002</v>
      </c>
      <c r="H346" t="s">
        <v>9</v>
      </c>
      <c r="I346" t="s">
        <v>9</v>
      </c>
      <c r="J346" t="s">
        <v>9</v>
      </c>
      <c r="K346" t="s">
        <v>9</v>
      </c>
    </row>
    <row r="347" spans="1:11" x14ac:dyDescent="0.2">
      <c r="A347" t="s">
        <v>321</v>
      </c>
      <c r="B347" t="s">
        <v>322</v>
      </c>
      <c r="C347" t="s">
        <v>9</v>
      </c>
      <c r="D347">
        <v>1.2884439462461199</v>
      </c>
      <c r="E347" t="s">
        <v>9</v>
      </c>
      <c r="F347">
        <v>2.7046032347054698</v>
      </c>
      <c r="G347" t="s">
        <v>9</v>
      </c>
      <c r="H347">
        <v>3.0345</v>
      </c>
      <c r="I347" t="s">
        <v>9</v>
      </c>
      <c r="J347" t="s">
        <v>9</v>
      </c>
      <c r="K347" t="s">
        <v>9</v>
      </c>
    </row>
    <row r="348" spans="1:11" x14ac:dyDescent="0.2">
      <c r="A348" t="s">
        <v>333</v>
      </c>
      <c r="B348" t="s">
        <v>334</v>
      </c>
      <c r="C348" t="s">
        <v>9</v>
      </c>
      <c r="D348">
        <v>0.80398777938575305</v>
      </c>
      <c r="E348" t="s">
        <v>9</v>
      </c>
      <c r="F348">
        <v>2.43403758154026</v>
      </c>
      <c r="G348" t="s">
        <v>9</v>
      </c>
      <c r="H348">
        <v>4.3910999999999998</v>
      </c>
      <c r="I348" t="s">
        <v>9</v>
      </c>
      <c r="J348" t="s">
        <v>9</v>
      </c>
      <c r="K348" t="s">
        <v>9</v>
      </c>
    </row>
    <row r="349" spans="1:11" x14ac:dyDescent="0.2">
      <c r="A349" t="s">
        <v>343</v>
      </c>
      <c r="B349" t="s">
        <v>344</v>
      </c>
      <c r="C349" t="s">
        <v>9</v>
      </c>
      <c r="D349">
        <v>1.25054711436253</v>
      </c>
      <c r="E349" t="s">
        <v>9</v>
      </c>
      <c r="F349">
        <v>2.6551257202028502</v>
      </c>
      <c r="G349" t="s">
        <v>9</v>
      </c>
      <c r="H349">
        <v>3.0693000000000001</v>
      </c>
      <c r="I349" t="s">
        <v>9</v>
      </c>
      <c r="J349" t="s">
        <v>9</v>
      </c>
      <c r="K349" t="s">
        <v>9</v>
      </c>
    </row>
    <row r="350" spans="1:11" x14ac:dyDescent="0.2">
      <c r="A350" t="s">
        <v>359</v>
      </c>
      <c r="B350" t="s">
        <v>360</v>
      </c>
      <c r="C350" t="s">
        <v>9</v>
      </c>
      <c r="D350">
        <v>1.3211610363187201</v>
      </c>
      <c r="E350" t="s">
        <v>9</v>
      </c>
      <c r="F350">
        <v>3.3354457823288102</v>
      </c>
      <c r="G350" t="s">
        <v>9</v>
      </c>
      <c r="H350">
        <v>4.2752999999999997</v>
      </c>
      <c r="I350" t="s">
        <v>9</v>
      </c>
      <c r="J350" t="s">
        <v>9</v>
      </c>
      <c r="K350" t="s">
        <v>9</v>
      </c>
    </row>
    <row r="351" spans="1:11" x14ac:dyDescent="0.2">
      <c r="A351" t="s">
        <v>387</v>
      </c>
      <c r="B351" t="s">
        <v>388</v>
      </c>
      <c r="C351" t="s">
        <v>9</v>
      </c>
      <c r="D351">
        <v>0.30616618700630699</v>
      </c>
      <c r="E351" t="s">
        <v>9</v>
      </c>
      <c r="F351">
        <v>0.89613764674254004</v>
      </c>
      <c r="G351" t="s">
        <v>9</v>
      </c>
      <c r="H351">
        <v>3.9331999999999998</v>
      </c>
      <c r="I351" t="s">
        <v>9</v>
      </c>
      <c r="J351" t="s">
        <v>9</v>
      </c>
      <c r="K351" t="s">
        <v>9</v>
      </c>
    </row>
    <row r="352" spans="1:11" x14ac:dyDescent="0.2">
      <c r="A352" t="s">
        <v>391</v>
      </c>
      <c r="B352" t="s">
        <v>392</v>
      </c>
      <c r="C352">
        <v>0.77146999999999999</v>
      </c>
      <c r="D352" t="s">
        <v>9</v>
      </c>
      <c r="E352">
        <v>5.9021424777194103</v>
      </c>
      <c r="F352" t="s">
        <v>9</v>
      </c>
      <c r="G352">
        <v>3.4691000000000001</v>
      </c>
      <c r="H352" t="s">
        <v>9</v>
      </c>
      <c r="I352" t="s">
        <v>9</v>
      </c>
      <c r="J352" t="s">
        <v>9</v>
      </c>
      <c r="K352" t="s">
        <v>9</v>
      </c>
    </row>
    <row r="353" spans="1:11" x14ac:dyDescent="0.2">
      <c r="A353" t="s">
        <v>395</v>
      </c>
      <c r="B353" t="s">
        <v>396</v>
      </c>
      <c r="C353" t="s">
        <v>9</v>
      </c>
      <c r="D353">
        <v>1.19480022940164</v>
      </c>
      <c r="E353" t="s">
        <v>9</v>
      </c>
      <c r="F353">
        <v>1.7655055525149601</v>
      </c>
      <c r="G353" t="s">
        <v>9</v>
      </c>
      <c r="H353">
        <v>2.1503000000000001</v>
      </c>
      <c r="I353" t="s">
        <v>9</v>
      </c>
      <c r="J353" t="s">
        <v>9</v>
      </c>
      <c r="K353" t="s">
        <v>9</v>
      </c>
    </row>
    <row r="354" spans="1:11" x14ac:dyDescent="0.2">
      <c r="A354" t="s">
        <v>401</v>
      </c>
      <c r="B354" t="s">
        <v>402</v>
      </c>
      <c r="C354">
        <v>1.8754999999999999</v>
      </c>
      <c r="D354" t="s">
        <v>9</v>
      </c>
      <c r="E354">
        <v>2.2861323213387599</v>
      </c>
      <c r="F354" t="s">
        <v>9</v>
      </c>
      <c r="G354">
        <v>3.3323</v>
      </c>
      <c r="H354" t="s">
        <v>9</v>
      </c>
      <c r="I354" t="s">
        <v>9</v>
      </c>
      <c r="J354" t="s">
        <v>9</v>
      </c>
      <c r="K354" t="s">
        <v>9</v>
      </c>
    </row>
    <row r="355" spans="1:11" x14ac:dyDescent="0.2">
      <c r="A355" t="s">
        <v>411</v>
      </c>
      <c r="C355" t="s">
        <v>9</v>
      </c>
      <c r="D355">
        <v>2.24729201312419E-2</v>
      </c>
      <c r="E355" t="s">
        <v>9</v>
      </c>
      <c r="F355">
        <v>2.7800945232137901</v>
      </c>
      <c r="G355" t="s">
        <v>9</v>
      </c>
      <c r="H355">
        <v>180.02</v>
      </c>
      <c r="I355" t="s">
        <v>9</v>
      </c>
      <c r="J355" t="s">
        <v>9</v>
      </c>
      <c r="K355" t="s">
        <v>9</v>
      </c>
    </row>
    <row r="356" spans="1:11" x14ac:dyDescent="0.2">
      <c r="A356" t="s">
        <v>414</v>
      </c>
      <c r="B356" t="s">
        <v>415</v>
      </c>
      <c r="C356">
        <v>5.8396999999999998E-3</v>
      </c>
      <c r="D356">
        <v>569.44365355048103</v>
      </c>
      <c r="E356">
        <v>153.57208673751501</v>
      </c>
      <c r="F356">
        <v>154.14971019854499</v>
      </c>
      <c r="G356">
        <v>0.68328</v>
      </c>
      <c r="H356">
        <v>0.39134000000000002</v>
      </c>
      <c r="I356" t="s">
        <v>9</v>
      </c>
      <c r="J356" t="s">
        <v>9</v>
      </c>
      <c r="K356" t="s">
        <v>9</v>
      </c>
    </row>
    <row r="357" spans="1:11" x14ac:dyDescent="0.2">
      <c r="A357" t="s">
        <v>416</v>
      </c>
      <c r="B357" t="s">
        <v>417</v>
      </c>
      <c r="C357" t="s">
        <v>9</v>
      </c>
      <c r="D357">
        <v>1.5805278963173699</v>
      </c>
      <c r="E357" t="s">
        <v>9</v>
      </c>
      <c r="F357">
        <v>9.7866510080250499</v>
      </c>
      <c r="G357" t="s">
        <v>9</v>
      </c>
      <c r="H357">
        <v>8.9511000000000003</v>
      </c>
      <c r="I357" t="s">
        <v>9</v>
      </c>
      <c r="J357" t="s">
        <v>9</v>
      </c>
      <c r="K357" t="s">
        <v>9</v>
      </c>
    </row>
    <row r="358" spans="1:11" x14ac:dyDescent="0.2">
      <c r="A358" t="s">
        <v>440</v>
      </c>
      <c r="B358" t="s">
        <v>441</v>
      </c>
      <c r="C358">
        <v>2.4756</v>
      </c>
      <c r="D358" t="s">
        <v>9</v>
      </c>
      <c r="E358">
        <v>1.6257783413809399</v>
      </c>
      <c r="F358" t="s">
        <v>9</v>
      </c>
      <c r="G358">
        <v>2.6187</v>
      </c>
      <c r="H358" t="s">
        <v>9</v>
      </c>
      <c r="I358" t="s">
        <v>9</v>
      </c>
      <c r="J358" t="s">
        <v>9</v>
      </c>
      <c r="K358" t="s">
        <v>9</v>
      </c>
    </row>
    <row r="359" spans="1:11" x14ac:dyDescent="0.2">
      <c r="A359" t="s">
        <v>458</v>
      </c>
      <c r="B359" t="s">
        <v>459</v>
      </c>
      <c r="C359" t="s">
        <v>9</v>
      </c>
      <c r="D359">
        <v>1.3859053426651</v>
      </c>
      <c r="E359" t="s">
        <v>9</v>
      </c>
      <c r="F359">
        <v>3.2056419297964398</v>
      </c>
      <c r="G359" t="s">
        <v>9</v>
      </c>
      <c r="H359">
        <v>4.8078000000000003</v>
      </c>
      <c r="I359" t="s">
        <v>9</v>
      </c>
      <c r="J359" t="s">
        <v>9</v>
      </c>
      <c r="K359" t="s">
        <v>9</v>
      </c>
    </row>
    <row r="360" spans="1:11" x14ac:dyDescent="0.2">
      <c r="A360" t="s">
        <v>464</v>
      </c>
      <c r="B360" t="s">
        <v>465</v>
      </c>
      <c r="C360" t="s">
        <v>9</v>
      </c>
      <c r="D360">
        <v>1.0416775174741399</v>
      </c>
      <c r="E360" t="s">
        <v>9</v>
      </c>
      <c r="F360">
        <v>3.205230936889</v>
      </c>
      <c r="G360" t="s">
        <v>9</v>
      </c>
      <c r="H360">
        <v>5.8118999999999996</v>
      </c>
      <c r="I360" t="s">
        <v>9</v>
      </c>
      <c r="J360" t="s">
        <v>9</v>
      </c>
      <c r="K360" t="s">
        <v>9</v>
      </c>
    </row>
    <row r="361" spans="1:11" x14ac:dyDescent="0.2">
      <c r="A361" t="s">
        <v>476</v>
      </c>
      <c r="B361" t="s">
        <v>477</v>
      </c>
      <c r="C361" t="s">
        <v>9</v>
      </c>
      <c r="D361" t="s">
        <v>9</v>
      </c>
      <c r="E361" t="s">
        <v>9</v>
      </c>
      <c r="F361" t="s">
        <v>9</v>
      </c>
      <c r="G361" t="s">
        <v>9</v>
      </c>
      <c r="H361" t="s">
        <v>9</v>
      </c>
      <c r="I361" t="s">
        <v>9</v>
      </c>
      <c r="J361" t="s">
        <v>9</v>
      </c>
      <c r="K361" t="s">
        <v>9</v>
      </c>
    </row>
    <row r="362" spans="1:11" x14ac:dyDescent="0.2">
      <c r="A362" t="s">
        <v>482</v>
      </c>
      <c r="B362" t="s">
        <v>483</v>
      </c>
      <c r="C362">
        <v>0.83957000000000004</v>
      </c>
      <c r="D362" t="s">
        <v>9</v>
      </c>
      <c r="E362">
        <v>4.1274558362225502</v>
      </c>
      <c r="F362" t="s">
        <v>9</v>
      </c>
      <c r="G362">
        <v>2.3664000000000001</v>
      </c>
      <c r="H362" t="s">
        <v>9</v>
      </c>
      <c r="I362" t="s">
        <v>9</v>
      </c>
      <c r="J362" t="s">
        <v>9</v>
      </c>
      <c r="K362" t="s">
        <v>9</v>
      </c>
    </row>
    <row r="363" spans="1:11" x14ac:dyDescent="0.2">
      <c r="A363" t="s">
        <v>492</v>
      </c>
      <c r="B363" t="s">
        <v>493</v>
      </c>
      <c r="C363" t="s">
        <v>9</v>
      </c>
      <c r="D363">
        <v>0.804181745074387</v>
      </c>
      <c r="E363" t="s">
        <v>9</v>
      </c>
      <c r="F363">
        <v>2.56983527355897</v>
      </c>
      <c r="G363" t="s">
        <v>9</v>
      </c>
      <c r="H363">
        <v>4.6351000000000004</v>
      </c>
      <c r="I363" t="s">
        <v>9</v>
      </c>
      <c r="J363" t="s">
        <v>9</v>
      </c>
      <c r="K363" t="s">
        <v>9</v>
      </c>
    </row>
    <row r="364" spans="1:11" x14ac:dyDescent="0.2">
      <c r="A364" t="s">
        <v>496</v>
      </c>
      <c r="B364" t="s">
        <v>497</v>
      </c>
      <c r="C364" t="s">
        <v>9</v>
      </c>
      <c r="D364" t="s">
        <v>9</v>
      </c>
      <c r="E364" t="s">
        <v>9</v>
      </c>
      <c r="F364" t="s">
        <v>9</v>
      </c>
      <c r="G364" t="s">
        <v>9</v>
      </c>
      <c r="H364" t="s">
        <v>9</v>
      </c>
      <c r="I364" t="s">
        <v>9</v>
      </c>
      <c r="J364" t="s">
        <v>9</v>
      </c>
      <c r="K364" t="s">
        <v>9</v>
      </c>
    </row>
    <row r="365" spans="1:11" x14ac:dyDescent="0.2">
      <c r="A365" t="s">
        <v>500</v>
      </c>
      <c r="B365" t="s">
        <v>501</v>
      </c>
      <c r="C365" t="s">
        <v>9</v>
      </c>
      <c r="D365">
        <v>0.94366330093422701</v>
      </c>
      <c r="E365" t="s">
        <v>9</v>
      </c>
      <c r="F365">
        <v>2.6115115428810198</v>
      </c>
      <c r="G365" t="s">
        <v>9</v>
      </c>
      <c r="H365">
        <v>3.9973999999999998</v>
      </c>
      <c r="I365" t="s">
        <v>9</v>
      </c>
      <c r="J365" t="s">
        <v>9</v>
      </c>
      <c r="K365" t="s">
        <v>9</v>
      </c>
    </row>
    <row r="366" spans="1:11" x14ac:dyDescent="0.2">
      <c r="A366" t="s">
        <v>502</v>
      </c>
      <c r="B366" t="s">
        <v>503</v>
      </c>
      <c r="C366" t="s">
        <v>9</v>
      </c>
      <c r="D366">
        <v>0.75431847325941004</v>
      </c>
      <c r="E366" t="s">
        <v>9</v>
      </c>
      <c r="F366">
        <v>3.9643211100099101</v>
      </c>
      <c r="G366" t="s">
        <v>9</v>
      </c>
      <c r="H366">
        <v>7.5972</v>
      </c>
      <c r="I366" t="s">
        <v>9</v>
      </c>
      <c r="J366" t="s">
        <v>9</v>
      </c>
      <c r="K366" t="s">
        <v>9</v>
      </c>
    </row>
    <row r="367" spans="1:11" x14ac:dyDescent="0.2">
      <c r="A367" t="s">
        <v>506</v>
      </c>
      <c r="B367" t="s">
        <v>507</v>
      </c>
      <c r="C367" t="s">
        <v>9</v>
      </c>
      <c r="D367" t="s">
        <v>9</v>
      </c>
      <c r="E367" t="s">
        <v>9</v>
      </c>
      <c r="F367" t="s">
        <v>9</v>
      </c>
      <c r="G367" t="s">
        <v>9</v>
      </c>
      <c r="H367" t="s">
        <v>9</v>
      </c>
      <c r="I367" t="s">
        <v>9</v>
      </c>
      <c r="J367" t="s">
        <v>9</v>
      </c>
      <c r="K367" t="s">
        <v>9</v>
      </c>
    </row>
    <row r="368" spans="1:11" x14ac:dyDescent="0.2">
      <c r="A368" t="s">
        <v>514</v>
      </c>
      <c r="B368" t="s">
        <v>515</v>
      </c>
      <c r="C368" t="s">
        <v>9</v>
      </c>
      <c r="D368">
        <v>0.87596355991590802</v>
      </c>
      <c r="E368" t="s">
        <v>9</v>
      </c>
      <c r="F368">
        <v>1.0762756557209401</v>
      </c>
      <c r="G368" t="s">
        <v>9</v>
      </c>
      <c r="H368">
        <v>1.8234999999999999</v>
      </c>
      <c r="I368" t="s">
        <v>9</v>
      </c>
      <c r="J368" t="s">
        <v>9</v>
      </c>
      <c r="K368" t="s">
        <v>9</v>
      </c>
    </row>
    <row r="369" spans="1:11" x14ac:dyDescent="0.2">
      <c r="A369" t="s">
        <v>518</v>
      </c>
      <c r="B369" t="s">
        <v>519</v>
      </c>
      <c r="C369" t="s">
        <v>9</v>
      </c>
      <c r="D369" t="s">
        <v>9</v>
      </c>
      <c r="E369" t="s">
        <v>9</v>
      </c>
      <c r="F369" t="s">
        <v>9</v>
      </c>
      <c r="G369" t="s">
        <v>9</v>
      </c>
      <c r="H369" t="s">
        <v>9</v>
      </c>
      <c r="I369" t="s">
        <v>9</v>
      </c>
      <c r="J369" t="s">
        <v>9</v>
      </c>
      <c r="K369" t="s">
        <v>9</v>
      </c>
    </row>
    <row r="370" spans="1:11" x14ac:dyDescent="0.2">
      <c r="A370" t="s">
        <v>526</v>
      </c>
      <c r="B370" t="s">
        <v>527</v>
      </c>
      <c r="C370" t="s">
        <v>9</v>
      </c>
      <c r="D370">
        <v>1.2625784376854401</v>
      </c>
      <c r="E370" t="s">
        <v>9</v>
      </c>
      <c r="F370">
        <v>1.5081591409525501</v>
      </c>
      <c r="G370" t="s">
        <v>9</v>
      </c>
      <c r="H370">
        <v>1.7383</v>
      </c>
      <c r="I370" t="s">
        <v>9</v>
      </c>
      <c r="J370" t="s">
        <v>9</v>
      </c>
      <c r="K370" t="s">
        <v>9</v>
      </c>
    </row>
    <row r="371" spans="1:11" x14ac:dyDescent="0.2">
      <c r="A371" t="s">
        <v>530</v>
      </c>
      <c r="B371" t="s">
        <v>531</v>
      </c>
      <c r="C371" t="s">
        <v>9</v>
      </c>
      <c r="D371" t="s">
        <v>9</v>
      </c>
      <c r="E371" t="s">
        <v>9</v>
      </c>
      <c r="F371" t="s">
        <v>9</v>
      </c>
      <c r="G371" t="s">
        <v>9</v>
      </c>
      <c r="H371" t="s">
        <v>9</v>
      </c>
      <c r="I371" t="s">
        <v>9</v>
      </c>
      <c r="J371" t="s">
        <v>9</v>
      </c>
      <c r="K371" t="s">
        <v>9</v>
      </c>
    </row>
    <row r="372" spans="1:11" x14ac:dyDescent="0.2">
      <c r="A372" t="s">
        <v>536</v>
      </c>
      <c r="B372" t="s">
        <v>537</v>
      </c>
      <c r="C372">
        <v>0.18487999999999999</v>
      </c>
      <c r="D372" t="s">
        <v>9</v>
      </c>
      <c r="E372">
        <v>3.22081937644937</v>
      </c>
      <c r="F372" t="s">
        <v>9</v>
      </c>
      <c r="G372">
        <v>0.38744000000000001</v>
      </c>
      <c r="H372" t="s">
        <v>9</v>
      </c>
      <c r="I372" t="s">
        <v>9</v>
      </c>
      <c r="J372" t="s">
        <v>9</v>
      </c>
      <c r="K372" t="s">
        <v>9</v>
      </c>
    </row>
    <row r="373" spans="1:11" x14ac:dyDescent="0.2">
      <c r="A373" t="s">
        <v>538</v>
      </c>
      <c r="B373" t="s">
        <v>539</v>
      </c>
      <c r="C373" t="s">
        <v>9</v>
      </c>
      <c r="D373">
        <v>1.0065121335037699</v>
      </c>
      <c r="E373" t="s">
        <v>9</v>
      </c>
      <c r="F373">
        <v>2.2237541417420901</v>
      </c>
      <c r="G373" t="s">
        <v>9</v>
      </c>
      <c r="H373">
        <v>3.589</v>
      </c>
      <c r="I373" t="s">
        <v>9</v>
      </c>
      <c r="J373" t="s">
        <v>9</v>
      </c>
      <c r="K373" t="s">
        <v>9</v>
      </c>
    </row>
    <row r="374" spans="1:11" x14ac:dyDescent="0.2">
      <c r="A374" t="s">
        <v>549</v>
      </c>
      <c r="B374" t="s">
        <v>550</v>
      </c>
      <c r="C374" t="s">
        <v>9</v>
      </c>
      <c r="D374">
        <v>1.47138884392979</v>
      </c>
      <c r="E374" t="s">
        <v>9</v>
      </c>
      <c r="F374">
        <v>3.8334738940427799</v>
      </c>
      <c r="G374" t="s">
        <v>9</v>
      </c>
      <c r="H374">
        <v>3.7913999999999999</v>
      </c>
      <c r="I374" t="s">
        <v>9</v>
      </c>
      <c r="J374" t="s">
        <v>9</v>
      </c>
      <c r="K374" t="s">
        <v>9</v>
      </c>
    </row>
    <row r="375" spans="1:11" x14ac:dyDescent="0.2">
      <c r="A375" t="s">
        <v>557</v>
      </c>
      <c r="B375" t="s">
        <v>558</v>
      </c>
      <c r="C375" t="s">
        <v>9</v>
      </c>
      <c r="D375">
        <v>1.07003370606174</v>
      </c>
      <c r="E375" t="s">
        <v>9</v>
      </c>
      <c r="F375">
        <v>1.2260310921485</v>
      </c>
      <c r="G375" t="s">
        <v>9</v>
      </c>
      <c r="H375">
        <v>1.6674</v>
      </c>
      <c r="I375" t="s">
        <v>9</v>
      </c>
      <c r="J375" t="s">
        <v>9</v>
      </c>
      <c r="K375" t="s">
        <v>9</v>
      </c>
    </row>
    <row r="376" spans="1:11" x14ac:dyDescent="0.2">
      <c r="A376" t="s">
        <v>559</v>
      </c>
      <c r="B376" t="s">
        <v>560</v>
      </c>
      <c r="C376" t="s">
        <v>9</v>
      </c>
      <c r="D376">
        <v>4.1990342221289101</v>
      </c>
      <c r="E376" t="s">
        <v>9</v>
      </c>
      <c r="F376">
        <v>5.4347826086956497</v>
      </c>
      <c r="G376" t="s">
        <v>9</v>
      </c>
      <c r="H376">
        <v>2.0236999999999998</v>
      </c>
      <c r="I376" t="s">
        <v>9</v>
      </c>
      <c r="J376" t="s">
        <v>9</v>
      </c>
      <c r="K376" t="s">
        <v>9</v>
      </c>
    </row>
    <row r="377" spans="1:11" x14ac:dyDescent="0.2">
      <c r="A377" t="s">
        <v>568</v>
      </c>
      <c r="B377" t="s">
        <v>569</v>
      </c>
      <c r="C377" t="s">
        <v>9</v>
      </c>
      <c r="D377">
        <v>0.55549383401844199</v>
      </c>
      <c r="E377" t="s">
        <v>9</v>
      </c>
      <c r="F377">
        <v>1.4684719081324</v>
      </c>
      <c r="G377" t="s">
        <v>9</v>
      </c>
      <c r="H377">
        <v>3.8469000000000002</v>
      </c>
      <c r="I377" t="s">
        <v>9</v>
      </c>
      <c r="J377" t="s">
        <v>9</v>
      </c>
      <c r="K377" t="s">
        <v>9</v>
      </c>
    </row>
    <row r="378" spans="1:11" x14ac:dyDescent="0.2">
      <c r="A378" t="s">
        <v>570</v>
      </c>
      <c r="B378" t="s">
        <v>571</v>
      </c>
      <c r="C378" t="s">
        <v>9</v>
      </c>
      <c r="D378" t="s">
        <v>9</v>
      </c>
      <c r="E378" t="s">
        <v>9</v>
      </c>
      <c r="F378" t="s">
        <v>9</v>
      </c>
      <c r="G378" t="s">
        <v>9</v>
      </c>
      <c r="H378" t="s">
        <v>9</v>
      </c>
      <c r="I378" t="s">
        <v>9</v>
      </c>
      <c r="J378" t="s">
        <v>9</v>
      </c>
      <c r="K378" t="s">
        <v>9</v>
      </c>
    </row>
    <row r="379" spans="1:11" x14ac:dyDescent="0.2">
      <c r="A379" t="s">
        <v>572</v>
      </c>
      <c r="B379" t="s">
        <v>573</v>
      </c>
      <c r="C379" t="s">
        <v>9</v>
      </c>
      <c r="D379" t="s">
        <v>9</v>
      </c>
      <c r="E379" t="s">
        <v>9</v>
      </c>
      <c r="F379" t="s">
        <v>9</v>
      </c>
      <c r="G379" t="s">
        <v>9</v>
      </c>
      <c r="H379" t="s">
        <v>9</v>
      </c>
      <c r="I379" t="s">
        <v>9</v>
      </c>
      <c r="J379" t="s">
        <v>9</v>
      </c>
      <c r="K379" t="s">
        <v>9</v>
      </c>
    </row>
    <row r="380" spans="1:11" x14ac:dyDescent="0.2">
      <c r="A380" t="s">
        <v>578</v>
      </c>
      <c r="B380" t="s">
        <v>579</v>
      </c>
      <c r="C380" t="s">
        <v>9</v>
      </c>
      <c r="D380">
        <v>1.08672027820039</v>
      </c>
      <c r="E380" t="s">
        <v>9</v>
      </c>
      <c r="F380">
        <v>2.1302430607332301</v>
      </c>
      <c r="G380" t="s">
        <v>9</v>
      </c>
      <c r="H380">
        <v>2.8506999999999998</v>
      </c>
      <c r="I380" t="s">
        <v>9</v>
      </c>
      <c r="J380" t="s">
        <v>9</v>
      </c>
      <c r="K380" t="s">
        <v>9</v>
      </c>
    </row>
    <row r="381" spans="1:11" x14ac:dyDescent="0.2">
      <c r="A381" t="s">
        <v>580</v>
      </c>
      <c r="C381" t="s">
        <v>9</v>
      </c>
      <c r="D381">
        <v>6606.7653276955598</v>
      </c>
      <c r="E381" t="s">
        <v>9</v>
      </c>
      <c r="F381">
        <v>5463.8837285542604</v>
      </c>
      <c r="G381" t="s">
        <v>9</v>
      </c>
      <c r="H381">
        <v>1.2930999999999999</v>
      </c>
      <c r="I381" t="s">
        <v>9</v>
      </c>
      <c r="J381" t="s">
        <v>9</v>
      </c>
      <c r="K381" t="s">
        <v>9</v>
      </c>
    </row>
    <row r="382" spans="1:11" x14ac:dyDescent="0.2">
      <c r="A382" t="s">
        <v>581</v>
      </c>
      <c r="B382" t="s">
        <v>582</v>
      </c>
      <c r="C382" t="s">
        <v>9</v>
      </c>
      <c r="D382">
        <v>0.68601221101735599</v>
      </c>
      <c r="E382" t="s">
        <v>9</v>
      </c>
      <c r="F382">
        <v>2.12666411466973</v>
      </c>
      <c r="G382" t="s">
        <v>9</v>
      </c>
      <c r="H382">
        <v>4.4816000000000003</v>
      </c>
      <c r="I382" t="s">
        <v>9</v>
      </c>
      <c r="J382" t="s">
        <v>9</v>
      </c>
      <c r="K382" t="s">
        <v>9</v>
      </c>
    </row>
    <row r="383" spans="1:11" x14ac:dyDescent="0.2">
      <c r="A383" t="s">
        <v>583</v>
      </c>
      <c r="B383" t="s">
        <v>584</v>
      </c>
      <c r="C383" t="s">
        <v>9</v>
      </c>
      <c r="D383">
        <v>0.99255583126550895</v>
      </c>
      <c r="E383" t="s">
        <v>9</v>
      </c>
      <c r="F383">
        <v>2.47298266439152</v>
      </c>
      <c r="G383" t="s">
        <v>9</v>
      </c>
      <c r="H383">
        <v>3.6017000000000001</v>
      </c>
      <c r="I383" t="s">
        <v>9</v>
      </c>
      <c r="J383" t="s">
        <v>9</v>
      </c>
      <c r="K383" t="s">
        <v>9</v>
      </c>
    </row>
    <row r="384" spans="1:11" x14ac:dyDescent="0.2">
      <c r="A384" t="s">
        <v>589</v>
      </c>
      <c r="B384" t="s">
        <v>590</v>
      </c>
      <c r="C384" t="s">
        <v>9</v>
      </c>
      <c r="D384" t="s">
        <v>9</v>
      </c>
      <c r="E384" t="s">
        <v>9</v>
      </c>
      <c r="F384" t="s">
        <v>9</v>
      </c>
      <c r="G384" t="s">
        <v>9</v>
      </c>
      <c r="H384" t="s">
        <v>9</v>
      </c>
      <c r="I384" t="s">
        <v>9</v>
      </c>
      <c r="J384" t="s">
        <v>9</v>
      </c>
      <c r="K384" t="s">
        <v>9</v>
      </c>
    </row>
    <row r="385" spans="1:11" x14ac:dyDescent="0.2">
      <c r="A385" t="s">
        <v>591</v>
      </c>
      <c r="B385" t="s">
        <v>592</v>
      </c>
      <c r="C385" t="s">
        <v>9</v>
      </c>
      <c r="D385">
        <v>0.67439978419206903</v>
      </c>
      <c r="E385" t="s">
        <v>9</v>
      </c>
      <c r="F385">
        <v>3.7707390648567101</v>
      </c>
      <c r="G385" t="s">
        <v>9</v>
      </c>
      <c r="H385">
        <v>8.1364000000000001</v>
      </c>
      <c r="I385" t="s">
        <v>9</v>
      </c>
      <c r="J385" t="s">
        <v>9</v>
      </c>
      <c r="K385" t="s">
        <v>9</v>
      </c>
    </row>
    <row r="386" spans="1:11" x14ac:dyDescent="0.2">
      <c r="A386" t="s">
        <v>599</v>
      </c>
      <c r="B386" t="s">
        <v>600</v>
      </c>
      <c r="C386">
        <v>0.77190999999999999</v>
      </c>
      <c r="D386" t="s">
        <v>9</v>
      </c>
      <c r="E386">
        <v>8.6325966850828699</v>
      </c>
      <c r="F386" t="s">
        <v>9</v>
      </c>
      <c r="G386">
        <v>5.0644999999999998</v>
      </c>
      <c r="H386" t="s">
        <v>9</v>
      </c>
      <c r="I386" t="s">
        <v>9</v>
      </c>
      <c r="J386" t="s">
        <v>9</v>
      </c>
      <c r="K386" t="s">
        <v>9</v>
      </c>
    </row>
    <row r="387" spans="1:11" x14ac:dyDescent="0.2">
      <c r="A387" t="s">
        <v>609</v>
      </c>
      <c r="B387" t="s">
        <v>610</v>
      </c>
      <c r="C387" t="s">
        <v>9</v>
      </c>
      <c r="D387">
        <v>0.95038965976050205</v>
      </c>
      <c r="E387" t="s">
        <v>9</v>
      </c>
      <c r="F387">
        <v>3.5683699685983399</v>
      </c>
      <c r="G387" t="s">
        <v>9</v>
      </c>
      <c r="H387">
        <v>5.4390999999999998</v>
      </c>
      <c r="I387" t="s">
        <v>9</v>
      </c>
      <c r="J387" t="s">
        <v>9</v>
      </c>
      <c r="K387" t="s">
        <v>9</v>
      </c>
    </row>
    <row r="388" spans="1:11" x14ac:dyDescent="0.2">
      <c r="A388" t="s">
        <v>617</v>
      </c>
      <c r="B388" t="s">
        <v>618</v>
      </c>
      <c r="C388" t="s">
        <v>9</v>
      </c>
      <c r="D388" t="s">
        <v>9</v>
      </c>
      <c r="E388" t="s">
        <v>9</v>
      </c>
      <c r="F388" t="s">
        <v>9</v>
      </c>
      <c r="G388" t="s">
        <v>9</v>
      </c>
      <c r="H388" t="s">
        <v>9</v>
      </c>
      <c r="I388" t="s">
        <v>9</v>
      </c>
      <c r="J388" t="s">
        <v>9</v>
      </c>
      <c r="K388" t="s">
        <v>9</v>
      </c>
    </row>
    <row r="389" spans="1:11" x14ac:dyDescent="0.2">
      <c r="A389" t="s">
        <v>621</v>
      </c>
      <c r="B389" t="s">
        <v>622</v>
      </c>
      <c r="C389" t="s">
        <v>9</v>
      </c>
      <c r="D389" t="s">
        <v>9</v>
      </c>
      <c r="E389" t="s">
        <v>9</v>
      </c>
      <c r="F389" t="s">
        <v>9</v>
      </c>
      <c r="G389" t="s">
        <v>9</v>
      </c>
      <c r="H389" t="s">
        <v>9</v>
      </c>
      <c r="I389" t="s">
        <v>9</v>
      </c>
      <c r="J389" t="s">
        <v>9</v>
      </c>
      <c r="K389" t="s">
        <v>9</v>
      </c>
    </row>
    <row r="390" spans="1:11" x14ac:dyDescent="0.2">
      <c r="A390" t="s">
        <v>625</v>
      </c>
      <c r="B390" t="s">
        <v>626</v>
      </c>
      <c r="C390">
        <v>1.4036</v>
      </c>
      <c r="D390" t="s">
        <v>9</v>
      </c>
      <c r="E390">
        <v>4.3855802122620799</v>
      </c>
      <c r="F390" t="s">
        <v>9</v>
      </c>
      <c r="G390">
        <v>4.8579999999999997</v>
      </c>
      <c r="H390" t="s">
        <v>9</v>
      </c>
      <c r="I390" t="s">
        <v>9</v>
      </c>
      <c r="J390" t="s">
        <v>9</v>
      </c>
      <c r="K390" t="s">
        <v>9</v>
      </c>
    </row>
    <row r="391" spans="1:11" x14ac:dyDescent="0.2">
      <c r="A391" t="s">
        <v>631</v>
      </c>
      <c r="B391" t="s">
        <v>632</v>
      </c>
      <c r="C391">
        <v>0.94474000000000002</v>
      </c>
      <c r="D391" t="s">
        <v>9</v>
      </c>
      <c r="E391">
        <v>2.5780504782283602</v>
      </c>
      <c r="F391" t="s">
        <v>9</v>
      </c>
      <c r="G391">
        <v>2.9746999999999999</v>
      </c>
      <c r="H391" t="s">
        <v>9</v>
      </c>
      <c r="I391" t="s">
        <v>9</v>
      </c>
      <c r="J391" t="s">
        <v>9</v>
      </c>
      <c r="K391" t="s">
        <v>9</v>
      </c>
    </row>
    <row r="392" spans="1:11" x14ac:dyDescent="0.2">
      <c r="A392" t="s">
        <v>635</v>
      </c>
      <c r="B392" t="s">
        <v>636</v>
      </c>
      <c r="C392" t="s">
        <v>9</v>
      </c>
      <c r="D392">
        <v>0.98882626322555101</v>
      </c>
      <c r="E392" t="s">
        <v>9</v>
      </c>
      <c r="F392">
        <v>3.0000300003000002</v>
      </c>
      <c r="G392" t="s">
        <v>9</v>
      </c>
      <c r="H392">
        <v>4.4153000000000002</v>
      </c>
      <c r="I392" t="s">
        <v>9</v>
      </c>
      <c r="J392" t="s">
        <v>9</v>
      </c>
      <c r="K392" t="s">
        <v>9</v>
      </c>
    </row>
    <row r="393" spans="1:11" x14ac:dyDescent="0.2">
      <c r="A393" t="s">
        <v>639</v>
      </c>
      <c r="B393" t="s">
        <v>640</v>
      </c>
      <c r="C393">
        <v>1.6032</v>
      </c>
      <c r="D393" t="s">
        <v>9</v>
      </c>
      <c r="E393">
        <v>10.1631180446161</v>
      </c>
      <c r="F393" t="s">
        <v>9</v>
      </c>
      <c r="G393">
        <v>12.384</v>
      </c>
      <c r="H393" t="s">
        <v>9</v>
      </c>
      <c r="I393" t="s">
        <v>9</v>
      </c>
      <c r="J393" t="s">
        <v>9</v>
      </c>
      <c r="K393" t="s">
        <v>9</v>
      </c>
    </row>
    <row r="394" spans="1:11" x14ac:dyDescent="0.2">
      <c r="A394" t="s">
        <v>643</v>
      </c>
      <c r="B394" t="s">
        <v>644</v>
      </c>
      <c r="C394" t="s">
        <v>9</v>
      </c>
      <c r="D394">
        <v>1.77151056706053</v>
      </c>
      <c r="E394" t="s">
        <v>9</v>
      </c>
      <c r="F394">
        <v>1.8684953007343199</v>
      </c>
      <c r="G394" t="s">
        <v>9</v>
      </c>
      <c r="H394">
        <v>1.5339</v>
      </c>
      <c r="I394" t="s">
        <v>9</v>
      </c>
      <c r="J394" t="s">
        <v>9</v>
      </c>
      <c r="K394" t="s">
        <v>9</v>
      </c>
    </row>
    <row r="395" spans="1:11" x14ac:dyDescent="0.2">
      <c r="A395" t="s">
        <v>659</v>
      </c>
      <c r="B395" t="s">
        <v>660</v>
      </c>
      <c r="C395" t="s">
        <v>9</v>
      </c>
      <c r="D395">
        <v>1.13926358002187</v>
      </c>
      <c r="E395" t="s">
        <v>9</v>
      </c>
      <c r="F395">
        <v>10.2010629507595</v>
      </c>
      <c r="G395" t="s">
        <v>9</v>
      </c>
      <c r="H395">
        <v>12.944000000000001</v>
      </c>
      <c r="I395" t="s">
        <v>9</v>
      </c>
      <c r="J395" t="s">
        <v>9</v>
      </c>
      <c r="K395" t="s">
        <v>9</v>
      </c>
    </row>
    <row r="396" spans="1:11" x14ac:dyDescent="0.2">
      <c r="A396" t="s">
        <v>665</v>
      </c>
      <c r="B396" t="s">
        <v>666</v>
      </c>
      <c r="C396" t="s">
        <v>9</v>
      </c>
      <c r="D396" t="s">
        <v>9</v>
      </c>
      <c r="E396" t="s">
        <v>9</v>
      </c>
      <c r="F396" t="s">
        <v>9</v>
      </c>
      <c r="G396" t="s">
        <v>9</v>
      </c>
      <c r="H396" t="s">
        <v>9</v>
      </c>
      <c r="I396" t="s">
        <v>9</v>
      </c>
      <c r="J396" t="s">
        <v>9</v>
      </c>
      <c r="K396" t="s">
        <v>9</v>
      </c>
    </row>
    <row r="397" spans="1:11" x14ac:dyDescent="0.2">
      <c r="A397" t="s">
        <v>669</v>
      </c>
      <c r="B397" t="s">
        <v>670</v>
      </c>
      <c r="C397" t="s">
        <v>9</v>
      </c>
      <c r="D397">
        <v>0.98755678451510998</v>
      </c>
      <c r="E397" t="s">
        <v>9</v>
      </c>
      <c r="F397">
        <v>3.8627935723114999</v>
      </c>
      <c r="G397" t="s">
        <v>9</v>
      </c>
      <c r="H397">
        <v>5.6920000000000002</v>
      </c>
      <c r="I397" t="s">
        <v>9</v>
      </c>
      <c r="J397" t="s">
        <v>9</v>
      </c>
      <c r="K397" t="s">
        <v>9</v>
      </c>
    </row>
    <row r="398" spans="1:11" x14ac:dyDescent="0.2">
      <c r="A398" t="s">
        <v>675</v>
      </c>
      <c r="B398" t="s">
        <v>676</v>
      </c>
      <c r="C398" t="s">
        <v>9</v>
      </c>
      <c r="D398">
        <v>1.29426382273763</v>
      </c>
      <c r="E398" t="s">
        <v>9</v>
      </c>
      <c r="F398">
        <v>3.2144005143040801</v>
      </c>
      <c r="G398" t="s">
        <v>9</v>
      </c>
      <c r="H398">
        <v>3.5903</v>
      </c>
      <c r="I398" t="s">
        <v>9</v>
      </c>
      <c r="J398" t="s">
        <v>9</v>
      </c>
      <c r="K398" t="s">
        <v>9</v>
      </c>
    </row>
    <row r="399" spans="1:11" x14ac:dyDescent="0.2">
      <c r="A399" t="s">
        <v>677</v>
      </c>
      <c r="B399" t="s">
        <v>678</v>
      </c>
      <c r="C399">
        <v>1.3624000000000001</v>
      </c>
      <c r="D399" t="s">
        <v>9</v>
      </c>
      <c r="E399">
        <v>11.867604998635199</v>
      </c>
      <c r="F399" t="s">
        <v>9</v>
      </c>
      <c r="G399">
        <v>12.288</v>
      </c>
      <c r="H399" t="s">
        <v>9</v>
      </c>
      <c r="I399" t="s">
        <v>9</v>
      </c>
      <c r="J399" t="s">
        <v>9</v>
      </c>
      <c r="K399" t="s">
        <v>9</v>
      </c>
    </row>
    <row r="400" spans="1:11" x14ac:dyDescent="0.2">
      <c r="A400" t="s">
        <v>681</v>
      </c>
      <c r="B400" t="s">
        <v>682</v>
      </c>
      <c r="C400">
        <v>1.3987000000000001</v>
      </c>
      <c r="D400" t="s">
        <v>9</v>
      </c>
      <c r="E400">
        <v>3.2745014571531499</v>
      </c>
      <c r="F400" t="s">
        <v>9</v>
      </c>
      <c r="G400">
        <v>3.4811000000000001</v>
      </c>
      <c r="H400" t="s">
        <v>9</v>
      </c>
      <c r="I400" t="s">
        <v>9</v>
      </c>
      <c r="J400" t="s">
        <v>9</v>
      </c>
      <c r="K400" t="s">
        <v>9</v>
      </c>
    </row>
    <row r="401" spans="1:11" x14ac:dyDescent="0.2">
      <c r="A401" t="s">
        <v>693</v>
      </c>
      <c r="B401" t="s">
        <v>694</v>
      </c>
      <c r="C401">
        <v>0.99419000000000002</v>
      </c>
      <c r="D401" t="s">
        <v>9</v>
      </c>
      <c r="E401">
        <v>3.3920151962280798</v>
      </c>
      <c r="F401" t="s">
        <v>9</v>
      </c>
      <c r="G401">
        <v>2.5630999999999999</v>
      </c>
      <c r="H401" t="s">
        <v>9</v>
      </c>
      <c r="I401" t="s">
        <v>9</v>
      </c>
      <c r="J401" t="s">
        <v>9</v>
      </c>
      <c r="K401" t="s">
        <v>9</v>
      </c>
    </row>
    <row r="402" spans="1:11" x14ac:dyDescent="0.2">
      <c r="A402" t="s">
        <v>695</v>
      </c>
      <c r="B402" t="s">
        <v>696</v>
      </c>
      <c r="C402" t="s">
        <v>9</v>
      </c>
      <c r="D402">
        <v>3.89301981547086</v>
      </c>
      <c r="E402" t="s">
        <v>9</v>
      </c>
      <c r="F402">
        <v>6.7902492021457199</v>
      </c>
      <c r="G402" t="s">
        <v>9</v>
      </c>
      <c r="H402">
        <v>2.5381999999999998</v>
      </c>
      <c r="I402" t="s">
        <v>9</v>
      </c>
      <c r="J402" t="s">
        <v>9</v>
      </c>
      <c r="K402" t="s">
        <v>9</v>
      </c>
    </row>
    <row r="403" spans="1:11" x14ac:dyDescent="0.2">
      <c r="A403" t="s">
        <v>701</v>
      </c>
      <c r="B403" t="s">
        <v>702</v>
      </c>
      <c r="C403" t="s">
        <v>9</v>
      </c>
      <c r="D403">
        <v>0.998701687805852</v>
      </c>
      <c r="E403" t="s">
        <v>9</v>
      </c>
      <c r="F403">
        <v>0.40592652729855899</v>
      </c>
      <c r="G403" t="s">
        <v>9</v>
      </c>
      <c r="H403">
        <v>0.59069000000000005</v>
      </c>
      <c r="I403" t="s">
        <v>9</v>
      </c>
      <c r="J403" t="s">
        <v>9</v>
      </c>
      <c r="K403" t="s">
        <v>9</v>
      </c>
    </row>
    <row r="404" spans="1:11" x14ac:dyDescent="0.2">
      <c r="A404" t="s">
        <v>709</v>
      </c>
      <c r="B404" t="s">
        <v>710</v>
      </c>
      <c r="C404" t="s">
        <v>9</v>
      </c>
      <c r="D404">
        <v>0.96711798839458396</v>
      </c>
      <c r="E404" t="s">
        <v>9</v>
      </c>
      <c r="F404">
        <v>5.4406964091403696</v>
      </c>
      <c r="G404" t="s">
        <v>9</v>
      </c>
      <c r="H404">
        <v>8.4669000000000008</v>
      </c>
      <c r="I404" t="s">
        <v>9</v>
      </c>
      <c r="J404" t="s">
        <v>9</v>
      </c>
      <c r="K404" t="s">
        <v>9</v>
      </c>
    </row>
    <row r="405" spans="1:11" x14ac:dyDescent="0.2">
      <c r="A405" t="s">
        <v>713</v>
      </c>
      <c r="B405" t="s">
        <v>714</v>
      </c>
      <c r="C405" t="s">
        <v>9</v>
      </c>
      <c r="D405">
        <v>1.1271923891969899</v>
      </c>
      <c r="E405" t="s">
        <v>9</v>
      </c>
      <c r="F405">
        <v>5.2501706305454903</v>
      </c>
      <c r="G405" t="s">
        <v>9</v>
      </c>
      <c r="H405">
        <v>6.7335000000000003</v>
      </c>
      <c r="I405" t="s">
        <v>9</v>
      </c>
      <c r="J405" t="s">
        <v>9</v>
      </c>
      <c r="K405" t="s">
        <v>9</v>
      </c>
    </row>
    <row r="406" spans="1:11" x14ac:dyDescent="0.2">
      <c r="A406" t="s">
        <v>721</v>
      </c>
      <c r="B406" t="s">
        <v>722</v>
      </c>
      <c r="C406" t="s">
        <v>9</v>
      </c>
      <c r="D406" t="s">
        <v>9</v>
      </c>
      <c r="E406" t="s">
        <v>9</v>
      </c>
      <c r="F406" t="s">
        <v>9</v>
      </c>
      <c r="G406" t="s">
        <v>9</v>
      </c>
      <c r="H406" t="s">
        <v>9</v>
      </c>
      <c r="I406" t="s">
        <v>9</v>
      </c>
      <c r="J406" t="s">
        <v>9</v>
      </c>
      <c r="K406" t="s">
        <v>9</v>
      </c>
    </row>
    <row r="407" spans="1:11" x14ac:dyDescent="0.2">
      <c r="A407" t="s">
        <v>725</v>
      </c>
      <c r="B407" t="s">
        <v>726</v>
      </c>
      <c r="C407" t="s">
        <v>9</v>
      </c>
      <c r="D407">
        <v>0.918779860345461</v>
      </c>
      <c r="E407" t="s">
        <v>9</v>
      </c>
      <c r="F407">
        <v>3.5040997967622101</v>
      </c>
      <c r="G407" t="s">
        <v>9</v>
      </c>
      <c r="H407">
        <v>5.3971</v>
      </c>
      <c r="I407" t="s">
        <v>9</v>
      </c>
      <c r="J407" t="s">
        <v>9</v>
      </c>
      <c r="K407" t="s">
        <v>9</v>
      </c>
    </row>
    <row r="408" spans="1:11" x14ac:dyDescent="0.2">
      <c r="A408" t="s">
        <v>735</v>
      </c>
      <c r="B408" t="s">
        <v>736</v>
      </c>
      <c r="C408" t="s">
        <v>9</v>
      </c>
      <c r="D408">
        <v>0.93764650726676002</v>
      </c>
      <c r="E408" t="s">
        <v>9</v>
      </c>
      <c r="F408">
        <v>3.0046271257736898</v>
      </c>
      <c r="G408" t="s">
        <v>9</v>
      </c>
      <c r="H408">
        <v>4.6444000000000001</v>
      </c>
      <c r="I408" t="s">
        <v>9</v>
      </c>
      <c r="J408" t="s">
        <v>9</v>
      </c>
      <c r="K408" t="s">
        <v>9</v>
      </c>
    </row>
    <row r="409" spans="1:11" x14ac:dyDescent="0.2">
      <c r="A409" t="s">
        <v>737</v>
      </c>
      <c r="B409" t="s">
        <v>738</v>
      </c>
      <c r="C409">
        <v>1.3852</v>
      </c>
      <c r="D409" t="s">
        <v>9</v>
      </c>
      <c r="E409">
        <v>6.9594265432528397</v>
      </c>
      <c r="F409" t="s">
        <v>9</v>
      </c>
      <c r="G409">
        <v>7.3268000000000004</v>
      </c>
      <c r="H409" t="s">
        <v>9</v>
      </c>
      <c r="I409" t="s">
        <v>9</v>
      </c>
      <c r="J409" t="s">
        <v>9</v>
      </c>
      <c r="K409" t="s">
        <v>9</v>
      </c>
    </row>
    <row r="410" spans="1:11" x14ac:dyDescent="0.2">
      <c r="A410" t="s">
        <v>741</v>
      </c>
      <c r="B410" t="s">
        <v>742</v>
      </c>
      <c r="C410">
        <v>0.57577</v>
      </c>
      <c r="D410" t="s">
        <v>9</v>
      </c>
      <c r="E410">
        <v>14.4904435524771</v>
      </c>
      <c r="F410" t="s">
        <v>9</v>
      </c>
      <c r="G410">
        <v>6.3567999999999998</v>
      </c>
      <c r="H410" t="s">
        <v>9</v>
      </c>
      <c r="I410" t="s">
        <v>9</v>
      </c>
      <c r="J410" t="s">
        <v>9</v>
      </c>
      <c r="K410" t="s">
        <v>9</v>
      </c>
    </row>
    <row r="411" spans="1:11" x14ac:dyDescent="0.2">
      <c r="A411" t="s">
        <v>743</v>
      </c>
      <c r="B411" t="s">
        <v>744</v>
      </c>
      <c r="C411">
        <v>1.333</v>
      </c>
      <c r="D411" t="s">
        <v>9</v>
      </c>
      <c r="E411">
        <v>3.7505156959081898</v>
      </c>
      <c r="F411" t="s">
        <v>9</v>
      </c>
      <c r="G411">
        <v>3.8043999999999998</v>
      </c>
      <c r="H411" t="s">
        <v>9</v>
      </c>
      <c r="I411" t="s">
        <v>9</v>
      </c>
      <c r="J411" t="s">
        <v>9</v>
      </c>
      <c r="K411" t="s">
        <v>9</v>
      </c>
    </row>
    <row r="412" spans="1:11" x14ac:dyDescent="0.2">
      <c r="A412" t="s">
        <v>751</v>
      </c>
      <c r="B412" t="s">
        <v>752</v>
      </c>
      <c r="C412">
        <v>1.1307</v>
      </c>
      <c r="D412" t="s">
        <v>9</v>
      </c>
      <c r="E412">
        <v>3.1179845347967099</v>
      </c>
      <c r="F412" t="s">
        <v>9</v>
      </c>
      <c r="G412">
        <v>2.5070999999999999</v>
      </c>
      <c r="H412" t="s">
        <v>9</v>
      </c>
      <c r="I412" t="s">
        <v>9</v>
      </c>
      <c r="J412" t="s">
        <v>9</v>
      </c>
      <c r="K412" t="s">
        <v>9</v>
      </c>
    </row>
    <row r="413" spans="1:11" x14ac:dyDescent="0.2">
      <c r="A413" t="s">
        <v>755</v>
      </c>
      <c r="C413" t="s">
        <v>9</v>
      </c>
      <c r="D413" t="s">
        <v>9</v>
      </c>
      <c r="E413" t="s">
        <v>9</v>
      </c>
      <c r="F413" t="s">
        <v>9</v>
      </c>
      <c r="G413" t="s">
        <v>9</v>
      </c>
      <c r="H413" t="s">
        <v>9</v>
      </c>
      <c r="I413" t="s">
        <v>9</v>
      </c>
      <c r="J413" t="s">
        <v>9</v>
      </c>
      <c r="K413" t="s">
        <v>9</v>
      </c>
    </row>
    <row r="414" spans="1:11" x14ac:dyDescent="0.2">
      <c r="A414" t="s">
        <v>764</v>
      </c>
      <c r="B414" t="s">
        <v>765</v>
      </c>
      <c r="C414" t="s">
        <v>9</v>
      </c>
      <c r="D414" t="s">
        <v>9</v>
      </c>
      <c r="E414" t="s">
        <v>9</v>
      </c>
      <c r="F414" t="s">
        <v>9</v>
      </c>
      <c r="G414" t="s">
        <v>9</v>
      </c>
      <c r="H414" t="s">
        <v>9</v>
      </c>
      <c r="I414" t="s">
        <v>9</v>
      </c>
      <c r="J414" t="s">
        <v>9</v>
      </c>
      <c r="K414" t="s">
        <v>9</v>
      </c>
    </row>
    <row r="415" spans="1:11" x14ac:dyDescent="0.2">
      <c r="A415" t="s">
        <v>768</v>
      </c>
      <c r="B415" t="s">
        <v>769</v>
      </c>
      <c r="C415">
        <v>1.4574</v>
      </c>
      <c r="D415" t="s">
        <v>9</v>
      </c>
      <c r="E415">
        <v>3.8162112654556601</v>
      </c>
      <c r="F415" t="s">
        <v>9</v>
      </c>
      <c r="G415">
        <v>3.472</v>
      </c>
      <c r="H415" t="s">
        <v>9</v>
      </c>
      <c r="I415" t="s">
        <v>9</v>
      </c>
      <c r="J415" t="s">
        <v>9</v>
      </c>
      <c r="K415" t="s">
        <v>9</v>
      </c>
    </row>
    <row r="416" spans="1:11" x14ac:dyDescent="0.2">
      <c r="A416" t="s">
        <v>776</v>
      </c>
      <c r="B416" t="s">
        <v>777</v>
      </c>
      <c r="C416" t="s">
        <v>9</v>
      </c>
      <c r="D416">
        <v>0.541418516513265</v>
      </c>
      <c r="E416" t="s">
        <v>9</v>
      </c>
      <c r="F416">
        <v>1.4005406086749499</v>
      </c>
      <c r="G416" t="s">
        <v>9</v>
      </c>
      <c r="H416">
        <v>3.7519</v>
      </c>
      <c r="I416" t="s">
        <v>9</v>
      </c>
      <c r="J416" t="s">
        <v>9</v>
      </c>
      <c r="K416" t="s">
        <v>9</v>
      </c>
    </row>
    <row r="417" spans="1:11" x14ac:dyDescent="0.2">
      <c r="A417" t="s">
        <v>786</v>
      </c>
      <c r="B417" t="s">
        <v>787</v>
      </c>
      <c r="C417" t="s">
        <v>9</v>
      </c>
      <c r="D417">
        <v>1.05894063578796</v>
      </c>
      <c r="E417" t="s">
        <v>9</v>
      </c>
      <c r="F417">
        <v>1.4457552625491601</v>
      </c>
      <c r="G417" t="s">
        <v>9</v>
      </c>
      <c r="H417">
        <v>1.9737</v>
      </c>
      <c r="I417" t="s">
        <v>9</v>
      </c>
      <c r="J417" t="s">
        <v>9</v>
      </c>
      <c r="K417" t="s">
        <v>9</v>
      </c>
    </row>
    <row r="418" spans="1:11" x14ac:dyDescent="0.2">
      <c r="A418" t="s">
        <v>790</v>
      </c>
      <c r="B418" t="s">
        <v>791</v>
      </c>
      <c r="C418" t="s">
        <v>9</v>
      </c>
      <c r="D418">
        <v>1.6919328641039499</v>
      </c>
      <c r="E418" t="s">
        <v>9</v>
      </c>
      <c r="F418">
        <v>4.8654697611054303</v>
      </c>
      <c r="G418" t="s">
        <v>9</v>
      </c>
      <c r="H418">
        <v>4.1791999999999998</v>
      </c>
      <c r="I418" t="s">
        <v>9</v>
      </c>
      <c r="J418" t="s">
        <v>9</v>
      </c>
      <c r="K418" t="s">
        <v>9</v>
      </c>
    </row>
    <row r="419" spans="1:11" x14ac:dyDescent="0.2">
      <c r="A419" t="s">
        <v>792</v>
      </c>
      <c r="B419" t="s">
        <v>793</v>
      </c>
      <c r="C419">
        <v>1.5872999999999999</v>
      </c>
      <c r="D419" t="s">
        <v>9</v>
      </c>
      <c r="E419">
        <v>3.87311669700608</v>
      </c>
      <c r="F419" t="s">
        <v>9</v>
      </c>
      <c r="G419">
        <v>4.8521000000000001</v>
      </c>
      <c r="H419" t="s">
        <v>9</v>
      </c>
      <c r="I419" t="s">
        <v>9</v>
      </c>
      <c r="J419" t="s">
        <v>9</v>
      </c>
      <c r="K419" t="s">
        <v>9</v>
      </c>
    </row>
    <row r="420" spans="1:11" x14ac:dyDescent="0.2">
      <c r="A420" t="s">
        <v>794</v>
      </c>
      <c r="B420" t="s">
        <v>795</v>
      </c>
      <c r="C420">
        <v>1.1771</v>
      </c>
      <c r="D420" t="s">
        <v>9</v>
      </c>
      <c r="E420">
        <v>1.6827651196446001</v>
      </c>
      <c r="F420" t="s">
        <v>9</v>
      </c>
      <c r="G420">
        <v>1.5091000000000001</v>
      </c>
      <c r="H420" t="s">
        <v>9</v>
      </c>
      <c r="I420" t="s">
        <v>9</v>
      </c>
      <c r="J420" t="s">
        <v>9</v>
      </c>
      <c r="K420" t="s">
        <v>9</v>
      </c>
    </row>
    <row r="421" spans="1:11" x14ac:dyDescent="0.2">
      <c r="A421" t="s">
        <v>796</v>
      </c>
      <c r="B421" t="s">
        <v>797</v>
      </c>
      <c r="C421" t="s">
        <v>9</v>
      </c>
      <c r="D421">
        <v>0.94117647058823495</v>
      </c>
      <c r="E421" t="s">
        <v>9</v>
      </c>
      <c r="F421">
        <v>2.6911380822950002</v>
      </c>
      <c r="G421" t="s">
        <v>9</v>
      </c>
      <c r="H421">
        <v>5.94</v>
      </c>
      <c r="I421" t="s">
        <v>9</v>
      </c>
      <c r="J421" t="s">
        <v>9</v>
      </c>
      <c r="K421" t="s">
        <v>9</v>
      </c>
    </row>
    <row r="422" spans="1:11" x14ac:dyDescent="0.2">
      <c r="A422" t="s">
        <v>807</v>
      </c>
      <c r="C422">
        <v>2.5756999999999999</v>
      </c>
      <c r="D422" t="s">
        <v>9</v>
      </c>
      <c r="E422">
        <v>2.67594327000268</v>
      </c>
      <c r="F422" t="s">
        <v>9</v>
      </c>
      <c r="G422">
        <v>5.2515000000000001</v>
      </c>
      <c r="H422" t="s">
        <v>9</v>
      </c>
      <c r="I422" t="s">
        <v>9</v>
      </c>
      <c r="J422" t="s">
        <v>9</v>
      </c>
      <c r="K422" t="s">
        <v>9</v>
      </c>
    </row>
    <row r="423" spans="1:11" x14ac:dyDescent="0.2">
      <c r="A423" t="s">
        <v>814</v>
      </c>
      <c r="B423" t="s">
        <v>815</v>
      </c>
      <c r="C423" t="s">
        <v>9</v>
      </c>
      <c r="D423">
        <v>0.73475385745775201</v>
      </c>
      <c r="E423" t="s">
        <v>9</v>
      </c>
      <c r="F423">
        <v>0.92464170134073098</v>
      </c>
      <c r="G423" t="s">
        <v>9</v>
      </c>
      <c r="H423">
        <v>1.5649</v>
      </c>
      <c r="I423" t="s">
        <v>9</v>
      </c>
      <c r="J423" t="s">
        <v>9</v>
      </c>
      <c r="K423" t="s">
        <v>9</v>
      </c>
    </row>
    <row r="424" spans="1:11" x14ac:dyDescent="0.2">
      <c r="A424" t="s">
        <v>818</v>
      </c>
      <c r="B424" t="s">
        <v>819</v>
      </c>
      <c r="C424" t="s">
        <v>9</v>
      </c>
      <c r="D424">
        <v>1.46578133474048</v>
      </c>
      <c r="E424" t="s">
        <v>9</v>
      </c>
      <c r="F424">
        <v>1.84454200022135</v>
      </c>
      <c r="G424" t="s">
        <v>9</v>
      </c>
      <c r="H424">
        <v>1.8191999999999999</v>
      </c>
      <c r="I424" t="s">
        <v>9</v>
      </c>
      <c r="J424" t="s">
        <v>9</v>
      </c>
      <c r="K424" t="s">
        <v>9</v>
      </c>
    </row>
    <row r="425" spans="1:11" x14ac:dyDescent="0.2">
      <c r="A425" t="s">
        <v>820</v>
      </c>
      <c r="B425" t="s">
        <v>821</v>
      </c>
      <c r="C425" t="s">
        <v>9</v>
      </c>
      <c r="D425" t="s">
        <v>9</v>
      </c>
      <c r="E425" t="s">
        <v>9</v>
      </c>
      <c r="F425" t="s">
        <v>9</v>
      </c>
      <c r="G425" t="s">
        <v>9</v>
      </c>
      <c r="H425" t="s">
        <v>9</v>
      </c>
      <c r="I425" t="s">
        <v>9</v>
      </c>
      <c r="J425" t="s">
        <v>9</v>
      </c>
      <c r="K425" t="s">
        <v>9</v>
      </c>
    </row>
    <row r="426" spans="1:11" x14ac:dyDescent="0.2">
      <c r="A426" t="s">
        <v>824</v>
      </c>
      <c r="B426" t="s">
        <v>825</v>
      </c>
      <c r="C426" t="s">
        <v>9</v>
      </c>
      <c r="D426">
        <v>1.38268600583493</v>
      </c>
      <c r="E426" t="s">
        <v>9</v>
      </c>
      <c r="F426">
        <v>2.2298035543068702</v>
      </c>
      <c r="G426" t="s">
        <v>9</v>
      </c>
      <c r="H426">
        <v>2.3313000000000001</v>
      </c>
      <c r="I426" t="s">
        <v>9</v>
      </c>
      <c r="J426" t="s">
        <v>9</v>
      </c>
      <c r="K426" t="s">
        <v>9</v>
      </c>
    </row>
    <row r="427" spans="1:11" x14ac:dyDescent="0.2">
      <c r="A427" t="s">
        <v>826</v>
      </c>
      <c r="B427" t="s">
        <v>827</v>
      </c>
      <c r="C427" t="s">
        <v>9</v>
      </c>
      <c r="D427" t="s">
        <v>9</v>
      </c>
      <c r="E427" t="s">
        <v>9</v>
      </c>
      <c r="F427" t="s">
        <v>9</v>
      </c>
      <c r="G427" t="s">
        <v>9</v>
      </c>
      <c r="H427" t="s">
        <v>9</v>
      </c>
      <c r="I427" t="s">
        <v>9</v>
      </c>
      <c r="J427" t="s">
        <v>9</v>
      </c>
      <c r="K427" t="s">
        <v>9</v>
      </c>
    </row>
    <row r="428" spans="1:11" x14ac:dyDescent="0.2">
      <c r="A428" t="s">
        <v>830</v>
      </c>
      <c r="B428" t="s">
        <v>831</v>
      </c>
      <c r="C428" t="s">
        <v>9</v>
      </c>
      <c r="D428">
        <v>1.8242848803269101</v>
      </c>
      <c r="E428" t="s">
        <v>9</v>
      </c>
      <c r="F428">
        <v>10.426224038702101</v>
      </c>
      <c r="G428" t="s">
        <v>9</v>
      </c>
      <c r="H428">
        <v>8.3056999999999999</v>
      </c>
      <c r="I428" t="s">
        <v>9</v>
      </c>
      <c r="J428" t="s">
        <v>9</v>
      </c>
      <c r="K428" t="s">
        <v>9</v>
      </c>
    </row>
    <row r="429" spans="1:11" x14ac:dyDescent="0.2">
      <c r="A429" t="s">
        <v>832</v>
      </c>
      <c r="B429" t="s">
        <v>833</v>
      </c>
      <c r="C429">
        <v>0.67349999999999999</v>
      </c>
      <c r="D429" t="s">
        <v>9</v>
      </c>
      <c r="E429">
        <v>24.762282091917601</v>
      </c>
      <c r="F429" t="s">
        <v>9</v>
      </c>
      <c r="G429">
        <v>12.707000000000001</v>
      </c>
      <c r="H429" t="s">
        <v>9</v>
      </c>
      <c r="I429" t="s">
        <v>9</v>
      </c>
      <c r="J429" t="s">
        <v>9</v>
      </c>
      <c r="K429" t="s">
        <v>9</v>
      </c>
    </row>
    <row r="430" spans="1:11" x14ac:dyDescent="0.2">
      <c r="A430" t="s">
        <v>834</v>
      </c>
      <c r="B430" t="s">
        <v>835</v>
      </c>
      <c r="C430" t="s">
        <v>9</v>
      </c>
      <c r="D430" t="s">
        <v>9</v>
      </c>
      <c r="E430" t="s">
        <v>9</v>
      </c>
      <c r="F430" t="s">
        <v>9</v>
      </c>
      <c r="G430" t="s">
        <v>9</v>
      </c>
      <c r="H430" t="s">
        <v>9</v>
      </c>
      <c r="I430" t="s">
        <v>9</v>
      </c>
      <c r="J430" t="s">
        <v>9</v>
      </c>
      <c r="K430" t="s">
        <v>9</v>
      </c>
    </row>
    <row r="431" spans="1:11" x14ac:dyDescent="0.2">
      <c r="A431" t="s">
        <v>836</v>
      </c>
      <c r="B431" t="s">
        <v>837</v>
      </c>
      <c r="C431" t="s">
        <v>9</v>
      </c>
      <c r="D431">
        <v>1.2024722830138801</v>
      </c>
      <c r="E431" t="s">
        <v>9</v>
      </c>
      <c r="F431">
        <v>11.071499745355499</v>
      </c>
      <c r="G431" t="s">
        <v>9</v>
      </c>
      <c r="H431">
        <v>14.396000000000001</v>
      </c>
      <c r="I431" t="s">
        <v>9</v>
      </c>
      <c r="J431" t="s">
        <v>9</v>
      </c>
      <c r="K431" t="s">
        <v>9</v>
      </c>
    </row>
    <row r="432" spans="1:11" x14ac:dyDescent="0.2">
      <c r="A432" t="s">
        <v>842</v>
      </c>
      <c r="B432" t="s">
        <v>843</v>
      </c>
      <c r="C432" t="s">
        <v>9</v>
      </c>
      <c r="D432">
        <v>1.0441901261381701</v>
      </c>
      <c r="E432" t="s">
        <v>9</v>
      </c>
      <c r="F432">
        <v>3.1408021608718899</v>
      </c>
      <c r="G432" t="s">
        <v>9</v>
      </c>
      <c r="H432">
        <v>3.8485</v>
      </c>
      <c r="I432" t="s">
        <v>9</v>
      </c>
      <c r="J432" t="s">
        <v>9</v>
      </c>
      <c r="K432" t="s">
        <v>9</v>
      </c>
    </row>
    <row r="433" spans="1:11" x14ac:dyDescent="0.2">
      <c r="A433" t="s">
        <v>846</v>
      </c>
      <c r="B433" t="s">
        <v>847</v>
      </c>
      <c r="C433" t="s">
        <v>9</v>
      </c>
      <c r="D433">
        <v>1.0232063193222301</v>
      </c>
      <c r="E433" t="s">
        <v>9</v>
      </c>
      <c r="F433">
        <v>2.02449640651888</v>
      </c>
      <c r="G433" t="s">
        <v>9</v>
      </c>
      <c r="H433">
        <v>2.8603000000000001</v>
      </c>
      <c r="I433" t="s">
        <v>9</v>
      </c>
      <c r="J433" t="s">
        <v>9</v>
      </c>
      <c r="K433" t="s">
        <v>9</v>
      </c>
    </row>
    <row r="434" spans="1:11" x14ac:dyDescent="0.2">
      <c r="A434" t="s">
        <v>848</v>
      </c>
      <c r="B434" t="s">
        <v>849</v>
      </c>
      <c r="C434" t="s">
        <v>9</v>
      </c>
      <c r="D434">
        <v>1.0459813396929001</v>
      </c>
      <c r="E434" t="s">
        <v>9</v>
      </c>
      <c r="F434">
        <v>3.5366931918656102</v>
      </c>
      <c r="G434" t="s">
        <v>9</v>
      </c>
      <c r="H434">
        <v>4.9204999999999997</v>
      </c>
      <c r="I434" t="s">
        <v>9</v>
      </c>
      <c r="J434" t="s">
        <v>9</v>
      </c>
      <c r="K434" t="s">
        <v>9</v>
      </c>
    </row>
    <row r="435" spans="1:11" x14ac:dyDescent="0.2">
      <c r="A435" t="s">
        <v>858</v>
      </c>
      <c r="B435" t="s">
        <v>859</v>
      </c>
      <c r="C435" t="s">
        <v>9</v>
      </c>
      <c r="D435">
        <v>3.8795779019242702</v>
      </c>
      <c r="E435" t="s">
        <v>9</v>
      </c>
      <c r="F435">
        <v>5.3934523488485002</v>
      </c>
      <c r="G435" t="s">
        <v>9</v>
      </c>
      <c r="H435">
        <v>2.0230999999999999</v>
      </c>
      <c r="I435" t="s">
        <v>9</v>
      </c>
      <c r="J435" t="s">
        <v>9</v>
      </c>
      <c r="K435" t="s">
        <v>9</v>
      </c>
    </row>
  </sheetData>
  <autoFilter ref="A2:O2" xr:uid="{00000000-0009-0000-0000-000000000000}">
    <sortState xmlns:xlrd2="http://schemas.microsoft.com/office/spreadsheetml/2017/richdata2" ref="A3:O435">
      <sortCondition ref="I2:I435"/>
    </sortState>
  </autoFilter>
  <mergeCells count="1">
    <mergeCell ref="A1:XFD1"/>
  </mergeCells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6127D2-BD91-1646-8454-09D443BD8633}">
  <dimension ref="A1:R17"/>
  <sheetViews>
    <sheetView workbookViewId="0">
      <selection sqref="A1:XFD1"/>
    </sheetView>
  </sheetViews>
  <sheetFormatPr baseColWidth="10" defaultRowHeight="16" x14ac:dyDescent="0.2"/>
  <cols>
    <col min="1" max="1" width="10.1640625" bestFit="1" customWidth="1"/>
    <col min="2" max="2" width="30.1640625" bestFit="1" customWidth="1"/>
    <col min="3" max="3" width="40.6640625" bestFit="1" customWidth="1"/>
    <col min="4" max="4" width="12.1640625" bestFit="1" customWidth="1"/>
    <col min="5" max="5" width="13.83203125" bestFit="1" customWidth="1"/>
    <col min="6" max="6" width="23" bestFit="1" customWidth="1"/>
    <col min="7" max="7" width="17.33203125" bestFit="1" customWidth="1"/>
    <col min="8" max="8" width="15" bestFit="1" customWidth="1"/>
    <col min="9" max="9" width="23" bestFit="1" customWidth="1"/>
    <col min="10" max="10" width="25.5" bestFit="1" customWidth="1"/>
    <col min="11" max="11" width="17" bestFit="1" customWidth="1"/>
    <col min="12" max="12" width="22" bestFit="1" customWidth="1"/>
    <col min="13" max="13" width="12.5" bestFit="1" customWidth="1"/>
    <col min="14" max="14" width="35.1640625" bestFit="1" customWidth="1"/>
    <col min="15" max="15" width="41.5" bestFit="1" customWidth="1"/>
    <col min="16" max="16" width="38.1640625" bestFit="1" customWidth="1"/>
    <col min="17" max="17" width="30.5" bestFit="1" customWidth="1"/>
    <col min="18" max="18" width="17.33203125" bestFit="1" customWidth="1"/>
  </cols>
  <sheetData>
    <row r="1" spans="1:18" s="10" customFormat="1" ht="20" thickBot="1" x14ac:dyDescent="0.3">
      <c r="A1" s="9" t="s">
        <v>3619</v>
      </c>
      <c r="B1" s="9"/>
      <c r="C1" s="9"/>
      <c r="D1" s="9"/>
      <c r="E1" s="9"/>
      <c r="F1" s="9"/>
      <c r="G1" s="9"/>
      <c r="H1" s="9"/>
      <c r="I1" s="9"/>
      <c r="J1" s="9"/>
      <c r="K1" s="9"/>
      <c r="L1" s="9"/>
      <c r="M1" s="9"/>
      <c r="N1" s="9"/>
      <c r="O1" s="9"/>
      <c r="P1" s="9"/>
      <c r="Q1" s="9"/>
      <c r="R1" s="9"/>
    </row>
    <row r="2" spans="1:18" s="2" customFormat="1" ht="18" thickTop="1" thickBot="1" x14ac:dyDescent="0.25">
      <c r="A2" s="2" t="s">
        <v>868</v>
      </c>
      <c r="B2" s="2" t="s">
        <v>869</v>
      </c>
      <c r="C2" s="2" t="s">
        <v>870</v>
      </c>
      <c r="D2" s="2" t="s">
        <v>871</v>
      </c>
      <c r="E2" s="2" t="s">
        <v>872</v>
      </c>
      <c r="F2" s="2" t="s">
        <v>873</v>
      </c>
      <c r="G2" s="2" t="s">
        <v>874</v>
      </c>
      <c r="H2" s="2" t="s">
        <v>875</v>
      </c>
      <c r="I2" s="2" t="s">
        <v>876</v>
      </c>
      <c r="J2" s="2" t="s">
        <v>877</v>
      </c>
      <c r="K2" s="2" t="s">
        <v>878</v>
      </c>
      <c r="L2" s="2" t="s">
        <v>879</v>
      </c>
      <c r="M2" s="2" t="s">
        <v>880</v>
      </c>
      <c r="N2" s="2" t="s">
        <v>881</v>
      </c>
      <c r="O2" s="2" t="s">
        <v>882</v>
      </c>
      <c r="P2" s="2" t="s">
        <v>883</v>
      </c>
      <c r="Q2" s="2" t="s">
        <v>884</v>
      </c>
      <c r="R2" s="2" t="s">
        <v>885</v>
      </c>
    </row>
    <row r="3" spans="1:18" ht="17" thickTop="1" x14ac:dyDescent="0.2">
      <c r="A3" t="s">
        <v>886</v>
      </c>
      <c r="B3" t="s">
        <v>887</v>
      </c>
      <c r="C3" t="s">
        <v>888</v>
      </c>
      <c r="D3">
        <v>1.5247800000000001E-3</v>
      </c>
      <c r="E3">
        <v>0</v>
      </c>
      <c r="F3">
        <v>1</v>
      </c>
      <c r="G3">
        <v>2</v>
      </c>
      <c r="H3">
        <v>2</v>
      </c>
      <c r="I3" t="s">
        <v>889</v>
      </c>
      <c r="J3">
        <v>0</v>
      </c>
      <c r="K3">
        <v>1487.6699699999999</v>
      </c>
      <c r="L3">
        <v>1996</v>
      </c>
      <c r="M3" t="s">
        <v>890</v>
      </c>
      <c r="N3" t="s">
        <v>886</v>
      </c>
      <c r="O3">
        <v>0</v>
      </c>
      <c r="P3">
        <v>4.1800000000000002E-4</v>
      </c>
      <c r="Q3">
        <v>3.42</v>
      </c>
      <c r="R3">
        <v>19.18</v>
      </c>
    </row>
    <row r="4" spans="1:18" x14ac:dyDescent="0.2">
      <c r="A4" t="s">
        <v>886</v>
      </c>
      <c r="B4" t="s">
        <v>887</v>
      </c>
      <c r="D4">
        <v>2.1369499999999999E-3</v>
      </c>
      <c r="E4">
        <v>4.1023600000000002E-4</v>
      </c>
      <c r="F4">
        <v>1</v>
      </c>
      <c r="G4">
        <v>2</v>
      </c>
      <c r="H4">
        <v>2</v>
      </c>
      <c r="I4" t="s">
        <v>889</v>
      </c>
      <c r="J4">
        <v>0</v>
      </c>
      <c r="K4">
        <v>1479.6557700000001</v>
      </c>
      <c r="L4">
        <v>1996</v>
      </c>
      <c r="M4" t="s">
        <v>891</v>
      </c>
      <c r="N4" t="s">
        <v>886</v>
      </c>
      <c r="O4">
        <v>4.8270000000000002E-4</v>
      </c>
      <c r="P4">
        <v>6.1510000000000004E-4</v>
      </c>
      <c r="Q4">
        <v>3.55</v>
      </c>
      <c r="R4">
        <v>19.18</v>
      </c>
    </row>
    <row r="5" spans="1:18" s="3" customFormat="1" x14ac:dyDescent="0.2">
      <c r="A5" s="3" t="s">
        <v>886</v>
      </c>
      <c r="B5" s="3" t="s">
        <v>892</v>
      </c>
      <c r="C5" s="3" t="s">
        <v>893</v>
      </c>
      <c r="D5" s="3">
        <v>1.3831099999999999E-3</v>
      </c>
      <c r="E5" s="3">
        <v>0</v>
      </c>
      <c r="F5" s="3">
        <v>1</v>
      </c>
      <c r="G5" s="3">
        <v>2</v>
      </c>
      <c r="H5" s="3">
        <v>1</v>
      </c>
      <c r="I5" s="3" t="s">
        <v>894</v>
      </c>
      <c r="J5" s="3">
        <v>0</v>
      </c>
      <c r="K5" s="3">
        <v>1223.5572400000001</v>
      </c>
      <c r="L5" s="3">
        <v>1511</v>
      </c>
      <c r="M5" s="3" t="s">
        <v>891</v>
      </c>
      <c r="N5" s="3" t="s">
        <v>886</v>
      </c>
      <c r="O5" s="3">
        <v>0</v>
      </c>
      <c r="P5" s="3">
        <v>3.7359999999999997E-4</v>
      </c>
      <c r="Q5" s="3">
        <v>2.81</v>
      </c>
    </row>
    <row r="6" spans="1:18" s="3" customFormat="1" x14ac:dyDescent="0.2">
      <c r="A6" s="3" t="s">
        <v>886</v>
      </c>
      <c r="B6" s="3" t="s">
        <v>892</v>
      </c>
      <c r="C6" s="3" t="s">
        <v>895</v>
      </c>
      <c r="D6" s="3">
        <v>4.5914299999999996E-3</v>
      </c>
      <c r="E6" s="3">
        <v>4.1023600000000002E-4</v>
      </c>
      <c r="F6" s="3">
        <v>1</v>
      </c>
      <c r="G6" s="3">
        <v>2</v>
      </c>
      <c r="H6" s="3">
        <v>1</v>
      </c>
      <c r="I6" s="3" t="s">
        <v>894</v>
      </c>
      <c r="J6" s="3">
        <v>0</v>
      </c>
      <c r="K6" s="3">
        <v>1233.5655099999999</v>
      </c>
      <c r="L6" s="3">
        <v>1511</v>
      </c>
      <c r="M6" s="3" t="s">
        <v>890</v>
      </c>
      <c r="N6" s="3" t="s">
        <v>886</v>
      </c>
      <c r="O6" s="3">
        <v>8.208E-4</v>
      </c>
      <c r="P6" s="3">
        <v>1.4859999999999999E-3</v>
      </c>
      <c r="Q6" s="3">
        <v>2.86</v>
      </c>
      <c r="R6" s="3">
        <v>64.849999999999994</v>
      </c>
    </row>
    <row r="7" spans="1:18" x14ac:dyDescent="0.2">
      <c r="A7" t="s">
        <v>886</v>
      </c>
      <c r="B7" t="s">
        <v>896</v>
      </c>
      <c r="C7" t="s">
        <v>888</v>
      </c>
      <c r="D7">
        <v>1.5348799999999999E-4</v>
      </c>
      <c r="E7">
        <v>0</v>
      </c>
      <c r="F7">
        <v>2</v>
      </c>
      <c r="G7">
        <v>5</v>
      </c>
      <c r="H7">
        <v>3</v>
      </c>
      <c r="I7" t="s">
        <v>897</v>
      </c>
      <c r="J7">
        <v>0</v>
      </c>
      <c r="K7">
        <v>1663.75054</v>
      </c>
      <c r="L7">
        <v>2059</v>
      </c>
      <c r="M7" t="s">
        <v>890</v>
      </c>
      <c r="N7" t="s">
        <v>886</v>
      </c>
      <c r="O7">
        <v>0</v>
      </c>
      <c r="P7">
        <v>2.9790000000000001E-5</v>
      </c>
      <c r="Q7">
        <v>3.78</v>
      </c>
      <c r="R7">
        <v>23.63</v>
      </c>
    </row>
    <row r="8" spans="1:18" x14ac:dyDescent="0.2">
      <c r="A8" t="s">
        <v>886</v>
      </c>
      <c r="B8" t="s">
        <v>898</v>
      </c>
      <c r="D8">
        <v>4.1328300000000002E-4</v>
      </c>
      <c r="E8">
        <v>0</v>
      </c>
      <c r="F8">
        <v>2</v>
      </c>
      <c r="G8">
        <v>5</v>
      </c>
      <c r="H8">
        <v>2</v>
      </c>
      <c r="I8" t="s">
        <v>897</v>
      </c>
      <c r="J8">
        <v>0</v>
      </c>
      <c r="K8">
        <v>1496.72407</v>
      </c>
      <c r="L8">
        <v>1063</v>
      </c>
      <c r="M8" t="s">
        <v>891</v>
      </c>
      <c r="N8" t="s">
        <v>886</v>
      </c>
      <c r="O8">
        <v>0</v>
      </c>
      <c r="P8">
        <v>9.2720000000000007E-5</v>
      </c>
      <c r="Q8">
        <v>2.77</v>
      </c>
      <c r="R8">
        <v>17.03</v>
      </c>
    </row>
    <row r="9" spans="1:18" x14ac:dyDescent="0.2">
      <c r="A9" t="s">
        <v>886</v>
      </c>
      <c r="B9" t="s">
        <v>898</v>
      </c>
      <c r="C9" t="s">
        <v>899</v>
      </c>
      <c r="D9">
        <v>3.2263099999999998E-4</v>
      </c>
      <c r="E9">
        <v>0</v>
      </c>
      <c r="F9">
        <v>2</v>
      </c>
      <c r="G9">
        <v>5</v>
      </c>
      <c r="H9">
        <v>2</v>
      </c>
      <c r="I9" t="s">
        <v>897</v>
      </c>
      <c r="J9">
        <v>0</v>
      </c>
      <c r="K9">
        <v>1504.7382600000001</v>
      </c>
      <c r="L9">
        <v>1063</v>
      </c>
      <c r="M9" t="s">
        <v>890</v>
      </c>
      <c r="N9" t="s">
        <v>886</v>
      </c>
      <c r="O9">
        <v>0</v>
      </c>
      <c r="P9">
        <v>9.1829999999999993E-5</v>
      </c>
      <c r="Q9">
        <v>4.22</v>
      </c>
      <c r="R9">
        <v>17.03</v>
      </c>
    </row>
    <row r="10" spans="1:18" x14ac:dyDescent="0.2">
      <c r="A10" t="s">
        <v>886</v>
      </c>
      <c r="B10" t="s">
        <v>900</v>
      </c>
      <c r="D10">
        <v>7.75759E-3</v>
      </c>
      <c r="E10">
        <v>4.1023600000000002E-4</v>
      </c>
      <c r="F10">
        <v>2</v>
      </c>
      <c r="G10">
        <v>5</v>
      </c>
      <c r="H10">
        <v>2</v>
      </c>
      <c r="I10" t="s">
        <v>897</v>
      </c>
      <c r="J10">
        <v>0</v>
      </c>
      <c r="K10">
        <v>1666.81836</v>
      </c>
      <c r="L10">
        <v>2404</v>
      </c>
      <c r="M10" t="s">
        <v>891</v>
      </c>
      <c r="N10" t="s">
        <v>886</v>
      </c>
      <c r="O10">
        <v>9.6590000000000001E-4</v>
      </c>
      <c r="P10">
        <v>2.7109999999999999E-3</v>
      </c>
      <c r="Q10">
        <v>2.77</v>
      </c>
      <c r="R10">
        <v>49.88</v>
      </c>
    </row>
    <row r="11" spans="1:18" x14ac:dyDescent="0.2">
      <c r="A11" t="s">
        <v>886</v>
      </c>
      <c r="B11" t="s">
        <v>901</v>
      </c>
      <c r="D11">
        <v>1.8747400000000001E-2</v>
      </c>
      <c r="E11">
        <v>4.1023600000000002E-4</v>
      </c>
      <c r="F11">
        <v>2</v>
      </c>
      <c r="G11">
        <v>5</v>
      </c>
      <c r="H11">
        <v>2</v>
      </c>
      <c r="I11" t="s">
        <v>897</v>
      </c>
      <c r="J11">
        <v>0</v>
      </c>
      <c r="K11">
        <v>1403.7529099999999</v>
      </c>
      <c r="L11">
        <v>366</v>
      </c>
      <c r="M11" t="s">
        <v>891</v>
      </c>
      <c r="N11" t="s">
        <v>886</v>
      </c>
      <c r="O11">
        <v>9.6590000000000001E-4</v>
      </c>
      <c r="P11">
        <v>7.5040000000000003E-3</v>
      </c>
      <c r="Q11">
        <v>3.41</v>
      </c>
      <c r="R11">
        <v>76.34</v>
      </c>
    </row>
    <row r="12" spans="1:18" x14ac:dyDescent="0.2">
      <c r="A12" t="s">
        <v>886</v>
      </c>
      <c r="B12" t="s">
        <v>902</v>
      </c>
      <c r="C12" t="s">
        <v>903</v>
      </c>
      <c r="D12">
        <v>6.62848E-3</v>
      </c>
      <c r="E12">
        <v>4.1023600000000002E-4</v>
      </c>
      <c r="F12">
        <v>2</v>
      </c>
      <c r="G12">
        <v>5</v>
      </c>
      <c r="H12">
        <v>2</v>
      </c>
      <c r="I12" t="s">
        <v>897</v>
      </c>
      <c r="J12">
        <v>0</v>
      </c>
      <c r="K12">
        <v>1810.83231</v>
      </c>
      <c r="L12">
        <v>215</v>
      </c>
      <c r="M12" t="s">
        <v>891</v>
      </c>
      <c r="N12" t="s">
        <v>886</v>
      </c>
      <c r="O12">
        <v>9.6590000000000001E-4</v>
      </c>
      <c r="P12">
        <v>2.2720000000000001E-3</v>
      </c>
      <c r="Q12">
        <v>3.6</v>
      </c>
      <c r="R12">
        <v>44.88</v>
      </c>
    </row>
    <row r="13" spans="1:18" x14ac:dyDescent="0.2">
      <c r="A13" t="s">
        <v>886</v>
      </c>
      <c r="B13" t="s">
        <v>904</v>
      </c>
      <c r="C13" t="s">
        <v>905</v>
      </c>
      <c r="D13">
        <v>7.75759E-3</v>
      </c>
      <c r="E13">
        <v>4.1023600000000002E-4</v>
      </c>
      <c r="F13">
        <v>2</v>
      </c>
      <c r="G13">
        <v>5</v>
      </c>
      <c r="H13">
        <v>2</v>
      </c>
      <c r="I13" t="s">
        <v>897</v>
      </c>
      <c r="J13">
        <v>0</v>
      </c>
      <c r="K13">
        <v>3238.3346200000001</v>
      </c>
      <c r="L13">
        <v>1017</v>
      </c>
      <c r="M13" t="s">
        <v>891</v>
      </c>
      <c r="N13" t="s">
        <v>886</v>
      </c>
      <c r="O13">
        <v>9.6590000000000001E-4</v>
      </c>
      <c r="P13">
        <v>2.7230000000000002E-3</v>
      </c>
      <c r="Q13">
        <v>3.44</v>
      </c>
      <c r="R13">
        <v>57.81</v>
      </c>
    </row>
    <row r="14" spans="1:18" x14ac:dyDescent="0.2">
      <c r="A14" t="s">
        <v>886</v>
      </c>
      <c r="B14" t="s">
        <v>896</v>
      </c>
      <c r="D14">
        <v>3.1551700000000002E-2</v>
      </c>
      <c r="E14">
        <v>1.51421E-3</v>
      </c>
      <c r="F14">
        <v>2</v>
      </c>
      <c r="G14">
        <v>5</v>
      </c>
      <c r="H14">
        <v>2</v>
      </c>
      <c r="I14" t="s">
        <v>897</v>
      </c>
      <c r="J14">
        <v>0</v>
      </c>
      <c r="K14">
        <v>1655.7363499999999</v>
      </c>
      <c r="L14">
        <v>2059</v>
      </c>
      <c r="M14" t="s">
        <v>891</v>
      </c>
      <c r="N14" t="s">
        <v>886</v>
      </c>
      <c r="O14">
        <v>1.542E-3</v>
      </c>
      <c r="P14">
        <v>1.3769999999999999E-2</v>
      </c>
      <c r="Q14">
        <v>2.31</v>
      </c>
      <c r="R14">
        <v>23.63</v>
      </c>
    </row>
    <row r="15" spans="1:18" x14ac:dyDescent="0.2">
      <c r="A15" t="s">
        <v>886</v>
      </c>
      <c r="B15" t="s">
        <v>906</v>
      </c>
      <c r="C15" t="s">
        <v>907</v>
      </c>
      <c r="D15">
        <v>3.8240200000000002E-2</v>
      </c>
      <c r="E15">
        <v>1.76907E-3</v>
      </c>
      <c r="F15">
        <v>2</v>
      </c>
      <c r="G15">
        <v>5</v>
      </c>
      <c r="H15">
        <v>1</v>
      </c>
      <c r="I15" t="s">
        <v>897</v>
      </c>
      <c r="J15">
        <v>0</v>
      </c>
      <c r="K15">
        <v>2119.0834</v>
      </c>
      <c r="L15">
        <v>1991</v>
      </c>
      <c r="M15" t="s">
        <v>890</v>
      </c>
      <c r="N15" t="s">
        <v>886</v>
      </c>
      <c r="O15">
        <v>1.652E-3</v>
      </c>
      <c r="P15">
        <v>1.7250000000000001E-2</v>
      </c>
      <c r="Q15">
        <v>2.74</v>
      </c>
      <c r="R15">
        <v>64.61</v>
      </c>
    </row>
    <row r="16" spans="1:18" x14ac:dyDescent="0.2">
      <c r="A16" t="s">
        <v>886</v>
      </c>
      <c r="B16" t="s">
        <v>901</v>
      </c>
      <c r="C16" t="s">
        <v>908</v>
      </c>
      <c r="D16">
        <v>5.76693E-2</v>
      </c>
      <c r="E16">
        <v>3.1599499999999999E-3</v>
      </c>
      <c r="F16">
        <v>2</v>
      </c>
      <c r="G16">
        <v>5</v>
      </c>
      <c r="H16">
        <v>1</v>
      </c>
      <c r="I16" t="s">
        <v>897</v>
      </c>
      <c r="J16">
        <v>0</v>
      </c>
      <c r="K16">
        <v>1413.76117</v>
      </c>
      <c r="L16">
        <v>366</v>
      </c>
      <c r="M16" t="s">
        <v>890</v>
      </c>
      <c r="N16" t="s">
        <v>886</v>
      </c>
      <c r="O16">
        <v>2.5539999999999998E-3</v>
      </c>
      <c r="P16">
        <v>2.7990000000000001E-2</v>
      </c>
      <c r="Q16">
        <v>3.03</v>
      </c>
      <c r="R16">
        <v>76.319999999999993</v>
      </c>
    </row>
    <row r="17" spans="1:18" x14ac:dyDescent="0.2">
      <c r="A17" t="s">
        <v>886</v>
      </c>
      <c r="B17" t="s">
        <v>900</v>
      </c>
      <c r="C17" t="s">
        <v>909</v>
      </c>
      <c r="D17">
        <v>0.103187</v>
      </c>
      <c r="E17">
        <v>6.2645299999999999E-3</v>
      </c>
      <c r="F17">
        <v>2</v>
      </c>
      <c r="G17">
        <v>5</v>
      </c>
      <c r="H17">
        <v>1</v>
      </c>
      <c r="I17" t="s">
        <v>897</v>
      </c>
      <c r="J17">
        <v>0</v>
      </c>
      <c r="K17">
        <v>1676.82663</v>
      </c>
      <c r="L17">
        <v>2404</v>
      </c>
      <c r="M17" t="s">
        <v>890</v>
      </c>
      <c r="N17" t="s">
        <v>886</v>
      </c>
      <c r="O17">
        <v>5.1209999999999997E-3</v>
      </c>
      <c r="P17">
        <v>5.5969999999999999E-2</v>
      </c>
      <c r="Q17">
        <v>2.0099999999999998</v>
      </c>
      <c r="R17">
        <v>49.88</v>
      </c>
    </row>
  </sheetData>
  <mergeCells count="1">
    <mergeCell ref="A1:XFD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CB7548-6F40-6649-A4ED-13941168D8EF}">
  <dimension ref="A1:AC9"/>
  <sheetViews>
    <sheetView workbookViewId="0">
      <selection sqref="A1:XFD1"/>
    </sheetView>
  </sheetViews>
  <sheetFormatPr baseColWidth="10" defaultRowHeight="16" x14ac:dyDescent="0.2"/>
  <cols>
    <col min="1" max="1" width="29.1640625" bestFit="1" customWidth="1"/>
    <col min="2" max="2" width="38.6640625" bestFit="1" customWidth="1"/>
    <col min="3" max="3" width="36.33203125" bestFit="1" customWidth="1"/>
    <col min="4" max="4" width="15.5" bestFit="1" customWidth="1"/>
    <col min="5" max="5" width="10.1640625" bestFit="1" customWidth="1"/>
    <col min="6" max="6" width="23.5" bestFit="1" customWidth="1"/>
    <col min="7" max="7" width="18.6640625" bestFit="1" customWidth="1"/>
    <col min="8" max="8" width="12.1640625" bestFit="1" customWidth="1"/>
    <col min="9" max="9" width="11.1640625" bestFit="1" customWidth="1"/>
    <col min="10" max="10" width="14.6640625" bestFit="1" customWidth="1"/>
    <col min="11" max="11" width="15.5" bestFit="1" customWidth="1"/>
    <col min="12" max="12" width="7.6640625" bestFit="1" customWidth="1"/>
    <col min="13" max="13" width="9.1640625" bestFit="1" customWidth="1"/>
    <col min="14" max="14" width="7.1640625" bestFit="1" customWidth="1"/>
    <col min="15" max="15" width="17.83203125" bestFit="1" customWidth="1"/>
    <col min="16" max="16" width="13.6640625" bestFit="1" customWidth="1"/>
    <col min="17" max="17" width="21.83203125" bestFit="1" customWidth="1"/>
    <col min="18" max="18" width="15.33203125" bestFit="1" customWidth="1"/>
    <col min="19" max="19" width="11.33203125" bestFit="1" customWidth="1"/>
    <col min="20" max="20" width="7.6640625" bestFit="1" customWidth="1"/>
    <col min="21" max="21" width="19.5" bestFit="1" customWidth="1"/>
    <col min="22" max="22" width="3.1640625" bestFit="1" customWidth="1"/>
    <col min="23" max="23" width="15.1640625" bestFit="1" customWidth="1"/>
    <col min="24" max="24" width="15" bestFit="1" customWidth="1"/>
    <col min="25" max="25" width="12.6640625" customWidth="1"/>
    <col min="26" max="26" width="11.83203125" customWidth="1"/>
    <col min="27" max="27" width="11.5" bestFit="1" customWidth="1"/>
    <col min="28" max="28" width="19.1640625" bestFit="1" customWidth="1"/>
    <col min="29" max="29" width="12.5" bestFit="1" customWidth="1"/>
  </cols>
  <sheetData>
    <row r="1" spans="1:29" s="10" customFormat="1" ht="19" x14ac:dyDescent="0.25">
      <c r="A1" s="10" t="s">
        <v>3617</v>
      </c>
    </row>
    <row r="2" spans="1:29" x14ac:dyDescent="0.2">
      <c r="A2" t="s">
        <v>869</v>
      </c>
      <c r="B2" t="s">
        <v>910</v>
      </c>
      <c r="C2" t="s">
        <v>911</v>
      </c>
      <c r="D2" t="s">
        <v>912</v>
      </c>
      <c r="E2" t="s">
        <v>913</v>
      </c>
      <c r="F2" t="s">
        <v>914</v>
      </c>
      <c r="G2" t="s">
        <v>915</v>
      </c>
      <c r="H2" t="s">
        <v>916</v>
      </c>
      <c r="I2" t="s">
        <v>917</v>
      </c>
      <c r="J2" t="s">
        <v>918</v>
      </c>
      <c r="K2" t="s">
        <v>919</v>
      </c>
      <c r="L2" t="s">
        <v>920</v>
      </c>
      <c r="M2" t="s">
        <v>921</v>
      </c>
      <c r="N2" t="s">
        <v>922</v>
      </c>
      <c r="O2" t="s">
        <v>923</v>
      </c>
      <c r="P2" t="s">
        <v>924</v>
      </c>
      <c r="Q2" s="5" t="s">
        <v>925</v>
      </c>
      <c r="R2" s="5" t="s">
        <v>926</v>
      </c>
      <c r="S2" s="5" t="s">
        <v>927</v>
      </c>
      <c r="T2" t="s">
        <v>928</v>
      </c>
      <c r="U2" t="s">
        <v>929</v>
      </c>
      <c r="V2" t="s">
        <v>930</v>
      </c>
      <c r="W2" t="s">
        <v>931</v>
      </c>
      <c r="X2" t="s">
        <v>932</v>
      </c>
      <c r="Y2" t="s">
        <v>933</v>
      </c>
      <c r="Z2" t="s">
        <v>934</v>
      </c>
      <c r="AA2" t="s">
        <v>935</v>
      </c>
      <c r="AB2" t="s">
        <v>936</v>
      </c>
      <c r="AC2" t="s">
        <v>937</v>
      </c>
    </row>
    <row r="3" spans="1:29" x14ac:dyDescent="0.2">
      <c r="A3" t="s">
        <v>938</v>
      </c>
      <c r="B3" t="s">
        <v>939</v>
      </c>
      <c r="C3" t="s">
        <v>940</v>
      </c>
      <c r="D3">
        <v>0</v>
      </c>
      <c r="E3">
        <v>2033.0218</v>
      </c>
      <c r="F3" t="s">
        <v>941</v>
      </c>
      <c r="G3" t="s">
        <v>942</v>
      </c>
      <c r="H3">
        <v>105</v>
      </c>
      <c r="I3">
        <v>122</v>
      </c>
      <c r="J3" t="s">
        <v>943</v>
      </c>
      <c r="K3" t="s">
        <v>944</v>
      </c>
      <c r="L3">
        <v>2</v>
      </c>
      <c r="M3" s="5">
        <v>2.4777E-20</v>
      </c>
      <c r="N3">
        <v>99.731999999999999</v>
      </c>
      <c r="O3">
        <v>1</v>
      </c>
      <c r="Q3" s="5">
        <v>10079000000</v>
      </c>
      <c r="R3" s="5">
        <v>10079000000</v>
      </c>
      <c r="S3" s="5">
        <v>0</v>
      </c>
      <c r="U3" t="s">
        <v>945</v>
      </c>
      <c r="V3">
        <v>21</v>
      </c>
      <c r="W3">
        <v>10</v>
      </c>
      <c r="X3">
        <v>22</v>
      </c>
      <c r="Y3">
        <v>41</v>
      </c>
      <c r="Z3" t="s">
        <v>946</v>
      </c>
      <c r="AA3">
        <v>64</v>
      </c>
      <c r="AC3">
        <v>4</v>
      </c>
    </row>
    <row r="4" spans="1:29" x14ac:dyDescent="0.2">
      <c r="A4" t="s">
        <v>947</v>
      </c>
      <c r="B4" t="s">
        <v>948</v>
      </c>
      <c r="C4" t="s">
        <v>939</v>
      </c>
      <c r="D4">
        <v>0</v>
      </c>
      <c r="E4">
        <v>1961.8979999999999</v>
      </c>
      <c r="F4" t="s">
        <v>941</v>
      </c>
      <c r="G4" t="s">
        <v>942</v>
      </c>
      <c r="H4">
        <v>86</v>
      </c>
      <c r="I4">
        <v>104</v>
      </c>
      <c r="J4" t="s">
        <v>943</v>
      </c>
      <c r="K4" t="s">
        <v>944</v>
      </c>
      <c r="L4" t="s">
        <v>949</v>
      </c>
      <c r="M4" s="5">
        <v>2.0018000000000001E-81</v>
      </c>
      <c r="N4">
        <v>169.04</v>
      </c>
      <c r="O4">
        <v>71</v>
      </c>
      <c r="P4">
        <v>9</v>
      </c>
      <c r="Q4" s="5">
        <v>83918000000</v>
      </c>
      <c r="R4" s="5">
        <v>83673000000</v>
      </c>
      <c r="S4" s="5">
        <v>244550000</v>
      </c>
      <c r="U4" t="s">
        <v>945</v>
      </c>
      <c r="V4">
        <v>28</v>
      </c>
      <c r="W4">
        <v>10</v>
      </c>
      <c r="X4">
        <v>29</v>
      </c>
      <c r="Y4" t="s">
        <v>950</v>
      </c>
      <c r="Z4" t="s">
        <v>951</v>
      </c>
      <c r="AA4">
        <v>150</v>
      </c>
      <c r="AC4">
        <v>157</v>
      </c>
    </row>
    <row r="5" spans="1:29" x14ac:dyDescent="0.2">
      <c r="A5" t="s">
        <v>952</v>
      </c>
      <c r="B5" t="s">
        <v>953</v>
      </c>
      <c r="C5" t="s">
        <v>939</v>
      </c>
      <c r="D5">
        <v>1</v>
      </c>
      <c r="E5">
        <v>2509.1482999999998</v>
      </c>
      <c r="F5" t="s">
        <v>941</v>
      </c>
      <c r="G5" t="s">
        <v>942</v>
      </c>
      <c r="H5">
        <v>82</v>
      </c>
      <c r="I5">
        <v>104</v>
      </c>
      <c r="J5" t="s">
        <v>943</v>
      </c>
      <c r="K5" t="s">
        <v>944</v>
      </c>
      <c r="L5">
        <v>4</v>
      </c>
      <c r="M5">
        <v>4.2063000000000003E-2</v>
      </c>
      <c r="N5">
        <v>12.314</v>
      </c>
      <c r="O5">
        <v>1</v>
      </c>
      <c r="Q5" s="5">
        <v>26726000</v>
      </c>
      <c r="R5" s="5">
        <v>26726000</v>
      </c>
      <c r="S5" s="5">
        <v>0</v>
      </c>
      <c r="U5" t="s">
        <v>945</v>
      </c>
      <c r="V5">
        <v>32</v>
      </c>
      <c r="W5">
        <v>10</v>
      </c>
      <c r="X5">
        <v>33</v>
      </c>
      <c r="Y5">
        <v>160</v>
      </c>
      <c r="Z5">
        <v>311</v>
      </c>
      <c r="AA5">
        <v>311</v>
      </c>
      <c r="AC5">
        <v>1</v>
      </c>
    </row>
    <row r="6" spans="1:29" x14ac:dyDescent="0.2">
      <c r="A6" t="s">
        <v>954</v>
      </c>
      <c r="B6" t="s">
        <v>940</v>
      </c>
      <c r="C6" t="s">
        <v>955</v>
      </c>
      <c r="D6">
        <v>0</v>
      </c>
      <c r="E6">
        <v>1204.6088</v>
      </c>
      <c r="F6" t="s">
        <v>941</v>
      </c>
      <c r="G6" t="s">
        <v>942</v>
      </c>
      <c r="H6">
        <v>123</v>
      </c>
      <c r="I6">
        <v>133</v>
      </c>
      <c r="J6" t="s">
        <v>943</v>
      </c>
      <c r="K6" t="s">
        <v>944</v>
      </c>
      <c r="L6">
        <v>2</v>
      </c>
      <c r="M6">
        <v>1.155E-3</v>
      </c>
      <c r="N6">
        <v>51.276000000000003</v>
      </c>
      <c r="P6">
        <v>1</v>
      </c>
      <c r="Q6" s="5">
        <v>12495000</v>
      </c>
      <c r="R6" s="5">
        <v>0</v>
      </c>
      <c r="S6" s="5">
        <v>12495000</v>
      </c>
      <c r="U6" t="s">
        <v>945</v>
      </c>
      <c r="V6">
        <v>44</v>
      </c>
      <c r="W6">
        <v>10</v>
      </c>
      <c r="X6">
        <v>45</v>
      </c>
      <c r="Y6">
        <v>184</v>
      </c>
      <c r="Z6">
        <v>354</v>
      </c>
      <c r="AA6">
        <v>354</v>
      </c>
      <c r="AC6">
        <v>1</v>
      </c>
    </row>
    <row r="7" spans="1:29" x14ac:dyDescent="0.2">
      <c r="A7" t="s">
        <v>956</v>
      </c>
      <c r="B7" t="s">
        <v>957</v>
      </c>
      <c r="C7" t="s">
        <v>958</v>
      </c>
      <c r="D7">
        <v>0</v>
      </c>
      <c r="E7">
        <v>707.39661999999998</v>
      </c>
      <c r="F7" t="s">
        <v>941</v>
      </c>
      <c r="G7" t="s">
        <v>942</v>
      </c>
      <c r="H7">
        <v>55</v>
      </c>
      <c r="I7">
        <v>60</v>
      </c>
      <c r="J7" t="s">
        <v>943</v>
      </c>
      <c r="K7" t="s">
        <v>944</v>
      </c>
      <c r="L7" t="s">
        <v>959</v>
      </c>
      <c r="M7" s="5">
        <v>8.4293999999999997E-26</v>
      </c>
      <c r="N7">
        <v>130.84</v>
      </c>
      <c r="O7">
        <v>85</v>
      </c>
      <c r="P7">
        <v>11</v>
      </c>
      <c r="Q7" s="5">
        <v>79149000000</v>
      </c>
      <c r="R7" s="5">
        <v>72780000000</v>
      </c>
      <c r="S7" s="5">
        <v>6368700000</v>
      </c>
      <c r="U7" t="s">
        <v>945</v>
      </c>
      <c r="V7">
        <v>54</v>
      </c>
      <c r="W7">
        <v>10</v>
      </c>
      <c r="X7">
        <v>56</v>
      </c>
      <c r="Y7" t="s">
        <v>960</v>
      </c>
      <c r="Z7" t="s">
        <v>961</v>
      </c>
      <c r="AA7">
        <v>647</v>
      </c>
      <c r="AC7">
        <v>211</v>
      </c>
    </row>
    <row r="9" spans="1:29" x14ac:dyDescent="0.2">
      <c r="Q9" s="6" t="s">
        <v>962</v>
      </c>
      <c r="R9" s="4">
        <f xml:space="preserve"> SUM(R3:R7)/SUM(S3:S7)</f>
        <v>25.138112921641266</v>
      </c>
    </row>
  </sheetData>
  <autoFilter ref="A2:BF2" xr:uid="{FBAEFE71-F928-2F4F-8B58-C7B955A28998}"/>
  <mergeCells count="1">
    <mergeCell ref="A1:XFD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8F0472-D1D4-B542-81C3-2055B0368B79}">
  <dimension ref="A1:BJ287"/>
  <sheetViews>
    <sheetView workbookViewId="0">
      <selection sqref="A1:XFD1"/>
    </sheetView>
  </sheetViews>
  <sheetFormatPr baseColWidth="10" defaultRowHeight="16" x14ac:dyDescent="0.2"/>
  <cols>
    <col min="1" max="2" width="16.83203125" bestFit="1" customWidth="1"/>
    <col min="3" max="3" width="11.1640625" style="5" bestFit="1" customWidth="1"/>
    <col min="4" max="4" width="17.6640625" style="5" bestFit="1" customWidth="1"/>
    <col min="5" max="5" width="24" style="5" bestFit="1" customWidth="1"/>
    <col min="6" max="6" width="19.83203125" style="5" bestFit="1" customWidth="1"/>
    <col min="7" max="7" width="11.1640625" style="5" bestFit="1" customWidth="1"/>
    <col min="8" max="8" width="14.83203125" style="5" bestFit="1" customWidth="1"/>
    <col min="9" max="9" width="21" style="5" bestFit="1" customWidth="1"/>
    <col min="10" max="10" width="16.83203125" style="5" bestFit="1" customWidth="1"/>
    <col min="11" max="11" width="14.33203125" bestFit="1" customWidth="1"/>
    <col min="12" max="12" width="10.33203125" bestFit="1" customWidth="1"/>
  </cols>
  <sheetData>
    <row r="1" spans="1:62" s="10" customFormat="1" ht="19" x14ac:dyDescent="0.25">
      <c r="A1" s="10" t="s">
        <v>3620</v>
      </c>
    </row>
    <row r="2" spans="1:62" x14ac:dyDescent="0.2">
      <c r="A2" t="s">
        <v>963</v>
      </c>
      <c r="B2" t="s">
        <v>964</v>
      </c>
      <c r="C2" s="5" t="s">
        <v>925</v>
      </c>
      <c r="D2" s="5" t="s">
        <v>965</v>
      </c>
      <c r="E2" s="5" t="s">
        <v>966</v>
      </c>
      <c r="F2" s="5" t="s">
        <v>967</v>
      </c>
      <c r="G2" s="5" t="s">
        <v>968</v>
      </c>
      <c r="H2" s="5" t="s">
        <v>969</v>
      </c>
      <c r="I2" s="5" t="s">
        <v>970</v>
      </c>
      <c r="J2" s="5" t="s">
        <v>971</v>
      </c>
      <c r="K2" t="s">
        <v>972</v>
      </c>
      <c r="L2" t="s">
        <v>973</v>
      </c>
      <c r="M2" t="s">
        <v>0</v>
      </c>
      <c r="N2" t="s">
        <v>974</v>
      </c>
      <c r="O2" t="s">
        <v>975</v>
      </c>
      <c r="P2" t="s">
        <v>976</v>
      </c>
      <c r="Q2" t="s">
        <v>977</v>
      </c>
      <c r="R2" t="s">
        <v>978</v>
      </c>
      <c r="S2" t="s">
        <v>1</v>
      </c>
      <c r="T2" t="s">
        <v>979</v>
      </c>
      <c r="U2" t="s">
        <v>980</v>
      </c>
      <c r="V2" t="s">
        <v>981</v>
      </c>
      <c r="W2" t="s">
        <v>982</v>
      </c>
      <c r="X2" t="s">
        <v>983</v>
      </c>
      <c r="Y2" t="s">
        <v>984</v>
      </c>
      <c r="Z2" t="s">
        <v>985</v>
      </c>
      <c r="AA2" t="s">
        <v>986</v>
      </c>
      <c r="AB2" t="s">
        <v>987</v>
      </c>
      <c r="AC2" t="s">
        <v>988</v>
      </c>
      <c r="AD2" t="s">
        <v>989</v>
      </c>
      <c r="AE2" t="s">
        <v>990</v>
      </c>
      <c r="AF2" t="s">
        <v>991</v>
      </c>
      <c r="AG2" t="s">
        <v>992</v>
      </c>
      <c r="AH2" t="s">
        <v>993</v>
      </c>
      <c r="AI2" t="s">
        <v>994</v>
      </c>
      <c r="AJ2" t="s">
        <v>995</v>
      </c>
      <c r="AK2" t="s">
        <v>996</v>
      </c>
      <c r="AL2" t="s">
        <v>997</v>
      </c>
      <c r="AM2" t="s">
        <v>998</v>
      </c>
      <c r="AN2" t="s">
        <v>999</v>
      </c>
      <c r="AO2" t="s">
        <v>922</v>
      </c>
      <c r="AP2" t="s">
        <v>1000</v>
      </c>
      <c r="AQ2" t="s">
        <v>1001</v>
      </c>
      <c r="AR2" t="s">
        <v>1002</v>
      </c>
      <c r="AS2" t="s">
        <v>1003</v>
      </c>
      <c r="AT2" t="s">
        <v>1004</v>
      </c>
      <c r="AU2" t="s">
        <v>928</v>
      </c>
      <c r="AV2" t="s">
        <v>1005</v>
      </c>
      <c r="AW2" t="s">
        <v>930</v>
      </c>
      <c r="AX2" t="s">
        <v>1006</v>
      </c>
      <c r="AY2" t="s">
        <v>1007</v>
      </c>
      <c r="AZ2" t="s">
        <v>1008</v>
      </c>
      <c r="BA2" t="s">
        <v>1009</v>
      </c>
      <c r="BB2" t="s">
        <v>1010</v>
      </c>
      <c r="BC2" t="s">
        <v>1011</v>
      </c>
      <c r="BD2" t="s">
        <v>1012</v>
      </c>
      <c r="BE2" t="s">
        <v>1013</v>
      </c>
      <c r="BF2" t="s">
        <v>1014</v>
      </c>
      <c r="BG2" t="s">
        <v>1015</v>
      </c>
      <c r="BH2" t="s">
        <v>1016</v>
      </c>
      <c r="BI2" t="s">
        <v>1017</v>
      </c>
      <c r="BJ2" t="s">
        <v>1018</v>
      </c>
    </row>
    <row r="3" spans="1:62" x14ac:dyDescent="0.2">
      <c r="A3" t="s">
        <v>1019</v>
      </c>
      <c r="B3" t="s">
        <v>1020</v>
      </c>
      <c r="C3" s="5">
        <v>10600000000</v>
      </c>
      <c r="D3" s="5">
        <v>30299000</v>
      </c>
      <c r="E3" s="5">
        <v>8581600000</v>
      </c>
      <c r="F3" s="5">
        <v>1964700000</v>
      </c>
      <c r="G3" s="5">
        <v>881380000</v>
      </c>
      <c r="H3" s="5">
        <v>2524900</v>
      </c>
      <c r="I3" s="5">
        <v>715130000</v>
      </c>
      <c r="J3" s="5">
        <v>163730000</v>
      </c>
      <c r="K3">
        <v>4</v>
      </c>
      <c r="L3">
        <v>1</v>
      </c>
      <c r="M3" t="s">
        <v>1021</v>
      </c>
      <c r="N3" t="s">
        <v>1022</v>
      </c>
      <c r="O3" t="s">
        <v>1023</v>
      </c>
      <c r="P3" t="s">
        <v>1023</v>
      </c>
      <c r="Q3" t="s">
        <v>1024</v>
      </c>
      <c r="R3" t="s">
        <v>1025</v>
      </c>
      <c r="S3" t="s">
        <v>1026</v>
      </c>
      <c r="T3" t="s">
        <v>1027</v>
      </c>
      <c r="U3">
        <v>9</v>
      </c>
      <c r="V3">
        <v>10</v>
      </c>
      <c r="W3">
        <v>10</v>
      </c>
      <c r="X3">
        <v>3</v>
      </c>
      <c r="Y3">
        <v>2</v>
      </c>
      <c r="Z3">
        <v>10</v>
      </c>
      <c r="AA3">
        <v>5</v>
      </c>
      <c r="AB3">
        <v>2</v>
      </c>
      <c r="AC3">
        <v>10</v>
      </c>
      <c r="AD3">
        <v>5</v>
      </c>
      <c r="AE3">
        <v>0</v>
      </c>
      <c r="AF3">
        <v>3</v>
      </c>
      <c r="AG3">
        <v>0</v>
      </c>
      <c r="AH3">
        <v>57.1</v>
      </c>
      <c r="AI3">
        <v>57.1</v>
      </c>
      <c r="AJ3">
        <v>23</v>
      </c>
      <c r="AK3">
        <v>13.992000000000001</v>
      </c>
      <c r="AL3">
        <v>126</v>
      </c>
      <c r="AM3" t="s">
        <v>1028</v>
      </c>
      <c r="AN3">
        <v>0</v>
      </c>
      <c r="AO3">
        <v>172.22</v>
      </c>
      <c r="AP3">
        <v>15.9</v>
      </c>
      <c r="AQ3">
        <v>57.1</v>
      </c>
      <c r="AR3">
        <v>35.700000000000003</v>
      </c>
      <c r="AS3">
        <v>38</v>
      </c>
      <c r="AT3" t="s">
        <v>9</v>
      </c>
      <c r="AU3" t="s">
        <v>9</v>
      </c>
      <c r="AV3" t="s">
        <v>9</v>
      </c>
      <c r="AW3">
        <v>78</v>
      </c>
      <c r="AX3" t="s">
        <v>1029</v>
      </c>
      <c r="AY3" t="s">
        <v>1030</v>
      </c>
      <c r="AZ3" t="s">
        <v>1031</v>
      </c>
      <c r="BA3" t="s">
        <v>1032</v>
      </c>
      <c r="BB3" t="s">
        <v>1033</v>
      </c>
      <c r="BC3" t="s">
        <v>1034</v>
      </c>
      <c r="BE3" t="s">
        <v>1035</v>
      </c>
      <c r="BG3" t="s">
        <v>1036</v>
      </c>
      <c r="BH3" t="s">
        <v>1037</v>
      </c>
      <c r="BI3" t="s">
        <v>1038</v>
      </c>
      <c r="BJ3" t="s">
        <v>1039</v>
      </c>
    </row>
    <row r="4" spans="1:62" x14ac:dyDescent="0.2">
      <c r="A4" t="s">
        <v>287</v>
      </c>
      <c r="B4" t="s">
        <v>288</v>
      </c>
      <c r="C4" s="5">
        <v>15200000000</v>
      </c>
      <c r="D4" s="5">
        <v>10021000</v>
      </c>
      <c r="E4" s="5">
        <v>14800000000</v>
      </c>
      <c r="F4" s="5">
        <v>372940000</v>
      </c>
      <c r="G4" s="5">
        <v>2530600000</v>
      </c>
      <c r="H4" s="5">
        <v>1670100</v>
      </c>
      <c r="I4" s="5">
        <v>2466800000</v>
      </c>
      <c r="J4" s="5">
        <v>62156000</v>
      </c>
      <c r="K4">
        <v>2</v>
      </c>
      <c r="L4">
        <v>2</v>
      </c>
      <c r="M4" t="s">
        <v>287</v>
      </c>
      <c r="N4" t="s">
        <v>287</v>
      </c>
      <c r="O4">
        <v>17</v>
      </c>
      <c r="P4">
        <v>17</v>
      </c>
      <c r="Q4">
        <v>17</v>
      </c>
      <c r="R4" t="s">
        <v>1040</v>
      </c>
      <c r="S4" t="s">
        <v>288</v>
      </c>
      <c r="T4" t="s">
        <v>1041</v>
      </c>
      <c r="U4">
        <v>1</v>
      </c>
      <c r="V4">
        <v>17</v>
      </c>
      <c r="W4">
        <v>17</v>
      </c>
      <c r="X4">
        <v>17</v>
      </c>
      <c r="Y4">
        <v>2</v>
      </c>
      <c r="Z4">
        <v>17</v>
      </c>
      <c r="AA4">
        <v>7</v>
      </c>
      <c r="AB4">
        <v>2</v>
      </c>
      <c r="AC4">
        <v>17</v>
      </c>
      <c r="AD4">
        <v>7</v>
      </c>
      <c r="AE4">
        <v>2</v>
      </c>
      <c r="AF4">
        <v>17</v>
      </c>
      <c r="AG4">
        <v>7</v>
      </c>
      <c r="AH4">
        <v>62.1</v>
      </c>
      <c r="AI4">
        <v>62.1</v>
      </c>
      <c r="AJ4">
        <v>62.1</v>
      </c>
      <c r="AK4">
        <v>11.367000000000001</v>
      </c>
      <c r="AL4">
        <v>103</v>
      </c>
      <c r="AM4">
        <v>103</v>
      </c>
      <c r="AN4">
        <v>0</v>
      </c>
      <c r="AO4">
        <v>78.977999999999994</v>
      </c>
      <c r="AP4">
        <v>19.399999999999999</v>
      </c>
      <c r="AQ4">
        <v>62.1</v>
      </c>
      <c r="AR4">
        <v>52.4</v>
      </c>
      <c r="AS4">
        <v>57</v>
      </c>
      <c r="AT4" t="s">
        <v>9</v>
      </c>
      <c r="AU4" t="s">
        <v>9</v>
      </c>
      <c r="AV4" t="s">
        <v>9</v>
      </c>
      <c r="AW4">
        <v>152</v>
      </c>
      <c r="AX4" t="s">
        <v>1042</v>
      </c>
      <c r="AY4" t="s">
        <v>1043</v>
      </c>
      <c r="AZ4" t="s">
        <v>1044</v>
      </c>
      <c r="BA4" t="s">
        <v>1045</v>
      </c>
      <c r="BB4" t="s">
        <v>1046</v>
      </c>
      <c r="BC4" t="s">
        <v>1047</v>
      </c>
      <c r="BE4">
        <v>95</v>
      </c>
      <c r="BG4">
        <v>85</v>
      </c>
      <c r="BH4" t="s">
        <v>1048</v>
      </c>
      <c r="BI4" t="s">
        <v>1049</v>
      </c>
      <c r="BJ4" t="s">
        <v>1050</v>
      </c>
    </row>
    <row r="5" spans="1:62" s="3" customFormat="1" x14ac:dyDescent="0.2">
      <c r="A5" s="3" t="s">
        <v>942</v>
      </c>
      <c r="B5" s="3" t="s">
        <v>1051</v>
      </c>
      <c r="C5" s="6">
        <v>84400000000</v>
      </c>
      <c r="D5" s="6">
        <v>394420000</v>
      </c>
      <c r="E5" s="6">
        <v>83600000000</v>
      </c>
      <c r="F5" s="6">
        <v>392110000</v>
      </c>
      <c r="G5" s="6">
        <v>10500000000</v>
      </c>
      <c r="H5" s="6">
        <v>49303000</v>
      </c>
      <c r="I5" s="6">
        <v>10400000000</v>
      </c>
      <c r="J5" s="6">
        <v>49014000</v>
      </c>
      <c r="K5" s="3">
        <v>1</v>
      </c>
      <c r="L5" s="3">
        <v>3</v>
      </c>
      <c r="M5" s="3" t="s">
        <v>942</v>
      </c>
      <c r="N5" s="3" t="s">
        <v>942</v>
      </c>
      <c r="O5" s="3">
        <v>9</v>
      </c>
      <c r="P5" s="3">
        <v>9</v>
      </c>
      <c r="Q5" s="3">
        <v>9</v>
      </c>
      <c r="U5" s="3">
        <v>1</v>
      </c>
      <c r="V5" s="3">
        <v>9</v>
      </c>
      <c r="W5" s="3">
        <v>9</v>
      </c>
      <c r="X5" s="3">
        <v>9</v>
      </c>
      <c r="Y5" s="3">
        <v>5</v>
      </c>
      <c r="Z5" s="3">
        <v>8</v>
      </c>
      <c r="AA5" s="3">
        <v>5</v>
      </c>
      <c r="AB5" s="3">
        <v>5</v>
      </c>
      <c r="AC5" s="3">
        <v>8</v>
      </c>
      <c r="AD5" s="3">
        <v>5</v>
      </c>
      <c r="AE5" s="3">
        <v>5</v>
      </c>
      <c r="AF5" s="3">
        <v>8</v>
      </c>
      <c r="AG5" s="3">
        <v>5</v>
      </c>
      <c r="AH5" s="3">
        <v>50.6</v>
      </c>
      <c r="AI5" s="3">
        <v>50.6</v>
      </c>
      <c r="AJ5" s="3">
        <v>50.6</v>
      </c>
      <c r="AK5" s="3">
        <v>16.622</v>
      </c>
      <c r="AL5" s="3">
        <v>160</v>
      </c>
      <c r="AM5" s="3">
        <v>160</v>
      </c>
      <c r="AN5" s="3">
        <v>0</v>
      </c>
      <c r="AO5" s="3">
        <v>323.31</v>
      </c>
      <c r="AP5" s="3">
        <v>38.1</v>
      </c>
      <c r="AQ5" s="3">
        <v>50.6</v>
      </c>
      <c r="AR5" s="3">
        <v>46.9</v>
      </c>
      <c r="AS5" s="3">
        <v>193</v>
      </c>
      <c r="AT5" s="3" t="s">
        <v>9</v>
      </c>
      <c r="AU5" s="3" t="s">
        <v>9</v>
      </c>
      <c r="AV5" s="3" t="s">
        <v>9</v>
      </c>
      <c r="AW5" s="3">
        <v>40</v>
      </c>
      <c r="AX5" s="3" t="s">
        <v>1052</v>
      </c>
      <c r="AY5" s="3" t="s">
        <v>1053</v>
      </c>
      <c r="AZ5" s="3" t="s">
        <v>1054</v>
      </c>
      <c r="BA5" s="3" t="s">
        <v>1055</v>
      </c>
      <c r="BB5" s="3" t="s">
        <v>1056</v>
      </c>
      <c r="BC5" s="3" t="s">
        <v>1057</v>
      </c>
      <c r="BD5" s="3" t="s">
        <v>1058</v>
      </c>
      <c r="BF5" s="3" t="s">
        <v>1059</v>
      </c>
      <c r="BH5" s="3" t="s">
        <v>9</v>
      </c>
      <c r="BI5" s="3" t="s">
        <v>9</v>
      </c>
      <c r="BJ5" s="3" t="s">
        <v>9</v>
      </c>
    </row>
    <row r="6" spans="1:62" x14ac:dyDescent="0.2">
      <c r="A6" t="s">
        <v>197</v>
      </c>
      <c r="B6" t="s">
        <v>198</v>
      </c>
      <c r="C6" s="5">
        <v>1052500000</v>
      </c>
      <c r="D6" s="5">
        <v>1753600</v>
      </c>
      <c r="E6" s="5">
        <v>674930000</v>
      </c>
      <c r="F6" s="5">
        <v>375790000</v>
      </c>
      <c r="G6" s="5">
        <v>75177000</v>
      </c>
      <c r="H6" s="5">
        <v>125260</v>
      </c>
      <c r="I6" s="5">
        <v>48210000</v>
      </c>
      <c r="J6" s="5">
        <v>26842000</v>
      </c>
      <c r="K6">
        <v>9</v>
      </c>
      <c r="L6">
        <v>4</v>
      </c>
      <c r="M6" t="s">
        <v>197</v>
      </c>
      <c r="N6" t="s">
        <v>197</v>
      </c>
      <c r="O6">
        <v>6</v>
      </c>
      <c r="P6">
        <v>6</v>
      </c>
      <c r="Q6">
        <v>6</v>
      </c>
      <c r="R6" t="s">
        <v>1060</v>
      </c>
      <c r="S6" t="s">
        <v>198</v>
      </c>
      <c r="T6" t="s">
        <v>1061</v>
      </c>
      <c r="U6">
        <v>1</v>
      </c>
      <c r="V6">
        <v>6</v>
      </c>
      <c r="W6">
        <v>6</v>
      </c>
      <c r="X6">
        <v>6</v>
      </c>
      <c r="Y6">
        <v>1</v>
      </c>
      <c r="Z6">
        <v>4</v>
      </c>
      <c r="AA6">
        <v>5</v>
      </c>
      <c r="AB6">
        <v>1</v>
      </c>
      <c r="AC6">
        <v>4</v>
      </c>
      <c r="AD6">
        <v>5</v>
      </c>
      <c r="AE6">
        <v>1</v>
      </c>
      <c r="AF6">
        <v>4</v>
      </c>
      <c r="AG6">
        <v>5</v>
      </c>
      <c r="AH6">
        <v>23.3</v>
      </c>
      <c r="AI6">
        <v>23.3</v>
      </c>
      <c r="AJ6">
        <v>23.3</v>
      </c>
      <c r="AK6">
        <v>22.576000000000001</v>
      </c>
      <c r="AL6">
        <v>223</v>
      </c>
      <c r="AM6">
        <v>223</v>
      </c>
      <c r="AN6">
        <v>0</v>
      </c>
      <c r="AO6">
        <v>5.9067999999999996</v>
      </c>
      <c r="AP6">
        <v>7.2</v>
      </c>
      <c r="AQ6">
        <v>18.399999999999999</v>
      </c>
      <c r="AR6">
        <v>22.9</v>
      </c>
      <c r="AS6">
        <v>11</v>
      </c>
      <c r="AT6" t="s">
        <v>9</v>
      </c>
      <c r="AU6" t="s">
        <v>9</v>
      </c>
      <c r="AV6" t="s">
        <v>9</v>
      </c>
      <c r="AW6">
        <v>117</v>
      </c>
      <c r="AX6" t="s">
        <v>1062</v>
      </c>
      <c r="AY6" t="s">
        <v>1063</v>
      </c>
      <c r="AZ6" t="s">
        <v>1064</v>
      </c>
      <c r="BA6" t="s">
        <v>1065</v>
      </c>
      <c r="BB6" t="s">
        <v>1066</v>
      </c>
      <c r="BC6" t="s">
        <v>1067</v>
      </c>
      <c r="BH6" t="s">
        <v>1068</v>
      </c>
      <c r="BI6" t="s">
        <v>1069</v>
      </c>
      <c r="BJ6" t="s">
        <v>1070</v>
      </c>
    </row>
    <row r="7" spans="1:62" x14ac:dyDescent="0.2">
      <c r="A7" t="s">
        <v>195</v>
      </c>
      <c r="B7" t="s">
        <v>196</v>
      </c>
      <c r="C7" s="5">
        <v>2354600000</v>
      </c>
      <c r="D7" s="5">
        <v>0</v>
      </c>
      <c r="E7" s="5">
        <v>2010300000</v>
      </c>
      <c r="F7" s="5">
        <v>344270000</v>
      </c>
      <c r="G7" s="5">
        <v>181120000</v>
      </c>
      <c r="H7" s="5">
        <v>0</v>
      </c>
      <c r="I7" s="5">
        <v>154640000</v>
      </c>
      <c r="J7" s="5">
        <v>26483000</v>
      </c>
      <c r="K7">
        <v>6</v>
      </c>
      <c r="L7">
        <v>5</v>
      </c>
      <c r="M7" t="s">
        <v>195</v>
      </c>
      <c r="N7" t="s">
        <v>195</v>
      </c>
      <c r="O7">
        <v>11</v>
      </c>
      <c r="P7">
        <v>11</v>
      </c>
      <c r="Q7">
        <v>7</v>
      </c>
      <c r="R7" t="s">
        <v>1071</v>
      </c>
      <c r="S7" t="s">
        <v>196</v>
      </c>
      <c r="T7" t="s">
        <v>1072</v>
      </c>
      <c r="U7">
        <v>1</v>
      </c>
      <c r="V7">
        <v>11</v>
      </c>
      <c r="W7">
        <v>11</v>
      </c>
      <c r="X7">
        <v>7</v>
      </c>
      <c r="Y7">
        <v>0</v>
      </c>
      <c r="Z7">
        <v>7</v>
      </c>
      <c r="AA7">
        <v>9</v>
      </c>
      <c r="AB7">
        <v>0</v>
      </c>
      <c r="AC7">
        <v>7</v>
      </c>
      <c r="AD7">
        <v>9</v>
      </c>
      <c r="AE7">
        <v>0</v>
      </c>
      <c r="AF7">
        <v>4</v>
      </c>
      <c r="AG7">
        <v>6</v>
      </c>
      <c r="AH7">
        <v>34.700000000000003</v>
      </c>
      <c r="AI7">
        <v>34.700000000000003</v>
      </c>
      <c r="AJ7">
        <v>29.1</v>
      </c>
      <c r="AK7">
        <v>21.785</v>
      </c>
      <c r="AL7">
        <v>213</v>
      </c>
      <c r="AM7">
        <v>213</v>
      </c>
      <c r="AN7">
        <v>0</v>
      </c>
      <c r="AO7">
        <v>93.326999999999998</v>
      </c>
      <c r="AP7">
        <v>0</v>
      </c>
      <c r="AQ7">
        <v>25.4</v>
      </c>
      <c r="AR7">
        <v>33.799999999999997</v>
      </c>
      <c r="AS7">
        <v>23</v>
      </c>
      <c r="AT7" t="s">
        <v>9</v>
      </c>
      <c r="AU7" t="s">
        <v>9</v>
      </c>
      <c r="AV7" t="s">
        <v>9</v>
      </c>
      <c r="AW7">
        <v>116</v>
      </c>
      <c r="AX7" t="s">
        <v>1073</v>
      </c>
      <c r="AY7" t="s">
        <v>1074</v>
      </c>
      <c r="AZ7" t="s">
        <v>1075</v>
      </c>
      <c r="BA7" t="s">
        <v>1076</v>
      </c>
      <c r="BB7" t="s">
        <v>1077</v>
      </c>
      <c r="BC7" t="s">
        <v>1078</v>
      </c>
      <c r="BH7" t="s">
        <v>1079</v>
      </c>
      <c r="BI7" t="s">
        <v>1080</v>
      </c>
      <c r="BJ7" t="s">
        <v>1081</v>
      </c>
    </row>
    <row r="8" spans="1:62" x14ac:dyDescent="0.2">
      <c r="A8" t="s">
        <v>1082</v>
      </c>
      <c r="B8" t="s">
        <v>122</v>
      </c>
      <c r="C8" s="5">
        <v>1292900000</v>
      </c>
      <c r="D8" s="5">
        <v>0</v>
      </c>
      <c r="E8" s="5">
        <v>1005300000</v>
      </c>
      <c r="F8" s="5">
        <v>287610000</v>
      </c>
      <c r="G8" s="5">
        <v>92352000</v>
      </c>
      <c r="H8" s="5">
        <v>0</v>
      </c>
      <c r="I8" s="5">
        <v>71808000</v>
      </c>
      <c r="J8" s="5">
        <v>20543000</v>
      </c>
      <c r="K8">
        <v>7</v>
      </c>
      <c r="L8">
        <v>6</v>
      </c>
      <c r="M8" t="s">
        <v>1082</v>
      </c>
      <c r="N8" t="s">
        <v>1082</v>
      </c>
      <c r="O8">
        <v>9</v>
      </c>
      <c r="P8">
        <v>5</v>
      </c>
      <c r="Q8">
        <v>2</v>
      </c>
      <c r="R8" t="s">
        <v>1083</v>
      </c>
      <c r="S8" t="s">
        <v>122</v>
      </c>
      <c r="T8" t="s">
        <v>1084</v>
      </c>
      <c r="U8">
        <v>1</v>
      </c>
      <c r="V8">
        <v>9</v>
      </c>
      <c r="W8">
        <v>5</v>
      </c>
      <c r="X8">
        <v>2</v>
      </c>
      <c r="Y8">
        <v>0</v>
      </c>
      <c r="Z8">
        <v>7</v>
      </c>
      <c r="AA8">
        <v>6</v>
      </c>
      <c r="AB8">
        <v>0</v>
      </c>
      <c r="AC8">
        <v>4</v>
      </c>
      <c r="AD8">
        <v>3</v>
      </c>
      <c r="AE8">
        <v>0</v>
      </c>
      <c r="AF8">
        <v>2</v>
      </c>
      <c r="AG8">
        <v>1</v>
      </c>
      <c r="AH8">
        <v>26.4</v>
      </c>
      <c r="AI8">
        <v>21.2</v>
      </c>
      <c r="AJ8">
        <v>9.4</v>
      </c>
      <c r="AK8">
        <v>21.265999999999998</v>
      </c>
      <c r="AL8">
        <v>212</v>
      </c>
      <c r="AM8">
        <v>212</v>
      </c>
      <c r="AN8">
        <v>0</v>
      </c>
      <c r="AO8">
        <v>5.6695000000000002</v>
      </c>
      <c r="AP8">
        <v>0</v>
      </c>
      <c r="AQ8">
        <v>26.4</v>
      </c>
      <c r="AR8">
        <v>18.399999999999999</v>
      </c>
      <c r="AS8">
        <v>10</v>
      </c>
      <c r="AT8" t="s">
        <v>9</v>
      </c>
      <c r="AU8" t="s">
        <v>9</v>
      </c>
      <c r="AV8" t="s">
        <v>9</v>
      </c>
      <c r="AW8">
        <v>90</v>
      </c>
      <c r="AX8" t="s">
        <v>1085</v>
      </c>
      <c r="AY8" t="s">
        <v>1086</v>
      </c>
      <c r="AZ8" t="s">
        <v>1087</v>
      </c>
      <c r="BA8" t="s">
        <v>1088</v>
      </c>
      <c r="BB8" t="s">
        <v>1089</v>
      </c>
      <c r="BC8" t="s">
        <v>1090</v>
      </c>
      <c r="BH8" t="s">
        <v>1091</v>
      </c>
      <c r="BI8" t="s">
        <v>1092</v>
      </c>
      <c r="BJ8" t="s">
        <v>1093</v>
      </c>
    </row>
    <row r="9" spans="1:62" x14ac:dyDescent="0.2">
      <c r="A9" t="s">
        <v>551</v>
      </c>
      <c r="B9" t="s">
        <v>552</v>
      </c>
      <c r="C9" s="5">
        <v>3490000000</v>
      </c>
      <c r="D9" s="5">
        <v>0</v>
      </c>
      <c r="E9" s="5">
        <v>2723100000</v>
      </c>
      <c r="F9" s="5">
        <v>768950000</v>
      </c>
      <c r="G9" s="5">
        <v>71266000</v>
      </c>
      <c r="H9" s="5">
        <v>0</v>
      </c>
      <c r="I9" s="5">
        <v>55573000</v>
      </c>
      <c r="J9" s="5">
        <v>15693000</v>
      </c>
      <c r="K9">
        <v>8</v>
      </c>
      <c r="L9">
        <v>7</v>
      </c>
      <c r="M9" t="s">
        <v>1094</v>
      </c>
      <c r="N9" t="s">
        <v>551</v>
      </c>
      <c r="O9" t="s">
        <v>1095</v>
      </c>
      <c r="P9" t="s">
        <v>1095</v>
      </c>
      <c r="Q9" t="s">
        <v>1095</v>
      </c>
      <c r="R9" t="s">
        <v>1096</v>
      </c>
      <c r="S9" t="s">
        <v>552</v>
      </c>
      <c r="T9" t="s">
        <v>1097</v>
      </c>
      <c r="U9">
        <v>2</v>
      </c>
      <c r="V9">
        <v>37</v>
      </c>
      <c r="W9">
        <v>37</v>
      </c>
      <c r="X9">
        <v>37</v>
      </c>
      <c r="Y9">
        <v>0</v>
      </c>
      <c r="Z9">
        <v>32</v>
      </c>
      <c r="AA9">
        <v>16</v>
      </c>
      <c r="AB9">
        <v>0</v>
      </c>
      <c r="AC9">
        <v>32</v>
      </c>
      <c r="AD9">
        <v>16</v>
      </c>
      <c r="AE9">
        <v>0</v>
      </c>
      <c r="AF9">
        <v>32</v>
      </c>
      <c r="AG9">
        <v>16</v>
      </c>
      <c r="AH9">
        <v>59.1</v>
      </c>
      <c r="AI9">
        <v>59.1</v>
      </c>
      <c r="AJ9">
        <v>59.1</v>
      </c>
      <c r="AK9">
        <v>83.025000000000006</v>
      </c>
      <c r="AL9">
        <v>741</v>
      </c>
      <c r="AM9" t="s">
        <v>1098</v>
      </c>
      <c r="AN9">
        <v>0</v>
      </c>
      <c r="AO9">
        <v>323.31</v>
      </c>
      <c r="AP9">
        <v>0</v>
      </c>
      <c r="AQ9">
        <v>49.1</v>
      </c>
      <c r="AR9">
        <v>34.299999999999997</v>
      </c>
      <c r="AS9">
        <v>93</v>
      </c>
      <c r="AT9" t="s">
        <v>9</v>
      </c>
      <c r="AU9" t="s">
        <v>9</v>
      </c>
      <c r="AV9" t="s">
        <v>9</v>
      </c>
      <c r="AW9">
        <v>262</v>
      </c>
      <c r="AX9" t="s">
        <v>1099</v>
      </c>
      <c r="AY9" t="s">
        <v>1100</v>
      </c>
      <c r="AZ9" t="s">
        <v>1101</v>
      </c>
      <c r="BA9" t="s">
        <v>1102</v>
      </c>
      <c r="BB9" t="s">
        <v>1103</v>
      </c>
      <c r="BC9" t="s">
        <v>1104</v>
      </c>
      <c r="BE9" t="s">
        <v>1105</v>
      </c>
      <c r="BG9" t="s">
        <v>1106</v>
      </c>
      <c r="BH9" t="s">
        <v>1107</v>
      </c>
      <c r="BI9" t="s">
        <v>1108</v>
      </c>
      <c r="BJ9" t="s">
        <v>1109</v>
      </c>
    </row>
    <row r="10" spans="1:62" x14ac:dyDescent="0.2">
      <c r="A10" t="s">
        <v>1110</v>
      </c>
      <c r="B10" t="s">
        <v>1111</v>
      </c>
      <c r="C10" s="5">
        <v>6648300000</v>
      </c>
      <c r="D10" s="5">
        <v>30951000</v>
      </c>
      <c r="E10" s="5">
        <v>6521800000</v>
      </c>
      <c r="F10" s="5">
        <v>95461000</v>
      </c>
      <c r="G10" s="5">
        <v>949750000</v>
      </c>
      <c r="H10" s="5">
        <v>4421500</v>
      </c>
      <c r="I10" s="5">
        <v>931690000</v>
      </c>
      <c r="J10" s="5">
        <v>13637000</v>
      </c>
      <c r="K10">
        <v>3</v>
      </c>
      <c r="L10">
        <v>8</v>
      </c>
      <c r="M10" t="s">
        <v>1112</v>
      </c>
      <c r="N10" t="s">
        <v>1112</v>
      </c>
      <c r="O10" t="s">
        <v>1113</v>
      </c>
      <c r="P10" t="s">
        <v>1113</v>
      </c>
      <c r="Q10" t="s">
        <v>1114</v>
      </c>
      <c r="R10" t="s">
        <v>1115</v>
      </c>
      <c r="S10" t="s">
        <v>1116</v>
      </c>
      <c r="T10" t="s">
        <v>1117</v>
      </c>
      <c r="U10">
        <v>14</v>
      </c>
      <c r="V10">
        <v>6</v>
      </c>
      <c r="W10">
        <v>6</v>
      </c>
      <c r="X10">
        <v>1</v>
      </c>
      <c r="Y10">
        <v>2</v>
      </c>
      <c r="Z10">
        <v>6</v>
      </c>
      <c r="AA10">
        <v>4</v>
      </c>
      <c r="AB10">
        <v>2</v>
      </c>
      <c r="AC10">
        <v>6</v>
      </c>
      <c r="AD10">
        <v>4</v>
      </c>
      <c r="AE10">
        <v>0</v>
      </c>
      <c r="AF10">
        <v>1</v>
      </c>
      <c r="AG10">
        <v>0</v>
      </c>
      <c r="AH10">
        <v>60</v>
      </c>
      <c r="AI10">
        <v>60</v>
      </c>
      <c r="AJ10">
        <v>17.7</v>
      </c>
      <c r="AK10">
        <v>14.135</v>
      </c>
      <c r="AL10">
        <v>130</v>
      </c>
      <c r="AM10" t="s">
        <v>1118</v>
      </c>
      <c r="AN10">
        <v>0</v>
      </c>
      <c r="AO10">
        <v>115.03</v>
      </c>
      <c r="AP10">
        <v>24.6</v>
      </c>
      <c r="AQ10">
        <v>60</v>
      </c>
      <c r="AR10">
        <v>42.3</v>
      </c>
      <c r="AS10">
        <v>46</v>
      </c>
      <c r="AT10" t="s">
        <v>9</v>
      </c>
      <c r="AU10" t="s">
        <v>9</v>
      </c>
      <c r="AV10" t="s">
        <v>9</v>
      </c>
      <c r="AW10">
        <v>9</v>
      </c>
      <c r="AX10" t="s">
        <v>1119</v>
      </c>
      <c r="AY10" t="s">
        <v>1063</v>
      </c>
      <c r="AZ10" t="s">
        <v>1120</v>
      </c>
      <c r="BA10" t="s">
        <v>1121</v>
      </c>
      <c r="BB10" t="s">
        <v>1122</v>
      </c>
      <c r="BC10" t="s">
        <v>1123</v>
      </c>
      <c r="BH10" t="s">
        <v>1124</v>
      </c>
      <c r="BI10" t="s">
        <v>1125</v>
      </c>
      <c r="BJ10" t="s">
        <v>1126</v>
      </c>
    </row>
    <row r="11" spans="1:62" x14ac:dyDescent="0.2">
      <c r="A11" t="s">
        <v>1127</v>
      </c>
      <c r="B11" t="s">
        <v>1128</v>
      </c>
      <c r="C11" s="5">
        <v>355840000</v>
      </c>
      <c r="D11" s="5">
        <v>3373700</v>
      </c>
      <c r="E11" s="5">
        <v>246220000</v>
      </c>
      <c r="F11" s="5">
        <v>106250000</v>
      </c>
      <c r="G11" s="5">
        <v>27372000</v>
      </c>
      <c r="H11" s="5">
        <v>259510</v>
      </c>
      <c r="I11" s="5">
        <v>18940000</v>
      </c>
      <c r="J11" s="5">
        <v>8173000</v>
      </c>
      <c r="K11">
        <v>14</v>
      </c>
      <c r="L11">
        <v>9</v>
      </c>
      <c r="M11" t="s">
        <v>299</v>
      </c>
      <c r="N11" t="s">
        <v>299</v>
      </c>
      <c r="O11" t="s">
        <v>1129</v>
      </c>
      <c r="P11" t="s">
        <v>1129</v>
      </c>
      <c r="Q11" t="s">
        <v>1129</v>
      </c>
      <c r="R11" t="s">
        <v>1130</v>
      </c>
      <c r="S11" t="s">
        <v>300</v>
      </c>
      <c r="T11" t="s">
        <v>1131</v>
      </c>
      <c r="U11">
        <v>4</v>
      </c>
      <c r="V11">
        <v>5</v>
      </c>
      <c r="W11">
        <v>5</v>
      </c>
      <c r="X11">
        <v>5</v>
      </c>
      <c r="Y11">
        <v>1</v>
      </c>
      <c r="Z11">
        <v>3</v>
      </c>
      <c r="AA11">
        <v>4</v>
      </c>
      <c r="AB11">
        <v>1</v>
      </c>
      <c r="AC11">
        <v>3</v>
      </c>
      <c r="AD11">
        <v>4</v>
      </c>
      <c r="AE11">
        <v>1</v>
      </c>
      <c r="AF11">
        <v>3</v>
      </c>
      <c r="AG11">
        <v>4</v>
      </c>
      <c r="AH11">
        <v>41.4</v>
      </c>
      <c r="AI11">
        <v>41.4</v>
      </c>
      <c r="AJ11">
        <v>41.4</v>
      </c>
      <c r="AK11">
        <v>14.728</v>
      </c>
      <c r="AL11">
        <v>128</v>
      </c>
      <c r="AM11" t="s">
        <v>1132</v>
      </c>
      <c r="AN11">
        <v>0</v>
      </c>
      <c r="AO11">
        <v>185.5</v>
      </c>
      <c r="AP11">
        <v>12.5</v>
      </c>
      <c r="AQ11">
        <v>31.2</v>
      </c>
      <c r="AR11">
        <v>36.700000000000003</v>
      </c>
      <c r="AS11">
        <v>12</v>
      </c>
      <c r="AT11" t="s">
        <v>9</v>
      </c>
      <c r="AU11" t="s">
        <v>9</v>
      </c>
      <c r="AV11" t="s">
        <v>9</v>
      </c>
      <c r="AW11">
        <v>75</v>
      </c>
      <c r="AX11" t="s">
        <v>1133</v>
      </c>
      <c r="AY11" t="s">
        <v>1134</v>
      </c>
      <c r="AZ11" t="s">
        <v>1135</v>
      </c>
      <c r="BA11" t="s">
        <v>1136</v>
      </c>
      <c r="BB11" t="s">
        <v>1137</v>
      </c>
      <c r="BC11" t="s">
        <v>1138</v>
      </c>
      <c r="BH11" t="s">
        <v>1139</v>
      </c>
      <c r="BI11" t="s">
        <v>1140</v>
      </c>
      <c r="BJ11" t="s">
        <v>1141</v>
      </c>
    </row>
    <row r="12" spans="1:62" x14ac:dyDescent="0.2">
      <c r="A12" t="s">
        <v>454</v>
      </c>
      <c r="B12" t="s">
        <v>455</v>
      </c>
      <c r="C12" s="5">
        <v>640070000</v>
      </c>
      <c r="D12" s="5">
        <v>0</v>
      </c>
      <c r="E12" s="5">
        <v>499510000</v>
      </c>
      <c r="F12" s="5">
        <v>140550000</v>
      </c>
      <c r="G12" s="5">
        <v>35559000</v>
      </c>
      <c r="H12" s="5">
        <v>0</v>
      </c>
      <c r="I12" s="5">
        <v>27751000</v>
      </c>
      <c r="J12" s="5">
        <v>7808600</v>
      </c>
      <c r="K12">
        <v>10</v>
      </c>
      <c r="L12">
        <v>10</v>
      </c>
      <c r="M12" t="s">
        <v>454</v>
      </c>
      <c r="N12" t="s">
        <v>454</v>
      </c>
      <c r="O12">
        <v>11</v>
      </c>
      <c r="P12">
        <v>11</v>
      </c>
      <c r="Q12">
        <v>7</v>
      </c>
      <c r="R12" t="s">
        <v>1142</v>
      </c>
      <c r="S12" t="s">
        <v>455</v>
      </c>
      <c r="T12" t="s">
        <v>1143</v>
      </c>
      <c r="U12">
        <v>1</v>
      </c>
      <c r="V12">
        <v>11</v>
      </c>
      <c r="W12">
        <v>11</v>
      </c>
      <c r="X12">
        <v>7</v>
      </c>
      <c r="Y12">
        <v>0</v>
      </c>
      <c r="Z12">
        <v>9</v>
      </c>
      <c r="AA12">
        <v>5</v>
      </c>
      <c r="AB12">
        <v>0</v>
      </c>
      <c r="AC12">
        <v>9</v>
      </c>
      <c r="AD12">
        <v>5</v>
      </c>
      <c r="AE12">
        <v>0</v>
      </c>
      <c r="AF12">
        <v>7</v>
      </c>
      <c r="AG12">
        <v>3</v>
      </c>
      <c r="AH12">
        <v>38.1</v>
      </c>
      <c r="AI12">
        <v>38.1</v>
      </c>
      <c r="AJ12">
        <v>31.1</v>
      </c>
      <c r="AK12">
        <v>47.655000000000001</v>
      </c>
      <c r="AL12">
        <v>425</v>
      </c>
      <c r="AM12">
        <v>425</v>
      </c>
      <c r="AN12">
        <v>0</v>
      </c>
      <c r="AO12">
        <v>83.896000000000001</v>
      </c>
      <c r="AP12">
        <v>0</v>
      </c>
      <c r="AQ12">
        <v>34.799999999999997</v>
      </c>
      <c r="AR12">
        <v>14.8</v>
      </c>
      <c r="AS12">
        <v>16</v>
      </c>
      <c r="AT12" t="s">
        <v>9</v>
      </c>
      <c r="AU12" t="s">
        <v>9</v>
      </c>
      <c r="AV12" t="s">
        <v>9</v>
      </c>
      <c r="AW12">
        <v>209</v>
      </c>
      <c r="AX12" t="s">
        <v>1144</v>
      </c>
      <c r="AY12" t="s">
        <v>1074</v>
      </c>
      <c r="AZ12" t="s">
        <v>1145</v>
      </c>
      <c r="BA12" t="s">
        <v>1146</v>
      </c>
      <c r="BB12" t="s">
        <v>1147</v>
      </c>
      <c r="BC12" t="s">
        <v>1148</v>
      </c>
      <c r="BH12" t="s">
        <v>1149</v>
      </c>
      <c r="BI12" t="s">
        <v>1150</v>
      </c>
      <c r="BJ12" t="s">
        <v>1151</v>
      </c>
    </row>
    <row r="13" spans="1:62" x14ac:dyDescent="0.2">
      <c r="A13" t="s">
        <v>1152</v>
      </c>
      <c r="B13" t="s">
        <v>463</v>
      </c>
      <c r="C13" s="5">
        <v>1006800000</v>
      </c>
      <c r="D13" s="5">
        <v>0</v>
      </c>
      <c r="E13" s="5">
        <v>776980000</v>
      </c>
      <c r="F13" s="5">
        <v>229820000</v>
      </c>
      <c r="G13" s="5">
        <v>19741000</v>
      </c>
      <c r="H13" s="5">
        <v>0</v>
      </c>
      <c r="I13" s="5">
        <v>15235000</v>
      </c>
      <c r="J13" s="5">
        <v>4506200</v>
      </c>
      <c r="K13">
        <v>15</v>
      </c>
      <c r="L13">
        <v>11</v>
      </c>
      <c r="M13" t="s">
        <v>1153</v>
      </c>
      <c r="N13" t="s">
        <v>1153</v>
      </c>
      <c r="O13" t="s">
        <v>1154</v>
      </c>
      <c r="P13" t="s">
        <v>1154</v>
      </c>
      <c r="Q13" t="s">
        <v>1155</v>
      </c>
      <c r="R13" t="s">
        <v>1156</v>
      </c>
      <c r="S13" t="s">
        <v>463</v>
      </c>
      <c r="T13" t="s">
        <v>1157</v>
      </c>
      <c r="U13">
        <v>2</v>
      </c>
      <c r="V13">
        <v>17</v>
      </c>
      <c r="W13">
        <v>17</v>
      </c>
      <c r="X13">
        <v>15</v>
      </c>
      <c r="Y13">
        <v>0</v>
      </c>
      <c r="Z13">
        <v>15</v>
      </c>
      <c r="AA13">
        <v>6</v>
      </c>
      <c r="AB13">
        <v>0</v>
      </c>
      <c r="AC13">
        <v>15</v>
      </c>
      <c r="AD13">
        <v>6</v>
      </c>
      <c r="AE13">
        <v>0</v>
      </c>
      <c r="AF13">
        <v>13</v>
      </c>
      <c r="AG13">
        <v>6</v>
      </c>
      <c r="AH13">
        <v>28.1</v>
      </c>
      <c r="AI13">
        <v>28.1</v>
      </c>
      <c r="AJ13">
        <v>25.4</v>
      </c>
      <c r="AK13">
        <v>80.534999999999997</v>
      </c>
      <c r="AL13">
        <v>704</v>
      </c>
      <c r="AM13" t="s">
        <v>1158</v>
      </c>
      <c r="AN13">
        <v>0</v>
      </c>
      <c r="AO13">
        <v>80.028000000000006</v>
      </c>
      <c r="AP13">
        <v>0</v>
      </c>
      <c r="AQ13">
        <v>22.4</v>
      </c>
      <c r="AR13">
        <v>12.1</v>
      </c>
      <c r="AS13">
        <v>28</v>
      </c>
      <c r="AT13" t="s">
        <v>9</v>
      </c>
      <c r="AU13" t="s">
        <v>9</v>
      </c>
      <c r="AV13" t="s">
        <v>9</v>
      </c>
      <c r="AW13">
        <v>216</v>
      </c>
      <c r="AX13" t="s">
        <v>1159</v>
      </c>
      <c r="AY13" t="s">
        <v>1043</v>
      </c>
      <c r="AZ13" t="s">
        <v>1160</v>
      </c>
      <c r="BA13" t="s">
        <v>1161</v>
      </c>
      <c r="BB13" t="s">
        <v>1162</v>
      </c>
      <c r="BC13" t="s">
        <v>1163</v>
      </c>
      <c r="BH13" t="s">
        <v>1164</v>
      </c>
      <c r="BI13" t="s">
        <v>1165</v>
      </c>
      <c r="BJ13" t="s">
        <v>1166</v>
      </c>
    </row>
    <row r="14" spans="1:62" x14ac:dyDescent="0.2">
      <c r="A14" t="s">
        <v>1167</v>
      </c>
      <c r="B14" t="s">
        <v>1168</v>
      </c>
      <c r="C14" s="5">
        <v>3910000000</v>
      </c>
      <c r="D14" s="5">
        <v>7368800</v>
      </c>
      <c r="E14" s="5">
        <v>3865200000</v>
      </c>
      <c r="F14" s="5">
        <v>37508000</v>
      </c>
      <c r="G14" s="5">
        <v>434450000</v>
      </c>
      <c r="H14" s="5">
        <v>818750</v>
      </c>
      <c r="I14" s="5">
        <v>429460000</v>
      </c>
      <c r="J14" s="5">
        <v>4167500</v>
      </c>
      <c r="K14">
        <v>5</v>
      </c>
      <c r="L14">
        <v>12</v>
      </c>
      <c r="M14" t="s">
        <v>349</v>
      </c>
      <c r="N14" t="s">
        <v>349</v>
      </c>
      <c r="O14" t="s">
        <v>1169</v>
      </c>
      <c r="P14" t="s">
        <v>1169</v>
      </c>
      <c r="Q14" t="s">
        <v>1169</v>
      </c>
      <c r="R14" t="s">
        <v>1170</v>
      </c>
      <c r="S14" t="s">
        <v>350</v>
      </c>
      <c r="T14" t="s">
        <v>1171</v>
      </c>
      <c r="U14">
        <v>4</v>
      </c>
      <c r="V14">
        <v>5</v>
      </c>
      <c r="W14">
        <v>5</v>
      </c>
      <c r="X14">
        <v>5</v>
      </c>
      <c r="Y14">
        <v>1</v>
      </c>
      <c r="Z14">
        <v>4</v>
      </c>
      <c r="AA14">
        <v>1</v>
      </c>
      <c r="AB14">
        <v>1</v>
      </c>
      <c r="AC14">
        <v>4</v>
      </c>
      <c r="AD14">
        <v>1</v>
      </c>
      <c r="AE14">
        <v>1</v>
      </c>
      <c r="AF14">
        <v>4</v>
      </c>
      <c r="AG14">
        <v>1</v>
      </c>
      <c r="AH14">
        <v>44.1</v>
      </c>
      <c r="AI14">
        <v>44.1</v>
      </c>
      <c r="AJ14">
        <v>44.1</v>
      </c>
      <c r="AK14">
        <v>15.388</v>
      </c>
      <c r="AL14">
        <v>136</v>
      </c>
      <c r="AM14" t="s">
        <v>1172</v>
      </c>
      <c r="AN14">
        <v>0</v>
      </c>
      <c r="AO14">
        <v>11.276</v>
      </c>
      <c r="AP14">
        <v>5.0999999999999996</v>
      </c>
      <c r="AQ14">
        <v>39</v>
      </c>
      <c r="AR14">
        <v>5.0999999999999996</v>
      </c>
      <c r="AS14">
        <v>8</v>
      </c>
      <c r="AT14" t="s">
        <v>9</v>
      </c>
      <c r="AU14" t="s">
        <v>9</v>
      </c>
      <c r="AV14" t="s">
        <v>9</v>
      </c>
      <c r="AW14">
        <v>172</v>
      </c>
      <c r="AX14" t="s">
        <v>1173</v>
      </c>
      <c r="AY14" t="s">
        <v>1134</v>
      </c>
      <c r="AZ14" t="s">
        <v>1174</v>
      </c>
      <c r="BA14" t="s">
        <v>1175</v>
      </c>
      <c r="BB14" t="s">
        <v>1176</v>
      </c>
      <c r="BC14" t="s">
        <v>1177</v>
      </c>
      <c r="BE14">
        <v>101</v>
      </c>
      <c r="BG14">
        <v>121</v>
      </c>
      <c r="BH14" t="s">
        <v>1178</v>
      </c>
      <c r="BI14" t="s">
        <v>1179</v>
      </c>
      <c r="BJ14" t="s">
        <v>1180</v>
      </c>
    </row>
    <row r="15" spans="1:62" x14ac:dyDescent="0.2">
      <c r="A15" t="s">
        <v>193</v>
      </c>
      <c r="B15" t="s">
        <v>194</v>
      </c>
      <c r="C15" s="5">
        <v>38410000</v>
      </c>
      <c r="D15" s="5">
        <v>0</v>
      </c>
      <c r="E15" s="5">
        <v>0</v>
      </c>
      <c r="F15" s="5">
        <v>38410000</v>
      </c>
      <c r="G15" s="5">
        <v>2743600</v>
      </c>
      <c r="H15" s="5">
        <v>0</v>
      </c>
      <c r="I15" s="5">
        <v>0</v>
      </c>
      <c r="J15" s="5">
        <v>2743600</v>
      </c>
      <c r="K15" t="s">
        <v>9</v>
      </c>
      <c r="L15">
        <v>13</v>
      </c>
      <c r="M15" t="s">
        <v>193</v>
      </c>
      <c r="N15" t="s">
        <v>193</v>
      </c>
      <c r="O15">
        <v>8</v>
      </c>
      <c r="P15">
        <v>2</v>
      </c>
      <c r="Q15">
        <v>2</v>
      </c>
      <c r="R15" t="s">
        <v>1181</v>
      </c>
      <c r="S15" t="s">
        <v>194</v>
      </c>
      <c r="T15" t="s">
        <v>1182</v>
      </c>
      <c r="U15">
        <v>1</v>
      </c>
      <c r="V15">
        <v>8</v>
      </c>
      <c r="W15">
        <v>2</v>
      </c>
      <c r="X15">
        <v>2</v>
      </c>
      <c r="Y15">
        <v>1</v>
      </c>
      <c r="Z15">
        <v>5</v>
      </c>
      <c r="AA15">
        <v>7</v>
      </c>
      <c r="AB15">
        <v>1</v>
      </c>
      <c r="AC15">
        <v>1</v>
      </c>
      <c r="AD15">
        <v>2</v>
      </c>
      <c r="AE15">
        <v>1</v>
      </c>
      <c r="AF15">
        <v>1</v>
      </c>
      <c r="AG15">
        <v>2</v>
      </c>
      <c r="AH15">
        <v>23.3</v>
      </c>
      <c r="AI15">
        <v>12.8</v>
      </c>
      <c r="AJ15">
        <v>12.8</v>
      </c>
      <c r="AK15">
        <v>21.977</v>
      </c>
      <c r="AL15">
        <v>219</v>
      </c>
      <c r="AM15">
        <v>219</v>
      </c>
      <c r="AN15">
        <v>0</v>
      </c>
      <c r="AO15">
        <v>1.8918999999999999</v>
      </c>
      <c r="AP15">
        <v>7.3</v>
      </c>
      <c r="AQ15">
        <v>17.8</v>
      </c>
      <c r="AR15">
        <v>23.3</v>
      </c>
      <c r="AS15">
        <v>1</v>
      </c>
      <c r="AT15" t="s">
        <v>9</v>
      </c>
      <c r="AU15" t="s">
        <v>9</v>
      </c>
      <c r="AV15" t="s">
        <v>9</v>
      </c>
      <c r="AW15">
        <v>115</v>
      </c>
      <c r="AX15" t="s">
        <v>1183</v>
      </c>
      <c r="AY15" t="s">
        <v>1184</v>
      </c>
      <c r="AZ15" t="s">
        <v>1185</v>
      </c>
      <c r="BA15" t="s">
        <v>1186</v>
      </c>
      <c r="BB15" t="s">
        <v>1187</v>
      </c>
      <c r="BC15" t="s">
        <v>1188</v>
      </c>
      <c r="BD15">
        <v>35</v>
      </c>
      <c r="BF15">
        <v>17</v>
      </c>
      <c r="BH15" t="s">
        <v>1091</v>
      </c>
      <c r="BI15" t="s">
        <v>1189</v>
      </c>
      <c r="BJ15" t="s">
        <v>1093</v>
      </c>
    </row>
    <row r="16" spans="1:62" x14ac:dyDescent="0.2">
      <c r="A16" t="s">
        <v>1190</v>
      </c>
      <c r="B16" t="s">
        <v>1191</v>
      </c>
      <c r="C16" s="5">
        <v>105780000</v>
      </c>
      <c r="D16" s="5">
        <v>0</v>
      </c>
      <c r="E16" s="5">
        <v>45568000</v>
      </c>
      <c r="F16" s="5">
        <v>60212000</v>
      </c>
      <c r="G16" s="5">
        <v>4808100</v>
      </c>
      <c r="H16" s="5">
        <v>0</v>
      </c>
      <c r="I16" s="5">
        <v>2071300</v>
      </c>
      <c r="J16" s="5">
        <v>2736900</v>
      </c>
      <c r="K16">
        <v>31</v>
      </c>
      <c r="L16">
        <v>14</v>
      </c>
      <c r="M16" t="s">
        <v>1190</v>
      </c>
      <c r="N16" t="s">
        <v>1190</v>
      </c>
      <c r="O16">
        <v>1</v>
      </c>
      <c r="P16">
        <v>1</v>
      </c>
      <c r="Q16">
        <v>1</v>
      </c>
      <c r="R16" t="s">
        <v>1192</v>
      </c>
      <c r="S16" t="s">
        <v>1191</v>
      </c>
      <c r="T16" t="s">
        <v>1193</v>
      </c>
      <c r="U16">
        <v>1</v>
      </c>
      <c r="V16">
        <v>1</v>
      </c>
      <c r="W16">
        <v>1</v>
      </c>
      <c r="X16">
        <v>1</v>
      </c>
      <c r="Y16">
        <v>0</v>
      </c>
      <c r="Z16">
        <v>1</v>
      </c>
      <c r="AA16">
        <v>1</v>
      </c>
      <c r="AB16">
        <v>0</v>
      </c>
      <c r="AC16">
        <v>1</v>
      </c>
      <c r="AD16">
        <v>1</v>
      </c>
      <c r="AE16">
        <v>0</v>
      </c>
      <c r="AF16">
        <v>1</v>
      </c>
      <c r="AG16">
        <v>1</v>
      </c>
      <c r="AH16">
        <v>5.8</v>
      </c>
      <c r="AI16">
        <v>5.8</v>
      </c>
      <c r="AJ16">
        <v>5.8</v>
      </c>
      <c r="AK16">
        <v>38.106999999999999</v>
      </c>
      <c r="AL16">
        <v>328</v>
      </c>
      <c r="AM16">
        <v>328</v>
      </c>
      <c r="AN16">
        <v>0</v>
      </c>
      <c r="AO16">
        <v>0.76217000000000001</v>
      </c>
      <c r="AP16">
        <v>0</v>
      </c>
      <c r="AQ16">
        <v>5.8</v>
      </c>
      <c r="AR16">
        <v>5.8</v>
      </c>
      <c r="AS16">
        <v>1</v>
      </c>
      <c r="AT16" t="s">
        <v>9</v>
      </c>
      <c r="AU16" t="s">
        <v>9</v>
      </c>
      <c r="AV16" t="s">
        <v>9</v>
      </c>
      <c r="AW16">
        <v>279</v>
      </c>
      <c r="AX16">
        <v>623</v>
      </c>
      <c r="AY16" t="b">
        <v>1</v>
      </c>
      <c r="AZ16">
        <v>648</v>
      </c>
      <c r="BA16" t="s">
        <v>1194</v>
      </c>
      <c r="BB16" t="s">
        <v>1195</v>
      </c>
      <c r="BC16">
        <v>1404</v>
      </c>
      <c r="BE16" t="s">
        <v>1196</v>
      </c>
      <c r="BG16" t="s">
        <v>1197</v>
      </c>
      <c r="BH16" t="s">
        <v>1198</v>
      </c>
      <c r="BI16" t="s">
        <v>1199</v>
      </c>
      <c r="BJ16" t="s">
        <v>1200</v>
      </c>
    </row>
    <row r="17" spans="1:62" x14ac:dyDescent="0.2">
      <c r="A17" t="s">
        <v>1201</v>
      </c>
      <c r="B17" t="s">
        <v>1202</v>
      </c>
      <c r="C17" s="5">
        <v>34685000</v>
      </c>
      <c r="D17" s="5">
        <v>5998900</v>
      </c>
      <c r="E17" s="5">
        <v>11745000</v>
      </c>
      <c r="F17" s="5">
        <v>16942000</v>
      </c>
      <c r="G17" s="5">
        <v>4955000</v>
      </c>
      <c r="H17" s="5">
        <v>856990</v>
      </c>
      <c r="I17" s="5">
        <v>1677800</v>
      </c>
      <c r="J17" s="5">
        <v>2420300</v>
      </c>
      <c r="K17">
        <v>38</v>
      </c>
      <c r="L17">
        <v>15</v>
      </c>
      <c r="M17" t="s">
        <v>1203</v>
      </c>
      <c r="N17" t="s">
        <v>1203</v>
      </c>
      <c r="O17" t="s">
        <v>1204</v>
      </c>
      <c r="P17" t="s">
        <v>1205</v>
      </c>
      <c r="Q17" t="s">
        <v>1206</v>
      </c>
      <c r="R17" t="s">
        <v>1207</v>
      </c>
      <c r="S17" t="s">
        <v>1208</v>
      </c>
      <c r="T17" t="s">
        <v>1209</v>
      </c>
      <c r="U17">
        <v>2</v>
      </c>
      <c r="V17">
        <v>4</v>
      </c>
      <c r="W17">
        <v>1</v>
      </c>
      <c r="X17">
        <v>0</v>
      </c>
      <c r="Y17">
        <v>1</v>
      </c>
      <c r="Z17">
        <v>4</v>
      </c>
      <c r="AA17">
        <v>3</v>
      </c>
      <c r="AB17">
        <v>1</v>
      </c>
      <c r="AC17">
        <v>1</v>
      </c>
      <c r="AD17">
        <v>1</v>
      </c>
      <c r="AE17">
        <v>0</v>
      </c>
      <c r="AF17">
        <v>0</v>
      </c>
      <c r="AG17">
        <v>0</v>
      </c>
      <c r="AH17">
        <v>55</v>
      </c>
      <c r="AI17">
        <v>22.5</v>
      </c>
      <c r="AJ17">
        <v>0</v>
      </c>
      <c r="AK17">
        <v>13.988</v>
      </c>
      <c r="AL17">
        <v>129</v>
      </c>
      <c r="AM17" t="s">
        <v>1210</v>
      </c>
      <c r="AN17">
        <v>0</v>
      </c>
      <c r="AO17">
        <v>29.79</v>
      </c>
      <c r="AP17">
        <v>22.5</v>
      </c>
      <c r="AQ17">
        <v>55</v>
      </c>
      <c r="AR17">
        <v>40.299999999999997</v>
      </c>
      <c r="AS17">
        <v>15</v>
      </c>
      <c r="AT17" t="s">
        <v>9</v>
      </c>
      <c r="AU17" t="s">
        <v>9</v>
      </c>
      <c r="AV17" t="s">
        <v>9</v>
      </c>
      <c r="AW17">
        <v>234</v>
      </c>
      <c r="AX17" t="s">
        <v>1211</v>
      </c>
      <c r="AY17" t="s">
        <v>1212</v>
      </c>
      <c r="AZ17" t="s">
        <v>1213</v>
      </c>
      <c r="BA17" t="s">
        <v>1214</v>
      </c>
      <c r="BB17" t="s">
        <v>1215</v>
      </c>
      <c r="BC17" t="s">
        <v>1216</v>
      </c>
      <c r="BE17">
        <v>122</v>
      </c>
      <c r="BG17">
        <v>52</v>
      </c>
      <c r="BH17" t="s">
        <v>1217</v>
      </c>
      <c r="BI17" t="s">
        <v>1218</v>
      </c>
      <c r="BJ17" t="s">
        <v>1039</v>
      </c>
    </row>
    <row r="18" spans="1:62" x14ac:dyDescent="0.2">
      <c r="A18" t="s">
        <v>480</v>
      </c>
      <c r="B18" t="s">
        <v>481</v>
      </c>
      <c r="C18" s="5">
        <v>149970000</v>
      </c>
      <c r="D18" s="5">
        <v>2753700</v>
      </c>
      <c r="E18" s="5">
        <v>110220000</v>
      </c>
      <c r="F18" s="5">
        <v>36992000</v>
      </c>
      <c r="G18" s="5">
        <v>7893000</v>
      </c>
      <c r="H18" s="5">
        <v>144930</v>
      </c>
      <c r="I18" s="5">
        <v>5801100</v>
      </c>
      <c r="J18" s="5">
        <v>1946900</v>
      </c>
      <c r="K18">
        <v>21</v>
      </c>
      <c r="L18">
        <v>16</v>
      </c>
      <c r="M18" t="s">
        <v>480</v>
      </c>
      <c r="N18" t="s">
        <v>480</v>
      </c>
      <c r="O18">
        <v>9</v>
      </c>
      <c r="P18">
        <v>9</v>
      </c>
      <c r="Q18">
        <v>9</v>
      </c>
      <c r="R18" t="s">
        <v>1219</v>
      </c>
      <c r="S18" t="s">
        <v>481</v>
      </c>
      <c r="T18" t="s">
        <v>1220</v>
      </c>
      <c r="U18">
        <v>1</v>
      </c>
      <c r="V18">
        <v>9</v>
      </c>
      <c r="W18">
        <v>9</v>
      </c>
      <c r="X18">
        <v>9</v>
      </c>
      <c r="Y18">
        <v>1</v>
      </c>
      <c r="Z18">
        <v>5</v>
      </c>
      <c r="AA18">
        <v>6</v>
      </c>
      <c r="AB18">
        <v>1</v>
      </c>
      <c r="AC18">
        <v>5</v>
      </c>
      <c r="AD18">
        <v>6</v>
      </c>
      <c r="AE18">
        <v>1</v>
      </c>
      <c r="AF18">
        <v>5</v>
      </c>
      <c r="AG18">
        <v>6</v>
      </c>
      <c r="AH18">
        <v>44.2</v>
      </c>
      <c r="AI18">
        <v>44.2</v>
      </c>
      <c r="AJ18">
        <v>44.2</v>
      </c>
      <c r="AK18">
        <v>32.56</v>
      </c>
      <c r="AL18">
        <v>292</v>
      </c>
      <c r="AM18">
        <v>292</v>
      </c>
      <c r="AN18">
        <v>0</v>
      </c>
      <c r="AO18">
        <v>23.012</v>
      </c>
      <c r="AP18">
        <v>7.2</v>
      </c>
      <c r="AQ18">
        <v>22.9</v>
      </c>
      <c r="AR18">
        <v>32.5</v>
      </c>
      <c r="AS18">
        <v>17</v>
      </c>
      <c r="AT18" t="s">
        <v>9</v>
      </c>
      <c r="AU18" t="s">
        <v>9</v>
      </c>
      <c r="AV18" t="s">
        <v>9</v>
      </c>
      <c r="AW18">
        <v>225</v>
      </c>
      <c r="AX18" t="s">
        <v>1221</v>
      </c>
      <c r="AY18" t="s">
        <v>1053</v>
      </c>
      <c r="AZ18" t="s">
        <v>1222</v>
      </c>
      <c r="BA18" t="s">
        <v>1223</v>
      </c>
      <c r="BB18" t="s">
        <v>1224</v>
      </c>
      <c r="BC18" t="s">
        <v>1225</v>
      </c>
      <c r="BE18">
        <v>119</v>
      </c>
      <c r="BG18">
        <v>81</v>
      </c>
      <c r="BH18" t="s">
        <v>1226</v>
      </c>
      <c r="BI18" t="s">
        <v>1227</v>
      </c>
      <c r="BJ18" t="s">
        <v>1228</v>
      </c>
    </row>
    <row r="19" spans="1:62" x14ac:dyDescent="0.2">
      <c r="A19" t="s">
        <v>1229</v>
      </c>
      <c r="B19" t="s">
        <v>1230</v>
      </c>
      <c r="C19" s="5">
        <v>164400000</v>
      </c>
      <c r="D19" s="5">
        <v>0</v>
      </c>
      <c r="E19" s="5">
        <v>129660000</v>
      </c>
      <c r="F19" s="5">
        <v>34734000</v>
      </c>
      <c r="G19" s="5">
        <v>8652400</v>
      </c>
      <c r="H19" s="5">
        <v>0</v>
      </c>
      <c r="I19" s="5">
        <v>6824300</v>
      </c>
      <c r="J19" s="5">
        <v>1828100</v>
      </c>
      <c r="K19">
        <v>18</v>
      </c>
      <c r="L19">
        <v>17</v>
      </c>
      <c r="M19" t="s">
        <v>1231</v>
      </c>
      <c r="N19" t="s">
        <v>1231</v>
      </c>
      <c r="O19" t="s">
        <v>1232</v>
      </c>
      <c r="P19" t="s">
        <v>1232</v>
      </c>
      <c r="Q19" t="s">
        <v>1204</v>
      </c>
      <c r="R19" t="s">
        <v>1233</v>
      </c>
      <c r="S19" t="s">
        <v>1230</v>
      </c>
      <c r="T19" t="s">
        <v>1234</v>
      </c>
      <c r="U19">
        <v>2</v>
      </c>
      <c r="V19">
        <v>5</v>
      </c>
      <c r="W19">
        <v>5</v>
      </c>
      <c r="X19">
        <v>4</v>
      </c>
      <c r="Y19">
        <v>0</v>
      </c>
      <c r="Z19">
        <v>4</v>
      </c>
      <c r="AA19">
        <v>2</v>
      </c>
      <c r="AB19">
        <v>0</v>
      </c>
      <c r="AC19">
        <v>4</v>
      </c>
      <c r="AD19">
        <v>2</v>
      </c>
      <c r="AE19">
        <v>0</v>
      </c>
      <c r="AF19">
        <v>3</v>
      </c>
      <c r="AG19">
        <v>2</v>
      </c>
      <c r="AH19">
        <v>23.3</v>
      </c>
      <c r="AI19">
        <v>23.3</v>
      </c>
      <c r="AJ19">
        <v>20.9</v>
      </c>
      <c r="AK19">
        <v>39.289000000000001</v>
      </c>
      <c r="AL19">
        <v>369</v>
      </c>
      <c r="AM19" t="s">
        <v>1235</v>
      </c>
      <c r="AN19">
        <v>0</v>
      </c>
      <c r="AO19">
        <v>32.939</v>
      </c>
      <c r="AP19">
        <v>0</v>
      </c>
      <c r="AQ19">
        <v>19.2</v>
      </c>
      <c r="AR19">
        <v>10</v>
      </c>
      <c r="AS19">
        <v>8</v>
      </c>
      <c r="AT19" t="s">
        <v>9</v>
      </c>
      <c r="AU19" t="s">
        <v>9</v>
      </c>
      <c r="AV19" t="s">
        <v>9</v>
      </c>
      <c r="AW19">
        <v>387</v>
      </c>
      <c r="AX19" t="s">
        <v>1236</v>
      </c>
      <c r="AY19" t="s">
        <v>1134</v>
      </c>
      <c r="AZ19" t="s">
        <v>1237</v>
      </c>
      <c r="BA19" t="s">
        <v>1238</v>
      </c>
      <c r="BB19" t="s">
        <v>1239</v>
      </c>
      <c r="BC19" t="s">
        <v>1240</v>
      </c>
      <c r="BH19" t="s">
        <v>1241</v>
      </c>
      <c r="BI19" t="s">
        <v>1242</v>
      </c>
      <c r="BJ19" t="s">
        <v>1243</v>
      </c>
    </row>
    <row r="20" spans="1:62" x14ac:dyDescent="0.2">
      <c r="A20" t="s">
        <v>1244</v>
      </c>
      <c r="B20" t="s">
        <v>805</v>
      </c>
      <c r="C20" s="5">
        <v>71293000</v>
      </c>
      <c r="D20" s="5">
        <v>0</v>
      </c>
      <c r="E20" s="5">
        <v>49570000</v>
      </c>
      <c r="F20" s="5">
        <v>21723000</v>
      </c>
      <c r="G20" s="5">
        <v>5941100</v>
      </c>
      <c r="H20" s="5">
        <v>0</v>
      </c>
      <c r="I20" s="5">
        <v>4130800</v>
      </c>
      <c r="J20" s="5">
        <v>1810300</v>
      </c>
      <c r="K20">
        <v>25</v>
      </c>
      <c r="L20">
        <v>18</v>
      </c>
      <c r="M20" t="s">
        <v>1245</v>
      </c>
      <c r="N20" t="s">
        <v>1246</v>
      </c>
      <c r="O20" t="s">
        <v>1247</v>
      </c>
      <c r="P20" t="s">
        <v>1247</v>
      </c>
      <c r="Q20" t="s">
        <v>1247</v>
      </c>
      <c r="R20" t="s">
        <v>1248</v>
      </c>
      <c r="S20" t="s">
        <v>805</v>
      </c>
      <c r="T20" t="s">
        <v>1249</v>
      </c>
      <c r="U20">
        <v>3</v>
      </c>
      <c r="V20">
        <v>5</v>
      </c>
      <c r="W20">
        <v>5</v>
      </c>
      <c r="X20">
        <v>5</v>
      </c>
      <c r="Y20">
        <v>0</v>
      </c>
      <c r="Z20">
        <v>3</v>
      </c>
      <c r="AA20">
        <v>3</v>
      </c>
      <c r="AB20">
        <v>0</v>
      </c>
      <c r="AC20">
        <v>3</v>
      </c>
      <c r="AD20">
        <v>3</v>
      </c>
      <c r="AE20">
        <v>0</v>
      </c>
      <c r="AF20">
        <v>3</v>
      </c>
      <c r="AG20">
        <v>3</v>
      </c>
      <c r="AH20">
        <v>25.3</v>
      </c>
      <c r="AI20">
        <v>25.3</v>
      </c>
      <c r="AJ20">
        <v>25.3</v>
      </c>
      <c r="AK20">
        <v>32.104999999999997</v>
      </c>
      <c r="AL20">
        <v>277</v>
      </c>
      <c r="AM20" t="s">
        <v>1250</v>
      </c>
      <c r="AN20">
        <v>0</v>
      </c>
      <c r="AO20">
        <v>21.507999999999999</v>
      </c>
      <c r="AP20">
        <v>0</v>
      </c>
      <c r="AQ20">
        <v>20.2</v>
      </c>
      <c r="AR20">
        <v>13.7</v>
      </c>
      <c r="AS20">
        <v>7</v>
      </c>
      <c r="AT20" t="s">
        <v>9</v>
      </c>
      <c r="AU20" t="s">
        <v>9</v>
      </c>
      <c r="AV20" t="s">
        <v>9</v>
      </c>
      <c r="AW20">
        <v>374</v>
      </c>
      <c r="AX20" t="s">
        <v>1251</v>
      </c>
      <c r="AY20" t="s">
        <v>1134</v>
      </c>
      <c r="AZ20" t="s">
        <v>1252</v>
      </c>
      <c r="BA20" t="s">
        <v>1253</v>
      </c>
      <c r="BB20" t="s">
        <v>1254</v>
      </c>
      <c r="BC20" t="s">
        <v>1255</v>
      </c>
      <c r="BH20" t="s">
        <v>1256</v>
      </c>
      <c r="BI20" t="s">
        <v>1257</v>
      </c>
      <c r="BJ20" t="s">
        <v>1258</v>
      </c>
    </row>
    <row r="21" spans="1:62" x14ac:dyDescent="0.2">
      <c r="A21" t="s">
        <v>1259</v>
      </c>
      <c r="B21" t="s">
        <v>1260</v>
      </c>
      <c r="C21" s="5">
        <v>34876000</v>
      </c>
      <c r="D21" s="5">
        <v>5236000</v>
      </c>
      <c r="E21" s="5">
        <v>0</v>
      </c>
      <c r="F21" s="5">
        <v>29640000</v>
      </c>
      <c r="G21" s="5">
        <v>2051500</v>
      </c>
      <c r="H21" s="5">
        <v>308000</v>
      </c>
      <c r="I21" s="5">
        <v>0</v>
      </c>
      <c r="J21" s="5">
        <v>1743500</v>
      </c>
      <c r="K21" t="s">
        <v>9</v>
      </c>
      <c r="L21">
        <v>19</v>
      </c>
      <c r="M21" t="s">
        <v>1259</v>
      </c>
      <c r="N21" t="s">
        <v>1259</v>
      </c>
      <c r="O21">
        <v>1</v>
      </c>
      <c r="P21">
        <v>1</v>
      </c>
      <c r="Q21">
        <v>1</v>
      </c>
      <c r="R21" t="s">
        <v>1261</v>
      </c>
      <c r="S21" t="s">
        <v>1260</v>
      </c>
      <c r="T21" t="s">
        <v>1262</v>
      </c>
      <c r="U21">
        <v>1</v>
      </c>
      <c r="V21">
        <v>1</v>
      </c>
      <c r="W21">
        <v>1</v>
      </c>
      <c r="X21">
        <v>1</v>
      </c>
      <c r="Y21">
        <v>1</v>
      </c>
      <c r="Z21">
        <v>0</v>
      </c>
      <c r="AA21">
        <v>1</v>
      </c>
      <c r="AB21">
        <v>1</v>
      </c>
      <c r="AC21">
        <v>0</v>
      </c>
      <c r="AD21">
        <v>1</v>
      </c>
      <c r="AE21">
        <v>1</v>
      </c>
      <c r="AF21">
        <v>0</v>
      </c>
      <c r="AG21">
        <v>1</v>
      </c>
      <c r="AH21">
        <v>6.9</v>
      </c>
      <c r="AI21">
        <v>6.9</v>
      </c>
      <c r="AJ21">
        <v>6.9</v>
      </c>
      <c r="AK21">
        <v>27.882999999999999</v>
      </c>
      <c r="AL21">
        <v>261</v>
      </c>
      <c r="AM21">
        <v>261</v>
      </c>
      <c r="AN21">
        <v>9.0909000000000007E-3</v>
      </c>
      <c r="AO21">
        <v>0.48121000000000003</v>
      </c>
      <c r="AP21">
        <v>6.9</v>
      </c>
      <c r="AQ21">
        <v>0</v>
      </c>
      <c r="AR21">
        <v>6.9</v>
      </c>
      <c r="AS21">
        <v>17</v>
      </c>
      <c r="AT21" t="s">
        <v>9</v>
      </c>
      <c r="AU21" t="s">
        <v>9</v>
      </c>
      <c r="AV21" t="s">
        <v>9</v>
      </c>
      <c r="AW21">
        <v>230</v>
      </c>
      <c r="AX21">
        <v>654</v>
      </c>
      <c r="AY21" t="b">
        <v>1</v>
      </c>
      <c r="AZ21">
        <v>679</v>
      </c>
      <c r="BA21" t="s">
        <v>1263</v>
      </c>
      <c r="BB21" t="s">
        <v>1264</v>
      </c>
      <c r="BC21">
        <v>1455</v>
      </c>
      <c r="BE21">
        <v>120</v>
      </c>
      <c r="BG21">
        <v>1</v>
      </c>
      <c r="BH21" t="s">
        <v>1265</v>
      </c>
      <c r="BI21" t="s">
        <v>1266</v>
      </c>
      <c r="BJ21" t="s">
        <v>1267</v>
      </c>
    </row>
    <row r="22" spans="1:62" x14ac:dyDescent="0.2">
      <c r="A22" t="s">
        <v>1268</v>
      </c>
      <c r="B22" t="s">
        <v>1269</v>
      </c>
      <c r="C22" s="5">
        <v>5007400</v>
      </c>
      <c r="D22" s="5">
        <v>0</v>
      </c>
      <c r="E22" s="5">
        <v>0</v>
      </c>
      <c r="F22" s="5">
        <v>5007400</v>
      </c>
      <c r="G22" s="5">
        <v>1669100</v>
      </c>
      <c r="H22" s="5">
        <v>0</v>
      </c>
      <c r="I22" s="5">
        <v>0</v>
      </c>
      <c r="J22" s="5">
        <v>1669100</v>
      </c>
      <c r="K22" t="s">
        <v>9</v>
      </c>
      <c r="L22">
        <v>20</v>
      </c>
      <c r="M22" t="s">
        <v>1268</v>
      </c>
      <c r="N22" t="s">
        <v>1268</v>
      </c>
      <c r="O22">
        <v>1</v>
      </c>
      <c r="P22">
        <v>1</v>
      </c>
      <c r="Q22">
        <v>1</v>
      </c>
      <c r="R22" t="s">
        <v>1270</v>
      </c>
      <c r="S22" t="s">
        <v>1269</v>
      </c>
      <c r="T22" t="s">
        <v>1271</v>
      </c>
      <c r="U22">
        <v>1</v>
      </c>
      <c r="V22">
        <v>1</v>
      </c>
      <c r="W22">
        <v>1</v>
      </c>
      <c r="X22">
        <v>1</v>
      </c>
      <c r="Y22">
        <v>0</v>
      </c>
      <c r="Z22">
        <v>0</v>
      </c>
      <c r="AA22">
        <v>1</v>
      </c>
      <c r="AB22">
        <v>0</v>
      </c>
      <c r="AC22">
        <v>0</v>
      </c>
      <c r="AD22">
        <v>1</v>
      </c>
      <c r="AE22">
        <v>0</v>
      </c>
      <c r="AF22">
        <v>0</v>
      </c>
      <c r="AG22">
        <v>1</v>
      </c>
      <c r="AH22">
        <v>31.2</v>
      </c>
      <c r="AI22">
        <v>31.2</v>
      </c>
      <c r="AJ22">
        <v>31.2</v>
      </c>
      <c r="AK22">
        <v>10.151999999999999</v>
      </c>
      <c r="AL22">
        <v>96</v>
      </c>
      <c r="AM22">
        <v>96</v>
      </c>
      <c r="AN22">
        <v>0</v>
      </c>
      <c r="AO22">
        <v>0.81435999999999997</v>
      </c>
      <c r="AP22">
        <v>0</v>
      </c>
      <c r="AQ22">
        <v>0</v>
      </c>
      <c r="AR22">
        <v>31.2</v>
      </c>
      <c r="AS22">
        <v>1</v>
      </c>
      <c r="AT22" t="s">
        <v>9</v>
      </c>
      <c r="AU22" t="s">
        <v>9</v>
      </c>
      <c r="AV22" t="s">
        <v>9</v>
      </c>
      <c r="AW22">
        <v>96</v>
      </c>
      <c r="AX22">
        <v>784</v>
      </c>
      <c r="AY22" t="b">
        <v>1</v>
      </c>
      <c r="AZ22">
        <v>821</v>
      </c>
      <c r="BA22">
        <v>1505</v>
      </c>
      <c r="BB22">
        <v>1843</v>
      </c>
      <c r="BC22">
        <v>1843</v>
      </c>
      <c r="BH22" t="s">
        <v>1272</v>
      </c>
      <c r="BI22" t="s">
        <v>1273</v>
      </c>
      <c r="BJ22" t="s">
        <v>1274</v>
      </c>
    </row>
    <row r="23" spans="1:62" x14ac:dyDescent="0.2">
      <c r="A23" t="s">
        <v>89</v>
      </c>
      <c r="B23" t="s">
        <v>90</v>
      </c>
      <c r="C23" s="5">
        <v>259090000</v>
      </c>
      <c r="D23" s="5">
        <v>7704800</v>
      </c>
      <c r="E23" s="5">
        <v>164910000</v>
      </c>
      <c r="F23" s="5">
        <v>86477000</v>
      </c>
      <c r="G23" s="5">
        <v>4626600</v>
      </c>
      <c r="H23" s="5">
        <v>137590</v>
      </c>
      <c r="I23" s="5">
        <v>2944800</v>
      </c>
      <c r="J23" s="5">
        <v>1544200</v>
      </c>
      <c r="K23">
        <v>27</v>
      </c>
      <c r="L23">
        <v>21</v>
      </c>
      <c r="M23" t="s">
        <v>89</v>
      </c>
      <c r="N23" t="s">
        <v>89</v>
      </c>
      <c r="O23">
        <v>23</v>
      </c>
      <c r="P23">
        <v>23</v>
      </c>
      <c r="Q23">
        <v>23</v>
      </c>
      <c r="R23" t="s">
        <v>1275</v>
      </c>
      <c r="S23" t="s">
        <v>90</v>
      </c>
      <c r="T23" t="s">
        <v>1276</v>
      </c>
      <c r="U23">
        <v>1</v>
      </c>
      <c r="V23">
        <v>23</v>
      </c>
      <c r="W23">
        <v>23</v>
      </c>
      <c r="X23">
        <v>23</v>
      </c>
      <c r="Y23">
        <v>7</v>
      </c>
      <c r="Z23">
        <v>17</v>
      </c>
      <c r="AA23">
        <v>14</v>
      </c>
      <c r="AB23">
        <v>7</v>
      </c>
      <c r="AC23">
        <v>17</v>
      </c>
      <c r="AD23">
        <v>14</v>
      </c>
      <c r="AE23">
        <v>7</v>
      </c>
      <c r="AF23">
        <v>17</v>
      </c>
      <c r="AG23">
        <v>14</v>
      </c>
      <c r="AH23">
        <v>32.200000000000003</v>
      </c>
      <c r="AI23">
        <v>32.200000000000003</v>
      </c>
      <c r="AJ23">
        <v>32.200000000000003</v>
      </c>
      <c r="AK23">
        <v>76.721999999999994</v>
      </c>
      <c r="AL23">
        <v>707</v>
      </c>
      <c r="AM23">
        <v>707</v>
      </c>
      <c r="AN23">
        <v>0</v>
      </c>
      <c r="AO23">
        <v>67.475999999999999</v>
      </c>
      <c r="AP23">
        <v>11.3</v>
      </c>
      <c r="AQ23">
        <v>25.5</v>
      </c>
      <c r="AR23">
        <v>20.5</v>
      </c>
      <c r="AS23">
        <v>39</v>
      </c>
      <c r="AT23" t="s">
        <v>9</v>
      </c>
      <c r="AU23" t="s">
        <v>9</v>
      </c>
      <c r="AV23" t="s">
        <v>9</v>
      </c>
      <c r="AW23">
        <v>72</v>
      </c>
      <c r="AX23" t="s">
        <v>1277</v>
      </c>
      <c r="AY23" t="s">
        <v>1278</v>
      </c>
      <c r="AZ23" t="s">
        <v>1279</v>
      </c>
      <c r="BA23" t="s">
        <v>1280</v>
      </c>
      <c r="BB23" t="s">
        <v>1281</v>
      </c>
      <c r="BC23" t="s">
        <v>1282</v>
      </c>
      <c r="BH23" t="s">
        <v>1283</v>
      </c>
      <c r="BI23" t="s">
        <v>1284</v>
      </c>
      <c r="BJ23" t="s">
        <v>1285</v>
      </c>
    </row>
    <row r="24" spans="1:62" x14ac:dyDescent="0.2">
      <c r="A24" t="s">
        <v>199</v>
      </c>
      <c r="B24" t="s">
        <v>200</v>
      </c>
      <c r="C24" s="5">
        <v>137300000</v>
      </c>
      <c r="D24" s="5">
        <v>0</v>
      </c>
      <c r="E24" s="5">
        <v>116840000</v>
      </c>
      <c r="F24" s="5">
        <v>20460000</v>
      </c>
      <c r="G24" s="5">
        <v>9807100</v>
      </c>
      <c r="H24" s="5">
        <v>0</v>
      </c>
      <c r="I24" s="5">
        <v>8345700</v>
      </c>
      <c r="J24" s="5">
        <v>1461400</v>
      </c>
      <c r="K24">
        <v>17</v>
      </c>
      <c r="L24">
        <v>22</v>
      </c>
      <c r="M24" t="s">
        <v>199</v>
      </c>
      <c r="N24" t="s">
        <v>199</v>
      </c>
      <c r="O24">
        <v>8</v>
      </c>
      <c r="P24">
        <v>1</v>
      </c>
      <c r="Q24">
        <v>1</v>
      </c>
      <c r="R24" t="s">
        <v>1286</v>
      </c>
      <c r="S24" t="s">
        <v>200</v>
      </c>
      <c r="T24" t="s">
        <v>1287</v>
      </c>
      <c r="U24">
        <v>1</v>
      </c>
      <c r="V24">
        <v>8</v>
      </c>
      <c r="W24">
        <v>1</v>
      </c>
      <c r="X24">
        <v>1</v>
      </c>
      <c r="Y24">
        <v>0</v>
      </c>
      <c r="Z24">
        <v>6</v>
      </c>
      <c r="AA24">
        <v>6</v>
      </c>
      <c r="AB24">
        <v>0</v>
      </c>
      <c r="AC24">
        <v>1</v>
      </c>
      <c r="AD24">
        <v>1</v>
      </c>
      <c r="AE24">
        <v>0</v>
      </c>
      <c r="AF24">
        <v>1</v>
      </c>
      <c r="AG24">
        <v>1</v>
      </c>
      <c r="AH24">
        <v>23.5</v>
      </c>
      <c r="AI24">
        <v>7.2</v>
      </c>
      <c r="AJ24">
        <v>7.2</v>
      </c>
      <c r="AK24">
        <v>22.099</v>
      </c>
      <c r="AL24">
        <v>221</v>
      </c>
      <c r="AM24">
        <v>221</v>
      </c>
      <c r="AN24">
        <v>0</v>
      </c>
      <c r="AO24">
        <v>1.1224000000000001</v>
      </c>
      <c r="AP24">
        <v>0</v>
      </c>
      <c r="AQ24">
        <v>23.5</v>
      </c>
      <c r="AR24">
        <v>17.600000000000001</v>
      </c>
      <c r="AS24">
        <v>2</v>
      </c>
      <c r="AT24" t="s">
        <v>9</v>
      </c>
      <c r="AU24" t="s">
        <v>9</v>
      </c>
      <c r="AV24" t="s">
        <v>9</v>
      </c>
      <c r="AW24">
        <v>118</v>
      </c>
      <c r="AX24" t="s">
        <v>1288</v>
      </c>
      <c r="AY24" t="s">
        <v>1289</v>
      </c>
      <c r="AZ24" t="s">
        <v>1290</v>
      </c>
      <c r="BA24" t="s">
        <v>1291</v>
      </c>
      <c r="BB24" t="s">
        <v>1292</v>
      </c>
      <c r="BC24" t="s">
        <v>1293</v>
      </c>
      <c r="BH24" t="s">
        <v>1091</v>
      </c>
      <c r="BI24" t="s">
        <v>1294</v>
      </c>
      <c r="BJ24" t="s">
        <v>1093</v>
      </c>
    </row>
    <row r="25" spans="1:62" x14ac:dyDescent="0.2">
      <c r="A25" t="s">
        <v>255</v>
      </c>
      <c r="B25" t="s">
        <v>256</v>
      </c>
      <c r="C25" s="5">
        <v>8681600</v>
      </c>
      <c r="D25" s="5">
        <v>0</v>
      </c>
      <c r="E25" s="5">
        <v>0</v>
      </c>
      <c r="F25" s="5">
        <v>8681600</v>
      </c>
      <c r="G25" s="5">
        <v>1446900</v>
      </c>
      <c r="H25" s="5">
        <v>0</v>
      </c>
      <c r="I25" s="5">
        <v>0</v>
      </c>
      <c r="J25" s="5">
        <v>1446900</v>
      </c>
      <c r="K25" t="s">
        <v>9</v>
      </c>
      <c r="L25">
        <v>23</v>
      </c>
      <c r="M25" t="s">
        <v>1295</v>
      </c>
      <c r="N25" t="s">
        <v>1295</v>
      </c>
      <c r="O25" t="s">
        <v>1296</v>
      </c>
      <c r="P25" t="s">
        <v>1296</v>
      </c>
      <c r="Q25" t="s">
        <v>1296</v>
      </c>
      <c r="R25" t="s">
        <v>1297</v>
      </c>
      <c r="S25" t="s">
        <v>1298</v>
      </c>
      <c r="T25" t="s">
        <v>1299</v>
      </c>
      <c r="U25">
        <v>3</v>
      </c>
      <c r="V25">
        <v>2</v>
      </c>
      <c r="W25">
        <v>2</v>
      </c>
      <c r="X25">
        <v>2</v>
      </c>
      <c r="Y25">
        <v>0</v>
      </c>
      <c r="Z25">
        <v>0</v>
      </c>
      <c r="AA25">
        <v>2</v>
      </c>
      <c r="AB25">
        <v>0</v>
      </c>
      <c r="AC25">
        <v>0</v>
      </c>
      <c r="AD25">
        <v>2</v>
      </c>
      <c r="AE25">
        <v>0</v>
      </c>
      <c r="AF25">
        <v>0</v>
      </c>
      <c r="AG25">
        <v>2</v>
      </c>
      <c r="AH25">
        <v>23.2</v>
      </c>
      <c r="AI25">
        <v>23.2</v>
      </c>
      <c r="AJ25">
        <v>23.2</v>
      </c>
      <c r="AK25">
        <v>10.871</v>
      </c>
      <c r="AL25">
        <v>95</v>
      </c>
      <c r="AM25" t="s">
        <v>1300</v>
      </c>
      <c r="AN25">
        <v>5.1019999999999998E-3</v>
      </c>
      <c r="AO25">
        <v>0.60285999999999995</v>
      </c>
      <c r="AP25">
        <v>0</v>
      </c>
      <c r="AQ25">
        <v>0</v>
      </c>
      <c r="AR25">
        <v>23.2</v>
      </c>
      <c r="AS25">
        <v>1</v>
      </c>
      <c r="AT25" t="s">
        <v>9</v>
      </c>
      <c r="AU25" t="s">
        <v>9</v>
      </c>
      <c r="AV25" t="s">
        <v>9</v>
      </c>
      <c r="AW25">
        <v>144</v>
      </c>
      <c r="AX25" t="s">
        <v>1301</v>
      </c>
      <c r="AY25" t="s">
        <v>1302</v>
      </c>
      <c r="AZ25" t="s">
        <v>1303</v>
      </c>
      <c r="BA25" t="s">
        <v>1304</v>
      </c>
      <c r="BB25" t="s">
        <v>1305</v>
      </c>
      <c r="BC25" t="s">
        <v>1305</v>
      </c>
      <c r="BH25" t="s">
        <v>1306</v>
      </c>
      <c r="BI25" t="s">
        <v>1307</v>
      </c>
      <c r="BJ25" t="s">
        <v>1308</v>
      </c>
    </row>
    <row r="26" spans="1:62" x14ac:dyDescent="0.2">
      <c r="A26" t="s">
        <v>1309</v>
      </c>
      <c r="B26" t="s">
        <v>489</v>
      </c>
      <c r="C26" s="5">
        <v>697570000</v>
      </c>
      <c r="D26" s="5">
        <v>0</v>
      </c>
      <c r="E26" s="5">
        <v>576900000</v>
      </c>
      <c r="F26" s="5">
        <v>120670000</v>
      </c>
      <c r="G26" s="5">
        <v>8018000</v>
      </c>
      <c r="H26" s="5">
        <v>0</v>
      </c>
      <c r="I26" s="5">
        <v>6631000</v>
      </c>
      <c r="J26" s="5">
        <v>1387000</v>
      </c>
      <c r="K26">
        <v>19</v>
      </c>
      <c r="L26">
        <v>24</v>
      </c>
      <c r="M26" t="s">
        <v>488</v>
      </c>
      <c r="N26" t="s">
        <v>488</v>
      </c>
      <c r="O26" t="s">
        <v>1310</v>
      </c>
      <c r="P26" t="s">
        <v>1310</v>
      </c>
      <c r="Q26" t="s">
        <v>1310</v>
      </c>
      <c r="R26" t="s">
        <v>1311</v>
      </c>
      <c r="S26" t="s">
        <v>489</v>
      </c>
      <c r="T26" t="s">
        <v>1312</v>
      </c>
      <c r="U26">
        <v>2</v>
      </c>
      <c r="V26">
        <v>34</v>
      </c>
      <c r="W26">
        <v>34</v>
      </c>
      <c r="X26">
        <v>34</v>
      </c>
      <c r="Y26">
        <v>0</v>
      </c>
      <c r="Z26">
        <v>25</v>
      </c>
      <c r="AA26">
        <v>18</v>
      </c>
      <c r="AB26">
        <v>0</v>
      </c>
      <c r="AC26">
        <v>25</v>
      </c>
      <c r="AD26">
        <v>18</v>
      </c>
      <c r="AE26">
        <v>0</v>
      </c>
      <c r="AF26">
        <v>25</v>
      </c>
      <c r="AG26">
        <v>18</v>
      </c>
      <c r="AH26">
        <v>29.9</v>
      </c>
      <c r="AI26">
        <v>29.9</v>
      </c>
      <c r="AJ26">
        <v>29.9</v>
      </c>
      <c r="AK26">
        <v>137.44</v>
      </c>
      <c r="AL26">
        <v>1234</v>
      </c>
      <c r="AM26" t="s">
        <v>1313</v>
      </c>
      <c r="AN26">
        <v>0</v>
      </c>
      <c r="AO26">
        <v>253.64</v>
      </c>
      <c r="AP26">
        <v>0</v>
      </c>
      <c r="AQ26">
        <v>23.7</v>
      </c>
      <c r="AR26">
        <v>19</v>
      </c>
      <c r="AS26">
        <v>46</v>
      </c>
      <c r="AT26" t="s">
        <v>9</v>
      </c>
      <c r="AU26" t="s">
        <v>9</v>
      </c>
      <c r="AV26" t="s">
        <v>9</v>
      </c>
      <c r="AW26">
        <v>228</v>
      </c>
      <c r="AX26" t="s">
        <v>1314</v>
      </c>
      <c r="AY26" t="s">
        <v>1315</v>
      </c>
      <c r="AZ26" t="s">
        <v>1316</v>
      </c>
      <c r="BA26" t="s">
        <v>1317</v>
      </c>
      <c r="BB26" t="s">
        <v>1318</v>
      </c>
      <c r="BC26" t="s">
        <v>1319</v>
      </c>
      <c r="BD26">
        <v>72</v>
      </c>
      <c r="BF26">
        <v>116</v>
      </c>
      <c r="BH26" t="s">
        <v>1320</v>
      </c>
      <c r="BI26" t="s">
        <v>1321</v>
      </c>
      <c r="BJ26" t="s">
        <v>1322</v>
      </c>
    </row>
    <row r="27" spans="1:62" x14ac:dyDescent="0.2">
      <c r="A27" t="s">
        <v>1323</v>
      </c>
      <c r="B27" t="s">
        <v>688</v>
      </c>
      <c r="C27" s="5">
        <v>817320000</v>
      </c>
      <c r="D27" s="5">
        <v>0</v>
      </c>
      <c r="E27" s="5">
        <v>776710000</v>
      </c>
      <c r="F27" s="5">
        <v>40608000</v>
      </c>
      <c r="G27" s="5">
        <v>26365000</v>
      </c>
      <c r="H27" s="5">
        <v>0</v>
      </c>
      <c r="I27" s="5">
        <v>25055000</v>
      </c>
      <c r="J27" s="5">
        <v>1309900</v>
      </c>
      <c r="K27">
        <v>11</v>
      </c>
      <c r="L27">
        <v>25</v>
      </c>
      <c r="M27" t="s">
        <v>1324</v>
      </c>
      <c r="N27" t="s">
        <v>1324</v>
      </c>
      <c r="O27" t="s">
        <v>1325</v>
      </c>
      <c r="P27" t="s">
        <v>1325</v>
      </c>
      <c r="Q27" t="s">
        <v>1326</v>
      </c>
      <c r="R27" t="s">
        <v>1327</v>
      </c>
      <c r="S27" t="s">
        <v>688</v>
      </c>
      <c r="T27" t="s">
        <v>1328</v>
      </c>
      <c r="U27">
        <v>2</v>
      </c>
      <c r="V27">
        <v>17</v>
      </c>
      <c r="W27">
        <v>17</v>
      </c>
      <c r="X27">
        <v>2</v>
      </c>
      <c r="Y27">
        <v>0</v>
      </c>
      <c r="Z27">
        <v>15</v>
      </c>
      <c r="AA27">
        <v>7</v>
      </c>
      <c r="AB27">
        <v>0</v>
      </c>
      <c r="AC27">
        <v>15</v>
      </c>
      <c r="AD27">
        <v>7</v>
      </c>
      <c r="AE27">
        <v>0</v>
      </c>
      <c r="AF27">
        <v>2</v>
      </c>
      <c r="AG27">
        <v>2</v>
      </c>
      <c r="AH27">
        <v>36.5</v>
      </c>
      <c r="AI27">
        <v>36.5</v>
      </c>
      <c r="AJ27">
        <v>4.3</v>
      </c>
      <c r="AK27">
        <v>50.197000000000003</v>
      </c>
      <c r="AL27">
        <v>441</v>
      </c>
      <c r="AM27" t="s">
        <v>1329</v>
      </c>
      <c r="AN27">
        <v>0</v>
      </c>
      <c r="AO27">
        <v>74.650999999999996</v>
      </c>
      <c r="AP27">
        <v>0</v>
      </c>
      <c r="AQ27">
        <v>34.5</v>
      </c>
      <c r="AR27">
        <v>14.7</v>
      </c>
      <c r="AS27">
        <v>31</v>
      </c>
      <c r="AT27" t="s">
        <v>9</v>
      </c>
      <c r="AU27" t="s">
        <v>9</v>
      </c>
      <c r="AV27" t="s">
        <v>9</v>
      </c>
      <c r="AW27">
        <v>332</v>
      </c>
      <c r="AX27" t="s">
        <v>1330</v>
      </c>
      <c r="AY27" t="s">
        <v>1043</v>
      </c>
      <c r="AZ27" t="s">
        <v>1331</v>
      </c>
      <c r="BA27" t="s">
        <v>1332</v>
      </c>
      <c r="BB27" t="s">
        <v>1333</v>
      </c>
      <c r="BC27" t="s">
        <v>1334</v>
      </c>
      <c r="BE27">
        <v>188</v>
      </c>
      <c r="BG27">
        <v>15</v>
      </c>
      <c r="BH27" t="s">
        <v>1335</v>
      </c>
      <c r="BI27" t="s">
        <v>1336</v>
      </c>
      <c r="BJ27" t="s">
        <v>1337</v>
      </c>
    </row>
    <row r="28" spans="1:62" x14ac:dyDescent="0.2">
      <c r="A28" t="s">
        <v>1338</v>
      </c>
      <c r="B28" t="s">
        <v>1339</v>
      </c>
      <c r="C28" s="5">
        <v>189310000</v>
      </c>
      <c r="D28" s="5">
        <v>1469500</v>
      </c>
      <c r="E28" s="5">
        <v>178730000</v>
      </c>
      <c r="F28" s="5">
        <v>9107400</v>
      </c>
      <c r="G28" s="5">
        <v>23663000</v>
      </c>
      <c r="H28" s="5">
        <v>183680</v>
      </c>
      <c r="I28" s="5">
        <v>22341000</v>
      </c>
      <c r="J28" s="5">
        <v>1138400</v>
      </c>
      <c r="K28">
        <v>12</v>
      </c>
      <c r="L28">
        <v>26</v>
      </c>
      <c r="M28" t="s">
        <v>393</v>
      </c>
      <c r="N28" t="s">
        <v>393</v>
      </c>
      <c r="O28" t="s">
        <v>1232</v>
      </c>
      <c r="P28" t="s">
        <v>1204</v>
      </c>
      <c r="Q28" t="s">
        <v>1204</v>
      </c>
      <c r="R28" t="s">
        <v>1340</v>
      </c>
      <c r="S28" t="s">
        <v>394</v>
      </c>
      <c r="T28" t="s">
        <v>1341</v>
      </c>
      <c r="U28">
        <v>2</v>
      </c>
      <c r="V28">
        <v>5</v>
      </c>
      <c r="W28">
        <v>4</v>
      </c>
      <c r="X28">
        <v>4</v>
      </c>
      <c r="Y28">
        <v>1</v>
      </c>
      <c r="Z28">
        <v>3</v>
      </c>
      <c r="AA28">
        <v>5</v>
      </c>
      <c r="AB28">
        <v>1</v>
      </c>
      <c r="AC28">
        <v>2</v>
      </c>
      <c r="AD28">
        <v>4</v>
      </c>
      <c r="AE28">
        <v>1</v>
      </c>
      <c r="AF28">
        <v>2</v>
      </c>
      <c r="AG28">
        <v>4</v>
      </c>
      <c r="AH28">
        <v>53.9</v>
      </c>
      <c r="AI28">
        <v>46.9</v>
      </c>
      <c r="AJ28">
        <v>46.9</v>
      </c>
      <c r="AK28">
        <v>13.509</v>
      </c>
      <c r="AL28">
        <v>128</v>
      </c>
      <c r="AM28" t="s">
        <v>1342</v>
      </c>
      <c r="AN28">
        <v>0</v>
      </c>
      <c r="AO28">
        <v>43.984999999999999</v>
      </c>
      <c r="AP28">
        <v>22.7</v>
      </c>
      <c r="AQ28">
        <v>43</v>
      </c>
      <c r="AR28">
        <v>53.9</v>
      </c>
      <c r="AS28">
        <v>20</v>
      </c>
      <c r="AT28" t="s">
        <v>9</v>
      </c>
      <c r="AU28" t="s">
        <v>9</v>
      </c>
      <c r="AV28" t="s">
        <v>9</v>
      </c>
      <c r="AW28">
        <v>74</v>
      </c>
      <c r="AX28" t="s">
        <v>1343</v>
      </c>
      <c r="AY28" t="s">
        <v>1344</v>
      </c>
      <c r="AZ28" t="s">
        <v>1345</v>
      </c>
      <c r="BA28" t="s">
        <v>1346</v>
      </c>
      <c r="BB28" t="s">
        <v>1347</v>
      </c>
      <c r="BC28" t="s">
        <v>1348</v>
      </c>
      <c r="BH28" t="s">
        <v>1217</v>
      </c>
      <c r="BI28" t="s">
        <v>1218</v>
      </c>
      <c r="BJ28" t="s">
        <v>1039</v>
      </c>
    </row>
    <row r="29" spans="1:62" x14ac:dyDescent="0.2">
      <c r="A29" t="s">
        <v>133</v>
      </c>
      <c r="B29" t="s">
        <v>134</v>
      </c>
      <c r="C29" s="5">
        <v>105500000</v>
      </c>
      <c r="D29" s="5">
        <v>0</v>
      </c>
      <c r="E29" s="5">
        <v>89379000</v>
      </c>
      <c r="F29" s="5">
        <v>16125000</v>
      </c>
      <c r="G29" s="5">
        <v>7033600</v>
      </c>
      <c r="H29" s="5">
        <v>0</v>
      </c>
      <c r="I29" s="5">
        <v>5958600</v>
      </c>
      <c r="J29" s="5">
        <v>1075000</v>
      </c>
      <c r="K29">
        <v>20</v>
      </c>
      <c r="L29">
        <v>27</v>
      </c>
      <c r="M29" t="s">
        <v>133</v>
      </c>
      <c r="N29" t="s">
        <v>133</v>
      </c>
      <c r="O29">
        <v>5</v>
      </c>
      <c r="P29">
        <v>5</v>
      </c>
      <c r="Q29">
        <v>5</v>
      </c>
      <c r="R29" t="s">
        <v>1349</v>
      </c>
      <c r="S29" t="s">
        <v>134</v>
      </c>
      <c r="T29" t="s">
        <v>1350</v>
      </c>
      <c r="U29">
        <v>1</v>
      </c>
      <c r="V29">
        <v>5</v>
      </c>
      <c r="W29">
        <v>5</v>
      </c>
      <c r="X29">
        <v>5</v>
      </c>
      <c r="Y29">
        <v>0</v>
      </c>
      <c r="Z29">
        <v>4</v>
      </c>
      <c r="AA29">
        <v>3</v>
      </c>
      <c r="AB29">
        <v>0</v>
      </c>
      <c r="AC29">
        <v>4</v>
      </c>
      <c r="AD29">
        <v>3</v>
      </c>
      <c r="AE29">
        <v>0</v>
      </c>
      <c r="AF29">
        <v>4</v>
      </c>
      <c r="AG29">
        <v>3</v>
      </c>
      <c r="AH29">
        <v>31.1</v>
      </c>
      <c r="AI29">
        <v>31.1</v>
      </c>
      <c r="AJ29">
        <v>31.1</v>
      </c>
      <c r="AK29">
        <v>17.971</v>
      </c>
      <c r="AL29">
        <v>164</v>
      </c>
      <c r="AM29">
        <v>164</v>
      </c>
      <c r="AN29">
        <v>0</v>
      </c>
      <c r="AO29">
        <v>28.744</v>
      </c>
      <c r="AP29">
        <v>0</v>
      </c>
      <c r="AQ29">
        <v>25.6</v>
      </c>
      <c r="AR29">
        <v>17.100000000000001</v>
      </c>
      <c r="AS29">
        <v>12</v>
      </c>
      <c r="AT29" t="s">
        <v>9</v>
      </c>
      <c r="AU29" t="s">
        <v>9</v>
      </c>
      <c r="AV29" t="s">
        <v>9</v>
      </c>
      <c r="AW29">
        <v>95</v>
      </c>
      <c r="AX29" t="s">
        <v>1351</v>
      </c>
      <c r="AY29" t="s">
        <v>1134</v>
      </c>
      <c r="AZ29" t="s">
        <v>1352</v>
      </c>
      <c r="BA29" t="s">
        <v>1353</v>
      </c>
      <c r="BB29" t="s">
        <v>1354</v>
      </c>
      <c r="BC29" t="s">
        <v>1355</v>
      </c>
      <c r="BE29">
        <v>63</v>
      </c>
      <c r="BG29">
        <v>1</v>
      </c>
      <c r="BH29" t="s">
        <v>1356</v>
      </c>
      <c r="BI29" t="s">
        <v>1357</v>
      </c>
      <c r="BJ29" t="s">
        <v>1358</v>
      </c>
    </row>
    <row r="30" spans="1:62" x14ac:dyDescent="0.2">
      <c r="A30" t="s">
        <v>223</v>
      </c>
      <c r="B30" t="s">
        <v>224</v>
      </c>
      <c r="C30" s="5">
        <v>47556000</v>
      </c>
      <c r="D30" s="5">
        <v>0</v>
      </c>
      <c r="E30" s="5">
        <v>30256000</v>
      </c>
      <c r="F30" s="5">
        <v>17299000</v>
      </c>
      <c r="G30" s="5">
        <v>2642000</v>
      </c>
      <c r="H30" s="5">
        <v>0</v>
      </c>
      <c r="I30" s="5">
        <v>1680900</v>
      </c>
      <c r="J30" s="5">
        <v>961080</v>
      </c>
      <c r="K30">
        <v>37</v>
      </c>
      <c r="L30">
        <v>28</v>
      </c>
      <c r="M30" t="s">
        <v>223</v>
      </c>
      <c r="N30" t="s">
        <v>223</v>
      </c>
      <c r="O30">
        <v>5</v>
      </c>
      <c r="P30">
        <v>5</v>
      </c>
      <c r="Q30">
        <v>5</v>
      </c>
      <c r="R30" t="s">
        <v>1359</v>
      </c>
      <c r="S30" t="s">
        <v>224</v>
      </c>
      <c r="T30" t="s">
        <v>1360</v>
      </c>
      <c r="U30">
        <v>1</v>
      </c>
      <c r="V30">
        <v>5</v>
      </c>
      <c r="W30">
        <v>5</v>
      </c>
      <c r="X30">
        <v>5</v>
      </c>
      <c r="Y30">
        <v>0</v>
      </c>
      <c r="Z30">
        <v>2</v>
      </c>
      <c r="AA30">
        <v>3</v>
      </c>
      <c r="AB30">
        <v>0</v>
      </c>
      <c r="AC30">
        <v>2</v>
      </c>
      <c r="AD30">
        <v>3</v>
      </c>
      <c r="AE30">
        <v>0</v>
      </c>
      <c r="AF30">
        <v>2</v>
      </c>
      <c r="AG30">
        <v>3</v>
      </c>
      <c r="AH30">
        <v>41.8</v>
      </c>
      <c r="AI30">
        <v>41.8</v>
      </c>
      <c r="AJ30">
        <v>41.8</v>
      </c>
      <c r="AK30">
        <v>26.268000000000001</v>
      </c>
      <c r="AL30">
        <v>237</v>
      </c>
      <c r="AM30">
        <v>237</v>
      </c>
      <c r="AN30">
        <v>0</v>
      </c>
      <c r="AO30">
        <v>4.3411</v>
      </c>
      <c r="AP30">
        <v>0</v>
      </c>
      <c r="AQ30">
        <v>20.7</v>
      </c>
      <c r="AR30">
        <v>21.1</v>
      </c>
      <c r="AS30">
        <v>5</v>
      </c>
      <c r="AT30" t="s">
        <v>9</v>
      </c>
      <c r="AU30" t="s">
        <v>9</v>
      </c>
      <c r="AV30" t="s">
        <v>9</v>
      </c>
      <c r="AW30">
        <v>128</v>
      </c>
      <c r="AX30" t="s">
        <v>1361</v>
      </c>
      <c r="AY30" t="s">
        <v>1134</v>
      </c>
      <c r="AZ30" t="s">
        <v>1362</v>
      </c>
      <c r="BA30" t="s">
        <v>1363</v>
      </c>
      <c r="BB30" t="s">
        <v>1364</v>
      </c>
      <c r="BC30" t="s">
        <v>1364</v>
      </c>
      <c r="BH30" t="s">
        <v>1365</v>
      </c>
      <c r="BI30" t="s">
        <v>1366</v>
      </c>
      <c r="BJ30" t="s">
        <v>1367</v>
      </c>
    </row>
    <row r="31" spans="1:62" x14ac:dyDescent="0.2">
      <c r="A31" t="s">
        <v>889</v>
      </c>
      <c r="B31" t="s">
        <v>857</v>
      </c>
      <c r="C31" s="5">
        <v>208810000</v>
      </c>
      <c r="D31" s="5">
        <v>0</v>
      </c>
      <c r="E31" s="5">
        <v>187820000</v>
      </c>
      <c r="F31" s="5">
        <v>20987000</v>
      </c>
      <c r="G31" s="5">
        <v>9491400</v>
      </c>
      <c r="H31" s="5">
        <v>0</v>
      </c>
      <c r="I31" s="5">
        <v>8537500</v>
      </c>
      <c r="J31" s="5">
        <v>953940</v>
      </c>
      <c r="K31">
        <v>16</v>
      </c>
      <c r="L31">
        <v>29</v>
      </c>
      <c r="M31" t="s">
        <v>1368</v>
      </c>
      <c r="N31" t="s">
        <v>1368</v>
      </c>
      <c r="O31" t="s">
        <v>1369</v>
      </c>
      <c r="P31" t="s">
        <v>1369</v>
      </c>
      <c r="Q31" t="s">
        <v>1370</v>
      </c>
      <c r="R31" t="s">
        <v>1371</v>
      </c>
      <c r="S31" t="s">
        <v>857</v>
      </c>
      <c r="T31" t="s">
        <v>1372</v>
      </c>
      <c r="U31">
        <v>3</v>
      </c>
      <c r="V31">
        <v>7</v>
      </c>
      <c r="W31">
        <v>7</v>
      </c>
      <c r="X31">
        <v>2</v>
      </c>
      <c r="Y31">
        <v>0</v>
      </c>
      <c r="Z31">
        <v>6</v>
      </c>
      <c r="AA31">
        <v>4</v>
      </c>
      <c r="AB31">
        <v>0</v>
      </c>
      <c r="AC31">
        <v>6</v>
      </c>
      <c r="AD31">
        <v>4</v>
      </c>
      <c r="AE31">
        <v>0</v>
      </c>
      <c r="AF31">
        <v>1</v>
      </c>
      <c r="AG31">
        <v>2</v>
      </c>
      <c r="AH31">
        <v>27.3</v>
      </c>
      <c r="AI31">
        <v>27.3</v>
      </c>
      <c r="AJ31">
        <v>8.9</v>
      </c>
      <c r="AK31">
        <v>44.765999999999998</v>
      </c>
      <c r="AL31">
        <v>414</v>
      </c>
      <c r="AM31" t="s">
        <v>1373</v>
      </c>
      <c r="AN31">
        <v>0</v>
      </c>
      <c r="AO31">
        <v>16.074999999999999</v>
      </c>
      <c r="AP31">
        <v>0</v>
      </c>
      <c r="AQ31">
        <v>22</v>
      </c>
      <c r="AR31">
        <v>15.9</v>
      </c>
      <c r="AS31">
        <v>12</v>
      </c>
      <c r="AT31" t="s">
        <v>9</v>
      </c>
      <c r="AU31" t="s">
        <v>9</v>
      </c>
      <c r="AV31" t="s">
        <v>9</v>
      </c>
      <c r="AW31">
        <v>397</v>
      </c>
      <c r="AX31" t="s">
        <v>1374</v>
      </c>
      <c r="AY31" t="s">
        <v>1375</v>
      </c>
      <c r="AZ31" t="s">
        <v>1376</v>
      </c>
      <c r="BA31" t="s">
        <v>1377</v>
      </c>
      <c r="BB31" t="s">
        <v>1378</v>
      </c>
      <c r="BC31" t="s">
        <v>1379</v>
      </c>
      <c r="BH31" t="s">
        <v>1380</v>
      </c>
      <c r="BI31" t="s">
        <v>1381</v>
      </c>
      <c r="BJ31" t="s">
        <v>1382</v>
      </c>
    </row>
    <row r="32" spans="1:62" x14ac:dyDescent="0.2">
      <c r="A32" t="s">
        <v>375</v>
      </c>
      <c r="B32" t="s">
        <v>376</v>
      </c>
      <c r="C32" s="5">
        <v>851840000</v>
      </c>
      <c r="D32" s="5">
        <v>0</v>
      </c>
      <c r="E32" s="5">
        <v>816480000</v>
      </c>
      <c r="F32" s="5">
        <v>35365000</v>
      </c>
      <c r="G32" s="5">
        <v>20777000</v>
      </c>
      <c r="H32" s="5">
        <v>0</v>
      </c>
      <c r="I32" s="5">
        <v>19914000</v>
      </c>
      <c r="J32" s="5">
        <v>862560</v>
      </c>
      <c r="K32">
        <v>13</v>
      </c>
      <c r="L32">
        <v>30</v>
      </c>
      <c r="M32" t="s">
        <v>375</v>
      </c>
      <c r="N32" t="s">
        <v>375</v>
      </c>
      <c r="O32">
        <v>16</v>
      </c>
      <c r="P32">
        <v>16</v>
      </c>
      <c r="Q32">
        <v>2</v>
      </c>
      <c r="R32" t="s">
        <v>1383</v>
      </c>
      <c r="S32" t="s">
        <v>376</v>
      </c>
      <c r="T32" t="s">
        <v>1384</v>
      </c>
      <c r="U32">
        <v>1</v>
      </c>
      <c r="V32">
        <v>16</v>
      </c>
      <c r="W32">
        <v>16</v>
      </c>
      <c r="X32">
        <v>2</v>
      </c>
      <c r="Y32">
        <v>0</v>
      </c>
      <c r="Z32">
        <v>14</v>
      </c>
      <c r="AA32">
        <v>6</v>
      </c>
      <c r="AB32">
        <v>0</v>
      </c>
      <c r="AC32">
        <v>14</v>
      </c>
      <c r="AD32">
        <v>6</v>
      </c>
      <c r="AE32">
        <v>0</v>
      </c>
      <c r="AF32">
        <v>1</v>
      </c>
      <c r="AG32">
        <v>2</v>
      </c>
      <c r="AH32">
        <v>32</v>
      </c>
      <c r="AI32">
        <v>32</v>
      </c>
      <c r="AJ32">
        <v>3.7</v>
      </c>
      <c r="AK32">
        <v>66.924000000000007</v>
      </c>
      <c r="AL32">
        <v>593</v>
      </c>
      <c r="AM32">
        <v>593</v>
      </c>
      <c r="AN32">
        <v>0</v>
      </c>
      <c r="AO32">
        <v>39.975000000000001</v>
      </c>
      <c r="AP32">
        <v>0</v>
      </c>
      <c r="AQ32">
        <v>27.8</v>
      </c>
      <c r="AR32">
        <v>13.3</v>
      </c>
      <c r="AS32">
        <v>27</v>
      </c>
      <c r="AT32" t="s">
        <v>9</v>
      </c>
      <c r="AU32" t="s">
        <v>9</v>
      </c>
      <c r="AV32" t="s">
        <v>9</v>
      </c>
      <c r="AW32">
        <v>179</v>
      </c>
      <c r="AX32" t="s">
        <v>1385</v>
      </c>
      <c r="AY32" t="s">
        <v>1386</v>
      </c>
      <c r="AZ32" t="s">
        <v>1387</v>
      </c>
      <c r="BA32" t="s">
        <v>1388</v>
      </c>
      <c r="BB32" t="s">
        <v>1389</v>
      </c>
      <c r="BC32" t="s">
        <v>1390</v>
      </c>
      <c r="BH32" t="s">
        <v>1391</v>
      </c>
      <c r="BI32" t="s">
        <v>1392</v>
      </c>
      <c r="BJ32" t="s">
        <v>1393</v>
      </c>
    </row>
    <row r="33" spans="1:62" x14ac:dyDescent="0.2">
      <c r="A33" t="s">
        <v>125</v>
      </c>
      <c r="B33" t="s">
        <v>126</v>
      </c>
      <c r="C33" s="5">
        <v>89528000</v>
      </c>
      <c r="D33" s="5">
        <v>0</v>
      </c>
      <c r="E33" s="5">
        <v>74931000</v>
      </c>
      <c r="F33" s="5">
        <v>14597000</v>
      </c>
      <c r="G33" s="5">
        <v>3892500</v>
      </c>
      <c r="H33" s="5">
        <v>0</v>
      </c>
      <c r="I33" s="5">
        <v>3257900</v>
      </c>
      <c r="J33" s="5">
        <v>634640</v>
      </c>
      <c r="K33">
        <v>26</v>
      </c>
      <c r="L33">
        <v>31</v>
      </c>
      <c r="M33" t="s">
        <v>125</v>
      </c>
      <c r="N33" t="s">
        <v>125</v>
      </c>
      <c r="O33">
        <v>4</v>
      </c>
      <c r="P33">
        <v>4</v>
      </c>
      <c r="Q33">
        <v>4</v>
      </c>
      <c r="R33" t="s">
        <v>1394</v>
      </c>
      <c r="S33" t="s">
        <v>126</v>
      </c>
      <c r="T33" t="s">
        <v>1395</v>
      </c>
      <c r="U33">
        <v>1</v>
      </c>
      <c r="V33">
        <v>4</v>
      </c>
      <c r="W33">
        <v>4</v>
      </c>
      <c r="X33">
        <v>4</v>
      </c>
      <c r="Y33">
        <v>0</v>
      </c>
      <c r="Z33">
        <v>4</v>
      </c>
      <c r="AA33">
        <v>2</v>
      </c>
      <c r="AB33">
        <v>0</v>
      </c>
      <c r="AC33">
        <v>4</v>
      </c>
      <c r="AD33">
        <v>2</v>
      </c>
      <c r="AE33">
        <v>0</v>
      </c>
      <c r="AF33">
        <v>4</v>
      </c>
      <c r="AG33">
        <v>2</v>
      </c>
      <c r="AH33">
        <v>19.5</v>
      </c>
      <c r="AI33">
        <v>19.5</v>
      </c>
      <c r="AJ33">
        <v>19.5</v>
      </c>
      <c r="AK33">
        <v>35.81</v>
      </c>
      <c r="AL33">
        <v>333</v>
      </c>
      <c r="AM33">
        <v>333</v>
      </c>
      <c r="AN33">
        <v>0</v>
      </c>
      <c r="AO33">
        <v>19.931999999999999</v>
      </c>
      <c r="AP33">
        <v>0</v>
      </c>
      <c r="AQ33">
        <v>19.5</v>
      </c>
      <c r="AR33">
        <v>8.6999999999999993</v>
      </c>
      <c r="AS33">
        <v>5</v>
      </c>
      <c r="AT33" t="s">
        <v>9</v>
      </c>
      <c r="AU33" t="s">
        <v>9</v>
      </c>
      <c r="AV33" t="s">
        <v>9</v>
      </c>
      <c r="AW33">
        <v>92</v>
      </c>
      <c r="AX33" t="s">
        <v>1396</v>
      </c>
      <c r="AY33" t="s">
        <v>1397</v>
      </c>
      <c r="AZ33" t="s">
        <v>1398</v>
      </c>
      <c r="BA33" t="s">
        <v>1399</v>
      </c>
      <c r="BB33" t="s">
        <v>1400</v>
      </c>
      <c r="BC33" t="s">
        <v>1401</v>
      </c>
      <c r="BH33" t="s">
        <v>1402</v>
      </c>
      <c r="BI33" t="s">
        <v>1403</v>
      </c>
      <c r="BJ33" t="s">
        <v>1404</v>
      </c>
    </row>
    <row r="34" spans="1:62" x14ac:dyDescent="0.2">
      <c r="A34" t="s">
        <v>1405</v>
      </c>
      <c r="B34" t="s">
        <v>118</v>
      </c>
      <c r="C34" s="5">
        <v>71526000</v>
      </c>
      <c r="D34" s="5">
        <v>0</v>
      </c>
      <c r="E34" s="5">
        <v>42740000</v>
      </c>
      <c r="F34" s="5">
        <v>28786000</v>
      </c>
      <c r="G34" s="5">
        <v>1521800</v>
      </c>
      <c r="H34" s="5">
        <v>0</v>
      </c>
      <c r="I34" s="5">
        <v>909370</v>
      </c>
      <c r="J34" s="5">
        <v>612470</v>
      </c>
      <c r="K34">
        <v>48</v>
      </c>
      <c r="L34">
        <v>32</v>
      </c>
      <c r="M34" t="s">
        <v>1405</v>
      </c>
      <c r="N34" t="s">
        <v>1405</v>
      </c>
      <c r="O34">
        <v>13</v>
      </c>
      <c r="P34">
        <v>13</v>
      </c>
      <c r="Q34">
        <v>13</v>
      </c>
      <c r="R34" t="s">
        <v>1406</v>
      </c>
      <c r="S34" t="s">
        <v>118</v>
      </c>
      <c r="T34" t="s">
        <v>1407</v>
      </c>
      <c r="U34">
        <v>1</v>
      </c>
      <c r="V34">
        <v>13</v>
      </c>
      <c r="W34">
        <v>13</v>
      </c>
      <c r="X34">
        <v>13</v>
      </c>
      <c r="Y34">
        <v>0</v>
      </c>
      <c r="Z34">
        <v>5</v>
      </c>
      <c r="AA34">
        <v>9</v>
      </c>
      <c r="AB34">
        <v>0</v>
      </c>
      <c r="AC34">
        <v>5</v>
      </c>
      <c r="AD34">
        <v>9</v>
      </c>
      <c r="AE34">
        <v>0</v>
      </c>
      <c r="AF34">
        <v>5</v>
      </c>
      <c r="AG34">
        <v>9</v>
      </c>
      <c r="AH34">
        <v>25.9</v>
      </c>
      <c r="AI34">
        <v>25.9</v>
      </c>
      <c r="AJ34">
        <v>25.9</v>
      </c>
      <c r="AK34">
        <v>66.784999999999997</v>
      </c>
      <c r="AL34">
        <v>588</v>
      </c>
      <c r="AM34">
        <v>588</v>
      </c>
      <c r="AN34">
        <v>0</v>
      </c>
      <c r="AO34">
        <v>28.783000000000001</v>
      </c>
      <c r="AP34">
        <v>0</v>
      </c>
      <c r="AQ34">
        <v>11.9</v>
      </c>
      <c r="AR34">
        <v>19.7</v>
      </c>
      <c r="AS34">
        <v>16</v>
      </c>
      <c r="AT34" t="s">
        <v>9</v>
      </c>
      <c r="AU34" t="s">
        <v>9</v>
      </c>
      <c r="AV34" t="s">
        <v>9</v>
      </c>
      <c r="AW34">
        <v>87</v>
      </c>
      <c r="AX34" t="s">
        <v>1408</v>
      </c>
      <c r="AY34" t="s">
        <v>1409</v>
      </c>
      <c r="AZ34" t="s">
        <v>1410</v>
      </c>
      <c r="BA34" t="s">
        <v>1411</v>
      </c>
      <c r="BB34" t="s">
        <v>1412</v>
      </c>
      <c r="BC34" t="s">
        <v>1413</v>
      </c>
      <c r="BH34" t="s">
        <v>1414</v>
      </c>
      <c r="BI34" t="s">
        <v>1415</v>
      </c>
      <c r="BJ34" t="s">
        <v>1416</v>
      </c>
    </row>
    <row r="35" spans="1:62" x14ac:dyDescent="0.2">
      <c r="A35" t="s">
        <v>1417</v>
      </c>
      <c r="B35" t="s">
        <v>491</v>
      </c>
      <c r="C35" s="5">
        <v>74108000</v>
      </c>
      <c r="D35" s="5">
        <v>0</v>
      </c>
      <c r="E35" s="5">
        <v>50631000</v>
      </c>
      <c r="F35" s="5">
        <v>23477000</v>
      </c>
      <c r="G35" s="5">
        <v>1723400</v>
      </c>
      <c r="H35" s="5">
        <v>0</v>
      </c>
      <c r="I35" s="5">
        <v>1177500</v>
      </c>
      <c r="J35" s="5">
        <v>545990</v>
      </c>
      <c r="K35">
        <v>41</v>
      </c>
      <c r="L35">
        <v>33</v>
      </c>
      <c r="M35" t="s">
        <v>490</v>
      </c>
      <c r="N35" t="s">
        <v>490</v>
      </c>
      <c r="O35" t="s">
        <v>1418</v>
      </c>
      <c r="P35" t="s">
        <v>1418</v>
      </c>
      <c r="Q35" t="s">
        <v>1418</v>
      </c>
      <c r="R35" t="s">
        <v>1419</v>
      </c>
      <c r="S35" t="s">
        <v>491</v>
      </c>
      <c r="T35" t="s">
        <v>1420</v>
      </c>
      <c r="U35">
        <v>2</v>
      </c>
      <c r="V35">
        <v>10</v>
      </c>
      <c r="W35">
        <v>10</v>
      </c>
      <c r="X35">
        <v>10</v>
      </c>
      <c r="Y35">
        <v>0</v>
      </c>
      <c r="Z35">
        <v>7</v>
      </c>
      <c r="AA35">
        <v>7</v>
      </c>
      <c r="AB35">
        <v>0</v>
      </c>
      <c r="AC35">
        <v>7</v>
      </c>
      <c r="AD35">
        <v>7</v>
      </c>
      <c r="AE35">
        <v>0</v>
      </c>
      <c r="AF35">
        <v>7</v>
      </c>
      <c r="AG35">
        <v>7</v>
      </c>
      <c r="AH35">
        <v>21.7</v>
      </c>
      <c r="AI35">
        <v>21.7</v>
      </c>
      <c r="AJ35">
        <v>21.7</v>
      </c>
      <c r="AK35">
        <v>88.846000000000004</v>
      </c>
      <c r="AL35">
        <v>834</v>
      </c>
      <c r="AM35" t="s">
        <v>1421</v>
      </c>
      <c r="AN35">
        <v>0</v>
      </c>
      <c r="AO35">
        <v>76.498999999999995</v>
      </c>
      <c r="AP35">
        <v>0</v>
      </c>
      <c r="AQ35">
        <v>15.8</v>
      </c>
      <c r="AR35">
        <v>15.6</v>
      </c>
      <c r="AS35">
        <v>13</v>
      </c>
      <c r="AT35" t="s">
        <v>9</v>
      </c>
      <c r="AU35" t="s">
        <v>9</v>
      </c>
      <c r="AV35" t="s">
        <v>9</v>
      </c>
      <c r="AW35">
        <v>229</v>
      </c>
      <c r="AX35" t="s">
        <v>1422</v>
      </c>
      <c r="AY35" t="s">
        <v>1030</v>
      </c>
      <c r="AZ35" t="s">
        <v>1423</v>
      </c>
      <c r="BA35" t="s">
        <v>1424</v>
      </c>
      <c r="BB35" t="s">
        <v>1425</v>
      </c>
      <c r="BC35" t="s">
        <v>1426</v>
      </c>
      <c r="BH35" t="s">
        <v>1427</v>
      </c>
      <c r="BI35" t="s">
        <v>1428</v>
      </c>
      <c r="BJ35" t="s">
        <v>1429</v>
      </c>
    </row>
    <row r="36" spans="1:62" x14ac:dyDescent="0.2">
      <c r="A36" t="s">
        <v>170</v>
      </c>
      <c r="B36" t="s">
        <v>171</v>
      </c>
      <c r="C36" s="5">
        <v>34450000</v>
      </c>
      <c r="D36" s="5">
        <v>0</v>
      </c>
      <c r="E36" s="5">
        <v>26398000</v>
      </c>
      <c r="F36" s="5">
        <v>8051800</v>
      </c>
      <c r="G36" s="5">
        <v>2296700</v>
      </c>
      <c r="H36" s="5">
        <v>0</v>
      </c>
      <c r="I36" s="5">
        <v>1759900</v>
      </c>
      <c r="J36" s="5">
        <v>536790</v>
      </c>
      <c r="K36">
        <v>35</v>
      </c>
      <c r="L36">
        <v>34</v>
      </c>
      <c r="M36" t="s">
        <v>170</v>
      </c>
      <c r="N36" t="s">
        <v>170</v>
      </c>
      <c r="O36">
        <v>3</v>
      </c>
      <c r="P36">
        <v>3</v>
      </c>
      <c r="Q36">
        <v>3</v>
      </c>
      <c r="R36" t="s">
        <v>1430</v>
      </c>
      <c r="S36" t="s">
        <v>171</v>
      </c>
      <c r="T36" t="s">
        <v>1431</v>
      </c>
      <c r="U36">
        <v>1</v>
      </c>
      <c r="V36">
        <v>3</v>
      </c>
      <c r="W36">
        <v>3</v>
      </c>
      <c r="X36">
        <v>3</v>
      </c>
      <c r="Y36">
        <v>0</v>
      </c>
      <c r="Z36">
        <v>2</v>
      </c>
      <c r="AA36">
        <v>2</v>
      </c>
      <c r="AB36">
        <v>0</v>
      </c>
      <c r="AC36">
        <v>2</v>
      </c>
      <c r="AD36">
        <v>2</v>
      </c>
      <c r="AE36">
        <v>0</v>
      </c>
      <c r="AF36">
        <v>2</v>
      </c>
      <c r="AG36">
        <v>2</v>
      </c>
      <c r="AH36">
        <v>12.9</v>
      </c>
      <c r="AI36">
        <v>12.9</v>
      </c>
      <c r="AJ36">
        <v>12.9</v>
      </c>
      <c r="AK36">
        <v>24.161999999999999</v>
      </c>
      <c r="AL36">
        <v>210</v>
      </c>
      <c r="AM36">
        <v>210</v>
      </c>
      <c r="AN36">
        <v>0</v>
      </c>
      <c r="AO36">
        <v>4.1186999999999996</v>
      </c>
      <c r="AP36">
        <v>0</v>
      </c>
      <c r="AQ36">
        <v>12.4</v>
      </c>
      <c r="AR36">
        <v>5.7</v>
      </c>
      <c r="AS36">
        <v>5</v>
      </c>
      <c r="AT36" t="s">
        <v>9</v>
      </c>
      <c r="AU36" t="s">
        <v>9</v>
      </c>
      <c r="AV36" t="s">
        <v>9</v>
      </c>
      <c r="AW36">
        <v>108</v>
      </c>
      <c r="AX36" t="s">
        <v>1432</v>
      </c>
      <c r="AY36" t="s">
        <v>1433</v>
      </c>
      <c r="AZ36" t="s">
        <v>1434</v>
      </c>
      <c r="BA36" t="s">
        <v>1435</v>
      </c>
      <c r="BB36" t="s">
        <v>1436</v>
      </c>
      <c r="BC36" t="s">
        <v>1437</v>
      </c>
      <c r="BH36" t="s">
        <v>1438</v>
      </c>
      <c r="BI36" t="s">
        <v>1439</v>
      </c>
      <c r="BJ36" t="s">
        <v>1440</v>
      </c>
    </row>
    <row r="37" spans="1:62" x14ac:dyDescent="0.2">
      <c r="A37" t="s">
        <v>1441</v>
      </c>
      <c r="B37" t="s">
        <v>1442</v>
      </c>
      <c r="C37" s="5">
        <v>20110000</v>
      </c>
      <c r="D37" s="5">
        <v>0</v>
      </c>
      <c r="E37" s="5">
        <v>13460000</v>
      </c>
      <c r="F37" s="5">
        <v>6650900</v>
      </c>
      <c r="G37" s="5">
        <v>1436500</v>
      </c>
      <c r="H37" s="5">
        <v>0</v>
      </c>
      <c r="I37" s="5">
        <v>961390</v>
      </c>
      <c r="J37" s="5">
        <v>475070</v>
      </c>
      <c r="K37">
        <v>46</v>
      </c>
      <c r="L37">
        <v>35</v>
      </c>
      <c r="M37" t="s">
        <v>289</v>
      </c>
      <c r="N37" t="s">
        <v>289</v>
      </c>
      <c r="O37" t="s">
        <v>1443</v>
      </c>
      <c r="P37" t="s">
        <v>1443</v>
      </c>
      <c r="Q37" t="s">
        <v>1443</v>
      </c>
      <c r="R37" t="s">
        <v>1444</v>
      </c>
      <c r="S37" t="s">
        <v>290</v>
      </c>
      <c r="T37" t="s">
        <v>1445</v>
      </c>
      <c r="U37">
        <v>2</v>
      </c>
      <c r="V37">
        <v>5</v>
      </c>
      <c r="W37">
        <v>5</v>
      </c>
      <c r="X37">
        <v>5</v>
      </c>
      <c r="Y37">
        <v>0</v>
      </c>
      <c r="Z37">
        <v>3</v>
      </c>
      <c r="AA37">
        <v>2</v>
      </c>
      <c r="AB37">
        <v>0</v>
      </c>
      <c r="AC37">
        <v>3</v>
      </c>
      <c r="AD37">
        <v>2</v>
      </c>
      <c r="AE37">
        <v>0</v>
      </c>
      <c r="AF37">
        <v>3</v>
      </c>
      <c r="AG37">
        <v>2</v>
      </c>
      <c r="AH37">
        <v>23.6</v>
      </c>
      <c r="AI37">
        <v>23.6</v>
      </c>
      <c r="AJ37">
        <v>23.6</v>
      </c>
      <c r="AK37">
        <v>24.422999999999998</v>
      </c>
      <c r="AL37">
        <v>216</v>
      </c>
      <c r="AM37" t="s">
        <v>1446</v>
      </c>
      <c r="AN37">
        <v>0</v>
      </c>
      <c r="AO37">
        <v>1.2884</v>
      </c>
      <c r="AP37">
        <v>0</v>
      </c>
      <c r="AQ37">
        <v>13.4</v>
      </c>
      <c r="AR37">
        <v>10.199999999999999</v>
      </c>
      <c r="AS37">
        <v>5</v>
      </c>
      <c r="AT37" t="s">
        <v>9</v>
      </c>
      <c r="AU37" t="s">
        <v>9</v>
      </c>
      <c r="AV37" t="s">
        <v>9</v>
      </c>
      <c r="AW37">
        <v>153</v>
      </c>
      <c r="AX37" t="s">
        <v>1447</v>
      </c>
      <c r="AY37" t="s">
        <v>1134</v>
      </c>
      <c r="AZ37" t="s">
        <v>1448</v>
      </c>
      <c r="BA37" t="s">
        <v>1449</v>
      </c>
      <c r="BB37" t="s">
        <v>1450</v>
      </c>
      <c r="BC37" t="s">
        <v>1450</v>
      </c>
      <c r="BH37" t="s">
        <v>1451</v>
      </c>
      <c r="BI37" t="s">
        <v>1452</v>
      </c>
      <c r="BJ37" t="s">
        <v>1453</v>
      </c>
    </row>
    <row r="38" spans="1:62" x14ac:dyDescent="0.2">
      <c r="A38" t="s">
        <v>1454</v>
      </c>
      <c r="B38" t="s">
        <v>704</v>
      </c>
      <c r="C38" s="5">
        <v>36195000</v>
      </c>
      <c r="D38" s="5">
        <v>0</v>
      </c>
      <c r="E38" s="5">
        <v>21060000</v>
      </c>
      <c r="F38" s="5">
        <v>15135000</v>
      </c>
      <c r="G38" s="5">
        <v>904870</v>
      </c>
      <c r="H38" s="5">
        <v>0</v>
      </c>
      <c r="I38" s="5">
        <v>526500</v>
      </c>
      <c r="J38" s="5">
        <v>378370</v>
      </c>
      <c r="K38">
        <v>56</v>
      </c>
      <c r="L38">
        <v>36</v>
      </c>
      <c r="M38" t="s">
        <v>1455</v>
      </c>
      <c r="N38" t="s">
        <v>1455</v>
      </c>
      <c r="O38" t="s">
        <v>1456</v>
      </c>
      <c r="P38" t="s">
        <v>1456</v>
      </c>
      <c r="Q38" t="s">
        <v>1456</v>
      </c>
      <c r="R38" t="s">
        <v>1457</v>
      </c>
      <c r="S38" t="s">
        <v>704</v>
      </c>
      <c r="T38" t="s">
        <v>1458</v>
      </c>
      <c r="U38">
        <v>2</v>
      </c>
      <c r="V38">
        <v>6</v>
      </c>
      <c r="W38">
        <v>6</v>
      </c>
      <c r="X38">
        <v>6</v>
      </c>
      <c r="Y38">
        <v>0</v>
      </c>
      <c r="Z38">
        <v>4</v>
      </c>
      <c r="AA38">
        <v>3</v>
      </c>
      <c r="AB38">
        <v>0</v>
      </c>
      <c r="AC38">
        <v>4</v>
      </c>
      <c r="AD38">
        <v>3</v>
      </c>
      <c r="AE38">
        <v>0</v>
      </c>
      <c r="AF38">
        <v>4</v>
      </c>
      <c r="AG38">
        <v>3</v>
      </c>
      <c r="AH38">
        <v>15.3</v>
      </c>
      <c r="AI38">
        <v>15.3</v>
      </c>
      <c r="AJ38">
        <v>15.3</v>
      </c>
      <c r="AK38">
        <v>59.695999999999998</v>
      </c>
      <c r="AL38">
        <v>528</v>
      </c>
      <c r="AM38" t="s">
        <v>1459</v>
      </c>
      <c r="AN38">
        <v>0</v>
      </c>
      <c r="AO38">
        <v>11.426</v>
      </c>
      <c r="AP38">
        <v>0</v>
      </c>
      <c r="AQ38">
        <v>11.2</v>
      </c>
      <c r="AR38">
        <v>6.6</v>
      </c>
      <c r="AS38">
        <v>7</v>
      </c>
      <c r="AT38" t="s">
        <v>9</v>
      </c>
      <c r="AU38" t="s">
        <v>9</v>
      </c>
      <c r="AV38" t="s">
        <v>9</v>
      </c>
      <c r="AW38">
        <v>339</v>
      </c>
      <c r="AX38" t="s">
        <v>1460</v>
      </c>
      <c r="AY38" t="s">
        <v>1063</v>
      </c>
      <c r="AZ38" t="s">
        <v>1461</v>
      </c>
      <c r="BA38" t="s">
        <v>1462</v>
      </c>
      <c r="BB38" t="s">
        <v>1463</v>
      </c>
      <c r="BC38" t="s">
        <v>1464</v>
      </c>
      <c r="BH38" t="s">
        <v>1465</v>
      </c>
      <c r="BI38" t="s">
        <v>1466</v>
      </c>
      <c r="BJ38" t="s">
        <v>1467</v>
      </c>
    </row>
    <row r="39" spans="1:62" x14ac:dyDescent="0.2">
      <c r="A39" t="s">
        <v>1468</v>
      </c>
      <c r="B39" t="s">
        <v>140</v>
      </c>
      <c r="C39" s="5">
        <v>5259000</v>
      </c>
      <c r="D39" s="5">
        <v>0</v>
      </c>
      <c r="E39" s="5">
        <v>0</v>
      </c>
      <c r="F39" s="5">
        <v>5259000</v>
      </c>
      <c r="G39" s="5">
        <v>375640</v>
      </c>
      <c r="H39" s="5">
        <v>0</v>
      </c>
      <c r="I39" s="5">
        <v>0</v>
      </c>
      <c r="J39" s="5">
        <v>375640</v>
      </c>
      <c r="K39" t="s">
        <v>9</v>
      </c>
      <c r="L39">
        <v>37</v>
      </c>
      <c r="M39" t="s">
        <v>139</v>
      </c>
      <c r="N39" t="s">
        <v>139</v>
      </c>
      <c r="O39" t="s">
        <v>1469</v>
      </c>
      <c r="P39" t="s">
        <v>1469</v>
      </c>
      <c r="Q39" t="s">
        <v>1469</v>
      </c>
      <c r="R39" t="s">
        <v>1470</v>
      </c>
      <c r="S39" t="s">
        <v>1471</v>
      </c>
      <c r="T39" t="s">
        <v>1472</v>
      </c>
      <c r="U39">
        <v>2</v>
      </c>
      <c r="V39">
        <v>2</v>
      </c>
      <c r="W39">
        <v>2</v>
      </c>
      <c r="X39">
        <v>2</v>
      </c>
      <c r="Y39">
        <v>0</v>
      </c>
      <c r="Z39">
        <v>1</v>
      </c>
      <c r="AA39">
        <v>1</v>
      </c>
      <c r="AB39">
        <v>0</v>
      </c>
      <c r="AC39">
        <v>1</v>
      </c>
      <c r="AD39">
        <v>1</v>
      </c>
      <c r="AE39">
        <v>0</v>
      </c>
      <c r="AF39">
        <v>1</v>
      </c>
      <c r="AG39">
        <v>1</v>
      </c>
      <c r="AH39">
        <v>18.7</v>
      </c>
      <c r="AI39">
        <v>18.7</v>
      </c>
      <c r="AJ39">
        <v>18.7</v>
      </c>
      <c r="AK39">
        <v>18.559000000000001</v>
      </c>
      <c r="AL39">
        <v>166</v>
      </c>
      <c r="AM39" t="s">
        <v>1473</v>
      </c>
      <c r="AN39">
        <v>0</v>
      </c>
      <c r="AO39">
        <v>1.097</v>
      </c>
      <c r="AP39">
        <v>0</v>
      </c>
      <c r="AQ39">
        <v>6.6</v>
      </c>
      <c r="AR39">
        <v>12</v>
      </c>
      <c r="AS39">
        <v>1</v>
      </c>
      <c r="AT39" t="s">
        <v>9</v>
      </c>
      <c r="AU39" t="s">
        <v>9</v>
      </c>
      <c r="AV39" t="s">
        <v>9</v>
      </c>
      <c r="AW39">
        <v>97</v>
      </c>
      <c r="AX39" t="s">
        <v>1474</v>
      </c>
      <c r="AY39" t="s">
        <v>1302</v>
      </c>
      <c r="AZ39" t="s">
        <v>1475</v>
      </c>
      <c r="BA39" t="s">
        <v>1476</v>
      </c>
      <c r="BB39" t="s">
        <v>1477</v>
      </c>
      <c r="BC39" t="s">
        <v>1477</v>
      </c>
      <c r="BD39">
        <v>27</v>
      </c>
      <c r="BF39">
        <v>92</v>
      </c>
      <c r="BH39" t="s">
        <v>1478</v>
      </c>
      <c r="BI39" t="s">
        <v>1479</v>
      </c>
      <c r="BJ39" t="s">
        <v>1480</v>
      </c>
    </row>
    <row r="40" spans="1:62" x14ac:dyDescent="0.2">
      <c r="A40" t="s">
        <v>1481</v>
      </c>
      <c r="B40" t="s">
        <v>1482</v>
      </c>
      <c r="C40" s="5">
        <v>18392000</v>
      </c>
      <c r="D40" s="5">
        <v>0</v>
      </c>
      <c r="E40" s="5">
        <v>9516200</v>
      </c>
      <c r="F40" s="5">
        <v>8875500</v>
      </c>
      <c r="G40" s="5">
        <v>766320</v>
      </c>
      <c r="H40" s="5">
        <v>0</v>
      </c>
      <c r="I40" s="5">
        <v>396510</v>
      </c>
      <c r="J40" s="5">
        <v>369810</v>
      </c>
      <c r="K40">
        <v>65</v>
      </c>
      <c r="L40">
        <v>38</v>
      </c>
      <c r="M40" t="s">
        <v>1483</v>
      </c>
      <c r="N40" t="s">
        <v>1484</v>
      </c>
      <c r="O40" t="s">
        <v>1485</v>
      </c>
      <c r="P40" t="s">
        <v>1485</v>
      </c>
      <c r="Q40" t="s">
        <v>1486</v>
      </c>
      <c r="R40" t="s">
        <v>1487</v>
      </c>
      <c r="S40" t="s">
        <v>1488</v>
      </c>
      <c r="T40" t="s">
        <v>1489</v>
      </c>
      <c r="U40">
        <v>6</v>
      </c>
      <c r="V40">
        <v>6</v>
      </c>
      <c r="W40">
        <v>6</v>
      </c>
      <c r="X40">
        <v>1</v>
      </c>
      <c r="Y40">
        <v>0</v>
      </c>
      <c r="Z40">
        <v>2</v>
      </c>
      <c r="AA40">
        <v>4</v>
      </c>
      <c r="AB40">
        <v>0</v>
      </c>
      <c r="AC40">
        <v>2</v>
      </c>
      <c r="AD40">
        <v>4</v>
      </c>
      <c r="AE40">
        <v>0</v>
      </c>
      <c r="AF40">
        <v>0</v>
      </c>
      <c r="AG40">
        <v>1</v>
      </c>
      <c r="AH40">
        <v>21.6</v>
      </c>
      <c r="AI40">
        <v>21.6</v>
      </c>
      <c r="AJ40">
        <v>4.5</v>
      </c>
      <c r="AK40">
        <v>41.735999999999997</v>
      </c>
      <c r="AL40">
        <v>375</v>
      </c>
      <c r="AM40" t="s">
        <v>1490</v>
      </c>
      <c r="AN40">
        <v>0</v>
      </c>
      <c r="AO40">
        <v>6.7824999999999998</v>
      </c>
      <c r="AP40">
        <v>0</v>
      </c>
      <c r="AQ40">
        <v>5.9</v>
      </c>
      <c r="AR40">
        <v>15.7</v>
      </c>
      <c r="AS40">
        <v>8</v>
      </c>
      <c r="AT40" t="s">
        <v>9</v>
      </c>
      <c r="AU40" t="s">
        <v>9</v>
      </c>
      <c r="AV40" t="s">
        <v>9</v>
      </c>
      <c r="AW40">
        <v>142</v>
      </c>
      <c r="AX40" t="s">
        <v>1491</v>
      </c>
      <c r="AY40" t="s">
        <v>1063</v>
      </c>
      <c r="AZ40" t="s">
        <v>1492</v>
      </c>
      <c r="BA40" t="s">
        <v>1493</v>
      </c>
      <c r="BB40" t="s">
        <v>1494</v>
      </c>
      <c r="BC40" t="s">
        <v>1495</v>
      </c>
      <c r="BE40">
        <v>93</v>
      </c>
      <c r="BG40">
        <v>305</v>
      </c>
      <c r="BH40" t="s">
        <v>1496</v>
      </c>
      <c r="BI40" t="s">
        <v>1497</v>
      </c>
      <c r="BJ40" t="s">
        <v>1498</v>
      </c>
    </row>
    <row r="41" spans="1:62" x14ac:dyDescent="0.2">
      <c r="A41" t="s">
        <v>321</v>
      </c>
      <c r="B41" t="s">
        <v>322</v>
      </c>
      <c r="C41" s="5">
        <v>3229700</v>
      </c>
      <c r="D41" s="5">
        <v>0</v>
      </c>
      <c r="E41" s="5">
        <v>0</v>
      </c>
      <c r="F41" s="5">
        <v>3229700</v>
      </c>
      <c r="G41" s="5">
        <v>358860</v>
      </c>
      <c r="H41" s="5">
        <v>0</v>
      </c>
      <c r="I41" s="5">
        <v>0</v>
      </c>
      <c r="J41" s="5">
        <v>358860</v>
      </c>
      <c r="K41" t="s">
        <v>9</v>
      </c>
      <c r="L41">
        <v>39</v>
      </c>
      <c r="M41" t="s">
        <v>321</v>
      </c>
      <c r="N41" t="s">
        <v>321</v>
      </c>
      <c r="O41">
        <v>1</v>
      </c>
      <c r="P41">
        <v>1</v>
      </c>
      <c r="Q41">
        <v>1</v>
      </c>
      <c r="R41" t="s">
        <v>1499</v>
      </c>
      <c r="S41" t="s">
        <v>322</v>
      </c>
      <c r="T41" t="s">
        <v>1500</v>
      </c>
      <c r="U41">
        <v>1</v>
      </c>
      <c r="V41">
        <v>1</v>
      </c>
      <c r="W41">
        <v>1</v>
      </c>
      <c r="X41">
        <v>1</v>
      </c>
      <c r="Y41">
        <v>0</v>
      </c>
      <c r="Z41">
        <v>0</v>
      </c>
      <c r="AA41">
        <v>1</v>
      </c>
      <c r="AB41">
        <v>0</v>
      </c>
      <c r="AC41">
        <v>0</v>
      </c>
      <c r="AD41">
        <v>1</v>
      </c>
      <c r="AE41">
        <v>0</v>
      </c>
      <c r="AF41">
        <v>0</v>
      </c>
      <c r="AG41">
        <v>1</v>
      </c>
      <c r="AH41">
        <v>16.7</v>
      </c>
      <c r="AI41">
        <v>16.7</v>
      </c>
      <c r="AJ41">
        <v>16.7</v>
      </c>
      <c r="AK41">
        <v>14.525</v>
      </c>
      <c r="AL41">
        <v>132</v>
      </c>
      <c r="AM41">
        <v>132</v>
      </c>
      <c r="AN41">
        <v>0</v>
      </c>
      <c r="AO41">
        <v>60.222999999999999</v>
      </c>
      <c r="AP41">
        <v>0</v>
      </c>
      <c r="AQ41">
        <v>0</v>
      </c>
      <c r="AR41">
        <v>16.7</v>
      </c>
      <c r="AS41">
        <v>1</v>
      </c>
      <c r="AT41" t="s">
        <v>9</v>
      </c>
      <c r="AU41" t="s">
        <v>9</v>
      </c>
      <c r="AV41" t="s">
        <v>9</v>
      </c>
      <c r="AW41">
        <v>165</v>
      </c>
      <c r="AX41">
        <v>29</v>
      </c>
      <c r="AY41" t="b">
        <v>1</v>
      </c>
      <c r="AZ41">
        <v>31</v>
      </c>
      <c r="BA41">
        <v>42</v>
      </c>
      <c r="BB41">
        <v>47</v>
      </c>
      <c r="BC41">
        <v>47</v>
      </c>
      <c r="BH41" t="s">
        <v>1501</v>
      </c>
      <c r="BI41" t="s">
        <v>1502</v>
      </c>
      <c r="BJ41" t="s">
        <v>1503</v>
      </c>
    </row>
    <row r="42" spans="1:62" x14ac:dyDescent="0.2">
      <c r="A42" t="s">
        <v>1504</v>
      </c>
      <c r="B42" t="s">
        <v>1505</v>
      </c>
      <c r="C42" s="5">
        <v>15639000</v>
      </c>
      <c r="D42" s="5">
        <v>0</v>
      </c>
      <c r="E42" s="5">
        <v>0</v>
      </c>
      <c r="F42" s="5">
        <v>15639000</v>
      </c>
      <c r="G42" s="5">
        <v>319160</v>
      </c>
      <c r="H42" s="5">
        <v>0</v>
      </c>
      <c r="I42" s="5">
        <v>0</v>
      </c>
      <c r="J42" s="5">
        <v>319160</v>
      </c>
      <c r="K42" t="s">
        <v>9</v>
      </c>
      <c r="L42">
        <v>40</v>
      </c>
      <c r="M42" t="s">
        <v>1504</v>
      </c>
      <c r="N42" t="s">
        <v>1504</v>
      </c>
      <c r="O42">
        <v>1</v>
      </c>
      <c r="P42">
        <v>1</v>
      </c>
      <c r="Q42">
        <v>1</v>
      </c>
      <c r="R42" t="s">
        <v>1506</v>
      </c>
      <c r="S42" t="s">
        <v>1505</v>
      </c>
      <c r="T42" t="s">
        <v>1507</v>
      </c>
      <c r="U42">
        <v>1</v>
      </c>
      <c r="V42">
        <v>1</v>
      </c>
      <c r="W42">
        <v>1</v>
      </c>
      <c r="X42">
        <v>1</v>
      </c>
      <c r="Y42">
        <v>0</v>
      </c>
      <c r="Z42">
        <v>0</v>
      </c>
      <c r="AA42">
        <v>1</v>
      </c>
      <c r="AB42">
        <v>0</v>
      </c>
      <c r="AC42">
        <v>0</v>
      </c>
      <c r="AD42">
        <v>1</v>
      </c>
      <c r="AE42">
        <v>0</v>
      </c>
      <c r="AF42">
        <v>0</v>
      </c>
      <c r="AG42">
        <v>1</v>
      </c>
      <c r="AH42">
        <v>0.7</v>
      </c>
      <c r="AI42">
        <v>0.7</v>
      </c>
      <c r="AJ42">
        <v>0.7</v>
      </c>
      <c r="AK42">
        <v>96.738</v>
      </c>
      <c r="AL42">
        <v>865</v>
      </c>
      <c r="AM42">
        <v>865</v>
      </c>
      <c r="AN42">
        <v>1.0033E-2</v>
      </c>
      <c r="AO42">
        <v>0.19400000000000001</v>
      </c>
      <c r="AP42">
        <v>0</v>
      </c>
      <c r="AQ42">
        <v>0</v>
      </c>
      <c r="AR42">
        <v>0.7</v>
      </c>
      <c r="AS42">
        <v>1</v>
      </c>
      <c r="AT42" t="s">
        <v>9</v>
      </c>
      <c r="AU42" t="s">
        <v>9</v>
      </c>
      <c r="AV42" t="s">
        <v>9</v>
      </c>
      <c r="AW42">
        <v>44</v>
      </c>
      <c r="AX42">
        <v>1007</v>
      </c>
      <c r="AY42" t="b">
        <v>1</v>
      </c>
      <c r="AZ42">
        <v>1059</v>
      </c>
      <c r="BA42">
        <v>2181</v>
      </c>
      <c r="BB42">
        <v>2799</v>
      </c>
      <c r="BC42">
        <v>2799</v>
      </c>
      <c r="BH42" t="s">
        <v>1508</v>
      </c>
      <c r="BJ42" t="s">
        <v>1509</v>
      </c>
    </row>
    <row r="43" spans="1:62" x14ac:dyDescent="0.2">
      <c r="A43" t="s">
        <v>160</v>
      </c>
      <c r="B43" t="s">
        <v>161</v>
      </c>
      <c r="C43" s="5">
        <v>15830000</v>
      </c>
      <c r="D43" s="5">
        <v>0</v>
      </c>
      <c r="E43" s="5">
        <v>8632000</v>
      </c>
      <c r="F43" s="5">
        <v>7198200</v>
      </c>
      <c r="G43" s="5">
        <v>688270</v>
      </c>
      <c r="H43" s="5">
        <v>0</v>
      </c>
      <c r="I43" s="5">
        <v>375310</v>
      </c>
      <c r="J43" s="5">
        <v>312960</v>
      </c>
      <c r="K43">
        <v>66</v>
      </c>
      <c r="L43">
        <v>41</v>
      </c>
      <c r="M43" t="s">
        <v>160</v>
      </c>
      <c r="N43" t="s">
        <v>160</v>
      </c>
      <c r="O43">
        <v>2</v>
      </c>
      <c r="P43">
        <v>2</v>
      </c>
      <c r="Q43">
        <v>2</v>
      </c>
      <c r="R43" t="s">
        <v>1510</v>
      </c>
      <c r="S43" t="s">
        <v>161</v>
      </c>
      <c r="T43" t="s">
        <v>1511</v>
      </c>
      <c r="U43">
        <v>1</v>
      </c>
      <c r="V43">
        <v>2</v>
      </c>
      <c r="W43">
        <v>2</v>
      </c>
      <c r="X43">
        <v>2</v>
      </c>
      <c r="Y43">
        <v>0</v>
      </c>
      <c r="Z43">
        <v>2</v>
      </c>
      <c r="AA43">
        <v>1</v>
      </c>
      <c r="AB43">
        <v>0</v>
      </c>
      <c r="AC43">
        <v>2</v>
      </c>
      <c r="AD43">
        <v>1</v>
      </c>
      <c r="AE43">
        <v>0</v>
      </c>
      <c r="AF43">
        <v>2</v>
      </c>
      <c r="AG43">
        <v>1</v>
      </c>
      <c r="AH43">
        <v>8.1999999999999993</v>
      </c>
      <c r="AI43">
        <v>8.1999999999999993</v>
      </c>
      <c r="AJ43">
        <v>8.1999999999999993</v>
      </c>
      <c r="AK43">
        <v>35.49</v>
      </c>
      <c r="AL43">
        <v>317</v>
      </c>
      <c r="AM43">
        <v>317</v>
      </c>
      <c r="AN43">
        <v>0</v>
      </c>
      <c r="AO43">
        <v>7.2831000000000001</v>
      </c>
      <c r="AP43">
        <v>0</v>
      </c>
      <c r="AQ43">
        <v>8.1999999999999993</v>
      </c>
      <c r="AR43">
        <v>5.4</v>
      </c>
      <c r="AS43">
        <v>3</v>
      </c>
      <c r="AT43" t="s">
        <v>9</v>
      </c>
      <c r="AU43" t="s">
        <v>9</v>
      </c>
      <c r="AV43" t="s">
        <v>9</v>
      </c>
      <c r="AW43">
        <v>107</v>
      </c>
      <c r="AX43" t="s">
        <v>1512</v>
      </c>
      <c r="AY43" t="s">
        <v>1302</v>
      </c>
      <c r="AZ43" t="s">
        <v>1513</v>
      </c>
      <c r="BA43" t="s">
        <v>1514</v>
      </c>
      <c r="BB43" t="s">
        <v>1515</v>
      </c>
      <c r="BC43" t="s">
        <v>1516</v>
      </c>
      <c r="BH43" t="s">
        <v>1517</v>
      </c>
      <c r="BI43" t="s">
        <v>1518</v>
      </c>
      <c r="BJ43" t="s">
        <v>1519</v>
      </c>
    </row>
    <row r="44" spans="1:62" x14ac:dyDescent="0.2">
      <c r="A44" t="s">
        <v>474</v>
      </c>
      <c r="B44" t="s">
        <v>475</v>
      </c>
      <c r="C44" s="5">
        <v>6562300</v>
      </c>
      <c r="D44" s="5">
        <v>0</v>
      </c>
      <c r="E44" s="5">
        <v>2777500</v>
      </c>
      <c r="F44" s="5">
        <v>3784800</v>
      </c>
      <c r="G44" s="5">
        <v>468740</v>
      </c>
      <c r="H44" s="5">
        <v>0</v>
      </c>
      <c r="I44" s="5">
        <v>198390</v>
      </c>
      <c r="J44" s="5">
        <v>270340</v>
      </c>
      <c r="K44">
        <v>79</v>
      </c>
      <c r="L44">
        <v>42</v>
      </c>
      <c r="M44" t="s">
        <v>474</v>
      </c>
      <c r="N44" t="s">
        <v>474</v>
      </c>
      <c r="O44">
        <v>3</v>
      </c>
      <c r="P44">
        <v>3</v>
      </c>
      <c r="Q44">
        <v>3</v>
      </c>
      <c r="R44" t="s">
        <v>1520</v>
      </c>
      <c r="S44" t="s">
        <v>475</v>
      </c>
      <c r="T44" t="s">
        <v>1521</v>
      </c>
      <c r="U44">
        <v>1</v>
      </c>
      <c r="V44">
        <v>3</v>
      </c>
      <c r="W44">
        <v>3</v>
      </c>
      <c r="X44">
        <v>3</v>
      </c>
      <c r="Y44">
        <v>0</v>
      </c>
      <c r="Z44">
        <v>1</v>
      </c>
      <c r="AA44">
        <v>2</v>
      </c>
      <c r="AB44">
        <v>0</v>
      </c>
      <c r="AC44">
        <v>1</v>
      </c>
      <c r="AD44">
        <v>2</v>
      </c>
      <c r="AE44">
        <v>0</v>
      </c>
      <c r="AF44">
        <v>1</v>
      </c>
      <c r="AG44">
        <v>2</v>
      </c>
      <c r="AH44">
        <v>19.399999999999999</v>
      </c>
      <c r="AI44">
        <v>19.399999999999999</v>
      </c>
      <c r="AJ44">
        <v>19.399999999999999</v>
      </c>
      <c r="AK44">
        <v>22.186</v>
      </c>
      <c r="AL44">
        <v>191</v>
      </c>
      <c r="AM44">
        <v>191</v>
      </c>
      <c r="AN44">
        <v>0</v>
      </c>
      <c r="AO44">
        <v>3.1522999999999999</v>
      </c>
      <c r="AP44">
        <v>0</v>
      </c>
      <c r="AQ44">
        <v>6.8</v>
      </c>
      <c r="AR44">
        <v>12.6</v>
      </c>
      <c r="AS44">
        <v>3</v>
      </c>
      <c r="AT44" t="s">
        <v>9</v>
      </c>
      <c r="AU44" t="s">
        <v>9</v>
      </c>
      <c r="AV44" t="s">
        <v>9</v>
      </c>
      <c r="AW44">
        <v>222</v>
      </c>
      <c r="AX44" t="s">
        <v>1522</v>
      </c>
      <c r="AY44" t="s">
        <v>1433</v>
      </c>
      <c r="AZ44" t="s">
        <v>1523</v>
      </c>
      <c r="BA44" t="s">
        <v>1524</v>
      </c>
      <c r="BB44" t="s">
        <v>1525</v>
      </c>
      <c r="BC44" t="s">
        <v>1525</v>
      </c>
      <c r="BH44" t="s">
        <v>1526</v>
      </c>
      <c r="BI44" t="s">
        <v>1527</v>
      </c>
      <c r="BJ44" t="s">
        <v>1528</v>
      </c>
    </row>
    <row r="45" spans="1:62" x14ac:dyDescent="0.2">
      <c r="A45" t="s">
        <v>456</v>
      </c>
      <c r="B45" t="s">
        <v>457</v>
      </c>
      <c r="C45" s="5">
        <v>42709000</v>
      </c>
      <c r="D45" s="5">
        <v>0</v>
      </c>
      <c r="E45" s="5">
        <v>37595000</v>
      </c>
      <c r="F45" s="5">
        <v>5114100</v>
      </c>
      <c r="G45" s="5">
        <v>2247900</v>
      </c>
      <c r="H45" s="5">
        <v>0</v>
      </c>
      <c r="I45" s="5">
        <v>1978700</v>
      </c>
      <c r="J45" s="5">
        <v>269160</v>
      </c>
      <c r="K45">
        <v>32</v>
      </c>
      <c r="L45">
        <v>43</v>
      </c>
      <c r="M45" t="s">
        <v>456</v>
      </c>
      <c r="N45" t="s">
        <v>456</v>
      </c>
      <c r="O45">
        <v>7</v>
      </c>
      <c r="P45">
        <v>3</v>
      </c>
      <c r="Q45">
        <v>3</v>
      </c>
      <c r="R45" t="s">
        <v>1529</v>
      </c>
      <c r="S45" t="s">
        <v>457</v>
      </c>
      <c r="T45" t="s">
        <v>1530</v>
      </c>
      <c r="U45">
        <v>1</v>
      </c>
      <c r="V45">
        <v>7</v>
      </c>
      <c r="W45">
        <v>3</v>
      </c>
      <c r="X45">
        <v>3</v>
      </c>
      <c r="Y45">
        <v>0</v>
      </c>
      <c r="Z45">
        <v>4</v>
      </c>
      <c r="AA45">
        <v>3</v>
      </c>
      <c r="AB45">
        <v>0</v>
      </c>
      <c r="AC45">
        <v>2</v>
      </c>
      <c r="AD45">
        <v>1</v>
      </c>
      <c r="AE45">
        <v>0</v>
      </c>
      <c r="AF45">
        <v>2</v>
      </c>
      <c r="AG45">
        <v>1</v>
      </c>
      <c r="AH45">
        <v>21.4</v>
      </c>
      <c r="AI45">
        <v>14.4</v>
      </c>
      <c r="AJ45">
        <v>14.4</v>
      </c>
      <c r="AK45">
        <v>47.789000000000001</v>
      </c>
      <c r="AL45">
        <v>425</v>
      </c>
      <c r="AM45">
        <v>425</v>
      </c>
      <c r="AN45">
        <v>0</v>
      </c>
      <c r="AO45">
        <v>4.4635999999999996</v>
      </c>
      <c r="AP45">
        <v>0</v>
      </c>
      <c r="AQ45">
        <v>15.8</v>
      </c>
      <c r="AR45">
        <v>7.5</v>
      </c>
      <c r="AS45">
        <v>3</v>
      </c>
      <c r="AT45" t="s">
        <v>9</v>
      </c>
      <c r="AU45" t="s">
        <v>9</v>
      </c>
      <c r="AV45" t="s">
        <v>9</v>
      </c>
      <c r="AW45">
        <v>210</v>
      </c>
      <c r="AX45" t="s">
        <v>1531</v>
      </c>
      <c r="AY45" t="s">
        <v>1532</v>
      </c>
      <c r="AZ45" t="s">
        <v>1533</v>
      </c>
      <c r="BA45" t="s">
        <v>1534</v>
      </c>
      <c r="BB45" t="s">
        <v>1535</v>
      </c>
      <c r="BC45" t="s">
        <v>1535</v>
      </c>
      <c r="BH45" t="s">
        <v>1536</v>
      </c>
      <c r="BI45" t="s">
        <v>1537</v>
      </c>
      <c r="BJ45" t="s">
        <v>1538</v>
      </c>
    </row>
    <row r="46" spans="1:62" x14ac:dyDescent="0.2">
      <c r="A46" t="s">
        <v>146</v>
      </c>
      <c r="B46" t="s">
        <v>147</v>
      </c>
      <c r="C46" s="5">
        <v>11756000</v>
      </c>
      <c r="D46" s="5">
        <v>0</v>
      </c>
      <c r="E46" s="5">
        <v>8333400</v>
      </c>
      <c r="F46" s="5">
        <v>3422100</v>
      </c>
      <c r="G46" s="5">
        <v>839680</v>
      </c>
      <c r="H46" s="5">
        <v>0</v>
      </c>
      <c r="I46" s="5">
        <v>595240</v>
      </c>
      <c r="J46" s="5">
        <v>244440</v>
      </c>
      <c r="K46">
        <v>53</v>
      </c>
      <c r="L46">
        <v>44</v>
      </c>
      <c r="M46" t="s">
        <v>146</v>
      </c>
      <c r="N46" t="s">
        <v>146</v>
      </c>
      <c r="O46">
        <v>2</v>
      </c>
      <c r="P46">
        <v>2</v>
      </c>
      <c r="Q46">
        <v>2</v>
      </c>
      <c r="R46" t="s">
        <v>1539</v>
      </c>
      <c r="S46" t="s">
        <v>147</v>
      </c>
      <c r="T46" t="s">
        <v>1540</v>
      </c>
      <c r="U46">
        <v>1</v>
      </c>
      <c r="V46">
        <v>2</v>
      </c>
      <c r="W46">
        <v>2</v>
      </c>
      <c r="X46">
        <v>2</v>
      </c>
      <c r="Y46">
        <v>0</v>
      </c>
      <c r="Z46">
        <v>2</v>
      </c>
      <c r="AA46">
        <v>1</v>
      </c>
      <c r="AB46">
        <v>0</v>
      </c>
      <c r="AC46">
        <v>2</v>
      </c>
      <c r="AD46">
        <v>1</v>
      </c>
      <c r="AE46">
        <v>0</v>
      </c>
      <c r="AF46">
        <v>2</v>
      </c>
      <c r="AG46">
        <v>1</v>
      </c>
      <c r="AH46">
        <v>14.8</v>
      </c>
      <c r="AI46">
        <v>14.8</v>
      </c>
      <c r="AJ46">
        <v>14.8</v>
      </c>
      <c r="AK46">
        <v>20.855</v>
      </c>
      <c r="AL46">
        <v>183</v>
      </c>
      <c r="AM46">
        <v>183</v>
      </c>
      <c r="AN46">
        <v>0</v>
      </c>
      <c r="AO46">
        <v>1.3314999999999999</v>
      </c>
      <c r="AP46">
        <v>0</v>
      </c>
      <c r="AQ46">
        <v>14.8</v>
      </c>
      <c r="AR46">
        <v>7.7</v>
      </c>
      <c r="AS46">
        <v>5</v>
      </c>
      <c r="AT46" t="s">
        <v>9</v>
      </c>
      <c r="AU46" t="s">
        <v>9</v>
      </c>
      <c r="AV46" t="s">
        <v>9</v>
      </c>
      <c r="AW46">
        <v>99</v>
      </c>
      <c r="AX46" t="s">
        <v>1541</v>
      </c>
      <c r="AY46" t="s">
        <v>1302</v>
      </c>
      <c r="AZ46" t="s">
        <v>1542</v>
      </c>
      <c r="BA46" t="s">
        <v>1543</v>
      </c>
      <c r="BB46" t="s">
        <v>1544</v>
      </c>
      <c r="BC46" t="s">
        <v>1545</v>
      </c>
      <c r="BH46" t="s">
        <v>1546</v>
      </c>
      <c r="BI46" t="s">
        <v>1547</v>
      </c>
      <c r="BJ46" t="s">
        <v>1548</v>
      </c>
    </row>
    <row r="47" spans="1:62" x14ac:dyDescent="0.2">
      <c r="A47" t="s">
        <v>1549</v>
      </c>
      <c r="B47" t="s">
        <v>130</v>
      </c>
      <c r="C47" s="5">
        <v>13777000</v>
      </c>
      <c r="D47" s="5">
        <v>670630</v>
      </c>
      <c r="E47" s="5">
        <v>5320900</v>
      </c>
      <c r="F47" s="5">
        <v>7785300</v>
      </c>
      <c r="G47" s="5">
        <v>430530</v>
      </c>
      <c r="H47" s="5">
        <v>20957</v>
      </c>
      <c r="I47" s="5">
        <v>166280</v>
      </c>
      <c r="J47" s="5">
        <v>243290</v>
      </c>
      <c r="K47">
        <v>87</v>
      </c>
      <c r="L47">
        <v>45</v>
      </c>
      <c r="M47" t="s">
        <v>1549</v>
      </c>
      <c r="N47" t="s">
        <v>1549</v>
      </c>
      <c r="O47">
        <v>6</v>
      </c>
      <c r="P47">
        <v>6</v>
      </c>
      <c r="Q47">
        <v>6</v>
      </c>
      <c r="R47" t="s">
        <v>1550</v>
      </c>
      <c r="S47" t="s">
        <v>130</v>
      </c>
      <c r="T47" t="s">
        <v>1551</v>
      </c>
      <c r="U47">
        <v>1</v>
      </c>
      <c r="V47">
        <v>6</v>
      </c>
      <c r="W47">
        <v>6</v>
      </c>
      <c r="X47">
        <v>6</v>
      </c>
      <c r="Y47">
        <v>1</v>
      </c>
      <c r="Z47">
        <v>4</v>
      </c>
      <c r="AA47">
        <v>3</v>
      </c>
      <c r="AB47">
        <v>1</v>
      </c>
      <c r="AC47">
        <v>4</v>
      </c>
      <c r="AD47">
        <v>3</v>
      </c>
      <c r="AE47">
        <v>1</v>
      </c>
      <c r="AF47">
        <v>4</v>
      </c>
      <c r="AG47">
        <v>3</v>
      </c>
      <c r="AH47">
        <v>23.5</v>
      </c>
      <c r="AI47">
        <v>23.5</v>
      </c>
      <c r="AJ47">
        <v>23.5</v>
      </c>
      <c r="AK47">
        <v>47.14</v>
      </c>
      <c r="AL47">
        <v>434</v>
      </c>
      <c r="AM47">
        <v>434</v>
      </c>
      <c r="AN47">
        <v>0</v>
      </c>
      <c r="AO47">
        <v>13.34</v>
      </c>
      <c r="AP47">
        <v>4.4000000000000004</v>
      </c>
      <c r="AQ47">
        <v>15.7</v>
      </c>
      <c r="AR47">
        <v>10.4</v>
      </c>
      <c r="AS47">
        <v>8</v>
      </c>
      <c r="AT47" t="s">
        <v>9</v>
      </c>
      <c r="AU47" t="s">
        <v>9</v>
      </c>
      <c r="AV47" t="s">
        <v>9</v>
      </c>
      <c r="AW47">
        <v>94</v>
      </c>
      <c r="AX47" t="s">
        <v>1552</v>
      </c>
      <c r="AY47" t="s">
        <v>1063</v>
      </c>
      <c r="AZ47" t="s">
        <v>1553</v>
      </c>
      <c r="BA47" t="s">
        <v>1554</v>
      </c>
      <c r="BB47" t="s">
        <v>1555</v>
      </c>
      <c r="BC47" t="s">
        <v>1556</v>
      </c>
      <c r="BH47" t="s">
        <v>1557</v>
      </c>
      <c r="BI47" t="s">
        <v>1558</v>
      </c>
      <c r="BJ47" t="s">
        <v>1559</v>
      </c>
    </row>
    <row r="48" spans="1:62" s="7" customFormat="1" x14ac:dyDescent="0.2">
      <c r="A48" s="7" t="s">
        <v>889</v>
      </c>
      <c r="B48" s="7" t="s">
        <v>1560</v>
      </c>
      <c r="C48" s="8">
        <v>4713400</v>
      </c>
      <c r="D48" s="8">
        <v>0</v>
      </c>
      <c r="E48" s="8">
        <v>0</v>
      </c>
      <c r="F48" s="8">
        <v>4713400</v>
      </c>
      <c r="G48" s="8">
        <v>235670</v>
      </c>
      <c r="H48" s="8">
        <v>0</v>
      </c>
      <c r="I48" s="8">
        <v>0</v>
      </c>
      <c r="J48" s="8">
        <v>235670</v>
      </c>
      <c r="K48" s="7" t="s">
        <v>9</v>
      </c>
      <c r="L48" s="7">
        <v>46</v>
      </c>
      <c r="M48" s="7" t="s">
        <v>1561</v>
      </c>
      <c r="N48" s="7" t="s">
        <v>1561</v>
      </c>
      <c r="O48" s="7" t="s">
        <v>1562</v>
      </c>
      <c r="P48" s="7" t="s">
        <v>1205</v>
      </c>
      <c r="Q48" s="7" t="s">
        <v>1205</v>
      </c>
      <c r="R48" s="7" t="s">
        <v>1371</v>
      </c>
      <c r="S48" s="7" t="s">
        <v>857</v>
      </c>
      <c r="T48" s="7" t="s">
        <v>1563</v>
      </c>
      <c r="U48" s="7">
        <v>2</v>
      </c>
      <c r="V48" s="7">
        <v>6</v>
      </c>
      <c r="W48" s="7">
        <v>1</v>
      </c>
      <c r="X48" s="7">
        <v>1</v>
      </c>
      <c r="Y48" s="7">
        <v>0</v>
      </c>
      <c r="Z48" s="7">
        <v>5</v>
      </c>
      <c r="AA48" s="7">
        <v>3</v>
      </c>
      <c r="AB48" s="7">
        <v>0</v>
      </c>
      <c r="AC48" s="7">
        <v>0</v>
      </c>
      <c r="AD48" s="7">
        <v>1</v>
      </c>
      <c r="AE48" s="7">
        <v>0</v>
      </c>
      <c r="AF48" s="7">
        <v>0</v>
      </c>
      <c r="AG48" s="7">
        <v>1</v>
      </c>
      <c r="AH48" s="7">
        <v>31.8</v>
      </c>
      <c r="AI48" s="7">
        <v>4</v>
      </c>
      <c r="AJ48" s="7">
        <v>4</v>
      </c>
      <c r="AK48" s="7">
        <v>30.763999999999999</v>
      </c>
      <c r="AL48" s="7">
        <v>274</v>
      </c>
      <c r="AM48" s="7" t="s">
        <v>1564</v>
      </c>
      <c r="AN48" s="7">
        <v>0</v>
      </c>
      <c r="AO48" s="7">
        <v>0.75824999999999998</v>
      </c>
      <c r="AP48" s="7">
        <v>0</v>
      </c>
      <c r="AQ48" s="7">
        <v>27.7</v>
      </c>
      <c r="AR48" s="7">
        <v>14.6</v>
      </c>
      <c r="AS48" s="7">
        <v>1</v>
      </c>
      <c r="AT48" s="7" t="s">
        <v>9</v>
      </c>
      <c r="AU48" s="7" t="s">
        <v>9</v>
      </c>
      <c r="AV48" s="7" t="s">
        <v>9</v>
      </c>
      <c r="AW48" s="7">
        <v>398</v>
      </c>
      <c r="AX48" s="7" t="s">
        <v>1565</v>
      </c>
      <c r="AY48" s="7" t="s">
        <v>1566</v>
      </c>
      <c r="AZ48" s="7" t="s">
        <v>1567</v>
      </c>
      <c r="BA48" s="7" t="s">
        <v>1568</v>
      </c>
      <c r="BB48" s="7" t="s">
        <v>1569</v>
      </c>
      <c r="BC48" s="7" t="s">
        <v>1570</v>
      </c>
      <c r="BH48" s="7" t="s">
        <v>1380</v>
      </c>
      <c r="BI48" s="7" t="s">
        <v>1381</v>
      </c>
      <c r="BJ48" s="7" t="s">
        <v>1382</v>
      </c>
    </row>
    <row r="49" spans="1:62" x14ac:dyDescent="0.2">
      <c r="A49" t="s">
        <v>1571</v>
      </c>
      <c r="B49" t="s">
        <v>304</v>
      </c>
      <c r="C49" s="5">
        <v>14246000</v>
      </c>
      <c r="D49" s="5">
        <v>0</v>
      </c>
      <c r="E49" s="5">
        <v>4837000</v>
      </c>
      <c r="F49" s="5">
        <v>9409200</v>
      </c>
      <c r="G49" s="5">
        <v>347470</v>
      </c>
      <c r="H49" s="5">
        <v>0</v>
      </c>
      <c r="I49" s="5">
        <v>117980</v>
      </c>
      <c r="J49" s="5">
        <v>229490</v>
      </c>
      <c r="K49">
        <v>94</v>
      </c>
      <c r="L49">
        <v>47</v>
      </c>
      <c r="M49" t="s">
        <v>1572</v>
      </c>
      <c r="N49" t="s">
        <v>1573</v>
      </c>
      <c r="O49" t="s">
        <v>1574</v>
      </c>
      <c r="P49" t="s">
        <v>1574</v>
      </c>
      <c r="Q49" t="s">
        <v>1574</v>
      </c>
      <c r="R49" t="s">
        <v>1575</v>
      </c>
      <c r="S49" t="s">
        <v>1576</v>
      </c>
      <c r="T49" t="s">
        <v>1577</v>
      </c>
      <c r="U49">
        <v>4</v>
      </c>
      <c r="V49">
        <v>6</v>
      </c>
      <c r="W49">
        <v>6</v>
      </c>
      <c r="X49">
        <v>6</v>
      </c>
      <c r="Y49">
        <v>0</v>
      </c>
      <c r="Z49">
        <v>1</v>
      </c>
      <c r="AA49">
        <v>5</v>
      </c>
      <c r="AB49">
        <v>0</v>
      </c>
      <c r="AC49">
        <v>1</v>
      </c>
      <c r="AD49">
        <v>5</v>
      </c>
      <c r="AE49">
        <v>0</v>
      </c>
      <c r="AF49">
        <v>1</v>
      </c>
      <c r="AG49">
        <v>5</v>
      </c>
      <c r="AH49">
        <v>12.1</v>
      </c>
      <c r="AI49">
        <v>12.1</v>
      </c>
      <c r="AJ49">
        <v>12.1</v>
      </c>
      <c r="AK49">
        <v>70.87</v>
      </c>
      <c r="AL49">
        <v>646</v>
      </c>
      <c r="AM49" t="s">
        <v>1578</v>
      </c>
      <c r="AN49">
        <v>0</v>
      </c>
      <c r="AO49">
        <v>5.7205000000000004</v>
      </c>
      <c r="AP49">
        <v>0</v>
      </c>
      <c r="AQ49">
        <v>2.6</v>
      </c>
      <c r="AR49">
        <v>11.9</v>
      </c>
      <c r="AS49">
        <v>7</v>
      </c>
      <c r="AT49" t="s">
        <v>9</v>
      </c>
      <c r="AU49" t="s">
        <v>9</v>
      </c>
      <c r="AV49" t="s">
        <v>9</v>
      </c>
      <c r="AW49">
        <v>157</v>
      </c>
      <c r="AX49" t="s">
        <v>1579</v>
      </c>
      <c r="AY49" t="s">
        <v>1063</v>
      </c>
      <c r="AZ49" t="s">
        <v>1580</v>
      </c>
      <c r="BA49" t="s">
        <v>1581</v>
      </c>
      <c r="BB49" t="s">
        <v>1582</v>
      </c>
      <c r="BC49" t="s">
        <v>1583</v>
      </c>
      <c r="BH49" t="s">
        <v>1584</v>
      </c>
      <c r="BI49" t="s">
        <v>1585</v>
      </c>
      <c r="BJ49" t="s">
        <v>1586</v>
      </c>
    </row>
    <row r="50" spans="1:62" x14ac:dyDescent="0.2">
      <c r="A50" t="s">
        <v>649</v>
      </c>
      <c r="B50" t="s">
        <v>650</v>
      </c>
      <c r="C50" s="5">
        <v>5419300</v>
      </c>
      <c r="D50" s="5">
        <v>0</v>
      </c>
      <c r="E50" s="5">
        <v>0</v>
      </c>
      <c r="F50" s="5">
        <v>5419300</v>
      </c>
      <c r="G50" s="5">
        <v>225810</v>
      </c>
      <c r="H50" s="5">
        <v>0</v>
      </c>
      <c r="I50" s="5">
        <v>0</v>
      </c>
      <c r="J50" s="5">
        <v>225810</v>
      </c>
      <c r="K50" t="s">
        <v>9</v>
      </c>
      <c r="L50">
        <v>48</v>
      </c>
      <c r="M50" t="s">
        <v>649</v>
      </c>
      <c r="N50" t="s">
        <v>649</v>
      </c>
      <c r="O50">
        <v>2</v>
      </c>
      <c r="P50">
        <v>2</v>
      </c>
      <c r="Q50">
        <v>2</v>
      </c>
      <c r="R50" t="s">
        <v>1587</v>
      </c>
      <c r="S50" t="s">
        <v>650</v>
      </c>
      <c r="T50" t="s">
        <v>1588</v>
      </c>
      <c r="U50">
        <v>1</v>
      </c>
      <c r="V50">
        <v>2</v>
      </c>
      <c r="W50">
        <v>2</v>
      </c>
      <c r="X50">
        <v>2</v>
      </c>
      <c r="Y50">
        <v>0</v>
      </c>
      <c r="Z50">
        <v>0</v>
      </c>
      <c r="AA50">
        <v>2</v>
      </c>
      <c r="AB50">
        <v>0</v>
      </c>
      <c r="AC50">
        <v>0</v>
      </c>
      <c r="AD50">
        <v>2</v>
      </c>
      <c r="AE50">
        <v>0</v>
      </c>
      <c r="AF50">
        <v>0</v>
      </c>
      <c r="AG50">
        <v>2</v>
      </c>
      <c r="AH50">
        <v>8.1</v>
      </c>
      <c r="AI50">
        <v>8.1</v>
      </c>
      <c r="AJ50">
        <v>8.1</v>
      </c>
      <c r="AK50">
        <v>44.93</v>
      </c>
      <c r="AL50">
        <v>421</v>
      </c>
      <c r="AM50">
        <v>421</v>
      </c>
      <c r="AN50">
        <v>0</v>
      </c>
      <c r="AO50">
        <v>1.5969</v>
      </c>
      <c r="AP50">
        <v>0</v>
      </c>
      <c r="AQ50">
        <v>0</v>
      </c>
      <c r="AR50">
        <v>8.1</v>
      </c>
      <c r="AS50">
        <v>2</v>
      </c>
      <c r="AT50" t="s">
        <v>9</v>
      </c>
      <c r="AU50" t="s">
        <v>9</v>
      </c>
      <c r="AV50" t="s">
        <v>9</v>
      </c>
      <c r="AW50">
        <v>319</v>
      </c>
      <c r="AX50" t="s">
        <v>1589</v>
      </c>
      <c r="AY50" t="s">
        <v>1302</v>
      </c>
      <c r="AZ50" t="s">
        <v>1590</v>
      </c>
      <c r="BA50" t="s">
        <v>1591</v>
      </c>
      <c r="BB50" t="s">
        <v>1592</v>
      </c>
      <c r="BC50" t="s">
        <v>1592</v>
      </c>
      <c r="BH50" t="s">
        <v>1593</v>
      </c>
      <c r="BI50" t="s">
        <v>1594</v>
      </c>
      <c r="BJ50" t="s">
        <v>1595</v>
      </c>
    </row>
    <row r="51" spans="1:62" x14ac:dyDescent="0.2">
      <c r="A51" t="s">
        <v>1596</v>
      </c>
      <c r="B51" t="s">
        <v>1597</v>
      </c>
      <c r="C51" s="5">
        <v>22672000</v>
      </c>
      <c r="D51" s="5">
        <v>0</v>
      </c>
      <c r="E51" s="5">
        <v>16529000</v>
      </c>
      <c r="F51" s="5">
        <v>6143200</v>
      </c>
      <c r="G51" s="5">
        <v>781780</v>
      </c>
      <c r="H51" s="5">
        <v>0</v>
      </c>
      <c r="I51" s="5">
        <v>569950</v>
      </c>
      <c r="J51" s="5">
        <v>211830</v>
      </c>
      <c r="K51">
        <v>54</v>
      </c>
      <c r="L51">
        <v>49</v>
      </c>
      <c r="M51" t="s">
        <v>95</v>
      </c>
      <c r="N51" t="s">
        <v>95</v>
      </c>
      <c r="O51" t="s">
        <v>1598</v>
      </c>
      <c r="P51" t="s">
        <v>1598</v>
      </c>
      <c r="Q51" t="s">
        <v>1598</v>
      </c>
      <c r="R51" t="s">
        <v>1599</v>
      </c>
      <c r="S51" t="s">
        <v>96</v>
      </c>
      <c r="T51" t="s">
        <v>1600</v>
      </c>
      <c r="U51">
        <v>2</v>
      </c>
      <c r="V51">
        <v>4</v>
      </c>
      <c r="W51">
        <v>4</v>
      </c>
      <c r="X51">
        <v>4</v>
      </c>
      <c r="Y51">
        <v>0</v>
      </c>
      <c r="Z51">
        <v>3</v>
      </c>
      <c r="AA51">
        <v>2</v>
      </c>
      <c r="AB51">
        <v>0</v>
      </c>
      <c r="AC51">
        <v>3</v>
      </c>
      <c r="AD51">
        <v>2</v>
      </c>
      <c r="AE51">
        <v>0</v>
      </c>
      <c r="AF51">
        <v>3</v>
      </c>
      <c r="AG51">
        <v>2</v>
      </c>
      <c r="AH51">
        <v>9.5</v>
      </c>
      <c r="AI51">
        <v>9.5</v>
      </c>
      <c r="AJ51">
        <v>9.5</v>
      </c>
      <c r="AK51">
        <v>50.113</v>
      </c>
      <c r="AL51">
        <v>462</v>
      </c>
      <c r="AM51" t="s">
        <v>1601</v>
      </c>
      <c r="AN51">
        <v>0</v>
      </c>
      <c r="AO51">
        <v>1.6724000000000001</v>
      </c>
      <c r="AP51">
        <v>0</v>
      </c>
      <c r="AQ51">
        <v>7.1</v>
      </c>
      <c r="AR51">
        <v>4.8</v>
      </c>
      <c r="AS51">
        <v>4</v>
      </c>
      <c r="AT51" t="s">
        <v>9</v>
      </c>
      <c r="AU51" t="s">
        <v>9</v>
      </c>
      <c r="AV51" t="s">
        <v>9</v>
      </c>
      <c r="AW51">
        <v>77</v>
      </c>
      <c r="AX51" t="s">
        <v>1602</v>
      </c>
      <c r="AY51" t="s">
        <v>1397</v>
      </c>
      <c r="AZ51" t="s">
        <v>1603</v>
      </c>
      <c r="BA51" t="s">
        <v>1604</v>
      </c>
      <c r="BB51" t="s">
        <v>1605</v>
      </c>
      <c r="BC51" t="s">
        <v>1606</v>
      </c>
      <c r="BD51">
        <v>23</v>
      </c>
      <c r="BF51">
        <v>55</v>
      </c>
      <c r="BH51" t="s">
        <v>1607</v>
      </c>
      <c r="BI51" t="s">
        <v>1608</v>
      </c>
      <c r="BJ51" t="s">
        <v>1609</v>
      </c>
    </row>
    <row r="52" spans="1:62" x14ac:dyDescent="0.2">
      <c r="A52" t="s">
        <v>1610</v>
      </c>
      <c r="B52" t="s">
        <v>459</v>
      </c>
      <c r="C52" s="5">
        <v>7510700</v>
      </c>
      <c r="D52" s="5">
        <v>0</v>
      </c>
      <c r="E52" s="5">
        <v>2040400</v>
      </c>
      <c r="F52" s="5">
        <v>5470300</v>
      </c>
      <c r="G52" s="5">
        <v>288870</v>
      </c>
      <c r="H52" s="5">
        <v>0</v>
      </c>
      <c r="I52" s="5">
        <v>78476</v>
      </c>
      <c r="J52" s="5">
        <v>210400</v>
      </c>
      <c r="K52">
        <v>100</v>
      </c>
      <c r="L52">
        <v>50</v>
      </c>
      <c r="M52" t="s">
        <v>1611</v>
      </c>
      <c r="N52" t="s">
        <v>1611</v>
      </c>
      <c r="O52" t="s">
        <v>1612</v>
      </c>
      <c r="P52" t="s">
        <v>1612</v>
      </c>
      <c r="Q52" t="s">
        <v>1613</v>
      </c>
      <c r="R52" t="s">
        <v>1614</v>
      </c>
      <c r="S52" t="s">
        <v>459</v>
      </c>
      <c r="T52" t="s">
        <v>1615</v>
      </c>
      <c r="U52">
        <v>5</v>
      </c>
      <c r="V52">
        <v>4</v>
      </c>
      <c r="W52">
        <v>4</v>
      </c>
      <c r="X52">
        <v>2</v>
      </c>
      <c r="Y52">
        <v>0</v>
      </c>
      <c r="Z52">
        <v>1</v>
      </c>
      <c r="AA52">
        <v>4</v>
      </c>
      <c r="AB52">
        <v>0</v>
      </c>
      <c r="AC52">
        <v>1</v>
      </c>
      <c r="AD52">
        <v>4</v>
      </c>
      <c r="AE52">
        <v>0</v>
      </c>
      <c r="AF52">
        <v>1</v>
      </c>
      <c r="AG52">
        <v>2</v>
      </c>
      <c r="AH52">
        <v>13.6</v>
      </c>
      <c r="AI52">
        <v>13.6</v>
      </c>
      <c r="AJ52">
        <v>6.8</v>
      </c>
      <c r="AK52">
        <v>46.048999999999999</v>
      </c>
      <c r="AL52">
        <v>412</v>
      </c>
      <c r="AM52" t="s">
        <v>1616</v>
      </c>
      <c r="AN52">
        <v>0</v>
      </c>
      <c r="AO52">
        <v>11.547000000000001</v>
      </c>
      <c r="AP52">
        <v>0</v>
      </c>
      <c r="AQ52">
        <v>2.7</v>
      </c>
      <c r="AR52">
        <v>13.6</v>
      </c>
      <c r="AS52">
        <v>8</v>
      </c>
      <c r="AT52" t="s">
        <v>9</v>
      </c>
      <c r="AU52" t="s">
        <v>9</v>
      </c>
      <c r="AV52" t="s">
        <v>9</v>
      </c>
      <c r="AW52">
        <v>211</v>
      </c>
      <c r="AX52" t="s">
        <v>1617</v>
      </c>
      <c r="AY52" t="s">
        <v>1397</v>
      </c>
      <c r="AZ52" t="s">
        <v>1618</v>
      </c>
      <c r="BA52" t="s">
        <v>1619</v>
      </c>
      <c r="BB52" t="s">
        <v>1620</v>
      </c>
      <c r="BC52" t="s">
        <v>1621</v>
      </c>
      <c r="BH52" t="s">
        <v>9</v>
      </c>
      <c r="BI52" t="s">
        <v>9</v>
      </c>
      <c r="BJ52" t="s">
        <v>9</v>
      </c>
    </row>
    <row r="53" spans="1:62" x14ac:dyDescent="0.2">
      <c r="A53" t="s">
        <v>1622</v>
      </c>
      <c r="B53" t="s">
        <v>684</v>
      </c>
      <c r="C53" s="5">
        <v>21591000</v>
      </c>
      <c r="D53" s="5">
        <v>0</v>
      </c>
      <c r="E53" s="5">
        <v>5218200</v>
      </c>
      <c r="F53" s="5">
        <v>16373000</v>
      </c>
      <c r="G53" s="5">
        <v>269890</v>
      </c>
      <c r="H53" s="5">
        <v>0</v>
      </c>
      <c r="I53" s="5">
        <v>65228</v>
      </c>
      <c r="J53" s="5">
        <v>204660</v>
      </c>
      <c r="K53">
        <v>104</v>
      </c>
      <c r="L53">
        <v>51</v>
      </c>
      <c r="M53" t="s">
        <v>1622</v>
      </c>
      <c r="N53" t="s">
        <v>1622</v>
      </c>
      <c r="O53">
        <v>8</v>
      </c>
      <c r="P53">
        <v>8</v>
      </c>
      <c r="Q53">
        <v>8</v>
      </c>
      <c r="R53" t="s">
        <v>1623</v>
      </c>
      <c r="S53" t="s">
        <v>684</v>
      </c>
      <c r="T53" t="s">
        <v>1624</v>
      </c>
      <c r="U53">
        <v>1</v>
      </c>
      <c r="V53">
        <v>8</v>
      </c>
      <c r="W53">
        <v>8</v>
      </c>
      <c r="X53">
        <v>8</v>
      </c>
      <c r="Y53">
        <v>0</v>
      </c>
      <c r="Z53">
        <v>2</v>
      </c>
      <c r="AA53">
        <v>6</v>
      </c>
      <c r="AB53">
        <v>0</v>
      </c>
      <c r="AC53">
        <v>2</v>
      </c>
      <c r="AD53">
        <v>6</v>
      </c>
      <c r="AE53">
        <v>0</v>
      </c>
      <c r="AF53">
        <v>2</v>
      </c>
      <c r="AG53">
        <v>6</v>
      </c>
      <c r="AH53">
        <v>8.9</v>
      </c>
      <c r="AI53">
        <v>8.9</v>
      </c>
      <c r="AJ53">
        <v>8.9</v>
      </c>
      <c r="AK53">
        <v>121.63</v>
      </c>
      <c r="AL53">
        <v>1051</v>
      </c>
      <c r="AM53">
        <v>1051</v>
      </c>
      <c r="AN53">
        <v>0</v>
      </c>
      <c r="AO53">
        <v>4.8897000000000004</v>
      </c>
      <c r="AP53">
        <v>0</v>
      </c>
      <c r="AQ53">
        <v>1.9</v>
      </c>
      <c r="AR53">
        <v>7</v>
      </c>
      <c r="AS53">
        <v>8</v>
      </c>
      <c r="AT53" t="s">
        <v>9</v>
      </c>
      <c r="AU53" t="s">
        <v>9</v>
      </c>
      <c r="AV53" t="s">
        <v>9</v>
      </c>
      <c r="AW53">
        <v>330</v>
      </c>
      <c r="AX53" t="s">
        <v>1625</v>
      </c>
      <c r="AY53" t="s">
        <v>1626</v>
      </c>
      <c r="AZ53" t="s">
        <v>1627</v>
      </c>
      <c r="BA53" t="s">
        <v>1628</v>
      </c>
      <c r="BB53" t="s">
        <v>1629</v>
      </c>
      <c r="BC53" t="s">
        <v>1630</v>
      </c>
      <c r="BH53" t="s">
        <v>1631</v>
      </c>
      <c r="BI53" t="s">
        <v>1632</v>
      </c>
      <c r="BJ53" t="s">
        <v>1633</v>
      </c>
    </row>
    <row r="54" spans="1:62" x14ac:dyDescent="0.2">
      <c r="A54" t="s">
        <v>1634</v>
      </c>
      <c r="B54" t="s">
        <v>372</v>
      </c>
      <c r="C54" s="5">
        <v>46301000</v>
      </c>
      <c r="D54" s="5">
        <v>0</v>
      </c>
      <c r="E54" s="5">
        <v>23764000</v>
      </c>
      <c r="F54" s="5">
        <v>22537000</v>
      </c>
      <c r="G54" s="5">
        <v>409740</v>
      </c>
      <c r="H54" s="5">
        <v>0</v>
      </c>
      <c r="I54" s="5">
        <v>210300</v>
      </c>
      <c r="J54" s="5">
        <v>199440</v>
      </c>
      <c r="K54">
        <v>78</v>
      </c>
      <c r="L54">
        <v>52</v>
      </c>
      <c r="M54" t="s">
        <v>371</v>
      </c>
      <c r="N54" t="s">
        <v>1634</v>
      </c>
      <c r="O54" t="s">
        <v>1635</v>
      </c>
      <c r="P54" t="s">
        <v>1635</v>
      </c>
      <c r="Q54" t="s">
        <v>1635</v>
      </c>
      <c r="R54" t="s">
        <v>1636</v>
      </c>
      <c r="S54" t="s">
        <v>372</v>
      </c>
      <c r="T54" t="s">
        <v>1637</v>
      </c>
      <c r="U54">
        <v>2</v>
      </c>
      <c r="V54">
        <v>14</v>
      </c>
      <c r="W54">
        <v>14</v>
      </c>
      <c r="X54">
        <v>14</v>
      </c>
      <c r="Y54">
        <v>0</v>
      </c>
      <c r="Z54">
        <v>7</v>
      </c>
      <c r="AA54">
        <v>11</v>
      </c>
      <c r="AB54">
        <v>0</v>
      </c>
      <c r="AC54">
        <v>7</v>
      </c>
      <c r="AD54">
        <v>11</v>
      </c>
      <c r="AE54">
        <v>0</v>
      </c>
      <c r="AF54">
        <v>7</v>
      </c>
      <c r="AG54">
        <v>11</v>
      </c>
      <c r="AH54">
        <v>11.9</v>
      </c>
      <c r="AI54">
        <v>11.9</v>
      </c>
      <c r="AJ54">
        <v>11.9</v>
      </c>
      <c r="AK54">
        <v>172.79</v>
      </c>
      <c r="AL54">
        <v>1528</v>
      </c>
      <c r="AM54" t="s">
        <v>1638</v>
      </c>
      <c r="AN54">
        <v>0</v>
      </c>
      <c r="AO54">
        <v>34.578000000000003</v>
      </c>
      <c r="AP54">
        <v>0</v>
      </c>
      <c r="AQ54">
        <v>6.3</v>
      </c>
      <c r="AR54">
        <v>9.4</v>
      </c>
      <c r="AS54">
        <v>19</v>
      </c>
      <c r="AT54" t="s">
        <v>9</v>
      </c>
      <c r="AU54" t="s">
        <v>9</v>
      </c>
      <c r="AV54" t="s">
        <v>9</v>
      </c>
      <c r="AW54">
        <v>176</v>
      </c>
      <c r="AX54" t="s">
        <v>1639</v>
      </c>
      <c r="AY54" t="s">
        <v>1640</v>
      </c>
      <c r="AZ54" t="s">
        <v>1641</v>
      </c>
      <c r="BA54" t="s">
        <v>1642</v>
      </c>
      <c r="BB54" t="s">
        <v>1643</v>
      </c>
      <c r="BC54" t="s">
        <v>1644</v>
      </c>
      <c r="BH54" t="s">
        <v>1645</v>
      </c>
      <c r="BI54" t="s">
        <v>1646</v>
      </c>
      <c r="BJ54" t="s">
        <v>1647</v>
      </c>
    </row>
    <row r="55" spans="1:62" x14ac:dyDescent="0.2">
      <c r="A55" t="s">
        <v>1648</v>
      </c>
      <c r="B55" t="s">
        <v>338</v>
      </c>
      <c r="C55" s="5">
        <v>14494000</v>
      </c>
      <c r="D55" s="5">
        <v>0</v>
      </c>
      <c r="E55" s="5">
        <v>4795300</v>
      </c>
      <c r="F55" s="5">
        <v>9699000</v>
      </c>
      <c r="G55" s="5">
        <v>289890</v>
      </c>
      <c r="H55" s="5">
        <v>0</v>
      </c>
      <c r="I55" s="5">
        <v>95906</v>
      </c>
      <c r="J55" s="5">
        <v>193980</v>
      </c>
      <c r="K55">
        <v>96</v>
      </c>
      <c r="L55">
        <v>53</v>
      </c>
      <c r="M55" t="s">
        <v>337</v>
      </c>
      <c r="N55" t="s">
        <v>1648</v>
      </c>
      <c r="O55" t="s">
        <v>1649</v>
      </c>
      <c r="P55" t="s">
        <v>1650</v>
      </c>
      <c r="Q55" t="s">
        <v>1650</v>
      </c>
      <c r="R55" t="s">
        <v>1651</v>
      </c>
      <c r="S55" t="s">
        <v>338</v>
      </c>
      <c r="T55" t="s">
        <v>1652</v>
      </c>
      <c r="U55">
        <v>2</v>
      </c>
      <c r="V55">
        <v>6</v>
      </c>
      <c r="W55">
        <v>4</v>
      </c>
      <c r="X55">
        <v>4</v>
      </c>
      <c r="Y55">
        <v>0</v>
      </c>
      <c r="Z55">
        <v>3</v>
      </c>
      <c r="AA55">
        <v>3</v>
      </c>
      <c r="AB55">
        <v>0</v>
      </c>
      <c r="AC55">
        <v>1</v>
      </c>
      <c r="AD55">
        <v>3</v>
      </c>
      <c r="AE55">
        <v>0</v>
      </c>
      <c r="AF55">
        <v>1</v>
      </c>
      <c r="AG55">
        <v>3</v>
      </c>
      <c r="AH55">
        <v>10.4</v>
      </c>
      <c r="AI55">
        <v>7.9</v>
      </c>
      <c r="AJ55">
        <v>7.9</v>
      </c>
      <c r="AK55">
        <v>85.186999999999998</v>
      </c>
      <c r="AL55">
        <v>747</v>
      </c>
      <c r="AM55" t="s">
        <v>1653</v>
      </c>
      <c r="AN55">
        <v>0</v>
      </c>
      <c r="AO55">
        <v>3.8456999999999999</v>
      </c>
      <c r="AP55">
        <v>0</v>
      </c>
      <c r="AQ55">
        <v>4.8</v>
      </c>
      <c r="AR55">
        <v>5.6</v>
      </c>
      <c r="AS55">
        <v>7</v>
      </c>
      <c r="AT55" t="s">
        <v>9</v>
      </c>
      <c r="AU55" t="s">
        <v>9</v>
      </c>
      <c r="AV55" t="s">
        <v>9</v>
      </c>
      <c r="AW55">
        <v>169</v>
      </c>
      <c r="AX55" t="s">
        <v>1654</v>
      </c>
      <c r="AY55" t="s">
        <v>1655</v>
      </c>
      <c r="AZ55" t="s">
        <v>1656</v>
      </c>
      <c r="BA55" t="s">
        <v>1657</v>
      </c>
      <c r="BB55" t="s">
        <v>1658</v>
      </c>
      <c r="BC55" t="s">
        <v>1659</v>
      </c>
      <c r="BH55" t="s">
        <v>1660</v>
      </c>
      <c r="BI55" t="s">
        <v>1661</v>
      </c>
      <c r="BJ55" t="s">
        <v>1662</v>
      </c>
    </row>
    <row r="56" spans="1:62" x14ac:dyDescent="0.2">
      <c r="A56" t="s">
        <v>1663</v>
      </c>
      <c r="B56" t="s">
        <v>1664</v>
      </c>
      <c r="C56" s="5">
        <v>1668000</v>
      </c>
      <c r="D56" s="5">
        <v>0</v>
      </c>
      <c r="E56" s="5">
        <v>0</v>
      </c>
      <c r="F56" s="5">
        <v>1668000</v>
      </c>
      <c r="G56" s="5">
        <v>185330</v>
      </c>
      <c r="H56" s="5">
        <v>0</v>
      </c>
      <c r="I56" s="5">
        <v>0</v>
      </c>
      <c r="J56" s="5">
        <v>185330</v>
      </c>
      <c r="K56" t="s">
        <v>9</v>
      </c>
      <c r="L56">
        <v>54</v>
      </c>
      <c r="M56" t="s">
        <v>1665</v>
      </c>
      <c r="N56" t="s">
        <v>1665</v>
      </c>
      <c r="O56" t="s">
        <v>1666</v>
      </c>
      <c r="P56" t="s">
        <v>1666</v>
      </c>
      <c r="Q56" t="s">
        <v>1666</v>
      </c>
      <c r="R56" t="s">
        <v>1667</v>
      </c>
      <c r="S56" t="s">
        <v>1664</v>
      </c>
      <c r="T56" t="s">
        <v>1668</v>
      </c>
      <c r="U56">
        <v>4</v>
      </c>
      <c r="V56">
        <v>1</v>
      </c>
      <c r="W56">
        <v>1</v>
      </c>
      <c r="X56">
        <v>1</v>
      </c>
      <c r="Y56">
        <v>0</v>
      </c>
      <c r="Z56">
        <v>0</v>
      </c>
      <c r="AA56">
        <v>1</v>
      </c>
      <c r="AB56">
        <v>0</v>
      </c>
      <c r="AC56">
        <v>0</v>
      </c>
      <c r="AD56">
        <v>1</v>
      </c>
      <c r="AE56">
        <v>0</v>
      </c>
      <c r="AF56">
        <v>0</v>
      </c>
      <c r="AG56">
        <v>1</v>
      </c>
      <c r="AH56">
        <v>8.6999999999999993</v>
      </c>
      <c r="AI56">
        <v>8.6999999999999993</v>
      </c>
      <c r="AJ56">
        <v>8.6999999999999993</v>
      </c>
      <c r="AK56">
        <v>16.837</v>
      </c>
      <c r="AL56">
        <v>149</v>
      </c>
      <c r="AM56" t="s">
        <v>1669</v>
      </c>
      <c r="AN56">
        <v>0</v>
      </c>
      <c r="AO56">
        <v>1.0896999999999999</v>
      </c>
      <c r="AP56">
        <v>0</v>
      </c>
      <c r="AQ56">
        <v>0</v>
      </c>
      <c r="AR56">
        <v>8.6999999999999993</v>
      </c>
      <c r="AS56">
        <v>2</v>
      </c>
      <c r="AT56" t="s">
        <v>9</v>
      </c>
      <c r="AU56" t="s">
        <v>9</v>
      </c>
      <c r="AV56" t="s">
        <v>9</v>
      </c>
      <c r="AW56">
        <v>76</v>
      </c>
      <c r="AX56">
        <v>24</v>
      </c>
      <c r="AY56" t="b">
        <v>1</v>
      </c>
      <c r="AZ56">
        <v>26</v>
      </c>
      <c r="BA56">
        <v>34</v>
      </c>
      <c r="BB56" t="s">
        <v>1670</v>
      </c>
      <c r="BC56">
        <v>38</v>
      </c>
      <c r="BH56" t="s">
        <v>1671</v>
      </c>
      <c r="BI56" t="s">
        <v>1672</v>
      </c>
      <c r="BJ56" t="s">
        <v>1673</v>
      </c>
    </row>
    <row r="57" spans="1:62" x14ac:dyDescent="0.2">
      <c r="A57" t="s">
        <v>544</v>
      </c>
      <c r="B57" t="s">
        <v>1674</v>
      </c>
      <c r="C57" s="5">
        <v>3444100</v>
      </c>
      <c r="D57" s="5">
        <v>0</v>
      </c>
      <c r="E57" s="5">
        <v>0</v>
      </c>
      <c r="F57" s="5">
        <v>3444100</v>
      </c>
      <c r="G57" s="5">
        <v>181270</v>
      </c>
      <c r="H57" s="5">
        <v>0</v>
      </c>
      <c r="I57" s="5">
        <v>0</v>
      </c>
      <c r="J57" s="5">
        <v>181270</v>
      </c>
      <c r="K57" t="s">
        <v>9</v>
      </c>
      <c r="L57">
        <v>55</v>
      </c>
      <c r="M57" t="s">
        <v>544</v>
      </c>
      <c r="N57" t="s">
        <v>544</v>
      </c>
      <c r="O57">
        <v>1</v>
      </c>
      <c r="P57">
        <v>1</v>
      </c>
      <c r="Q57">
        <v>1</v>
      </c>
      <c r="R57" t="s">
        <v>1675</v>
      </c>
      <c r="T57" t="s">
        <v>1676</v>
      </c>
      <c r="U57">
        <v>1</v>
      </c>
      <c r="V57">
        <v>1</v>
      </c>
      <c r="W57">
        <v>1</v>
      </c>
      <c r="X57">
        <v>1</v>
      </c>
      <c r="Y57">
        <v>0</v>
      </c>
      <c r="Z57">
        <v>0</v>
      </c>
      <c r="AA57">
        <v>1</v>
      </c>
      <c r="AB57">
        <v>0</v>
      </c>
      <c r="AC57">
        <v>0</v>
      </c>
      <c r="AD57">
        <v>1</v>
      </c>
      <c r="AE57">
        <v>0</v>
      </c>
      <c r="AF57">
        <v>0</v>
      </c>
      <c r="AG57">
        <v>1</v>
      </c>
      <c r="AH57">
        <v>2.7</v>
      </c>
      <c r="AI57">
        <v>2.7</v>
      </c>
      <c r="AJ57">
        <v>2.7</v>
      </c>
      <c r="AK57">
        <v>38.094999999999999</v>
      </c>
      <c r="AL57">
        <v>369</v>
      </c>
      <c r="AM57">
        <v>369</v>
      </c>
      <c r="AN57">
        <v>5.4945000000000003E-3</v>
      </c>
      <c r="AO57">
        <v>0.69440999999999997</v>
      </c>
      <c r="AP57">
        <v>0</v>
      </c>
      <c r="AQ57">
        <v>0</v>
      </c>
      <c r="AR57">
        <v>2.7</v>
      </c>
      <c r="AS57">
        <v>1</v>
      </c>
      <c r="AT57" t="s">
        <v>9</v>
      </c>
      <c r="AU57" t="s">
        <v>9</v>
      </c>
      <c r="AV57" t="s">
        <v>9</v>
      </c>
      <c r="AW57">
        <v>254</v>
      </c>
      <c r="AX57">
        <v>323</v>
      </c>
      <c r="AY57" t="b">
        <v>1</v>
      </c>
      <c r="AZ57">
        <v>334</v>
      </c>
      <c r="BA57">
        <v>537</v>
      </c>
      <c r="BB57">
        <v>630</v>
      </c>
      <c r="BC57">
        <v>630</v>
      </c>
      <c r="BH57" t="s">
        <v>1677</v>
      </c>
      <c r="BJ57" t="s">
        <v>1678</v>
      </c>
    </row>
    <row r="58" spans="1:62" x14ac:dyDescent="0.2">
      <c r="A58" t="s">
        <v>1679</v>
      </c>
      <c r="B58" t="s">
        <v>104</v>
      </c>
      <c r="C58" s="5">
        <v>35041000</v>
      </c>
      <c r="D58" s="5">
        <v>0</v>
      </c>
      <c r="E58" s="5">
        <v>23395000</v>
      </c>
      <c r="F58" s="5">
        <v>11646000</v>
      </c>
      <c r="G58" s="5">
        <v>493540</v>
      </c>
      <c r="H58" s="5">
        <v>0</v>
      </c>
      <c r="I58" s="5">
        <v>329510</v>
      </c>
      <c r="J58" s="5">
        <v>164020</v>
      </c>
      <c r="K58">
        <v>69</v>
      </c>
      <c r="L58">
        <v>56</v>
      </c>
      <c r="M58" t="s">
        <v>103</v>
      </c>
      <c r="N58" t="s">
        <v>103</v>
      </c>
      <c r="O58" t="s">
        <v>1680</v>
      </c>
      <c r="P58" t="s">
        <v>1680</v>
      </c>
      <c r="Q58" t="s">
        <v>1680</v>
      </c>
      <c r="R58" t="s">
        <v>1681</v>
      </c>
      <c r="S58" t="s">
        <v>104</v>
      </c>
      <c r="T58" t="s">
        <v>1682</v>
      </c>
      <c r="U58">
        <v>2</v>
      </c>
      <c r="V58">
        <v>8</v>
      </c>
      <c r="W58">
        <v>8</v>
      </c>
      <c r="X58">
        <v>8</v>
      </c>
      <c r="Y58">
        <v>0</v>
      </c>
      <c r="Z58">
        <v>4</v>
      </c>
      <c r="AA58">
        <v>5</v>
      </c>
      <c r="AB58">
        <v>0</v>
      </c>
      <c r="AC58">
        <v>4</v>
      </c>
      <c r="AD58">
        <v>5</v>
      </c>
      <c r="AE58">
        <v>0</v>
      </c>
      <c r="AF58">
        <v>4</v>
      </c>
      <c r="AG58">
        <v>5</v>
      </c>
      <c r="AH58">
        <v>11.6</v>
      </c>
      <c r="AI58">
        <v>11.6</v>
      </c>
      <c r="AJ58">
        <v>11.6</v>
      </c>
      <c r="AK58">
        <v>113.1</v>
      </c>
      <c r="AL58">
        <v>1013</v>
      </c>
      <c r="AM58" t="s">
        <v>1683</v>
      </c>
      <c r="AN58">
        <v>0</v>
      </c>
      <c r="AO58">
        <v>4.0494000000000003</v>
      </c>
      <c r="AP58">
        <v>0</v>
      </c>
      <c r="AQ58">
        <v>6.1</v>
      </c>
      <c r="AR58">
        <v>6.8</v>
      </c>
      <c r="AS58">
        <v>9</v>
      </c>
      <c r="AT58" t="s">
        <v>9</v>
      </c>
      <c r="AU58" t="s">
        <v>9</v>
      </c>
      <c r="AV58" t="s">
        <v>9</v>
      </c>
      <c r="AW58">
        <v>81</v>
      </c>
      <c r="AX58" t="s">
        <v>1684</v>
      </c>
      <c r="AY58" t="s">
        <v>1626</v>
      </c>
      <c r="AZ58" t="s">
        <v>1685</v>
      </c>
      <c r="BA58" t="s">
        <v>1686</v>
      </c>
      <c r="BB58" t="s">
        <v>1687</v>
      </c>
      <c r="BC58" t="s">
        <v>1688</v>
      </c>
      <c r="BH58" t="s">
        <v>1689</v>
      </c>
      <c r="BI58" t="s">
        <v>1690</v>
      </c>
      <c r="BJ58" t="s">
        <v>1691</v>
      </c>
    </row>
    <row r="59" spans="1:62" x14ac:dyDescent="0.2">
      <c r="A59" t="s">
        <v>545</v>
      </c>
      <c r="B59" t="s">
        <v>546</v>
      </c>
      <c r="C59" s="5">
        <v>13006000</v>
      </c>
      <c r="D59" s="5">
        <v>0</v>
      </c>
      <c r="E59" s="5">
        <v>8743400</v>
      </c>
      <c r="F59" s="5">
        <v>4262600</v>
      </c>
      <c r="G59" s="5">
        <v>464500</v>
      </c>
      <c r="H59" s="5">
        <v>0</v>
      </c>
      <c r="I59" s="5">
        <v>312260</v>
      </c>
      <c r="J59" s="5">
        <v>152240</v>
      </c>
      <c r="K59">
        <v>71</v>
      </c>
      <c r="L59">
        <v>57</v>
      </c>
      <c r="M59" t="s">
        <v>545</v>
      </c>
      <c r="N59" t="s">
        <v>545</v>
      </c>
      <c r="O59">
        <v>2</v>
      </c>
      <c r="P59">
        <v>2</v>
      </c>
      <c r="Q59">
        <v>2</v>
      </c>
      <c r="R59" t="s">
        <v>1692</v>
      </c>
      <c r="S59" t="s">
        <v>546</v>
      </c>
      <c r="T59" t="s">
        <v>1693</v>
      </c>
      <c r="U59">
        <v>1</v>
      </c>
      <c r="V59">
        <v>2</v>
      </c>
      <c r="W59">
        <v>2</v>
      </c>
      <c r="X59">
        <v>2</v>
      </c>
      <c r="Y59">
        <v>0</v>
      </c>
      <c r="Z59">
        <v>1</v>
      </c>
      <c r="AA59">
        <v>1</v>
      </c>
      <c r="AB59">
        <v>0</v>
      </c>
      <c r="AC59">
        <v>1</v>
      </c>
      <c r="AD59">
        <v>1</v>
      </c>
      <c r="AE59">
        <v>0</v>
      </c>
      <c r="AF59">
        <v>1</v>
      </c>
      <c r="AG59">
        <v>1</v>
      </c>
      <c r="AH59">
        <v>7.4</v>
      </c>
      <c r="AI59">
        <v>7.4</v>
      </c>
      <c r="AJ59">
        <v>7.4</v>
      </c>
      <c r="AK59">
        <v>43.158000000000001</v>
      </c>
      <c r="AL59">
        <v>380</v>
      </c>
      <c r="AM59">
        <v>380</v>
      </c>
      <c r="AN59">
        <v>0</v>
      </c>
      <c r="AO59">
        <v>0.85113000000000005</v>
      </c>
      <c r="AP59">
        <v>0</v>
      </c>
      <c r="AQ59">
        <v>3.9</v>
      </c>
      <c r="AR59">
        <v>3.4</v>
      </c>
      <c r="AS59">
        <v>3</v>
      </c>
      <c r="AT59" t="s">
        <v>9</v>
      </c>
      <c r="AU59" t="s">
        <v>9</v>
      </c>
      <c r="AV59" t="s">
        <v>9</v>
      </c>
      <c r="AW59">
        <v>255</v>
      </c>
      <c r="AX59" t="s">
        <v>1694</v>
      </c>
      <c r="AY59" t="s">
        <v>1302</v>
      </c>
      <c r="AZ59" t="s">
        <v>1695</v>
      </c>
      <c r="BA59" t="s">
        <v>1696</v>
      </c>
      <c r="BB59" t="s">
        <v>1697</v>
      </c>
      <c r="BC59" t="s">
        <v>1698</v>
      </c>
      <c r="BH59" t="s">
        <v>1699</v>
      </c>
      <c r="BI59" t="s">
        <v>1700</v>
      </c>
      <c r="BJ59" t="s">
        <v>1701</v>
      </c>
    </row>
    <row r="60" spans="1:62" x14ac:dyDescent="0.2">
      <c r="A60" t="s">
        <v>1702</v>
      </c>
      <c r="B60" t="s">
        <v>757</v>
      </c>
      <c r="C60" s="5">
        <v>7615300</v>
      </c>
      <c r="D60" s="5">
        <v>0</v>
      </c>
      <c r="E60" s="5">
        <v>5580900</v>
      </c>
      <c r="F60" s="5">
        <v>2034400</v>
      </c>
      <c r="G60" s="5">
        <v>507690</v>
      </c>
      <c r="H60" s="5">
        <v>0</v>
      </c>
      <c r="I60" s="5">
        <v>372060</v>
      </c>
      <c r="J60" s="5">
        <v>135630</v>
      </c>
      <c r="K60">
        <v>68</v>
      </c>
      <c r="L60">
        <v>58</v>
      </c>
      <c r="M60" t="s">
        <v>756</v>
      </c>
      <c r="N60" t="s">
        <v>756</v>
      </c>
      <c r="O60" t="s">
        <v>1469</v>
      </c>
      <c r="P60" t="s">
        <v>1469</v>
      </c>
      <c r="Q60" t="s">
        <v>1469</v>
      </c>
      <c r="R60" t="s">
        <v>1703</v>
      </c>
      <c r="S60" t="s">
        <v>757</v>
      </c>
      <c r="T60" t="s">
        <v>1704</v>
      </c>
      <c r="U60">
        <v>2</v>
      </c>
      <c r="V60">
        <v>2</v>
      </c>
      <c r="W60">
        <v>2</v>
      </c>
      <c r="X60">
        <v>2</v>
      </c>
      <c r="Y60">
        <v>0</v>
      </c>
      <c r="Z60">
        <v>1</v>
      </c>
      <c r="AA60">
        <v>1</v>
      </c>
      <c r="AB60">
        <v>0</v>
      </c>
      <c r="AC60">
        <v>1</v>
      </c>
      <c r="AD60">
        <v>1</v>
      </c>
      <c r="AE60">
        <v>0</v>
      </c>
      <c r="AF60">
        <v>1</v>
      </c>
      <c r="AG60">
        <v>1</v>
      </c>
      <c r="AH60">
        <v>10.7</v>
      </c>
      <c r="AI60">
        <v>10.7</v>
      </c>
      <c r="AJ60">
        <v>10.7</v>
      </c>
      <c r="AK60">
        <v>27.541</v>
      </c>
      <c r="AL60">
        <v>252</v>
      </c>
      <c r="AM60" t="s">
        <v>1705</v>
      </c>
      <c r="AN60">
        <v>0</v>
      </c>
      <c r="AO60">
        <v>1.4450000000000001</v>
      </c>
      <c r="AP60">
        <v>0</v>
      </c>
      <c r="AQ60">
        <v>5.6</v>
      </c>
      <c r="AR60">
        <v>5.2</v>
      </c>
      <c r="AS60">
        <v>2</v>
      </c>
      <c r="AT60" t="s">
        <v>9</v>
      </c>
      <c r="AU60" t="s">
        <v>9</v>
      </c>
      <c r="AV60" t="s">
        <v>9</v>
      </c>
      <c r="AW60">
        <v>355</v>
      </c>
      <c r="AX60" t="s">
        <v>1706</v>
      </c>
      <c r="AY60" t="s">
        <v>1302</v>
      </c>
      <c r="AZ60" t="s">
        <v>1707</v>
      </c>
      <c r="BA60" t="s">
        <v>1708</v>
      </c>
      <c r="BB60" t="s">
        <v>1709</v>
      </c>
      <c r="BC60" t="s">
        <v>1709</v>
      </c>
      <c r="BH60" t="s">
        <v>1710</v>
      </c>
      <c r="BI60" t="s">
        <v>1711</v>
      </c>
      <c r="BJ60" t="s">
        <v>1712</v>
      </c>
    </row>
    <row r="61" spans="1:62" x14ac:dyDescent="0.2">
      <c r="A61" t="s">
        <v>1713</v>
      </c>
      <c r="B61" t="s">
        <v>1714</v>
      </c>
      <c r="C61" s="5">
        <v>1243100</v>
      </c>
      <c r="D61" s="5">
        <v>0</v>
      </c>
      <c r="E61" s="5">
        <v>0</v>
      </c>
      <c r="F61" s="5">
        <v>1243100</v>
      </c>
      <c r="G61" s="5">
        <v>124310</v>
      </c>
      <c r="H61" s="5">
        <v>0</v>
      </c>
      <c r="I61" s="5">
        <v>0</v>
      </c>
      <c r="J61" s="5">
        <v>124310</v>
      </c>
      <c r="K61" t="s">
        <v>9</v>
      </c>
      <c r="L61">
        <v>59</v>
      </c>
      <c r="M61" t="s">
        <v>1713</v>
      </c>
      <c r="N61" t="s">
        <v>1713</v>
      </c>
      <c r="O61">
        <v>1</v>
      </c>
      <c r="P61">
        <v>1</v>
      </c>
      <c r="Q61">
        <v>1</v>
      </c>
      <c r="R61" t="s">
        <v>1715</v>
      </c>
      <c r="S61" t="s">
        <v>1714</v>
      </c>
      <c r="T61" t="s">
        <v>1716</v>
      </c>
      <c r="U61">
        <v>1</v>
      </c>
      <c r="V61">
        <v>1</v>
      </c>
      <c r="W61">
        <v>1</v>
      </c>
      <c r="X61">
        <v>1</v>
      </c>
      <c r="Y61">
        <v>0</v>
      </c>
      <c r="Z61">
        <v>0</v>
      </c>
      <c r="AA61">
        <v>1</v>
      </c>
      <c r="AB61">
        <v>0</v>
      </c>
      <c r="AC61">
        <v>0</v>
      </c>
      <c r="AD61">
        <v>1</v>
      </c>
      <c r="AE61">
        <v>0</v>
      </c>
      <c r="AF61">
        <v>0</v>
      </c>
      <c r="AG61">
        <v>1</v>
      </c>
      <c r="AH61">
        <v>16.899999999999999</v>
      </c>
      <c r="AI61">
        <v>16.899999999999999</v>
      </c>
      <c r="AJ61">
        <v>16.899999999999999</v>
      </c>
      <c r="AK61">
        <v>16.832000000000001</v>
      </c>
      <c r="AL61">
        <v>154</v>
      </c>
      <c r="AM61">
        <v>154</v>
      </c>
      <c r="AN61">
        <v>0</v>
      </c>
      <c r="AO61">
        <v>4.694</v>
      </c>
      <c r="AP61">
        <v>0</v>
      </c>
      <c r="AQ61">
        <v>0</v>
      </c>
      <c r="AR61">
        <v>16.899999999999999</v>
      </c>
      <c r="AS61">
        <v>2</v>
      </c>
      <c r="AT61" t="s">
        <v>9</v>
      </c>
      <c r="AU61" t="s">
        <v>9</v>
      </c>
      <c r="AV61" t="s">
        <v>9</v>
      </c>
      <c r="AW61">
        <v>162</v>
      </c>
      <c r="AX61">
        <v>18</v>
      </c>
      <c r="AY61" t="b">
        <v>1</v>
      </c>
      <c r="AZ61">
        <v>18</v>
      </c>
      <c r="BA61">
        <v>23</v>
      </c>
      <c r="BB61" t="s">
        <v>1717</v>
      </c>
      <c r="BC61">
        <v>26</v>
      </c>
      <c r="BH61" t="s">
        <v>1718</v>
      </c>
      <c r="BI61" t="s">
        <v>1719</v>
      </c>
      <c r="BJ61" t="s">
        <v>1720</v>
      </c>
    </row>
    <row r="62" spans="1:62" x14ac:dyDescent="0.2">
      <c r="A62" t="s">
        <v>1721</v>
      </c>
      <c r="B62" t="s">
        <v>1722</v>
      </c>
      <c r="C62" s="5">
        <v>727840</v>
      </c>
      <c r="D62" s="5">
        <v>0</v>
      </c>
      <c r="E62" s="5">
        <v>0</v>
      </c>
      <c r="F62" s="5">
        <v>727840</v>
      </c>
      <c r="G62" s="5">
        <v>121310</v>
      </c>
      <c r="H62" s="5">
        <v>0</v>
      </c>
      <c r="I62" s="5">
        <v>0</v>
      </c>
      <c r="J62" s="5">
        <v>121310</v>
      </c>
      <c r="K62" t="s">
        <v>9</v>
      </c>
      <c r="L62">
        <v>60</v>
      </c>
      <c r="M62" t="s">
        <v>1721</v>
      </c>
      <c r="N62" t="s">
        <v>1721</v>
      </c>
      <c r="O62">
        <v>1</v>
      </c>
      <c r="P62">
        <v>1</v>
      </c>
      <c r="Q62">
        <v>1</v>
      </c>
      <c r="R62" t="s">
        <v>1723</v>
      </c>
      <c r="S62" t="s">
        <v>1722</v>
      </c>
      <c r="T62" t="s">
        <v>1724</v>
      </c>
      <c r="U62">
        <v>1</v>
      </c>
      <c r="V62">
        <v>1</v>
      </c>
      <c r="W62">
        <v>1</v>
      </c>
      <c r="X62">
        <v>1</v>
      </c>
      <c r="Y62">
        <v>0</v>
      </c>
      <c r="Z62">
        <v>0</v>
      </c>
      <c r="AA62">
        <v>1</v>
      </c>
      <c r="AB62">
        <v>0</v>
      </c>
      <c r="AC62">
        <v>0</v>
      </c>
      <c r="AD62">
        <v>1</v>
      </c>
      <c r="AE62">
        <v>0</v>
      </c>
      <c r="AF62">
        <v>0</v>
      </c>
      <c r="AG62">
        <v>1</v>
      </c>
      <c r="AH62">
        <v>24.7</v>
      </c>
      <c r="AI62">
        <v>24.7</v>
      </c>
      <c r="AJ62">
        <v>24.7</v>
      </c>
      <c r="AK62">
        <v>10.366</v>
      </c>
      <c r="AL62">
        <v>89</v>
      </c>
      <c r="AM62">
        <v>89</v>
      </c>
      <c r="AN62">
        <v>0</v>
      </c>
      <c r="AO62">
        <v>6.7666000000000004</v>
      </c>
      <c r="AP62">
        <v>0</v>
      </c>
      <c r="AQ62">
        <v>0</v>
      </c>
      <c r="AR62">
        <v>24.7</v>
      </c>
      <c r="AS62">
        <v>2</v>
      </c>
      <c r="AT62" t="s">
        <v>9</v>
      </c>
      <c r="AU62" t="s">
        <v>9</v>
      </c>
      <c r="AV62" t="s">
        <v>9</v>
      </c>
      <c r="AW62">
        <v>161</v>
      </c>
      <c r="AX62">
        <v>712</v>
      </c>
      <c r="AY62" t="b">
        <v>1</v>
      </c>
      <c r="AZ62">
        <v>742</v>
      </c>
      <c r="BA62">
        <v>1315</v>
      </c>
      <c r="BB62" t="s">
        <v>1725</v>
      </c>
      <c r="BC62">
        <v>1559</v>
      </c>
      <c r="BH62" t="s">
        <v>1726</v>
      </c>
      <c r="BI62" t="s">
        <v>1727</v>
      </c>
      <c r="BJ62" t="s">
        <v>1728</v>
      </c>
    </row>
    <row r="63" spans="1:62" x14ac:dyDescent="0.2">
      <c r="A63" t="s">
        <v>810</v>
      </c>
      <c r="B63" t="s">
        <v>811</v>
      </c>
      <c r="C63" s="5">
        <v>14148000</v>
      </c>
      <c r="D63" s="5">
        <v>0</v>
      </c>
      <c r="E63" s="5">
        <v>7485300</v>
      </c>
      <c r="F63" s="5">
        <v>6663100</v>
      </c>
      <c r="G63" s="5">
        <v>235810</v>
      </c>
      <c r="H63" s="5">
        <v>0</v>
      </c>
      <c r="I63" s="5">
        <v>124760</v>
      </c>
      <c r="J63" s="5">
        <v>111050</v>
      </c>
      <c r="K63">
        <v>92</v>
      </c>
      <c r="L63">
        <v>61</v>
      </c>
      <c r="M63" t="s">
        <v>810</v>
      </c>
      <c r="N63" t="s">
        <v>810</v>
      </c>
      <c r="O63">
        <v>7</v>
      </c>
      <c r="P63">
        <v>7</v>
      </c>
      <c r="Q63">
        <v>7</v>
      </c>
      <c r="R63" t="s">
        <v>1729</v>
      </c>
      <c r="S63" t="s">
        <v>811</v>
      </c>
      <c r="T63" t="s">
        <v>1730</v>
      </c>
      <c r="U63">
        <v>1</v>
      </c>
      <c r="V63">
        <v>7</v>
      </c>
      <c r="W63">
        <v>7</v>
      </c>
      <c r="X63">
        <v>7</v>
      </c>
      <c r="Y63">
        <v>0</v>
      </c>
      <c r="Z63">
        <v>3</v>
      </c>
      <c r="AA63">
        <v>5</v>
      </c>
      <c r="AB63">
        <v>0</v>
      </c>
      <c r="AC63">
        <v>3</v>
      </c>
      <c r="AD63">
        <v>5</v>
      </c>
      <c r="AE63">
        <v>0</v>
      </c>
      <c r="AF63">
        <v>3</v>
      </c>
      <c r="AG63">
        <v>5</v>
      </c>
      <c r="AH63">
        <v>11.6</v>
      </c>
      <c r="AI63">
        <v>11.6</v>
      </c>
      <c r="AJ63">
        <v>11.6</v>
      </c>
      <c r="AK63">
        <v>93.55</v>
      </c>
      <c r="AL63">
        <v>851</v>
      </c>
      <c r="AM63">
        <v>851</v>
      </c>
      <c r="AN63">
        <v>0</v>
      </c>
      <c r="AO63">
        <v>65.203999999999994</v>
      </c>
      <c r="AP63">
        <v>0</v>
      </c>
      <c r="AQ63">
        <v>5.4</v>
      </c>
      <c r="AR63">
        <v>7.8</v>
      </c>
      <c r="AS63">
        <v>10</v>
      </c>
      <c r="AT63" t="s">
        <v>9</v>
      </c>
      <c r="AU63" t="s">
        <v>9</v>
      </c>
      <c r="AV63" t="s">
        <v>9</v>
      </c>
      <c r="AW63">
        <v>378</v>
      </c>
      <c r="AX63" t="s">
        <v>1731</v>
      </c>
      <c r="AY63" t="s">
        <v>1375</v>
      </c>
      <c r="AZ63" t="s">
        <v>1732</v>
      </c>
      <c r="BA63" t="s">
        <v>1733</v>
      </c>
      <c r="BB63" t="s">
        <v>1734</v>
      </c>
      <c r="BC63" t="s">
        <v>1735</v>
      </c>
      <c r="BH63" t="s">
        <v>1736</v>
      </c>
      <c r="BI63" t="s">
        <v>1737</v>
      </c>
      <c r="BJ63" t="s">
        <v>1738</v>
      </c>
    </row>
    <row r="64" spans="1:62" x14ac:dyDescent="0.2">
      <c r="A64" t="s">
        <v>1739</v>
      </c>
      <c r="B64" t="s">
        <v>258</v>
      </c>
      <c r="C64" s="5">
        <v>8024800</v>
      </c>
      <c r="D64" s="5">
        <v>0</v>
      </c>
      <c r="E64" s="5">
        <v>4947900</v>
      </c>
      <c r="F64" s="5">
        <v>3076900</v>
      </c>
      <c r="G64" s="5">
        <v>276720</v>
      </c>
      <c r="H64" s="5">
        <v>0</v>
      </c>
      <c r="I64" s="5">
        <v>170620</v>
      </c>
      <c r="J64" s="5">
        <v>106100</v>
      </c>
      <c r="K64">
        <v>86</v>
      </c>
      <c r="L64">
        <v>62</v>
      </c>
      <c r="M64" t="s">
        <v>1740</v>
      </c>
      <c r="N64" t="s">
        <v>1740</v>
      </c>
      <c r="O64" t="s">
        <v>1741</v>
      </c>
      <c r="P64" t="s">
        <v>1741</v>
      </c>
      <c r="Q64" t="s">
        <v>1741</v>
      </c>
      <c r="R64" t="s">
        <v>1742</v>
      </c>
      <c r="S64" t="s">
        <v>258</v>
      </c>
      <c r="T64" t="s">
        <v>1743</v>
      </c>
      <c r="U64">
        <v>3</v>
      </c>
      <c r="V64">
        <v>5</v>
      </c>
      <c r="W64">
        <v>5</v>
      </c>
      <c r="X64">
        <v>5</v>
      </c>
      <c r="Y64">
        <v>0</v>
      </c>
      <c r="Z64">
        <v>2</v>
      </c>
      <c r="AA64">
        <v>3</v>
      </c>
      <c r="AB64">
        <v>0</v>
      </c>
      <c r="AC64">
        <v>2</v>
      </c>
      <c r="AD64">
        <v>3</v>
      </c>
      <c r="AE64">
        <v>0</v>
      </c>
      <c r="AF64">
        <v>2</v>
      </c>
      <c r="AG64">
        <v>3</v>
      </c>
      <c r="AH64">
        <v>16.600000000000001</v>
      </c>
      <c r="AI64">
        <v>16.600000000000001</v>
      </c>
      <c r="AJ64">
        <v>16.600000000000001</v>
      </c>
      <c r="AK64">
        <v>51.027999999999999</v>
      </c>
      <c r="AL64">
        <v>464</v>
      </c>
      <c r="AM64" t="s">
        <v>1744</v>
      </c>
      <c r="AN64">
        <v>0</v>
      </c>
      <c r="AO64">
        <v>5.2045000000000003</v>
      </c>
      <c r="AP64">
        <v>0</v>
      </c>
      <c r="AQ64">
        <v>6.2</v>
      </c>
      <c r="AR64">
        <v>10.3</v>
      </c>
      <c r="AS64">
        <v>6</v>
      </c>
      <c r="AT64" t="s">
        <v>9</v>
      </c>
      <c r="AU64" t="s">
        <v>9</v>
      </c>
      <c r="AV64" t="s">
        <v>9</v>
      </c>
      <c r="AW64">
        <v>146</v>
      </c>
      <c r="AX64" t="s">
        <v>1745</v>
      </c>
      <c r="AY64" t="s">
        <v>1134</v>
      </c>
      <c r="AZ64" t="s">
        <v>1746</v>
      </c>
      <c r="BA64" t="s">
        <v>1747</v>
      </c>
      <c r="BB64" t="s">
        <v>1748</v>
      </c>
      <c r="BC64" t="s">
        <v>1749</v>
      </c>
      <c r="BH64" t="s">
        <v>1750</v>
      </c>
      <c r="BI64" t="s">
        <v>1751</v>
      </c>
      <c r="BJ64" t="s">
        <v>1752</v>
      </c>
    </row>
    <row r="65" spans="1:62" x14ac:dyDescent="0.2">
      <c r="A65" t="s">
        <v>711</v>
      </c>
      <c r="B65" t="s">
        <v>712</v>
      </c>
      <c r="C65" s="5">
        <v>2170300</v>
      </c>
      <c r="D65" s="5">
        <v>0</v>
      </c>
      <c r="E65" s="5">
        <v>0</v>
      </c>
      <c r="F65" s="5">
        <v>2170300</v>
      </c>
      <c r="G65" s="5">
        <v>98651</v>
      </c>
      <c r="H65" s="5">
        <v>0</v>
      </c>
      <c r="I65" s="5">
        <v>0</v>
      </c>
      <c r="J65" s="5">
        <v>98651</v>
      </c>
      <c r="K65" t="s">
        <v>9</v>
      </c>
      <c r="L65">
        <v>63</v>
      </c>
      <c r="M65" t="s">
        <v>711</v>
      </c>
      <c r="N65" t="s">
        <v>711</v>
      </c>
      <c r="O65">
        <v>3</v>
      </c>
      <c r="P65">
        <v>3</v>
      </c>
      <c r="Q65">
        <v>3</v>
      </c>
      <c r="R65" t="s">
        <v>1753</v>
      </c>
      <c r="S65" t="s">
        <v>712</v>
      </c>
      <c r="T65" t="s">
        <v>1754</v>
      </c>
      <c r="U65">
        <v>1</v>
      </c>
      <c r="V65">
        <v>3</v>
      </c>
      <c r="W65">
        <v>3</v>
      </c>
      <c r="X65">
        <v>3</v>
      </c>
      <c r="Y65">
        <v>0</v>
      </c>
      <c r="Z65">
        <v>1</v>
      </c>
      <c r="AA65">
        <v>2</v>
      </c>
      <c r="AB65">
        <v>0</v>
      </c>
      <c r="AC65">
        <v>1</v>
      </c>
      <c r="AD65">
        <v>2</v>
      </c>
      <c r="AE65">
        <v>0</v>
      </c>
      <c r="AF65">
        <v>1</v>
      </c>
      <c r="AG65">
        <v>2</v>
      </c>
      <c r="AH65">
        <v>17.2</v>
      </c>
      <c r="AI65">
        <v>17.2</v>
      </c>
      <c r="AJ65">
        <v>17.2</v>
      </c>
      <c r="AK65">
        <v>38.091999999999999</v>
      </c>
      <c r="AL65">
        <v>331</v>
      </c>
      <c r="AM65">
        <v>331</v>
      </c>
      <c r="AN65">
        <v>0</v>
      </c>
      <c r="AO65">
        <v>13.945</v>
      </c>
      <c r="AP65">
        <v>0</v>
      </c>
      <c r="AQ65">
        <v>4.5</v>
      </c>
      <c r="AR65">
        <v>12.7</v>
      </c>
      <c r="AS65">
        <v>3</v>
      </c>
      <c r="AT65" t="s">
        <v>9</v>
      </c>
      <c r="AU65" t="s">
        <v>9</v>
      </c>
      <c r="AV65" t="s">
        <v>9</v>
      </c>
      <c r="AW65">
        <v>341</v>
      </c>
      <c r="AX65" t="s">
        <v>1755</v>
      </c>
      <c r="AY65" t="s">
        <v>1433</v>
      </c>
      <c r="AZ65" t="s">
        <v>1756</v>
      </c>
      <c r="BA65" t="s">
        <v>1757</v>
      </c>
      <c r="BB65" t="s">
        <v>1758</v>
      </c>
      <c r="BC65" t="s">
        <v>1758</v>
      </c>
      <c r="BH65" t="s">
        <v>1759</v>
      </c>
      <c r="BI65" t="s">
        <v>1760</v>
      </c>
      <c r="BJ65" t="s">
        <v>1761</v>
      </c>
    </row>
    <row r="66" spans="1:62" x14ac:dyDescent="0.2">
      <c r="A66" t="s">
        <v>1762</v>
      </c>
      <c r="B66" t="s">
        <v>1763</v>
      </c>
      <c r="C66" s="5">
        <v>1334500</v>
      </c>
      <c r="D66" s="5">
        <v>0</v>
      </c>
      <c r="E66" s="5">
        <v>0</v>
      </c>
      <c r="F66" s="5">
        <v>1334500</v>
      </c>
      <c r="G66" s="5">
        <v>88965</v>
      </c>
      <c r="H66" s="5">
        <v>0</v>
      </c>
      <c r="I66" s="5">
        <v>0</v>
      </c>
      <c r="J66" s="5">
        <v>88965</v>
      </c>
      <c r="K66" t="s">
        <v>9</v>
      </c>
      <c r="L66">
        <v>64</v>
      </c>
      <c r="M66" t="s">
        <v>1762</v>
      </c>
      <c r="N66" t="s">
        <v>1762</v>
      </c>
      <c r="O66">
        <v>1</v>
      </c>
      <c r="P66">
        <v>1</v>
      </c>
      <c r="Q66">
        <v>1</v>
      </c>
      <c r="R66" t="s">
        <v>1764</v>
      </c>
      <c r="S66" t="s">
        <v>1763</v>
      </c>
      <c r="T66" t="s">
        <v>1765</v>
      </c>
      <c r="U66">
        <v>1</v>
      </c>
      <c r="V66">
        <v>1</v>
      </c>
      <c r="W66">
        <v>1</v>
      </c>
      <c r="X66">
        <v>1</v>
      </c>
      <c r="Y66">
        <v>0</v>
      </c>
      <c r="Z66">
        <v>0</v>
      </c>
      <c r="AA66">
        <v>1</v>
      </c>
      <c r="AB66">
        <v>0</v>
      </c>
      <c r="AC66">
        <v>0</v>
      </c>
      <c r="AD66">
        <v>1</v>
      </c>
      <c r="AE66">
        <v>0</v>
      </c>
      <c r="AF66">
        <v>0</v>
      </c>
      <c r="AG66">
        <v>1</v>
      </c>
      <c r="AH66">
        <v>6.2</v>
      </c>
      <c r="AI66">
        <v>6.2</v>
      </c>
      <c r="AJ66">
        <v>6.2</v>
      </c>
      <c r="AK66">
        <v>24.204999999999998</v>
      </c>
      <c r="AL66">
        <v>208</v>
      </c>
      <c r="AM66">
        <v>208</v>
      </c>
      <c r="AN66">
        <v>0</v>
      </c>
      <c r="AO66">
        <v>8.2492000000000001</v>
      </c>
      <c r="AP66">
        <v>0</v>
      </c>
      <c r="AQ66">
        <v>0</v>
      </c>
      <c r="AR66">
        <v>6.2</v>
      </c>
      <c r="AS66">
        <v>1</v>
      </c>
      <c r="AT66" t="s">
        <v>9</v>
      </c>
      <c r="AU66" t="s">
        <v>9</v>
      </c>
      <c r="AV66" t="s">
        <v>9</v>
      </c>
      <c r="AW66">
        <v>147</v>
      </c>
      <c r="AX66">
        <v>467</v>
      </c>
      <c r="AY66" t="b">
        <v>1</v>
      </c>
      <c r="AZ66">
        <v>483</v>
      </c>
      <c r="BA66">
        <v>887</v>
      </c>
      <c r="BB66">
        <v>1059</v>
      </c>
      <c r="BC66">
        <v>1059</v>
      </c>
      <c r="BH66" t="s">
        <v>1766</v>
      </c>
      <c r="BI66" t="s">
        <v>1767</v>
      </c>
      <c r="BJ66" t="s">
        <v>1503</v>
      </c>
    </row>
    <row r="67" spans="1:62" x14ac:dyDescent="0.2">
      <c r="A67" t="s">
        <v>1768</v>
      </c>
      <c r="B67" t="s">
        <v>1769</v>
      </c>
      <c r="C67" s="5">
        <v>965740</v>
      </c>
      <c r="D67" s="5">
        <v>0</v>
      </c>
      <c r="E67" s="5">
        <v>0</v>
      </c>
      <c r="F67" s="5">
        <v>965740</v>
      </c>
      <c r="G67" s="5">
        <v>87794</v>
      </c>
      <c r="H67" s="5">
        <v>0</v>
      </c>
      <c r="I67" s="5">
        <v>0</v>
      </c>
      <c r="J67" s="5">
        <v>87794</v>
      </c>
      <c r="K67" t="s">
        <v>9</v>
      </c>
      <c r="L67">
        <v>65</v>
      </c>
      <c r="M67" t="s">
        <v>1768</v>
      </c>
      <c r="N67" t="s">
        <v>1768</v>
      </c>
      <c r="O67">
        <v>1</v>
      </c>
      <c r="P67">
        <v>1</v>
      </c>
      <c r="Q67">
        <v>1</v>
      </c>
      <c r="R67" t="s">
        <v>1770</v>
      </c>
      <c r="S67" t="s">
        <v>1769</v>
      </c>
      <c r="T67" t="s">
        <v>1771</v>
      </c>
      <c r="U67">
        <v>1</v>
      </c>
      <c r="V67">
        <v>1</v>
      </c>
      <c r="W67">
        <v>1</v>
      </c>
      <c r="X67">
        <v>1</v>
      </c>
      <c r="Y67">
        <v>0</v>
      </c>
      <c r="Z67">
        <v>0</v>
      </c>
      <c r="AA67">
        <v>1</v>
      </c>
      <c r="AB67">
        <v>0</v>
      </c>
      <c r="AC67">
        <v>0</v>
      </c>
      <c r="AD67">
        <v>1</v>
      </c>
      <c r="AE67">
        <v>0</v>
      </c>
      <c r="AF67">
        <v>0</v>
      </c>
      <c r="AG67">
        <v>1</v>
      </c>
      <c r="AH67">
        <v>9.1999999999999993</v>
      </c>
      <c r="AI67">
        <v>9.1999999999999993</v>
      </c>
      <c r="AJ67">
        <v>9.1999999999999993</v>
      </c>
      <c r="AK67">
        <v>13.815</v>
      </c>
      <c r="AL67">
        <v>131</v>
      </c>
      <c r="AM67">
        <v>131</v>
      </c>
      <c r="AN67">
        <v>0</v>
      </c>
      <c r="AO67">
        <v>1.1257999999999999</v>
      </c>
      <c r="AP67">
        <v>0</v>
      </c>
      <c r="AQ67">
        <v>0</v>
      </c>
      <c r="AR67">
        <v>9.1999999999999993</v>
      </c>
      <c r="AS67">
        <v>1</v>
      </c>
      <c r="AT67" t="s">
        <v>9</v>
      </c>
      <c r="AU67" t="s">
        <v>9</v>
      </c>
      <c r="AV67" t="s">
        <v>9</v>
      </c>
      <c r="AW67">
        <v>354</v>
      </c>
      <c r="AX67">
        <v>304</v>
      </c>
      <c r="AY67" t="b">
        <v>1</v>
      </c>
      <c r="AZ67">
        <v>315</v>
      </c>
      <c r="BA67">
        <v>502</v>
      </c>
      <c r="BB67">
        <v>589</v>
      </c>
      <c r="BC67">
        <v>589</v>
      </c>
      <c r="BI67" t="s">
        <v>1772</v>
      </c>
      <c r="BJ67" t="s">
        <v>1773</v>
      </c>
    </row>
    <row r="68" spans="1:62" x14ac:dyDescent="0.2">
      <c r="A68" t="s">
        <v>1774</v>
      </c>
      <c r="B68" t="s">
        <v>18</v>
      </c>
      <c r="C68" s="5">
        <v>18867000</v>
      </c>
      <c r="D68" s="5">
        <v>0</v>
      </c>
      <c r="E68" s="5">
        <v>1772900</v>
      </c>
      <c r="F68" s="5">
        <v>17094000</v>
      </c>
      <c r="G68" s="5">
        <v>95769</v>
      </c>
      <c r="H68" s="5">
        <v>0</v>
      </c>
      <c r="I68" s="5">
        <v>8999.6</v>
      </c>
      <c r="J68" s="5">
        <v>86770</v>
      </c>
      <c r="K68">
        <v>119</v>
      </c>
      <c r="L68">
        <v>66</v>
      </c>
      <c r="M68" t="s">
        <v>17</v>
      </c>
      <c r="N68" t="s">
        <v>17</v>
      </c>
      <c r="O68" t="s">
        <v>1775</v>
      </c>
      <c r="P68" t="s">
        <v>1775</v>
      </c>
      <c r="Q68" t="s">
        <v>1775</v>
      </c>
      <c r="S68" t="s">
        <v>18</v>
      </c>
      <c r="T68" t="s">
        <v>1776</v>
      </c>
      <c r="U68">
        <v>2</v>
      </c>
      <c r="V68">
        <v>12</v>
      </c>
      <c r="W68">
        <v>12</v>
      </c>
      <c r="X68">
        <v>12</v>
      </c>
      <c r="Y68">
        <v>0</v>
      </c>
      <c r="Z68">
        <v>3</v>
      </c>
      <c r="AA68">
        <v>11</v>
      </c>
      <c r="AB68">
        <v>0</v>
      </c>
      <c r="AC68">
        <v>3</v>
      </c>
      <c r="AD68">
        <v>11</v>
      </c>
      <c r="AE68">
        <v>0</v>
      </c>
      <c r="AF68">
        <v>3</v>
      </c>
      <c r="AG68">
        <v>11</v>
      </c>
      <c r="AH68">
        <v>7.2</v>
      </c>
      <c r="AI68">
        <v>7.2</v>
      </c>
      <c r="AJ68">
        <v>7.2</v>
      </c>
      <c r="AK68">
        <v>324.70999999999998</v>
      </c>
      <c r="AL68">
        <v>2936</v>
      </c>
      <c r="AM68" t="s">
        <v>1777</v>
      </c>
      <c r="AN68">
        <v>0</v>
      </c>
      <c r="AO68">
        <v>18.904</v>
      </c>
      <c r="AP68">
        <v>0</v>
      </c>
      <c r="AQ68">
        <v>2.7</v>
      </c>
      <c r="AR68">
        <v>6.5</v>
      </c>
      <c r="AS68">
        <v>14</v>
      </c>
      <c r="AT68" t="s">
        <v>9</v>
      </c>
      <c r="AU68" t="s">
        <v>9</v>
      </c>
      <c r="AV68" t="s">
        <v>9</v>
      </c>
      <c r="AW68">
        <v>42</v>
      </c>
      <c r="AX68" t="s">
        <v>1778</v>
      </c>
      <c r="AY68" t="s">
        <v>1779</v>
      </c>
      <c r="AZ68" t="s">
        <v>1780</v>
      </c>
      <c r="BA68" t="s">
        <v>1781</v>
      </c>
      <c r="BB68" t="s">
        <v>1782</v>
      </c>
      <c r="BC68" t="s">
        <v>1783</v>
      </c>
      <c r="BD68">
        <v>14</v>
      </c>
      <c r="BF68">
        <v>1060</v>
      </c>
      <c r="BH68" t="s">
        <v>1784</v>
      </c>
      <c r="BI68" t="s">
        <v>1785</v>
      </c>
      <c r="BJ68" t="s">
        <v>1786</v>
      </c>
    </row>
    <row r="69" spans="1:62" x14ac:dyDescent="0.2">
      <c r="A69" t="s">
        <v>241</v>
      </c>
      <c r="B69" t="s">
        <v>242</v>
      </c>
      <c r="C69" s="5">
        <v>2059300</v>
      </c>
      <c r="D69" s="5">
        <v>0</v>
      </c>
      <c r="E69" s="5">
        <v>0</v>
      </c>
      <c r="F69" s="5">
        <v>2059300</v>
      </c>
      <c r="G69" s="5">
        <v>85803</v>
      </c>
      <c r="H69" s="5">
        <v>0</v>
      </c>
      <c r="I69" s="5">
        <v>0</v>
      </c>
      <c r="J69" s="5">
        <v>85803</v>
      </c>
      <c r="K69" t="s">
        <v>9</v>
      </c>
      <c r="L69">
        <v>67</v>
      </c>
      <c r="M69" t="s">
        <v>241</v>
      </c>
      <c r="N69" t="s">
        <v>241</v>
      </c>
      <c r="O69">
        <v>1</v>
      </c>
      <c r="P69">
        <v>1</v>
      </c>
      <c r="Q69">
        <v>1</v>
      </c>
      <c r="R69" t="s">
        <v>1787</v>
      </c>
      <c r="S69" t="s">
        <v>242</v>
      </c>
      <c r="T69" t="s">
        <v>1788</v>
      </c>
      <c r="U69">
        <v>1</v>
      </c>
      <c r="V69">
        <v>1</v>
      </c>
      <c r="W69">
        <v>1</v>
      </c>
      <c r="X69">
        <v>1</v>
      </c>
      <c r="Y69">
        <v>0</v>
      </c>
      <c r="Z69">
        <v>0</v>
      </c>
      <c r="AA69">
        <v>1</v>
      </c>
      <c r="AB69">
        <v>0</v>
      </c>
      <c r="AC69">
        <v>0</v>
      </c>
      <c r="AD69">
        <v>1</v>
      </c>
      <c r="AE69">
        <v>0</v>
      </c>
      <c r="AF69">
        <v>0</v>
      </c>
      <c r="AG69">
        <v>1</v>
      </c>
      <c r="AH69">
        <v>2.7</v>
      </c>
      <c r="AI69">
        <v>2.7</v>
      </c>
      <c r="AJ69">
        <v>2.7</v>
      </c>
      <c r="AK69">
        <v>52.673000000000002</v>
      </c>
      <c r="AL69">
        <v>518</v>
      </c>
      <c r="AM69">
        <v>518</v>
      </c>
      <c r="AN69">
        <v>1.0345E-2</v>
      </c>
      <c r="AO69">
        <v>0.22275</v>
      </c>
      <c r="AP69">
        <v>0</v>
      </c>
      <c r="AQ69">
        <v>0</v>
      </c>
      <c r="AR69">
        <v>2.7</v>
      </c>
      <c r="AS69">
        <v>1</v>
      </c>
      <c r="AT69" t="s">
        <v>9</v>
      </c>
      <c r="AU69" t="s">
        <v>9</v>
      </c>
      <c r="AV69" t="s">
        <v>9</v>
      </c>
      <c r="AW69">
        <v>135</v>
      </c>
      <c r="AX69">
        <v>319</v>
      </c>
      <c r="AY69" t="b">
        <v>1</v>
      </c>
      <c r="AZ69">
        <v>330</v>
      </c>
      <c r="BA69">
        <v>532</v>
      </c>
      <c r="BB69">
        <v>624</v>
      </c>
      <c r="BC69">
        <v>624</v>
      </c>
      <c r="BH69" t="s">
        <v>1789</v>
      </c>
      <c r="BI69" t="s">
        <v>1790</v>
      </c>
      <c r="BJ69" t="s">
        <v>1791</v>
      </c>
    </row>
    <row r="70" spans="1:62" x14ac:dyDescent="0.2">
      <c r="A70" t="s">
        <v>1792</v>
      </c>
      <c r="B70" t="s">
        <v>1793</v>
      </c>
      <c r="C70" s="5">
        <v>685060</v>
      </c>
      <c r="D70" s="5">
        <v>0</v>
      </c>
      <c r="E70" s="5">
        <v>0</v>
      </c>
      <c r="F70" s="5">
        <v>685060</v>
      </c>
      <c r="G70" s="5">
        <v>85632</v>
      </c>
      <c r="H70" s="5">
        <v>0</v>
      </c>
      <c r="I70" s="5">
        <v>0</v>
      </c>
      <c r="J70" s="5">
        <v>85632</v>
      </c>
      <c r="K70" t="s">
        <v>9</v>
      </c>
      <c r="L70">
        <v>68</v>
      </c>
      <c r="M70" t="s">
        <v>1792</v>
      </c>
      <c r="N70" t="s">
        <v>1792</v>
      </c>
      <c r="O70">
        <v>1</v>
      </c>
      <c r="P70">
        <v>1</v>
      </c>
      <c r="Q70">
        <v>1</v>
      </c>
      <c r="R70" t="s">
        <v>1794</v>
      </c>
      <c r="S70" t="s">
        <v>1793</v>
      </c>
      <c r="T70" t="s">
        <v>1795</v>
      </c>
      <c r="U70">
        <v>1</v>
      </c>
      <c r="V70">
        <v>1</v>
      </c>
      <c r="W70">
        <v>1</v>
      </c>
      <c r="X70">
        <v>1</v>
      </c>
      <c r="Y70">
        <v>0</v>
      </c>
      <c r="Z70">
        <v>0</v>
      </c>
      <c r="AA70">
        <v>1</v>
      </c>
      <c r="AB70">
        <v>0</v>
      </c>
      <c r="AC70">
        <v>0</v>
      </c>
      <c r="AD70">
        <v>1</v>
      </c>
      <c r="AE70">
        <v>0</v>
      </c>
      <c r="AF70">
        <v>0</v>
      </c>
      <c r="AG70">
        <v>1</v>
      </c>
      <c r="AH70">
        <v>16.3</v>
      </c>
      <c r="AI70">
        <v>16.3</v>
      </c>
      <c r="AJ70">
        <v>16.3</v>
      </c>
      <c r="AK70">
        <v>15.523999999999999</v>
      </c>
      <c r="AL70">
        <v>135</v>
      </c>
      <c r="AM70">
        <v>135</v>
      </c>
      <c r="AN70">
        <v>0</v>
      </c>
      <c r="AO70">
        <v>5.5454999999999997</v>
      </c>
      <c r="AP70">
        <v>0</v>
      </c>
      <c r="AQ70">
        <v>0</v>
      </c>
      <c r="AR70">
        <v>16.3</v>
      </c>
      <c r="AS70">
        <v>1</v>
      </c>
      <c r="AT70" t="s">
        <v>9</v>
      </c>
      <c r="AU70" t="s">
        <v>9</v>
      </c>
      <c r="AV70" t="s">
        <v>9</v>
      </c>
      <c r="AW70">
        <v>164</v>
      </c>
      <c r="AX70">
        <v>568</v>
      </c>
      <c r="AY70" t="b">
        <v>1</v>
      </c>
      <c r="AZ70">
        <v>590</v>
      </c>
      <c r="BA70">
        <v>1082</v>
      </c>
      <c r="BB70">
        <v>1295</v>
      </c>
      <c r="BC70">
        <v>1295</v>
      </c>
      <c r="BH70" t="s">
        <v>1796</v>
      </c>
      <c r="BI70" t="s">
        <v>1797</v>
      </c>
      <c r="BJ70" t="s">
        <v>1503</v>
      </c>
    </row>
    <row r="71" spans="1:62" x14ac:dyDescent="0.2">
      <c r="A71" t="s">
        <v>484</v>
      </c>
      <c r="B71" t="s">
        <v>485</v>
      </c>
      <c r="C71" s="5">
        <v>1149400</v>
      </c>
      <c r="D71" s="5">
        <v>0</v>
      </c>
      <c r="E71" s="5">
        <v>0</v>
      </c>
      <c r="F71" s="5">
        <v>1149400</v>
      </c>
      <c r="G71" s="5">
        <v>82101</v>
      </c>
      <c r="H71" s="5">
        <v>0</v>
      </c>
      <c r="I71" s="5">
        <v>0</v>
      </c>
      <c r="J71" s="5">
        <v>82101</v>
      </c>
      <c r="K71" t="s">
        <v>9</v>
      </c>
      <c r="L71">
        <v>69</v>
      </c>
      <c r="M71" t="s">
        <v>484</v>
      </c>
      <c r="N71" t="s">
        <v>484</v>
      </c>
      <c r="O71">
        <v>1</v>
      </c>
      <c r="P71">
        <v>1</v>
      </c>
      <c r="Q71">
        <v>1</v>
      </c>
      <c r="R71" t="s">
        <v>1798</v>
      </c>
      <c r="S71" t="s">
        <v>485</v>
      </c>
      <c r="T71" t="s">
        <v>1799</v>
      </c>
      <c r="U71">
        <v>1</v>
      </c>
      <c r="V71">
        <v>1</v>
      </c>
      <c r="W71">
        <v>1</v>
      </c>
      <c r="X71">
        <v>1</v>
      </c>
      <c r="Y71">
        <v>0</v>
      </c>
      <c r="Z71">
        <v>1</v>
      </c>
      <c r="AA71">
        <v>1</v>
      </c>
      <c r="AB71">
        <v>0</v>
      </c>
      <c r="AC71">
        <v>1</v>
      </c>
      <c r="AD71">
        <v>1</v>
      </c>
      <c r="AE71">
        <v>0</v>
      </c>
      <c r="AF71">
        <v>1</v>
      </c>
      <c r="AG71">
        <v>1</v>
      </c>
      <c r="AH71">
        <v>7.2</v>
      </c>
      <c r="AI71">
        <v>7.2</v>
      </c>
      <c r="AJ71">
        <v>7.2</v>
      </c>
      <c r="AK71">
        <v>25.475999999999999</v>
      </c>
      <c r="AL71">
        <v>221</v>
      </c>
      <c r="AM71">
        <v>221</v>
      </c>
      <c r="AN71">
        <v>1.1320999999999999E-2</v>
      </c>
      <c r="AO71">
        <v>0.29548999999999997</v>
      </c>
      <c r="AP71">
        <v>0</v>
      </c>
      <c r="AQ71">
        <v>7.2</v>
      </c>
      <c r="AR71">
        <v>7.2</v>
      </c>
      <c r="AS71">
        <v>2</v>
      </c>
      <c r="AT71" t="s">
        <v>9</v>
      </c>
      <c r="AU71" t="s">
        <v>9</v>
      </c>
      <c r="AV71" t="s">
        <v>9</v>
      </c>
      <c r="AW71">
        <v>226</v>
      </c>
      <c r="AX71">
        <v>969</v>
      </c>
      <c r="AY71" t="b">
        <v>1</v>
      </c>
      <c r="AZ71">
        <v>1021</v>
      </c>
      <c r="BA71" t="s">
        <v>1800</v>
      </c>
      <c r="BB71" t="s">
        <v>1801</v>
      </c>
      <c r="BC71">
        <v>2724</v>
      </c>
      <c r="BH71" t="s">
        <v>1802</v>
      </c>
      <c r="BI71" t="s">
        <v>1803</v>
      </c>
      <c r="BJ71" t="s">
        <v>1804</v>
      </c>
    </row>
    <row r="72" spans="1:62" x14ac:dyDescent="0.2">
      <c r="A72" t="s">
        <v>1805</v>
      </c>
      <c r="B72" t="s">
        <v>624</v>
      </c>
      <c r="C72" s="5">
        <v>5185700</v>
      </c>
      <c r="D72" s="5">
        <v>0</v>
      </c>
      <c r="E72" s="5">
        <v>0</v>
      </c>
      <c r="F72" s="5">
        <v>5185700</v>
      </c>
      <c r="G72" s="5">
        <v>79779</v>
      </c>
      <c r="H72" s="5">
        <v>0</v>
      </c>
      <c r="I72" s="5">
        <v>0</v>
      </c>
      <c r="J72" s="5">
        <v>79779</v>
      </c>
      <c r="K72" t="s">
        <v>9</v>
      </c>
      <c r="L72">
        <v>70</v>
      </c>
      <c r="M72" t="s">
        <v>623</v>
      </c>
      <c r="N72" t="s">
        <v>623</v>
      </c>
      <c r="O72" t="s">
        <v>1806</v>
      </c>
      <c r="P72" t="s">
        <v>1806</v>
      </c>
      <c r="Q72" t="s">
        <v>1806</v>
      </c>
      <c r="R72" t="s">
        <v>1807</v>
      </c>
      <c r="S72" t="s">
        <v>624</v>
      </c>
      <c r="T72" t="s">
        <v>1808</v>
      </c>
      <c r="U72">
        <v>3</v>
      </c>
      <c r="V72">
        <v>2</v>
      </c>
      <c r="W72">
        <v>2</v>
      </c>
      <c r="X72">
        <v>2</v>
      </c>
      <c r="Y72">
        <v>0</v>
      </c>
      <c r="Z72">
        <v>0</v>
      </c>
      <c r="AA72">
        <v>2</v>
      </c>
      <c r="AB72">
        <v>0</v>
      </c>
      <c r="AC72">
        <v>0</v>
      </c>
      <c r="AD72">
        <v>2</v>
      </c>
      <c r="AE72">
        <v>0</v>
      </c>
      <c r="AF72">
        <v>0</v>
      </c>
      <c r="AG72">
        <v>2</v>
      </c>
      <c r="AH72">
        <v>3.2</v>
      </c>
      <c r="AI72">
        <v>3.2</v>
      </c>
      <c r="AJ72">
        <v>3.2</v>
      </c>
      <c r="AK72">
        <v>105.83</v>
      </c>
      <c r="AL72">
        <v>917</v>
      </c>
      <c r="AM72" t="s">
        <v>1809</v>
      </c>
      <c r="AN72">
        <v>0</v>
      </c>
      <c r="AO72">
        <v>74.248000000000005</v>
      </c>
      <c r="AP72">
        <v>0</v>
      </c>
      <c r="AQ72">
        <v>0</v>
      </c>
      <c r="AR72">
        <v>3.2</v>
      </c>
      <c r="AS72">
        <v>3</v>
      </c>
      <c r="AT72" t="s">
        <v>9</v>
      </c>
      <c r="AU72" t="s">
        <v>9</v>
      </c>
      <c r="AV72" t="s">
        <v>9</v>
      </c>
      <c r="AW72">
        <v>305</v>
      </c>
      <c r="AX72" t="s">
        <v>1810</v>
      </c>
      <c r="AY72" t="s">
        <v>1302</v>
      </c>
      <c r="AZ72" t="s">
        <v>1811</v>
      </c>
      <c r="BA72" t="s">
        <v>1812</v>
      </c>
      <c r="BB72" t="s">
        <v>1813</v>
      </c>
      <c r="BC72" t="s">
        <v>1814</v>
      </c>
      <c r="BH72" t="s">
        <v>1815</v>
      </c>
      <c r="BI72" t="s">
        <v>1816</v>
      </c>
      <c r="BJ72" t="s">
        <v>1817</v>
      </c>
    </row>
    <row r="73" spans="1:62" x14ac:dyDescent="0.2">
      <c r="A73" t="s">
        <v>547</v>
      </c>
      <c r="B73" t="s">
        <v>548</v>
      </c>
      <c r="C73" s="5">
        <v>21482000</v>
      </c>
      <c r="D73" s="5">
        <v>0</v>
      </c>
      <c r="E73" s="5">
        <v>14238000</v>
      </c>
      <c r="F73" s="5">
        <v>7243700</v>
      </c>
      <c r="G73" s="5">
        <v>233500</v>
      </c>
      <c r="H73" s="5">
        <v>0</v>
      </c>
      <c r="I73" s="5">
        <v>154770</v>
      </c>
      <c r="J73" s="5">
        <v>78736</v>
      </c>
      <c r="K73">
        <v>89</v>
      </c>
      <c r="L73">
        <v>71</v>
      </c>
      <c r="M73" t="s">
        <v>547</v>
      </c>
      <c r="N73" t="s">
        <v>547</v>
      </c>
      <c r="O73">
        <v>6</v>
      </c>
      <c r="P73">
        <v>6</v>
      </c>
      <c r="Q73">
        <v>6</v>
      </c>
      <c r="R73" t="s">
        <v>1818</v>
      </c>
      <c r="S73" t="s">
        <v>548</v>
      </c>
      <c r="T73" t="s">
        <v>1819</v>
      </c>
      <c r="U73">
        <v>1</v>
      </c>
      <c r="V73">
        <v>6</v>
      </c>
      <c r="W73">
        <v>6</v>
      </c>
      <c r="X73">
        <v>6</v>
      </c>
      <c r="Y73">
        <v>0</v>
      </c>
      <c r="Z73">
        <v>3</v>
      </c>
      <c r="AA73">
        <v>3</v>
      </c>
      <c r="AB73">
        <v>0</v>
      </c>
      <c r="AC73">
        <v>3</v>
      </c>
      <c r="AD73">
        <v>3</v>
      </c>
      <c r="AE73">
        <v>0</v>
      </c>
      <c r="AF73">
        <v>3</v>
      </c>
      <c r="AG73">
        <v>3</v>
      </c>
      <c r="AH73">
        <v>7.3</v>
      </c>
      <c r="AI73">
        <v>7.3</v>
      </c>
      <c r="AJ73">
        <v>7.3</v>
      </c>
      <c r="AK73">
        <v>152.04</v>
      </c>
      <c r="AL73">
        <v>1344</v>
      </c>
      <c r="AM73">
        <v>1344</v>
      </c>
      <c r="AN73">
        <v>0</v>
      </c>
      <c r="AO73">
        <v>10.303000000000001</v>
      </c>
      <c r="AP73">
        <v>0</v>
      </c>
      <c r="AQ73">
        <v>3.6</v>
      </c>
      <c r="AR73">
        <v>3.6</v>
      </c>
      <c r="AS73">
        <v>6</v>
      </c>
      <c r="AT73" t="s">
        <v>9</v>
      </c>
      <c r="AU73" t="s">
        <v>9</v>
      </c>
      <c r="AV73" t="s">
        <v>9</v>
      </c>
      <c r="AW73">
        <v>256</v>
      </c>
      <c r="AX73" t="s">
        <v>1820</v>
      </c>
      <c r="AY73" t="s">
        <v>1063</v>
      </c>
      <c r="AZ73" t="s">
        <v>1821</v>
      </c>
      <c r="BA73" t="s">
        <v>1822</v>
      </c>
      <c r="BB73" t="s">
        <v>1823</v>
      </c>
      <c r="BC73" t="s">
        <v>1823</v>
      </c>
      <c r="BH73" t="s">
        <v>1824</v>
      </c>
      <c r="BI73" t="s">
        <v>1825</v>
      </c>
      <c r="BJ73" t="s">
        <v>1826</v>
      </c>
    </row>
    <row r="74" spans="1:62" x14ac:dyDescent="0.2">
      <c r="A74" t="s">
        <v>780</v>
      </c>
      <c r="B74" t="s">
        <v>781</v>
      </c>
      <c r="C74" s="5">
        <v>1266200</v>
      </c>
      <c r="D74" s="5">
        <v>0</v>
      </c>
      <c r="E74" s="5">
        <v>0</v>
      </c>
      <c r="F74" s="5">
        <v>1266200</v>
      </c>
      <c r="G74" s="5">
        <v>74481</v>
      </c>
      <c r="H74" s="5">
        <v>0</v>
      </c>
      <c r="I74" s="5">
        <v>0</v>
      </c>
      <c r="J74" s="5">
        <v>74481</v>
      </c>
      <c r="K74" t="s">
        <v>9</v>
      </c>
      <c r="L74">
        <v>72</v>
      </c>
      <c r="M74" t="s">
        <v>780</v>
      </c>
      <c r="N74" t="s">
        <v>780</v>
      </c>
      <c r="O74">
        <v>1</v>
      </c>
      <c r="P74">
        <v>1</v>
      </c>
      <c r="Q74">
        <v>1</v>
      </c>
      <c r="R74" t="s">
        <v>1827</v>
      </c>
      <c r="S74" t="s">
        <v>781</v>
      </c>
      <c r="T74" t="s">
        <v>1828</v>
      </c>
      <c r="U74">
        <v>1</v>
      </c>
      <c r="V74">
        <v>1</v>
      </c>
      <c r="W74">
        <v>1</v>
      </c>
      <c r="X74">
        <v>1</v>
      </c>
      <c r="Y74">
        <v>0</v>
      </c>
      <c r="Z74">
        <v>0</v>
      </c>
      <c r="AA74">
        <v>1</v>
      </c>
      <c r="AB74">
        <v>0</v>
      </c>
      <c r="AC74">
        <v>0</v>
      </c>
      <c r="AD74">
        <v>1</v>
      </c>
      <c r="AE74">
        <v>0</v>
      </c>
      <c r="AF74">
        <v>0</v>
      </c>
      <c r="AG74">
        <v>1</v>
      </c>
      <c r="AH74">
        <v>4.3</v>
      </c>
      <c r="AI74">
        <v>4.3</v>
      </c>
      <c r="AJ74">
        <v>4.3</v>
      </c>
      <c r="AK74">
        <v>23.532</v>
      </c>
      <c r="AL74">
        <v>210</v>
      </c>
      <c r="AM74">
        <v>210</v>
      </c>
      <c r="AN74">
        <v>5.0251000000000002E-3</v>
      </c>
      <c r="AO74">
        <v>0.58184000000000002</v>
      </c>
      <c r="AP74">
        <v>0</v>
      </c>
      <c r="AQ74">
        <v>0</v>
      </c>
      <c r="AR74">
        <v>4.3</v>
      </c>
      <c r="AS74">
        <v>1</v>
      </c>
      <c r="AT74" t="s">
        <v>9</v>
      </c>
      <c r="AU74" t="s">
        <v>9</v>
      </c>
      <c r="AV74" t="s">
        <v>9</v>
      </c>
      <c r="AW74">
        <v>362</v>
      </c>
      <c r="AX74">
        <v>5</v>
      </c>
      <c r="AY74" t="b">
        <v>1</v>
      </c>
      <c r="AZ74">
        <v>5</v>
      </c>
      <c r="BA74">
        <v>6</v>
      </c>
      <c r="BB74">
        <v>6</v>
      </c>
      <c r="BC74">
        <v>6</v>
      </c>
      <c r="BH74" t="s">
        <v>1829</v>
      </c>
      <c r="BI74" t="s">
        <v>1830</v>
      </c>
      <c r="BJ74" t="s">
        <v>1831</v>
      </c>
    </row>
    <row r="75" spans="1:62" x14ac:dyDescent="0.2">
      <c r="A75" t="s">
        <v>1832</v>
      </c>
      <c r="B75" t="s">
        <v>767</v>
      </c>
      <c r="C75" s="5">
        <v>3267900</v>
      </c>
      <c r="D75" s="5">
        <v>0</v>
      </c>
      <c r="E75" s="5">
        <v>1782500</v>
      </c>
      <c r="F75" s="5">
        <v>1485400</v>
      </c>
      <c r="G75" s="5">
        <v>163390</v>
      </c>
      <c r="H75" s="5">
        <v>0</v>
      </c>
      <c r="I75" s="5">
        <v>89125</v>
      </c>
      <c r="J75" s="5">
        <v>74268</v>
      </c>
      <c r="K75">
        <v>97</v>
      </c>
      <c r="L75">
        <v>73</v>
      </c>
      <c r="M75" t="s">
        <v>766</v>
      </c>
      <c r="N75" t="s">
        <v>766</v>
      </c>
      <c r="O75" t="s">
        <v>1205</v>
      </c>
      <c r="P75" t="s">
        <v>1205</v>
      </c>
      <c r="Q75" t="s">
        <v>1205</v>
      </c>
      <c r="R75" t="s">
        <v>1833</v>
      </c>
      <c r="S75" t="s">
        <v>767</v>
      </c>
      <c r="T75" t="s">
        <v>1834</v>
      </c>
      <c r="U75">
        <v>2</v>
      </c>
      <c r="V75">
        <v>1</v>
      </c>
      <c r="W75">
        <v>1</v>
      </c>
      <c r="X75">
        <v>1</v>
      </c>
      <c r="Y75">
        <v>0</v>
      </c>
      <c r="Z75">
        <v>1</v>
      </c>
      <c r="AA75">
        <v>1</v>
      </c>
      <c r="AB75">
        <v>0</v>
      </c>
      <c r="AC75">
        <v>1</v>
      </c>
      <c r="AD75">
        <v>1</v>
      </c>
      <c r="AE75">
        <v>0</v>
      </c>
      <c r="AF75">
        <v>1</v>
      </c>
      <c r="AG75">
        <v>1</v>
      </c>
      <c r="AH75">
        <v>4.7</v>
      </c>
      <c r="AI75">
        <v>4.7</v>
      </c>
      <c r="AJ75">
        <v>4.7</v>
      </c>
      <c r="AK75">
        <v>37.975999999999999</v>
      </c>
      <c r="AL75">
        <v>318</v>
      </c>
      <c r="AM75" t="s">
        <v>1835</v>
      </c>
      <c r="AN75">
        <v>0</v>
      </c>
      <c r="AO75">
        <v>1.0281</v>
      </c>
      <c r="AP75">
        <v>0</v>
      </c>
      <c r="AQ75">
        <v>4.7</v>
      </c>
      <c r="AR75">
        <v>4.7</v>
      </c>
      <c r="AS75">
        <v>2</v>
      </c>
      <c r="AT75" t="s">
        <v>9</v>
      </c>
      <c r="AU75" t="s">
        <v>9</v>
      </c>
      <c r="AV75" t="s">
        <v>9</v>
      </c>
      <c r="AW75">
        <v>357</v>
      </c>
      <c r="AX75">
        <v>36</v>
      </c>
      <c r="AY75" t="b">
        <v>1</v>
      </c>
      <c r="AZ75">
        <v>38</v>
      </c>
      <c r="BA75" t="s">
        <v>1836</v>
      </c>
      <c r="BB75" t="s">
        <v>1837</v>
      </c>
      <c r="BC75">
        <v>57</v>
      </c>
      <c r="BH75" t="s">
        <v>1838</v>
      </c>
      <c r="BI75" t="s">
        <v>1839</v>
      </c>
      <c r="BJ75" t="s">
        <v>1840</v>
      </c>
    </row>
    <row r="76" spans="1:62" x14ac:dyDescent="0.2">
      <c r="A76" t="s">
        <v>633</v>
      </c>
      <c r="B76" t="s">
        <v>634</v>
      </c>
      <c r="C76" s="5">
        <v>4851400</v>
      </c>
      <c r="D76" s="5">
        <v>0</v>
      </c>
      <c r="E76" s="5">
        <v>2786800</v>
      </c>
      <c r="F76" s="5">
        <v>2064600</v>
      </c>
      <c r="G76" s="5">
        <v>173260</v>
      </c>
      <c r="H76" s="5">
        <v>0</v>
      </c>
      <c r="I76" s="5">
        <v>99528</v>
      </c>
      <c r="J76" s="5">
        <v>73736</v>
      </c>
      <c r="K76">
        <v>95</v>
      </c>
      <c r="L76">
        <v>74</v>
      </c>
      <c r="M76" t="s">
        <v>633</v>
      </c>
      <c r="N76" t="s">
        <v>633</v>
      </c>
      <c r="O76">
        <v>4</v>
      </c>
      <c r="P76">
        <v>4</v>
      </c>
      <c r="Q76">
        <v>4</v>
      </c>
      <c r="R76" t="s">
        <v>1841</v>
      </c>
      <c r="S76" t="s">
        <v>634</v>
      </c>
      <c r="T76" t="s">
        <v>1842</v>
      </c>
      <c r="U76">
        <v>1</v>
      </c>
      <c r="V76">
        <v>4</v>
      </c>
      <c r="W76">
        <v>4</v>
      </c>
      <c r="X76">
        <v>4</v>
      </c>
      <c r="Y76">
        <v>0</v>
      </c>
      <c r="Z76">
        <v>1</v>
      </c>
      <c r="AA76">
        <v>3</v>
      </c>
      <c r="AB76">
        <v>0</v>
      </c>
      <c r="AC76">
        <v>1</v>
      </c>
      <c r="AD76">
        <v>3</v>
      </c>
      <c r="AE76">
        <v>0</v>
      </c>
      <c r="AF76">
        <v>1</v>
      </c>
      <c r="AG76">
        <v>3</v>
      </c>
      <c r="AH76">
        <v>14.2</v>
      </c>
      <c r="AI76">
        <v>14.2</v>
      </c>
      <c r="AJ76">
        <v>14.2</v>
      </c>
      <c r="AK76">
        <v>63.963000000000001</v>
      </c>
      <c r="AL76">
        <v>586</v>
      </c>
      <c r="AM76">
        <v>586</v>
      </c>
      <c r="AN76">
        <v>0</v>
      </c>
      <c r="AO76">
        <v>43.631</v>
      </c>
      <c r="AP76">
        <v>0</v>
      </c>
      <c r="AQ76">
        <v>3.1</v>
      </c>
      <c r="AR76">
        <v>11.1</v>
      </c>
      <c r="AS76">
        <v>4</v>
      </c>
      <c r="AT76" t="s">
        <v>9</v>
      </c>
      <c r="AU76" t="s">
        <v>9</v>
      </c>
      <c r="AV76" t="s">
        <v>9</v>
      </c>
      <c r="AW76">
        <v>311</v>
      </c>
      <c r="AX76" t="s">
        <v>1843</v>
      </c>
      <c r="AY76" t="s">
        <v>1397</v>
      </c>
      <c r="AZ76" t="s">
        <v>1844</v>
      </c>
      <c r="BA76" t="s">
        <v>1845</v>
      </c>
      <c r="BB76" t="s">
        <v>1846</v>
      </c>
      <c r="BC76" t="s">
        <v>1846</v>
      </c>
      <c r="BE76">
        <v>179</v>
      </c>
      <c r="BG76">
        <v>131</v>
      </c>
      <c r="BH76" t="s">
        <v>1847</v>
      </c>
      <c r="BI76" t="s">
        <v>1848</v>
      </c>
      <c r="BJ76" t="s">
        <v>1849</v>
      </c>
    </row>
    <row r="77" spans="1:62" x14ac:dyDescent="0.2">
      <c r="A77" t="s">
        <v>37</v>
      </c>
      <c r="B77" t="s">
        <v>38</v>
      </c>
      <c r="C77" s="5">
        <v>1441500</v>
      </c>
      <c r="D77" s="5">
        <v>0</v>
      </c>
      <c r="E77" s="5">
        <v>0</v>
      </c>
      <c r="F77" s="5">
        <v>1441500</v>
      </c>
      <c r="G77" s="5">
        <v>72073</v>
      </c>
      <c r="H77" s="5">
        <v>0</v>
      </c>
      <c r="I77" s="5">
        <v>0</v>
      </c>
      <c r="J77" s="5">
        <v>72073</v>
      </c>
      <c r="K77" t="s">
        <v>9</v>
      </c>
      <c r="L77">
        <v>75</v>
      </c>
      <c r="M77" t="s">
        <v>37</v>
      </c>
      <c r="N77" t="s">
        <v>37</v>
      </c>
      <c r="O77">
        <v>1</v>
      </c>
      <c r="P77">
        <v>1</v>
      </c>
      <c r="Q77">
        <v>1</v>
      </c>
      <c r="R77" t="s">
        <v>1850</v>
      </c>
      <c r="S77" t="s">
        <v>38</v>
      </c>
      <c r="T77" t="s">
        <v>1851</v>
      </c>
      <c r="U77">
        <v>1</v>
      </c>
      <c r="V77">
        <v>1</v>
      </c>
      <c r="W77">
        <v>1</v>
      </c>
      <c r="X77">
        <v>1</v>
      </c>
      <c r="Y77">
        <v>0</v>
      </c>
      <c r="Z77">
        <v>0</v>
      </c>
      <c r="AA77">
        <v>1</v>
      </c>
      <c r="AB77">
        <v>0</v>
      </c>
      <c r="AC77">
        <v>0</v>
      </c>
      <c r="AD77">
        <v>1</v>
      </c>
      <c r="AE77">
        <v>0</v>
      </c>
      <c r="AF77">
        <v>0</v>
      </c>
      <c r="AG77">
        <v>1</v>
      </c>
      <c r="AH77">
        <v>3.9</v>
      </c>
      <c r="AI77">
        <v>3.9</v>
      </c>
      <c r="AJ77">
        <v>3.9</v>
      </c>
      <c r="AK77">
        <v>45.121000000000002</v>
      </c>
      <c r="AL77">
        <v>412</v>
      </c>
      <c r="AM77">
        <v>412</v>
      </c>
      <c r="AN77">
        <v>4.8544E-3</v>
      </c>
      <c r="AO77">
        <v>0.55483000000000005</v>
      </c>
      <c r="AP77">
        <v>0</v>
      </c>
      <c r="AQ77">
        <v>0</v>
      </c>
      <c r="AR77">
        <v>3.9</v>
      </c>
      <c r="AS77">
        <v>2</v>
      </c>
      <c r="AT77" t="s">
        <v>9</v>
      </c>
      <c r="AU77" t="s">
        <v>9</v>
      </c>
      <c r="AV77" t="s">
        <v>9</v>
      </c>
      <c r="AW77">
        <v>51</v>
      </c>
      <c r="AX77">
        <v>1113</v>
      </c>
      <c r="AY77" t="b">
        <v>1</v>
      </c>
      <c r="AZ77">
        <v>1178</v>
      </c>
      <c r="BA77">
        <v>2411</v>
      </c>
      <c r="BB77" t="s">
        <v>1852</v>
      </c>
      <c r="BC77">
        <v>3088</v>
      </c>
      <c r="BH77" t="s">
        <v>1853</v>
      </c>
      <c r="BI77" t="s">
        <v>1854</v>
      </c>
      <c r="BJ77" t="s">
        <v>1855</v>
      </c>
    </row>
    <row r="78" spans="1:62" x14ac:dyDescent="0.2">
      <c r="A78" t="s">
        <v>351</v>
      </c>
      <c r="B78" t="s">
        <v>352</v>
      </c>
      <c r="C78" s="5">
        <v>4188500</v>
      </c>
      <c r="D78" s="5">
        <v>0</v>
      </c>
      <c r="E78" s="5">
        <v>0</v>
      </c>
      <c r="F78" s="5">
        <v>4188500</v>
      </c>
      <c r="G78" s="5">
        <v>68663</v>
      </c>
      <c r="H78" s="5">
        <v>0</v>
      </c>
      <c r="I78" s="5">
        <v>0</v>
      </c>
      <c r="J78" s="5">
        <v>68663</v>
      </c>
      <c r="K78" t="s">
        <v>9</v>
      </c>
      <c r="L78">
        <v>76</v>
      </c>
      <c r="M78" t="s">
        <v>351</v>
      </c>
      <c r="N78" t="s">
        <v>351</v>
      </c>
      <c r="O78">
        <v>2</v>
      </c>
      <c r="P78">
        <v>2</v>
      </c>
      <c r="Q78">
        <v>2</v>
      </c>
      <c r="R78" t="s">
        <v>1856</v>
      </c>
      <c r="S78" t="s">
        <v>352</v>
      </c>
      <c r="T78" t="s">
        <v>1857</v>
      </c>
      <c r="U78">
        <v>1</v>
      </c>
      <c r="V78">
        <v>2</v>
      </c>
      <c r="W78">
        <v>2</v>
      </c>
      <c r="X78">
        <v>2</v>
      </c>
      <c r="Y78">
        <v>0</v>
      </c>
      <c r="Z78">
        <v>0</v>
      </c>
      <c r="AA78">
        <v>2</v>
      </c>
      <c r="AB78">
        <v>0</v>
      </c>
      <c r="AC78">
        <v>0</v>
      </c>
      <c r="AD78">
        <v>2</v>
      </c>
      <c r="AE78">
        <v>0</v>
      </c>
      <c r="AF78">
        <v>0</v>
      </c>
      <c r="AG78">
        <v>2</v>
      </c>
      <c r="AH78">
        <v>5.9</v>
      </c>
      <c r="AI78">
        <v>5.9</v>
      </c>
      <c r="AJ78">
        <v>5.9</v>
      </c>
      <c r="AK78">
        <v>102.08</v>
      </c>
      <c r="AL78">
        <v>904</v>
      </c>
      <c r="AM78">
        <v>904</v>
      </c>
      <c r="AN78">
        <v>0</v>
      </c>
      <c r="AO78">
        <v>22.596</v>
      </c>
      <c r="AP78">
        <v>0</v>
      </c>
      <c r="AQ78">
        <v>0</v>
      </c>
      <c r="AR78">
        <v>5.9</v>
      </c>
      <c r="AS78">
        <v>3</v>
      </c>
      <c r="AT78" t="s">
        <v>9</v>
      </c>
      <c r="AU78" t="s">
        <v>9</v>
      </c>
      <c r="AV78" t="s">
        <v>9</v>
      </c>
      <c r="AW78">
        <v>173</v>
      </c>
      <c r="AX78" t="s">
        <v>1858</v>
      </c>
      <c r="AY78" t="s">
        <v>1302</v>
      </c>
      <c r="AZ78" t="s">
        <v>1859</v>
      </c>
      <c r="BA78" t="s">
        <v>1860</v>
      </c>
      <c r="BB78" t="s">
        <v>1861</v>
      </c>
      <c r="BC78" t="s">
        <v>1862</v>
      </c>
      <c r="BH78" t="s">
        <v>1863</v>
      </c>
      <c r="BI78" t="s">
        <v>1864</v>
      </c>
      <c r="BJ78" t="s">
        <v>1865</v>
      </c>
    </row>
    <row r="79" spans="1:62" x14ac:dyDescent="0.2">
      <c r="A79" t="s">
        <v>1866</v>
      </c>
      <c r="B79" t="s">
        <v>46</v>
      </c>
      <c r="C79" s="5">
        <v>1076700</v>
      </c>
      <c r="D79" s="5">
        <v>0</v>
      </c>
      <c r="E79" s="5">
        <v>0</v>
      </c>
      <c r="F79" s="5">
        <v>1076700</v>
      </c>
      <c r="G79" s="5">
        <v>67291</v>
      </c>
      <c r="H79" s="5">
        <v>0</v>
      </c>
      <c r="I79" s="5">
        <v>0</v>
      </c>
      <c r="J79" s="5">
        <v>67291</v>
      </c>
      <c r="K79" t="s">
        <v>9</v>
      </c>
      <c r="L79">
        <v>77</v>
      </c>
      <c r="M79" t="s">
        <v>1866</v>
      </c>
      <c r="N79" t="s">
        <v>1866</v>
      </c>
      <c r="O79">
        <v>1</v>
      </c>
      <c r="P79">
        <v>1</v>
      </c>
      <c r="Q79">
        <v>1</v>
      </c>
      <c r="R79" t="s">
        <v>1867</v>
      </c>
      <c r="S79" t="s">
        <v>46</v>
      </c>
      <c r="T79" t="s">
        <v>1868</v>
      </c>
      <c r="U79">
        <v>1</v>
      </c>
      <c r="V79">
        <v>1</v>
      </c>
      <c r="W79">
        <v>1</v>
      </c>
      <c r="X79">
        <v>1</v>
      </c>
      <c r="Y79">
        <v>0</v>
      </c>
      <c r="Z79">
        <v>0</v>
      </c>
      <c r="AA79">
        <v>1</v>
      </c>
      <c r="AB79">
        <v>0</v>
      </c>
      <c r="AC79">
        <v>0</v>
      </c>
      <c r="AD79">
        <v>1</v>
      </c>
      <c r="AE79">
        <v>0</v>
      </c>
      <c r="AF79">
        <v>0</v>
      </c>
      <c r="AG79">
        <v>1</v>
      </c>
      <c r="AH79">
        <v>6.5</v>
      </c>
      <c r="AI79">
        <v>6.5</v>
      </c>
      <c r="AJ79">
        <v>6.5</v>
      </c>
      <c r="AK79">
        <v>28.536999999999999</v>
      </c>
      <c r="AL79">
        <v>247</v>
      </c>
      <c r="AM79">
        <v>247</v>
      </c>
      <c r="AN79">
        <v>4.7169999999999998E-3</v>
      </c>
      <c r="AO79">
        <v>0.51436000000000004</v>
      </c>
      <c r="AP79">
        <v>0</v>
      </c>
      <c r="AQ79">
        <v>0</v>
      </c>
      <c r="AR79">
        <v>6.5</v>
      </c>
      <c r="AS79">
        <v>1</v>
      </c>
      <c r="AT79" t="s">
        <v>9</v>
      </c>
      <c r="AU79" t="s">
        <v>9</v>
      </c>
      <c r="AV79" t="s">
        <v>9</v>
      </c>
      <c r="AW79">
        <v>54</v>
      </c>
      <c r="AX79">
        <v>919</v>
      </c>
      <c r="AY79" t="b">
        <v>1</v>
      </c>
      <c r="AZ79">
        <v>971</v>
      </c>
      <c r="BA79">
        <v>2039</v>
      </c>
      <c r="BB79">
        <v>2625</v>
      </c>
      <c r="BC79">
        <v>2625</v>
      </c>
      <c r="BH79" t="s">
        <v>1869</v>
      </c>
      <c r="BI79" t="s">
        <v>1870</v>
      </c>
      <c r="BJ79" t="s">
        <v>1871</v>
      </c>
    </row>
    <row r="80" spans="1:62" x14ac:dyDescent="0.2">
      <c r="A80" t="s">
        <v>512</v>
      </c>
      <c r="B80" t="s">
        <v>513</v>
      </c>
      <c r="C80" s="5">
        <v>1195000</v>
      </c>
      <c r="D80" s="5">
        <v>0</v>
      </c>
      <c r="E80" s="5">
        <v>0</v>
      </c>
      <c r="F80" s="5">
        <v>1195000</v>
      </c>
      <c r="G80" s="5">
        <v>66390</v>
      </c>
      <c r="H80" s="5">
        <v>0</v>
      </c>
      <c r="I80" s="5">
        <v>0</v>
      </c>
      <c r="J80" s="5">
        <v>66390</v>
      </c>
      <c r="K80" t="s">
        <v>9</v>
      </c>
      <c r="L80">
        <v>78</v>
      </c>
      <c r="M80" t="s">
        <v>512</v>
      </c>
      <c r="N80" t="s">
        <v>512</v>
      </c>
      <c r="O80">
        <v>1</v>
      </c>
      <c r="P80">
        <v>1</v>
      </c>
      <c r="Q80">
        <v>1</v>
      </c>
      <c r="R80" t="s">
        <v>1872</v>
      </c>
      <c r="S80" t="s">
        <v>513</v>
      </c>
      <c r="T80" t="s">
        <v>1873</v>
      </c>
      <c r="U80">
        <v>1</v>
      </c>
      <c r="V80">
        <v>1</v>
      </c>
      <c r="W80">
        <v>1</v>
      </c>
      <c r="X80">
        <v>1</v>
      </c>
      <c r="Y80">
        <v>0</v>
      </c>
      <c r="Z80">
        <v>0</v>
      </c>
      <c r="AA80">
        <v>1</v>
      </c>
      <c r="AB80">
        <v>0</v>
      </c>
      <c r="AC80">
        <v>0</v>
      </c>
      <c r="AD80">
        <v>1</v>
      </c>
      <c r="AE80">
        <v>0</v>
      </c>
      <c r="AF80">
        <v>0</v>
      </c>
      <c r="AG80">
        <v>1</v>
      </c>
      <c r="AH80">
        <v>10.7</v>
      </c>
      <c r="AI80">
        <v>10.7</v>
      </c>
      <c r="AJ80">
        <v>10.7</v>
      </c>
      <c r="AK80">
        <v>29.812000000000001</v>
      </c>
      <c r="AL80">
        <v>253</v>
      </c>
      <c r="AM80">
        <v>253</v>
      </c>
      <c r="AN80">
        <v>0</v>
      </c>
      <c r="AO80">
        <v>3.2759999999999998</v>
      </c>
      <c r="AP80">
        <v>0</v>
      </c>
      <c r="AQ80">
        <v>0</v>
      </c>
      <c r="AR80">
        <v>10.7</v>
      </c>
      <c r="AS80">
        <v>1</v>
      </c>
      <c r="AT80" t="s">
        <v>9</v>
      </c>
      <c r="AU80" t="s">
        <v>9</v>
      </c>
      <c r="AV80" t="s">
        <v>9</v>
      </c>
      <c r="AW80">
        <v>240</v>
      </c>
      <c r="AX80">
        <v>12</v>
      </c>
      <c r="AY80" t="b">
        <v>1</v>
      </c>
      <c r="AZ80">
        <v>12</v>
      </c>
      <c r="BA80">
        <v>17</v>
      </c>
      <c r="BB80">
        <v>18</v>
      </c>
      <c r="BC80">
        <v>18</v>
      </c>
      <c r="BI80" t="s">
        <v>1874</v>
      </c>
    </row>
    <row r="81" spans="1:62" x14ac:dyDescent="0.2">
      <c r="A81" t="s">
        <v>190</v>
      </c>
      <c r="B81" t="s">
        <v>191</v>
      </c>
      <c r="C81" s="5">
        <v>9834500</v>
      </c>
      <c r="D81" s="5">
        <v>0</v>
      </c>
      <c r="E81" s="5">
        <v>7117300</v>
      </c>
      <c r="F81" s="5">
        <v>2717300</v>
      </c>
      <c r="G81" s="5">
        <v>239870</v>
      </c>
      <c r="H81" s="5">
        <v>0</v>
      </c>
      <c r="I81" s="5">
        <v>173590</v>
      </c>
      <c r="J81" s="5">
        <v>66275</v>
      </c>
      <c r="K81">
        <v>85</v>
      </c>
      <c r="L81">
        <v>79</v>
      </c>
      <c r="M81" t="s">
        <v>190</v>
      </c>
      <c r="N81" t="s">
        <v>190</v>
      </c>
      <c r="O81">
        <v>4</v>
      </c>
      <c r="P81">
        <v>4</v>
      </c>
      <c r="Q81">
        <v>4</v>
      </c>
      <c r="R81" t="s">
        <v>1875</v>
      </c>
      <c r="S81" t="s">
        <v>191</v>
      </c>
      <c r="T81" t="s">
        <v>1876</v>
      </c>
      <c r="U81">
        <v>1</v>
      </c>
      <c r="V81">
        <v>4</v>
      </c>
      <c r="W81">
        <v>4</v>
      </c>
      <c r="X81">
        <v>4</v>
      </c>
      <c r="Y81">
        <v>0</v>
      </c>
      <c r="Z81">
        <v>2</v>
      </c>
      <c r="AA81">
        <v>2</v>
      </c>
      <c r="AB81">
        <v>0</v>
      </c>
      <c r="AC81">
        <v>2</v>
      </c>
      <c r="AD81">
        <v>2</v>
      </c>
      <c r="AE81">
        <v>0</v>
      </c>
      <c r="AF81">
        <v>2</v>
      </c>
      <c r="AG81">
        <v>2</v>
      </c>
      <c r="AH81">
        <v>10.8</v>
      </c>
      <c r="AI81">
        <v>10.8</v>
      </c>
      <c r="AJ81">
        <v>10.8</v>
      </c>
      <c r="AK81">
        <v>67.63</v>
      </c>
      <c r="AL81">
        <v>623</v>
      </c>
      <c r="AM81">
        <v>623</v>
      </c>
      <c r="AN81">
        <v>0</v>
      </c>
      <c r="AO81">
        <v>4.0297000000000001</v>
      </c>
      <c r="AP81">
        <v>0</v>
      </c>
      <c r="AQ81">
        <v>6.3</v>
      </c>
      <c r="AR81">
        <v>4.5</v>
      </c>
      <c r="AS81">
        <v>5</v>
      </c>
      <c r="AT81" t="s">
        <v>9</v>
      </c>
      <c r="AU81" t="s">
        <v>9</v>
      </c>
      <c r="AV81" t="s">
        <v>9</v>
      </c>
      <c r="AW81">
        <v>114</v>
      </c>
      <c r="AX81" t="s">
        <v>1877</v>
      </c>
      <c r="AY81" t="s">
        <v>1397</v>
      </c>
      <c r="AZ81" t="s">
        <v>1878</v>
      </c>
      <c r="BA81" t="s">
        <v>1879</v>
      </c>
      <c r="BB81" t="s">
        <v>1880</v>
      </c>
      <c r="BC81" t="s">
        <v>1881</v>
      </c>
      <c r="BH81" t="s">
        <v>1882</v>
      </c>
      <c r="BI81" t="s">
        <v>1883</v>
      </c>
      <c r="BJ81" t="s">
        <v>1884</v>
      </c>
    </row>
    <row r="82" spans="1:62" x14ac:dyDescent="0.2">
      <c r="A82" t="s">
        <v>563</v>
      </c>
      <c r="B82" t="s">
        <v>564</v>
      </c>
      <c r="C82" s="5">
        <v>6347600</v>
      </c>
      <c r="D82" s="5">
        <v>0</v>
      </c>
      <c r="E82" s="5">
        <v>4738700</v>
      </c>
      <c r="F82" s="5">
        <v>1608900</v>
      </c>
      <c r="G82" s="5">
        <v>253900</v>
      </c>
      <c r="H82" s="5">
        <v>0</v>
      </c>
      <c r="I82" s="5">
        <v>189550</v>
      </c>
      <c r="J82" s="5">
        <v>64357</v>
      </c>
      <c r="K82">
        <v>82</v>
      </c>
      <c r="L82">
        <v>80</v>
      </c>
      <c r="M82" t="s">
        <v>1885</v>
      </c>
      <c r="N82" t="s">
        <v>1885</v>
      </c>
      <c r="O82" t="s">
        <v>1886</v>
      </c>
      <c r="P82" t="s">
        <v>1886</v>
      </c>
      <c r="Q82" t="s">
        <v>1886</v>
      </c>
      <c r="R82" t="s">
        <v>1887</v>
      </c>
      <c r="S82" t="s">
        <v>564</v>
      </c>
      <c r="T82" t="s">
        <v>1888</v>
      </c>
      <c r="U82">
        <v>2</v>
      </c>
      <c r="V82">
        <v>3</v>
      </c>
      <c r="W82">
        <v>3</v>
      </c>
      <c r="X82">
        <v>3</v>
      </c>
      <c r="Y82">
        <v>0</v>
      </c>
      <c r="Z82">
        <v>2</v>
      </c>
      <c r="AA82">
        <v>1</v>
      </c>
      <c r="AB82">
        <v>0</v>
      </c>
      <c r="AC82">
        <v>2</v>
      </c>
      <c r="AD82">
        <v>1</v>
      </c>
      <c r="AE82">
        <v>0</v>
      </c>
      <c r="AF82">
        <v>2</v>
      </c>
      <c r="AG82">
        <v>1</v>
      </c>
      <c r="AH82">
        <v>10.1</v>
      </c>
      <c r="AI82">
        <v>10.1</v>
      </c>
      <c r="AJ82">
        <v>10.1</v>
      </c>
      <c r="AK82">
        <v>37.085999999999999</v>
      </c>
      <c r="AL82">
        <v>357</v>
      </c>
      <c r="AM82" t="s">
        <v>1889</v>
      </c>
      <c r="AN82">
        <v>1.107E-2</v>
      </c>
      <c r="AO82">
        <v>0.27548</v>
      </c>
      <c r="AP82">
        <v>0</v>
      </c>
      <c r="AQ82">
        <v>7.3</v>
      </c>
      <c r="AR82">
        <v>2.8</v>
      </c>
      <c r="AS82">
        <v>3</v>
      </c>
      <c r="AT82" t="s">
        <v>9</v>
      </c>
      <c r="AU82" t="s">
        <v>9</v>
      </c>
      <c r="AV82" t="s">
        <v>9</v>
      </c>
      <c r="AW82">
        <v>272</v>
      </c>
      <c r="AX82" t="s">
        <v>1890</v>
      </c>
      <c r="AY82" t="s">
        <v>1433</v>
      </c>
      <c r="AZ82" t="s">
        <v>1891</v>
      </c>
      <c r="BA82" t="s">
        <v>1892</v>
      </c>
      <c r="BB82" t="s">
        <v>1893</v>
      </c>
      <c r="BC82" t="s">
        <v>1893</v>
      </c>
      <c r="BH82" t="s">
        <v>1894</v>
      </c>
      <c r="BI82" t="s">
        <v>1895</v>
      </c>
      <c r="BJ82" t="s">
        <v>1896</v>
      </c>
    </row>
    <row r="83" spans="1:62" x14ac:dyDescent="0.2">
      <c r="A83" t="s">
        <v>1897</v>
      </c>
      <c r="B83" t="s">
        <v>1898</v>
      </c>
      <c r="C83" s="5">
        <v>78853000</v>
      </c>
      <c r="D83" s="5">
        <v>77000000</v>
      </c>
      <c r="E83" s="5">
        <v>0</v>
      </c>
      <c r="F83" s="5">
        <v>1852400</v>
      </c>
      <c r="G83" s="5">
        <v>2719100</v>
      </c>
      <c r="H83" s="5">
        <v>2655200</v>
      </c>
      <c r="I83" s="5">
        <v>0</v>
      </c>
      <c r="J83" s="5">
        <v>63877</v>
      </c>
      <c r="K83" t="s">
        <v>9</v>
      </c>
      <c r="L83">
        <v>81</v>
      </c>
      <c r="M83" t="s">
        <v>1899</v>
      </c>
      <c r="N83" t="s">
        <v>1899</v>
      </c>
      <c r="O83" t="s">
        <v>1900</v>
      </c>
      <c r="P83" t="s">
        <v>1900</v>
      </c>
      <c r="Q83" t="s">
        <v>1900</v>
      </c>
      <c r="R83" t="s">
        <v>1901</v>
      </c>
      <c r="S83" t="s">
        <v>1898</v>
      </c>
      <c r="T83" t="s">
        <v>1902</v>
      </c>
      <c r="U83">
        <v>6</v>
      </c>
      <c r="V83">
        <v>1</v>
      </c>
      <c r="W83">
        <v>1</v>
      </c>
      <c r="X83">
        <v>1</v>
      </c>
      <c r="Y83">
        <v>1</v>
      </c>
      <c r="Z83">
        <v>0</v>
      </c>
      <c r="AA83">
        <v>1</v>
      </c>
      <c r="AB83">
        <v>1</v>
      </c>
      <c r="AC83">
        <v>0</v>
      </c>
      <c r="AD83">
        <v>1</v>
      </c>
      <c r="AE83">
        <v>1</v>
      </c>
      <c r="AF83">
        <v>0</v>
      </c>
      <c r="AG83">
        <v>1</v>
      </c>
      <c r="AH83">
        <v>3.7</v>
      </c>
      <c r="AI83">
        <v>3.7</v>
      </c>
      <c r="AJ83">
        <v>3.7</v>
      </c>
      <c r="AK83">
        <v>50.95</v>
      </c>
      <c r="AL83">
        <v>455</v>
      </c>
      <c r="AM83" t="s">
        <v>1903</v>
      </c>
      <c r="AN83">
        <v>1.1583E-2</v>
      </c>
      <c r="AO83">
        <v>0.30268</v>
      </c>
      <c r="AP83">
        <v>3.7</v>
      </c>
      <c r="AQ83">
        <v>0</v>
      </c>
      <c r="AR83">
        <v>3.7</v>
      </c>
      <c r="AS83">
        <v>0</v>
      </c>
      <c r="AT83" t="s">
        <v>9</v>
      </c>
      <c r="AU83" t="s">
        <v>9</v>
      </c>
      <c r="AV83" t="s">
        <v>9</v>
      </c>
      <c r="AW83">
        <v>217</v>
      </c>
      <c r="AX83">
        <v>844</v>
      </c>
      <c r="AY83" t="b">
        <v>1</v>
      </c>
      <c r="AZ83" t="s">
        <v>1904</v>
      </c>
      <c r="BA83" t="s">
        <v>1905</v>
      </c>
      <c r="BB83" t="s">
        <v>1906</v>
      </c>
      <c r="BC83">
        <v>2014</v>
      </c>
      <c r="BE83" t="s">
        <v>1907</v>
      </c>
      <c r="BG83" t="s">
        <v>1908</v>
      </c>
      <c r="BH83" t="s">
        <v>1909</v>
      </c>
      <c r="BI83" t="s">
        <v>1910</v>
      </c>
      <c r="BJ83" t="s">
        <v>1911</v>
      </c>
    </row>
    <row r="84" spans="1:62" x14ac:dyDescent="0.2">
      <c r="A84" t="s">
        <v>1912</v>
      </c>
      <c r="B84" t="s">
        <v>1913</v>
      </c>
      <c r="C84" s="5">
        <v>2040700</v>
      </c>
      <c r="D84" s="5">
        <v>0</v>
      </c>
      <c r="E84" s="5">
        <v>0</v>
      </c>
      <c r="F84" s="5">
        <v>2040700</v>
      </c>
      <c r="G84" s="5">
        <v>63770</v>
      </c>
      <c r="H84" s="5">
        <v>0</v>
      </c>
      <c r="I84" s="5">
        <v>0</v>
      </c>
      <c r="J84" s="5">
        <v>63770</v>
      </c>
      <c r="K84" t="s">
        <v>9</v>
      </c>
      <c r="L84">
        <v>82</v>
      </c>
      <c r="M84" t="s">
        <v>1914</v>
      </c>
      <c r="N84" t="s">
        <v>1914</v>
      </c>
      <c r="O84" t="s">
        <v>1205</v>
      </c>
      <c r="P84" t="s">
        <v>1205</v>
      </c>
      <c r="Q84" t="s">
        <v>1205</v>
      </c>
      <c r="R84" t="s">
        <v>1915</v>
      </c>
      <c r="S84" t="s">
        <v>1913</v>
      </c>
      <c r="T84" t="s">
        <v>1916</v>
      </c>
      <c r="U84">
        <v>2</v>
      </c>
      <c r="V84">
        <v>1</v>
      </c>
      <c r="W84">
        <v>1</v>
      </c>
      <c r="X84">
        <v>1</v>
      </c>
      <c r="Y84">
        <v>0</v>
      </c>
      <c r="Z84">
        <v>0</v>
      </c>
      <c r="AA84">
        <v>1</v>
      </c>
      <c r="AB84">
        <v>0</v>
      </c>
      <c r="AC84">
        <v>0</v>
      </c>
      <c r="AD84">
        <v>1</v>
      </c>
      <c r="AE84">
        <v>0</v>
      </c>
      <c r="AF84">
        <v>0</v>
      </c>
      <c r="AG84">
        <v>1</v>
      </c>
      <c r="AH84">
        <v>3.7</v>
      </c>
      <c r="AI84">
        <v>3.7</v>
      </c>
      <c r="AJ84">
        <v>3.7</v>
      </c>
      <c r="AK84">
        <v>53.771000000000001</v>
      </c>
      <c r="AL84">
        <v>464</v>
      </c>
      <c r="AM84" t="s">
        <v>1917</v>
      </c>
      <c r="AN84">
        <v>5.0761000000000001E-3</v>
      </c>
      <c r="AO84">
        <v>0.59650000000000003</v>
      </c>
      <c r="AP84">
        <v>0</v>
      </c>
      <c r="AQ84">
        <v>0</v>
      </c>
      <c r="AR84">
        <v>3.7</v>
      </c>
      <c r="AS84">
        <v>1</v>
      </c>
      <c r="AT84" t="s">
        <v>9</v>
      </c>
      <c r="AU84" t="s">
        <v>9</v>
      </c>
      <c r="AV84" t="s">
        <v>9</v>
      </c>
      <c r="AW84">
        <v>258</v>
      </c>
      <c r="AX84">
        <v>76</v>
      </c>
      <c r="AY84" t="b">
        <v>1</v>
      </c>
      <c r="AZ84">
        <v>81</v>
      </c>
      <c r="BA84">
        <v>114</v>
      </c>
      <c r="BB84">
        <v>129</v>
      </c>
      <c r="BC84">
        <v>129</v>
      </c>
      <c r="BE84">
        <v>136</v>
      </c>
      <c r="BG84">
        <v>13</v>
      </c>
      <c r="BH84" t="s">
        <v>1918</v>
      </c>
      <c r="BI84" t="s">
        <v>1919</v>
      </c>
      <c r="BJ84" t="s">
        <v>1920</v>
      </c>
    </row>
    <row r="85" spans="1:62" x14ac:dyDescent="0.2">
      <c r="A85" t="s">
        <v>67</v>
      </c>
      <c r="B85" t="s">
        <v>68</v>
      </c>
      <c r="C85" s="5">
        <v>1102800</v>
      </c>
      <c r="D85" s="5">
        <v>0</v>
      </c>
      <c r="E85" s="5">
        <v>0</v>
      </c>
      <c r="F85" s="5">
        <v>1102800</v>
      </c>
      <c r="G85" s="5">
        <v>61265</v>
      </c>
      <c r="H85" s="5">
        <v>0</v>
      </c>
      <c r="I85" s="5">
        <v>0</v>
      </c>
      <c r="J85" s="5">
        <v>61265</v>
      </c>
      <c r="K85" t="s">
        <v>9</v>
      </c>
      <c r="L85">
        <v>83</v>
      </c>
      <c r="M85" t="s">
        <v>67</v>
      </c>
      <c r="N85" t="s">
        <v>67</v>
      </c>
      <c r="O85">
        <v>1</v>
      </c>
      <c r="P85">
        <v>1</v>
      </c>
      <c r="Q85">
        <v>1</v>
      </c>
      <c r="R85" t="s">
        <v>1921</v>
      </c>
      <c r="S85" t="s">
        <v>68</v>
      </c>
      <c r="T85" t="s">
        <v>1922</v>
      </c>
      <c r="U85">
        <v>1</v>
      </c>
      <c r="V85">
        <v>1</v>
      </c>
      <c r="W85">
        <v>1</v>
      </c>
      <c r="X85">
        <v>1</v>
      </c>
      <c r="Y85">
        <v>0</v>
      </c>
      <c r="Z85">
        <v>0</v>
      </c>
      <c r="AA85">
        <v>1</v>
      </c>
      <c r="AB85">
        <v>0</v>
      </c>
      <c r="AC85">
        <v>0</v>
      </c>
      <c r="AD85">
        <v>1</v>
      </c>
      <c r="AE85">
        <v>0</v>
      </c>
      <c r="AF85">
        <v>0</v>
      </c>
      <c r="AG85">
        <v>1</v>
      </c>
      <c r="AH85">
        <v>5.4</v>
      </c>
      <c r="AI85">
        <v>5.4</v>
      </c>
      <c r="AJ85">
        <v>5.4</v>
      </c>
      <c r="AK85">
        <v>32.920999999999999</v>
      </c>
      <c r="AL85">
        <v>295</v>
      </c>
      <c r="AM85">
        <v>295</v>
      </c>
      <c r="AN85">
        <v>8.0000000000000002E-3</v>
      </c>
      <c r="AO85">
        <v>0.34709000000000001</v>
      </c>
      <c r="AP85">
        <v>0</v>
      </c>
      <c r="AQ85">
        <v>0</v>
      </c>
      <c r="AR85">
        <v>5.4</v>
      </c>
      <c r="AS85">
        <v>1</v>
      </c>
      <c r="AT85" t="s">
        <v>9</v>
      </c>
      <c r="AU85" t="s">
        <v>9</v>
      </c>
      <c r="AV85" t="s">
        <v>9</v>
      </c>
      <c r="AW85">
        <v>63</v>
      </c>
      <c r="AX85">
        <v>1054</v>
      </c>
      <c r="AY85" t="b">
        <v>1</v>
      </c>
      <c r="AZ85">
        <v>1115</v>
      </c>
      <c r="BA85">
        <v>2276</v>
      </c>
      <c r="BB85">
        <v>2906</v>
      </c>
      <c r="BC85">
        <v>2906</v>
      </c>
      <c r="BH85" t="s">
        <v>1923</v>
      </c>
      <c r="BI85" t="s">
        <v>1924</v>
      </c>
    </row>
    <row r="86" spans="1:62" x14ac:dyDescent="0.2">
      <c r="A86" t="s">
        <v>1925</v>
      </c>
      <c r="B86" t="s">
        <v>72</v>
      </c>
      <c r="C86" s="5">
        <v>2109300</v>
      </c>
      <c r="D86" s="5">
        <v>788490</v>
      </c>
      <c r="E86" s="5">
        <v>0</v>
      </c>
      <c r="F86" s="5">
        <v>1320900</v>
      </c>
      <c r="G86" s="5">
        <v>95879</v>
      </c>
      <c r="H86" s="5">
        <v>35840</v>
      </c>
      <c r="I86" s="5">
        <v>0</v>
      </c>
      <c r="J86" s="5">
        <v>60039</v>
      </c>
      <c r="K86" t="s">
        <v>9</v>
      </c>
      <c r="L86">
        <v>84</v>
      </c>
      <c r="M86" t="s">
        <v>71</v>
      </c>
      <c r="N86" t="s">
        <v>71</v>
      </c>
      <c r="O86" t="s">
        <v>1926</v>
      </c>
      <c r="P86" t="s">
        <v>1926</v>
      </c>
      <c r="Q86" t="s">
        <v>1926</v>
      </c>
      <c r="R86" t="s">
        <v>1927</v>
      </c>
      <c r="S86" t="s">
        <v>72</v>
      </c>
      <c r="T86" t="s">
        <v>1928</v>
      </c>
      <c r="U86">
        <v>3</v>
      </c>
      <c r="V86">
        <v>1</v>
      </c>
      <c r="W86">
        <v>1</v>
      </c>
      <c r="X86">
        <v>1</v>
      </c>
      <c r="Y86">
        <v>1</v>
      </c>
      <c r="Z86">
        <v>0</v>
      </c>
      <c r="AA86">
        <v>1</v>
      </c>
      <c r="AB86">
        <v>1</v>
      </c>
      <c r="AC86">
        <v>0</v>
      </c>
      <c r="AD86">
        <v>1</v>
      </c>
      <c r="AE86">
        <v>1</v>
      </c>
      <c r="AF86">
        <v>0</v>
      </c>
      <c r="AG86">
        <v>1</v>
      </c>
      <c r="AH86">
        <v>3.3</v>
      </c>
      <c r="AI86">
        <v>3.3</v>
      </c>
      <c r="AJ86">
        <v>3.3</v>
      </c>
      <c r="AK86">
        <v>32.46</v>
      </c>
      <c r="AL86">
        <v>301</v>
      </c>
      <c r="AM86" t="s">
        <v>1929</v>
      </c>
      <c r="AN86">
        <v>5.4348E-3</v>
      </c>
      <c r="AO86">
        <v>0.68491000000000002</v>
      </c>
      <c r="AP86">
        <v>3.3</v>
      </c>
      <c r="AQ86">
        <v>0</v>
      </c>
      <c r="AR86">
        <v>3.3</v>
      </c>
      <c r="AS86">
        <v>2</v>
      </c>
      <c r="AT86" t="s">
        <v>9</v>
      </c>
      <c r="AU86" t="s">
        <v>9</v>
      </c>
      <c r="AV86" t="s">
        <v>9</v>
      </c>
      <c r="AW86">
        <v>66</v>
      </c>
      <c r="AX86">
        <v>411</v>
      </c>
      <c r="AY86" t="b">
        <v>1</v>
      </c>
      <c r="AZ86">
        <v>423</v>
      </c>
      <c r="BA86" t="s">
        <v>1930</v>
      </c>
      <c r="BB86" t="s">
        <v>1931</v>
      </c>
      <c r="BC86">
        <v>933</v>
      </c>
      <c r="BH86" t="s">
        <v>1932</v>
      </c>
      <c r="BI86" t="s">
        <v>1933</v>
      </c>
      <c r="BJ86" t="s">
        <v>1934</v>
      </c>
    </row>
    <row r="87" spans="1:62" x14ac:dyDescent="0.2">
      <c r="A87" t="s">
        <v>428</v>
      </c>
      <c r="B87" t="s">
        <v>429</v>
      </c>
      <c r="C87" s="5">
        <v>6572100</v>
      </c>
      <c r="D87" s="5">
        <v>0</v>
      </c>
      <c r="E87" s="5">
        <v>2097000</v>
      </c>
      <c r="F87" s="5">
        <v>4475100</v>
      </c>
      <c r="G87" s="5">
        <v>85352</v>
      </c>
      <c r="H87" s="5">
        <v>0</v>
      </c>
      <c r="I87" s="5">
        <v>27233</v>
      </c>
      <c r="J87" s="5">
        <v>58118</v>
      </c>
      <c r="K87">
        <v>118</v>
      </c>
      <c r="L87">
        <v>85</v>
      </c>
      <c r="M87" t="s">
        <v>428</v>
      </c>
      <c r="N87" t="s">
        <v>428</v>
      </c>
      <c r="O87">
        <v>2</v>
      </c>
      <c r="P87">
        <v>2</v>
      </c>
      <c r="Q87">
        <v>2</v>
      </c>
      <c r="R87" t="s">
        <v>1935</v>
      </c>
      <c r="S87" t="s">
        <v>429</v>
      </c>
      <c r="T87" t="s">
        <v>1936</v>
      </c>
      <c r="U87">
        <v>1</v>
      </c>
      <c r="V87">
        <v>2</v>
      </c>
      <c r="W87">
        <v>2</v>
      </c>
      <c r="X87">
        <v>2</v>
      </c>
      <c r="Y87">
        <v>0</v>
      </c>
      <c r="Z87">
        <v>1</v>
      </c>
      <c r="AA87">
        <v>2</v>
      </c>
      <c r="AB87">
        <v>0</v>
      </c>
      <c r="AC87">
        <v>1</v>
      </c>
      <c r="AD87">
        <v>2</v>
      </c>
      <c r="AE87">
        <v>0</v>
      </c>
      <c r="AF87">
        <v>1</v>
      </c>
      <c r="AG87">
        <v>2</v>
      </c>
      <c r="AH87">
        <v>2.6</v>
      </c>
      <c r="AI87">
        <v>2.6</v>
      </c>
      <c r="AJ87">
        <v>2.6</v>
      </c>
      <c r="AK87">
        <v>108.18</v>
      </c>
      <c r="AL87">
        <v>951</v>
      </c>
      <c r="AM87">
        <v>951</v>
      </c>
      <c r="AN87">
        <v>0</v>
      </c>
      <c r="AO87">
        <v>2.3818999999999999</v>
      </c>
      <c r="AP87">
        <v>0</v>
      </c>
      <c r="AQ87">
        <v>1.4</v>
      </c>
      <c r="AR87">
        <v>2.6</v>
      </c>
      <c r="AS87">
        <v>4</v>
      </c>
      <c r="AT87" t="s">
        <v>9</v>
      </c>
      <c r="AU87" t="s">
        <v>9</v>
      </c>
      <c r="AV87" t="s">
        <v>9</v>
      </c>
      <c r="AW87">
        <v>199</v>
      </c>
      <c r="AX87" t="s">
        <v>1937</v>
      </c>
      <c r="AY87" t="s">
        <v>1302</v>
      </c>
      <c r="AZ87" t="s">
        <v>1938</v>
      </c>
      <c r="BA87" t="s">
        <v>1939</v>
      </c>
      <c r="BB87" t="s">
        <v>1940</v>
      </c>
      <c r="BC87" t="s">
        <v>1941</v>
      </c>
      <c r="BH87" t="s">
        <v>1942</v>
      </c>
      <c r="BI87" t="s">
        <v>1943</v>
      </c>
      <c r="BJ87" t="s">
        <v>1944</v>
      </c>
    </row>
    <row r="88" spans="1:62" x14ac:dyDescent="0.2">
      <c r="A88" t="s">
        <v>786</v>
      </c>
      <c r="B88" t="s">
        <v>787</v>
      </c>
      <c r="C88" s="5">
        <v>2130500</v>
      </c>
      <c r="D88" s="5">
        <v>0</v>
      </c>
      <c r="E88" s="5">
        <v>0</v>
      </c>
      <c r="F88" s="5">
        <v>2130500</v>
      </c>
      <c r="G88" s="5">
        <v>54629</v>
      </c>
      <c r="H88" s="5">
        <v>0</v>
      </c>
      <c r="I88" s="5">
        <v>0</v>
      </c>
      <c r="J88" s="5">
        <v>54629</v>
      </c>
      <c r="K88" t="s">
        <v>9</v>
      </c>
      <c r="L88">
        <v>86</v>
      </c>
      <c r="M88" t="s">
        <v>786</v>
      </c>
      <c r="N88" t="s">
        <v>786</v>
      </c>
      <c r="O88">
        <v>2</v>
      </c>
      <c r="P88">
        <v>2</v>
      </c>
      <c r="Q88">
        <v>2</v>
      </c>
      <c r="R88" t="s">
        <v>1945</v>
      </c>
      <c r="S88" t="s">
        <v>787</v>
      </c>
      <c r="T88" t="s">
        <v>1946</v>
      </c>
      <c r="U88">
        <v>1</v>
      </c>
      <c r="V88">
        <v>2</v>
      </c>
      <c r="W88">
        <v>2</v>
      </c>
      <c r="X88">
        <v>2</v>
      </c>
      <c r="Y88">
        <v>0</v>
      </c>
      <c r="Z88">
        <v>0</v>
      </c>
      <c r="AA88">
        <v>2</v>
      </c>
      <c r="AB88">
        <v>0</v>
      </c>
      <c r="AC88">
        <v>0</v>
      </c>
      <c r="AD88">
        <v>2</v>
      </c>
      <c r="AE88">
        <v>0</v>
      </c>
      <c r="AF88">
        <v>0</v>
      </c>
      <c r="AG88">
        <v>2</v>
      </c>
      <c r="AH88">
        <v>4</v>
      </c>
      <c r="AI88">
        <v>4</v>
      </c>
      <c r="AJ88">
        <v>4</v>
      </c>
      <c r="AK88">
        <v>64.463999999999999</v>
      </c>
      <c r="AL88">
        <v>580</v>
      </c>
      <c r="AM88">
        <v>580</v>
      </c>
      <c r="AN88">
        <v>0</v>
      </c>
      <c r="AO88">
        <v>1.0490999999999999</v>
      </c>
      <c r="AP88">
        <v>0</v>
      </c>
      <c r="AQ88">
        <v>0</v>
      </c>
      <c r="AR88">
        <v>4</v>
      </c>
      <c r="AS88">
        <v>2</v>
      </c>
      <c r="AT88" t="s">
        <v>9</v>
      </c>
      <c r="AU88" t="s">
        <v>9</v>
      </c>
      <c r="AV88" t="s">
        <v>9</v>
      </c>
      <c r="AW88">
        <v>367</v>
      </c>
      <c r="AX88" t="s">
        <v>1947</v>
      </c>
      <c r="AY88" t="s">
        <v>1302</v>
      </c>
      <c r="AZ88" t="s">
        <v>1948</v>
      </c>
      <c r="BA88" t="s">
        <v>1949</v>
      </c>
      <c r="BB88" t="s">
        <v>1950</v>
      </c>
      <c r="BC88" t="s">
        <v>1950</v>
      </c>
      <c r="BH88" t="s">
        <v>1951</v>
      </c>
      <c r="BI88" t="s">
        <v>1952</v>
      </c>
      <c r="BJ88" t="s">
        <v>1953</v>
      </c>
    </row>
    <row r="89" spans="1:62" x14ac:dyDescent="0.2">
      <c r="A89" t="s">
        <v>188</v>
      </c>
      <c r="B89" t="s">
        <v>189</v>
      </c>
      <c r="C89" s="5">
        <v>1690300</v>
      </c>
      <c r="D89" s="5">
        <v>0</v>
      </c>
      <c r="E89" s="5">
        <v>0</v>
      </c>
      <c r="F89" s="5">
        <v>1690300</v>
      </c>
      <c r="G89" s="5">
        <v>52822</v>
      </c>
      <c r="H89" s="5">
        <v>0</v>
      </c>
      <c r="I89" s="5">
        <v>0</v>
      </c>
      <c r="J89" s="5">
        <v>52822</v>
      </c>
      <c r="K89" t="s">
        <v>9</v>
      </c>
      <c r="L89">
        <v>87</v>
      </c>
      <c r="M89" t="s">
        <v>188</v>
      </c>
      <c r="N89" t="s">
        <v>188</v>
      </c>
      <c r="O89">
        <v>1</v>
      </c>
      <c r="P89">
        <v>1</v>
      </c>
      <c r="Q89">
        <v>1</v>
      </c>
      <c r="R89" t="s">
        <v>1954</v>
      </c>
      <c r="S89" t="s">
        <v>189</v>
      </c>
      <c r="T89" t="s">
        <v>1955</v>
      </c>
      <c r="U89">
        <v>1</v>
      </c>
      <c r="V89">
        <v>1</v>
      </c>
      <c r="W89">
        <v>1</v>
      </c>
      <c r="X89">
        <v>1</v>
      </c>
      <c r="Y89">
        <v>0</v>
      </c>
      <c r="Z89">
        <v>0</v>
      </c>
      <c r="AA89">
        <v>1</v>
      </c>
      <c r="AB89">
        <v>0</v>
      </c>
      <c r="AC89">
        <v>0</v>
      </c>
      <c r="AD89">
        <v>1</v>
      </c>
      <c r="AE89">
        <v>0</v>
      </c>
      <c r="AF89">
        <v>0</v>
      </c>
      <c r="AG89">
        <v>1</v>
      </c>
      <c r="AH89">
        <v>2.9</v>
      </c>
      <c r="AI89">
        <v>2.9</v>
      </c>
      <c r="AJ89">
        <v>2.9</v>
      </c>
      <c r="AK89">
        <v>42.314</v>
      </c>
      <c r="AL89">
        <v>378</v>
      </c>
      <c r="AM89">
        <v>378</v>
      </c>
      <c r="AN89">
        <v>0</v>
      </c>
      <c r="AO89">
        <v>1.3755999999999999</v>
      </c>
      <c r="AP89">
        <v>0</v>
      </c>
      <c r="AQ89">
        <v>0</v>
      </c>
      <c r="AR89">
        <v>2.9</v>
      </c>
      <c r="AS89">
        <v>1</v>
      </c>
      <c r="AT89" t="s">
        <v>9</v>
      </c>
      <c r="AU89" t="s">
        <v>9</v>
      </c>
      <c r="AV89" t="s">
        <v>9</v>
      </c>
      <c r="AW89">
        <v>113</v>
      </c>
      <c r="AX89">
        <v>1134</v>
      </c>
      <c r="AY89" t="b">
        <v>1</v>
      </c>
      <c r="AZ89">
        <v>1200</v>
      </c>
      <c r="BA89">
        <v>2437</v>
      </c>
      <c r="BB89">
        <v>3117</v>
      </c>
      <c r="BC89">
        <v>3117</v>
      </c>
      <c r="BH89" t="s">
        <v>1956</v>
      </c>
      <c r="BI89" t="s">
        <v>1957</v>
      </c>
      <c r="BJ89" t="s">
        <v>1958</v>
      </c>
    </row>
    <row r="90" spans="1:62" x14ac:dyDescent="0.2">
      <c r="A90" t="s">
        <v>1959</v>
      </c>
      <c r="B90" t="s">
        <v>157</v>
      </c>
      <c r="C90" s="5">
        <v>8094800</v>
      </c>
      <c r="D90" s="5">
        <v>0</v>
      </c>
      <c r="E90" s="5">
        <v>5069400</v>
      </c>
      <c r="F90" s="5">
        <v>3025500</v>
      </c>
      <c r="G90" s="5">
        <v>139570</v>
      </c>
      <c r="H90" s="5">
        <v>0</v>
      </c>
      <c r="I90" s="5">
        <v>87403</v>
      </c>
      <c r="J90" s="5">
        <v>52163</v>
      </c>
      <c r="K90">
        <v>98</v>
      </c>
      <c r="L90">
        <v>88</v>
      </c>
      <c r="M90" t="s">
        <v>156</v>
      </c>
      <c r="N90" t="s">
        <v>156</v>
      </c>
      <c r="O90" t="s">
        <v>1960</v>
      </c>
      <c r="P90" t="s">
        <v>1960</v>
      </c>
      <c r="Q90" t="s">
        <v>1960</v>
      </c>
      <c r="R90" t="s">
        <v>1961</v>
      </c>
      <c r="S90" t="s">
        <v>157</v>
      </c>
      <c r="T90" t="s">
        <v>1962</v>
      </c>
      <c r="U90">
        <v>2</v>
      </c>
      <c r="V90">
        <v>3</v>
      </c>
      <c r="W90">
        <v>3</v>
      </c>
      <c r="X90">
        <v>3</v>
      </c>
      <c r="Y90">
        <v>0</v>
      </c>
      <c r="Z90">
        <v>1</v>
      </c>
      <c r="AA90">
        <v>2</v>
      </c>
      <c r="AB90">
        <v>0</v>
      </c>
      <c r="AC90">
        <v>1</v>
      </c>
      <c r="AD90">
        <v>2</v>
      </c>
      <c r="AE90">
        <v>0</v>
      </c>
      <c r="AF90">
        <v>1</v>
      </c>
      <c r="AG90">
        <v>2</v>
      </c>
      <c r="AH90">
        <v>3.8</v>
      </c>
      <c r="AI90">
        <v>3.8</v>
      </c>
      <c r="AJ90">
        <v>3.8</v>
      </c>
      <c r="AK90">
        <v>85.093999999999994</v>
      </c>
      <c r="AL90">
        <v>728</v>
      </c>
      <c r="AM90" t="s">
        <v>1963</v>
      </c>
      <c r="AN90">
        <v>0</v>
      </c>
      <c r="AO90">
        <v>3.1116000000000001</v>
      </c>
      <c r="AP90">
        <v>0</v>
      </c>
      <c r="AQ90">
        <v>2.5</v>
      </c>
      <c r="AR90">
        <v>3</v>
      </c>
      <c r="AS90">
        <v>3</v>
      </c>
      <c r="AT90" t="s">
        <v>9</v>
      </c>
      <c r="AU90" t="s">
        <v>9</v>
      </c>
      <c r="AV90" t="s">
        <v>9</v>
      </c>
      <c r="AW90">
        <v>103</v>
      </c>
      <c r="AX90" t="s">
        <v>1964</v>
      </c>
      <c r="AY90" t="s">
        <v>1433</v>
      </c>
      <c r="AZ90" t="s">
        <v>1965</v>
      </c>
      <c r="BA90" t="s">
        <v>1966</v>
      </c>
      <c r="BB90" t="s">
        <v>1967</v>
      </c>
      <c r="BC90" t="s">
        <v>1967</v>
      </c>
      <c r="BH90" t="s">
        <v>1968</v>
      </c>
      <c r="BI90" t="s">
        <v>1969</v>
      </c>
      <c r="BJ90" t="s">
        <v>1970</v>
      </c>
    </row>
    <row r="91" spans="1:62" x14ac:dyDescent="0.2">
      <c r="A91" t="s">
        <v>1971</v>
      </c>
      <c r="B91" t="s">
        <v>483</v>
      </c>
      <c r="C91" s="5">
        <v>5098300</v>
      </c>
      <c r="D91" s="5">
        <v>0</v>
      </c>
      <c r="E91" s="5">
        <v>3962700</v>
      </c>
      <c r="F91" s="5">
        <v>1135600</v>
      </c>
      <c r="G91" s="5">
        <v>231740</v>
      </c>
      <c r="H91" s="5">
        <v>0</v>
      </c>
      <c r="I91" s="5">
        <v>180120</v>
      </c>
      <c r="J91" s="5">
        <v>51618</v>
      </c>
      <c r="K91">
        <v>84</v>
      </c>
      <c r="L91">
        <v>89</v>
      </c>
      <c r="M91" t="s">
        <v>1972</v>
      </c>
      <c r="N91" t="s">
        <v>1972</v>
      </c>
      <c r="O91" t="s">
        <v>1900</v>
      </c>
      <c r="P91" t="s">
        <v>1900</v>
      </c>
      <c r="Q91" t="s">
        <v>1900</v>
      </c>
      <c r="R91" t="s">
        <v>1973</v>
      </c>
      <c r="S91" t="s">
        <v>1974</v>
      </c>
      <c r="T91" t="s">
        <v>1975</v>
      </c>
      <c r="U91">
        <v>6</v>
      </c>
      <c r="V91">
        <v>1</v>
      </c>
      <c r="W91">
        <v>1</v>
      </c>
      <c r="X91">
        <v>1</v>
      </c>
      <c r="Y91">
        <v>0</v>
      </c>
      <c r="Z91">
        <v>1</v>
      </c>
      <c r="AA91">
        <v>1</v>
      </c>
      <c r="AB91">
        <v>0</v>
      </c>
      <c r="AC91">
        <v>1</v>
      </c>
      <c r="AD91">
        <v>1</v>
      </c>
      <c r="AE91">
        <v>0</v>
      </c>
      <c r="AF91">
        <v>1</v>
      </c>
      <c r="AG91">
        <v>1</v>
      </c>
      <c r="AH91">
        <v>6</v>
      </c>
      <c r="AI91">
        <v>6</v>
      </c>
      <c r="AJ91">
        <v>6</v>
      </c>
      <c r="AK91">
        <v>34.917000000000002</v>
      </c>
      <c r="AL91">
        <v>331</v>
      </c>
      <c r="AM91" t="s">
        <v>1976</v>
      </c>
      <c r="AN91">
        <v>0</v>
      </c>
      <c r="AO91">
        <v>2.9459</v>
      </c>
      <c r="AP91">
        <v>0</v>
      </c>
      <c r="AQ91">
        <v>6</v>
      </c>
      <c r="AR91">
        <v>6</v>
      </c>
      <c r="AS91">
        <v>2</v>
      </c>
      <c r="AT91" t="s">
        <v>9</v>
      </c>
      <c r="AU91" t="s">
        <v>9</v>
      </c>
      <c r="AV91" t="s">
        <v>9</v>
      </c>
      <c r="AW91">
        <v>136</v>
      </c>
      <c r="AX91">
        <v>251</v>
      </c>
      <c r="AY91" t="b">
        <v>1</v>
      </c>
      <c r="AZ91">
        <v>262</v>
      </c>
      <c r="BA91" t="s">
        <v>1908</v>
      </c>
      <c r="BB91" t="s">
        <v>1977</v>
      </c>
      <c r="BC91">
        <v>488</v>
      </c>
      <c r="BH91" t="s">
        <v>1978</v>
      </c>
      <c r="BI91" t="s">
        <v>1979</v>
      </c>
      <c r="BJ91" t="s">
        <v>1980</v>
      </c>
    </row>
    <row r="92" spans="1:62" x14ac:dyDescent="0.2">
      <c r="A92" t="s">
        <v>685</v>
      </c>
      <c r="B92" t="s">
        <v>686</v>
      </c>
      <c r="C92" s="5">
        <v>3912900</v>
      </c>
      <c r="D92" s="5">
        <v>0</v>
      </c>
      <c r="E92" s="5">
        <v>0</v>
      </c>
      <c r="F92" s="5">
        <v>3912900</v>
      </c>
      <c r="G92" s="5">
        <v>49530</v>
      </c>
      <c r="H92" s="5">
        <v>0</v>
      </c>
      <c r="I92" s="5">
        <v>0</v>
      </c>
      <c r="J92" s="5">
        <v>49530</v>
      </c>
      <c r="K92" t="s">
        <v>9</v>
      </c>
      <c r="L92">
        <v>90</v>
      </c>
      <c r="M92" t="s">
        <v>685</v>
      </c>
      <c r="N92" t="s">
        <v>685</v>
      </c>
      <c r="O92">
        <v>2</v>
      </c>
      <c r="P92">
        <v>2</v>
      </c>
      <c r="Q92">
        <v>2</v>
      </c>
      <c r="R92" t="s">
        <v>1981</v>
      </c>
      <c r="S92" t="s">
        <v>686</v>
      </c>
      <c r="T92" t="s">
        <v>1982</v>
      </c>
      <c r="U92">
        <v>1</v>
      </c>
      <c r="V92">
        <v>2</v>
      </c>
      <c r="W92">
        <v>2</v>
      </c>
      <c r="X92">
        <v>2</v>
      </c>
      <c r="Y92">
        <v>0</v>
      </c>
      <c r="Z92">
        <v>0</v>
      </c>
      <c r="AA92">
        <v>2</v>
      </c>
      <c r="AB92">
        <v>0</v>
      </c>
      <c r="AC92">
        <v>0</v>
      </c>
      <c r="AD92">
        <v>2</v>
      </c>
      <c r="AE92">
        <v>0</v>
      </c>
      <c r="AF92">
        <v>0</v>
      </c>
      <c r="AG92">
        <v>2</v>
      </c>
      <c r="AH92">
        <v>3.4</v>
      </c>
      <c r="AI92">
        <v>3.4</v>
      </c>
      <c r="AJ92">
        <v>3.4</v>
      </c>
      <c r="AK92">
        <v>119.82</v>
      </c>
      <c r="AL92">
        <v>1047</v>
      </c>
      <c r="AM92">
        <v>1047</v>
      </c>
      <c r="AN92">
        <v>0</v>
      </c>
      <c r="AO92">
        <v>5.7019000000000002</v>
      </c>
      <c r="AP92">
        <v>0</v>
      </c>
      <c r="AQ92">
        <v>0</v>
      </c>
      <c r="AR92">
        <v>3.4</v>
      </c>
      <c r="AS92">
        <v>2</v>
      </c>
      <c r="AT92" t="s">
        <v>9</v>
      </c>
      <c r="AU92" t="s">
        <v>9</v>
      </c>
      <c r="AV92" t="s">
        <v>9</v>
      </c>
      <c r="AW92">
        <v>331</v>
      </c>
      <c r="AX92" t="s">
        <v>1983</v>
      </c>
      <c r="AY92" t="s">
        <v>1302</v>
      </c>
      <c r="AZ92" t="s">
        <v>1984</v>
      </c>
      <c r="BA92" t="s">
        <v>1985</v>
      </c>
      <c r="BB92" t="s">
        <v>1986</v>
      </c>
      <c r="BC92" t="s">
        <v>1986</v>
      </c>
      <c r="BH92" t="s">
        <v>1987</v>
      </c>
      <c r="BI92" t="s">
        <v>1988</v>
      </c>
      <c r="BJ92" t="s">
        <v>1989</v>
      </c>
    </row>
    <row r="93" spans="1:62" x14ac:dyDescent="0.2">
      <c r="A93" t="s">
        <v>219</v>
      </c>
      <c r="B93" t="s">
        <v>220</v>
      </c>
      <c r="C93" s="5">
        <v>1432700</v>
      </c>
      <c r="D93" s="5">
        <v>0</v>
      </c>
      <c r="E93" s="5">
        <v>0</v>
      </c>
      <c r="F93" s="5">
        <v>1432700</v>
      </c>
      <c r="G93" s="5">
        <v>49403</v>
      </c>
      <c r="H93" s="5">
        <v>0</v>
      </c>
      <c r="I93" s="5">
        <v>0</v>
      </c>
      <c r="J93" s="5">
        <v>49403</v>
      </c>
      <c r="K93" t="s">
        <v>9</v>
      </c>
      <c r="L93">
        <v>91</v>
      </c>
      <c r="M93" t="s">
        <v>219</v>
      </c>
      <c r="N93" t="s">
        <v>219</v>
      </c>
      <c r="O93">
        <v>1</v>
      </c>
      <c r="P93">
        <v>1</v>
      </c>
      <c r="Q93">
        <v>1</v>
      </c>
      <c r="R93" t="s">
        <v>1990</v>
      </c>
      <c r="S93" t="s">
        <v>220</v>
      </c>
      <c r="T93" t="s">
        <v>1991</v>
      </c>
      <c r="U93">
        <v>1</v>
      </c>
      <c r="V93">
        <v>1</v>
      </c>
      <c r="W93">
        <v>1</v>
      </c>
      <c r="X93">
        <v>1</v>
      </c>
      <c r="Y93">
        <v>0</v>
      </c>
      <c r="Z93">
        <v>0</v>
      </c>
      <c r="AA93">
        <v>1</v>
      </c>
      <c r="AB93">
        <v>0</v>
      </c>
      <c r="AC93">
        <v>0</v>
      </c>
      <c r="AD93">
        <v>1</v>
      </c>
      <c r="AE93">
        <v>0</v>
      </c>
      <c r="AF93">
        <v>0</v>
      </c>
      <c r="AG93">
        <v>1</v>
      </c>
      <c r="AH93">
        <v>2.8</v>
      </c>
      <c r="AI93">
        <v>2.8</v>
      </c>
      <c r="AJ93">
        <v>2.8</v>
      </c>
      <c r="AK93">
        <v>47.688000000000002</v>
      </c>
      <c r="AL93">
        <v>432</v>
      </c>
      <c r="AM93">
        <v>432</v>
      </c>
      <c r="AN93">
        <v>8.2305E-3</v>
      </c>
      <c r="AO93">
        <v>0.36207</v>
      </c>
      <c r="AP93">
        <v>0</v>
      </c>
      <c r="AQ93">
        <v>0</v>
      </c>
      <c r="AR93">
        <v>2.8</v>
      </c>
      <c r="AS93">
        <v>1</v>
      </c>
      <c r="AT93" t="s">
        <v>9</v>
      </c>
      <c r="AU93" t="s">
        <v>9</v>
      </c>
      <c r="AV93" t="s">
        <v>9</v>
      </c>
      <c r="AW93">
        <v>125</v>
      </c>
      <c r="AX93">
        <v>1106</v>
      </c>
      <c r="AY93" t="b">
        <v>1</v>
      </c>
      <c r="AZ93">
        <v>1171</v>
      </c>
      <c r="BA93">
        <v>2397</v>
      </c>
      <c r="BB93">
        <v>3070</v>
      </c>
      <c r="BC93">
        <v>3070</v>
      </c>
      <c r="BH93" t="s">
        <v>1992</v>
      </c>
      <c r="BI93" t="s">
        <v>1993</v>
      </c>
      <c r="BJ93" t="s">
        <v>1994</v>
      </c>
    </row>
    <row r="94" spans="1:62" x14ac:dyDescent="0.2">
      <c r="A94" t="s">
        <v>1995</v>
      </c>
      <c r="B94" t="s">
        <v>1996</v>
      </c>
      <c r="C94" s="5">
        <v>774310</v>
      </c>
      <c r="D94" s="5">
        <v>0</v>
      </c>
      <c r="E94" s="5">
        <v>0</v>
      </c>
      <c r="F94" s="5">
        <v>774310</v>
      </c>
      <c r="G94" s="5">
        <v>48394</v>
      </c>
      <c r="H94" s="5">
        <v>0</v>
      </c>
      <c r="I94" s="5">
        <v>0</v>
      </c>
      <c r="J94" s="5">
        <v>48394</v>
      </c>
      <c r="K94" t="s">
        <v>9</v>
      </c>
      <c r="L94">
        <v>92</v>
      </c>
      <c r="M94" t="s">
        <v>1995</v>
      </c>
      <c r="N94" t="s">
        <v>1995</v>
      </c>
      <c r="O94">
        <v>3</v>
      </c>
      <c r="P94">
        <v>1</v>
      </c>
      <c r="Q94">
        <v>1</v>
      </c>
      <c r="R94" t="s">
        <v>1997</v>
      </c>
      <c r="S94" t="s">
        <v>1996</v>
      </c>
      <c r="T94" t="s">
        <v>1998</v>
      </c>
      <c r="U94">
        <v>1</v>
      </c>
      <c r="V94">
        <v>3</v>
      </c>
      <c r="W94">
        <v>1</v>
      </c>
      <c r="X94">
        <v>1</v>
      </c>
      <c r="Y94">
        <v>0</v>
      </c>
      <c r="Z94">
        <v>1</v>
      </c>
      <c r="AA94">
        <v>3</v>
      </c>
      <c r="AB94">
        <v>0</v>
      </c>
      <c r="AC94">
        <v>0</v>
      </c>
      <c r="AD94">
        <v>1</v>
      </c>
      <c r="AE94">
        <v>0</v>
      </c>
      <c r="AF94">
        <v>0</v>
      </c>
      <c r="AG94">
        <v>1</v>
      </c>
      <c r="AH94">
        <v>16.3</v>
      </c>
      <c r="AI94">
        <v>10.6</v>
      </c>
      <c r="AJ94">
        <v>10.6</v>
      </c>
      <c r="AK94">
        <v>21.54</v>
      </c>
      <c r="AL94">
        <v>208</v>
      </c>
      <c r="AM94">
        <v>208</v>
      </c>
      <c r="AN94">
        <v>0</v>
      </c>
      <c r="AO94">
        <v>2.9647999999999999</v>
      </c>
      <c r="AP94">
        <v>0</v>
      </c>
      <c r="AQ94">
        <v>5.3</v>
      </c>
      <c r="AR94">
        <v>16.3</v>
      </c>
      <c r="AS94">
        <v>2</v>
      </c>
      <c r="AT94" t="s">
        <v>9</v>
      </c>
      <c r="AU94" t="s">
        <v>9</v>
      </c>
      <c r="AV94" t="s">
        <v>9</v>
      </c>
      <c r="AW94">
        <v>184</v>
      </c>
      <c r="AX94" t="s">
        <v>1999</v>
      </c>
      <c r="AY94" t="s">
        <v>2000</v>
      </c>
      <c r="AZ94" t="s">
        <v>2001</v>
      </c>
      <c r="BA94" t="s">
        <v>2002</v>
      </c>
      <c r="BB94" t="s">
        <v>2003</v>
      </c>
      <c r="BC94" t="s">
        <v>2004</v>
      </c>
      <c r="BH94" t="s">
        <v>2005</v>
      </c>
      <c r="BI94" t="s">
        <v>2006</v>
      </c>
      <c r="BJ94" t="s">
        <v>1258</v>
      </c>
    </row>
    <row r="95" spans="1:62" x14ac:dyDescent="0.2">
      <c r="A95" t="s">
        <v>285</v>
      </c>
      <c r="B95" t="s">
        <v>286</v>
      </c>
      <c r="C95" s="5">
        <v>1061300</v>
      </c>
      <c r="D95" s="5">
        <v>0</v>
      </c>
      <c r="E95" s="5">
        <v>0</v>
      </c>
      <c r="F95" s="5">
        <v>1061300</v>
      </c>
      <c r="G95" s="5">
        <v>48241</v>
      </c>
      <c r="H95" s="5">
        <v>0</v>
      </c>
      <c r="I95" s="5">
        <v>0</v>
      </c>
      <c r="J95" s="5">
        <v>48241</v>
      </c>
      <c r="K95" t="s">
        <v>9</v>
      </c>
      <c r="L95">
        <v>93</v>
      </c>
      <c r="M95" t="s">
        <v>285</v>
      </c>
      <c r="N95" t="s">
        <v>285</v>
      </c>
      <c r="O95">
        <v>1</v>
      </c>
      <c r="P95">
        <v>1</v>
      </c>
      <c r="Q95">
        <v>1</v>
      </c>
      <c r="R95" t="s">
        <v>2007</v>
      </c>
      <c r="S95" t="s">
        <v>286</v>
      </c>
      <c r="T95" t="s">
        <v>2008</v>
      </c>
      <c r="U95">
        <v>1</v>
      </c>
      <c r="V95">
        <v>1</v>
      </c>
      <c r="W95">
        <v>1</v>
      </c>
      <c r="X95">
        <v>1</v>
      </c>
      <c r="Y95">
        <v>0</v>
      </c>
      <c r="Z95">
        <v>0</v>
      </c>
      <c r="AA95">
        <v>1</v>
      </c>
      <c r="AB95">
        <v>0</v>
      </c>
      <c r="AC95">
        <v>0</v>
      </c>
      <c r="AD95">
        <v>1</v>
      </c>
      <c r="AE95">
        <v>0</v>
      </c>
      <c r="AF95">
        <v>0</v>
      </c>
      <c r="AG95">
        <v>1</v>
      </c>
      <c r="AH95">
        <v>3.6</v>
      </c>
      <c r="AI95">
        <v>3.6</v>
      </c>
      <c r="AJ95">
        <v>3.6</v>
      </c>
      <c r="AK95">
        <v>28.68</v>
      </c>
      <c r="AL95">
        <v>249</v>
      </c>
      <c r="AM95">
        <v>249</v>
      </c>
      <c r="AN95">
        <v>4.6296000000000002E-3</v>
      </c>
      <c r="AO95">
        <v>0.49695</v>
      </c>
      <c r="AP95">
        <v>0</v>
      </c>
      <c r="AQ95">
        <v>0</v>
      </c>
      <c r="AR95">
        <v>3.6</v>
      </c>
      <c r="AS95">
        <v>1</v>
      </c>
      <c r="AT95" t="s">
        <v>9</v>
      </c>
      <c r="AU95" t="s">
        <v>9</v>
      </c>
      <c r="AV95" t="s">
        <v>9</v>
      </c>
      <c r="AW95">
        <v>151</v>
      </c>
      <c r="AX95">
        <v>558</v>
      </c>
      <c r="AY95" t="b">
        <v>1</v>
      </c>
      <c r="AZ95">
        <v>580</v>
      </c>
      <c r="BA95">
        <v>1069</v>
      </c>
      <c r="BB95">
        <v>1282</v>
      </c>
      <c r="BC95">
        <v>1282</v>
      </c>
      <c r="BH95" t="s">
        <v>2009</v>
      </c>
      <c r="BI95" t="s">
        <v>2010</v>
      </c>
      <c r="BJ95" t="s">
        <v>2011</v>
      </c>
    </row>
    <row r="96" spans="1:62" x14ac:dyDescent="0.2">
      <c r="A96" t="s">
        <v>2012</v>
      </c>
      <c r="B96" t="s">
        <v>2013</v>
      </c>
      <c r="C96" s="5">
        <v>671830</v>
      </c>
      <c r="D96" s="5">
        <v>0</v>
      </c>
      <c r="E96" s="5">
        <v>0</v>
      </c>
      <c r="F96" s="5">
        <v>671830</v>
      </c>
      <c r="G96" s="5">
        <v>47988</v>
      </c>
      <c r="H96" s="5">
        <v>0</v>
      </c>
      <c r="I96" s="5">
        <v>0</v>
      </c>
      <c r="J96" s="5">
        <v>47988</v>
      </c>
      <c r="K96" t="s">
        <v>9</v>
      </c>
      <c r="L96">
        <v>94</v>
      </c>
      <c r="M96" t="s">
        <v>2012</v>
      </c>
      <c r="N96" t="s">
        <v>2012</v>
      </c>
      <c r="O96">
        <v>1</v>
      </c>
      <c r="P96">
        <v>1</v>
      </c>
      <c r="Q96">
        <v>1</v>
      </c>
      <c r="R96" t="s">
        <v>2014</v>
      </c>
      <c r="S96" t="s">
        <v>2013</v>
      </c>
      <c r="T96" t="s">
        <v>2015</v>
      </c>
      <c r="U96">
        <v>1</v>
      </c>
      <c r="V96">
        <v>1</v>
      </c>
      <c r="W96">
        <v>1</v>
      </c>
      <c r="X96">
        <v>1</v>
      </c>
      <c r="Y96">
        <v>0</v>
      </c>
      <c r="Z96">
        <v>0</v>
      </c>
      <c r="AA96">
        <v>1</v>
      </c>
      <c r="AB96">
        <v>0</v>
      </c>
      <c r="AC96">
        <v>0</v>
      </c>
      <c r="AD96">
        <v>1</v>
      </c>
      <c r="AE96">
        <v>0</v>
      </c>
      <c r="AF96">
        <v>0</v>
      </c>
      <c r="AG96">
        <v>1</v>
      </c>
      <c r="AH96">
        <v>8.4</v>
      </c>
      <c r="AI96">
        <v>8.4</v>
      </c>
      <c r="AJ96">
        <v>8.4</v>
      </c>
      <c r="AK96">
        <v>18.760999999999999</v>
      </c>
      <c r="AL96">
        <v>167</v>
      </c>
      <c r="AM96">
        <v>167</v>
      </c>
      <c r="AN96">
        <v>9.8683999999999994E-3</v>
      </c>
      <c r="AO96">
        <v>0.18185999999999999</v>
      </c>
      <c r="AP96">
        <v>0</v>
      </c>
      <c r="AQ96">
        <v>0</v>
      </c>
      <c r="AR96">
        <v>8.4</v>
      </c>
      <c r="AS96">
        <v>1</v>
      </c>
      <c r="AT96" t="s">
        <v>9</v>
      </c>
      <c r="AU96" t="s">
        <v>9</v>
      </c>
      <c r="AV96" t="s">
        <v>9</v>
      </c>
      <c r="AW96">
        <v>275</v>
      </c>
      <c r="AX96">
        <v>1121</v>
      </c>
      <c r="AY96" t="b">
        <v>1</v>
      </c>
      <c r="AZ96">
        <v>1186</v>
      </c>
      <c r="BA96">
        <v>2421</v>
      </c>
      <c r="BB96">
        <v>3101</v>
      </c>
      <c r="BC96">
        <v>3101</v>
      </c>
      <c r="BH96" t="s">
        <v>2016</v>
      </c>
      <c r="BI96" t="s">
        <v>2017</v>
      </c>
      <c r="BJ96" t="s">
        <v>2018</v>
      </c>
    </row>
    <row r="97" spans="1:62" x14ac:dyDescent="0.2">
      <c r="A97" t="s">
        <v>2019</v>
      </c>
      <c r="B97" t="s">
        <v>2020</v>
      </c>
      <c r="C97" s="5">
        <v>7304900</v>
      </c>
      <c r="D97" s="5">
        <v>0</v>
      </c>
      <c r="E97" s="5">
        <v>0</v>
      </c>
      <c r="F97" s="5">
        <v>7304900</v>
      </c>
      <c r="G97" s="5">
        <v>46234</v>
      </c>
      <c r="H97" s="5">
        <v>0</v>
      </c>
      <c r="I97" s="5">
        <v>0</v>
      </c>
      <c r="J97" s="5">
        <v>46234</v>
      </c>
      <c r="K97" t="s">
        <v>9</v>
      </c>
      <c r="L97">
        <v>95</v>
      </c>
      <c r="M97" t="s">
        <v>2021</v>
      </c>
      <c r="N97" t="s">
        <v>2021</v>
      </c>
      <c r="O97" t="s">
        <v>1926</v>
      </c>
      <c r="P97" t="s">
        <v>1926</v>
      </c>
      <c r="Q97" t="s">
        <v>1926</v>
      </c>
      <c r="R97" t="s">
        <v>2022</v>
      </c>
      <c r="S97" t="s">
        <v>2020</v>
      </c>
      <c r="T97" t="s">
        <v>2023</v>
      </c>
      <c r="U97">
        <v>3</v>
      </c>
      <c r="V97">
        <v>1</v>
      </c>
      <c r="W97">
        <v>1</v>
      </c>
      <c r="X97">
        <v>1</v>
      </c>
      <c r="Y97">
        <v>0</v>
      </c>
      <c r="Z97">
        <v>0</v>
      </c>
      <c r="AA97">
        <v>1</v>
      </c>
      <c r="AB97">
        <v>0</v>
      </c>
      <c r="AC97">
        <v>0</v>
      </c>
      <c r="AD97">
        <v>1</v>
      </c>
      <c r="AE97">
        <v>0</v>
      </c>
      <c r="AF97">
        <v>0</v>
      </c>
      <c r="AG97">
        <v>1</v>
      </c>
      <c r="AH97">
        <v>0.6</v>
      </c>
      <c r="AI97">
        <v>0.6</v>
      </c>
      <c r="AJ97">
        <v>0.6</v>
      </c>
      <c r="AK97">
        <v>227.76</v>
      </c>
      <c r="AL97">
        <v>1992</v>
      </c>
      <c r="AM97" t="s">
        <v>2024</v>
      </c>
      <c r="AN97">
        <v>4.9750999999999997E-3</v>
      </c>
      <c r="AO97">
        <v>0.57133</v>
      </c>
      <c r="AP97">
        <v>0</v>
      </c>
      <c r="AQ97">
        <v>0</v>
      </c>
      <c r="AR97">
        <v>0.6</v>
      </c>
      <c r="AS97">
        <v>1</v>
      </c>
      <c r="AT97" t="s">
        <v>9</v>
      </c>
      <c r="AU97" t="s">
        <v>9</v>
      </c>
      <c r="AV97" t="s">
        <v>9</v>
      </c>
      <c r="AW97">
        <v>248</v>
      </c>
      <c r="AX97">
        <v>639</v>
      </c>
      <c r="AY97" t="b">
        <v>1</v>
      </c>
      <c r="AZ97">
        <v>664</v>
      </c>
      <c r="BA97">
        <v>1202</v>
      </c>
      <c r="BB97">
        <v>1427</v>
      </c>
      <c r="BC97">
        <v>1427</v>
      </c>
      <c r="BH97" t="s">
        <v>2025</v>
      </c>
      <c r="BI97" t="s">
        <v>2026</v>
      </c>
      <c r="BJ97" t="s">
        <v>2027</v>
      </c>
    </row>
    <row r="98" spans="1:62" x14ac:dyDescent="0.2">
      <c r="A98" t="s">
        <v>2028</v>
      </c>
      <c r="B98" t="s">
        <v>142</v>
      </c>
      <c r="C98" s="5">
        <v>1906600</v>
      </c>
      <c r="D98" s="5">
        <v>0</v>
      </c>
      <c r="E98" s="5">
        <v>0</v>
      </c>
      <c r="F98" s="5">
        <v>1906600</v>
      </c>
      <c r="G98" s="5">
        <v>44340</v>
      </c>
      <c r="H98" s="5">
        <v>0</v>
      </c>
      <c r="I98" s="5">
        <v>0</v>
      </c>
      <c r="J98" s="5">
        <v>44340</v>
      </c>
      <c r="K98" t="s">
        <v>9</v>
      </c>
      <c r="L98">
        <v>96</v>
      </c>
      <c r="M98" t="s">
        <v>2028</v>
      </c>
      <c r="N98" t="s">
        <v>2028</v>
      </c>
      <c r="O98">
        <v>1</v>
      </c>
      <c r="P98">
        <v>1</v>
      </c>
      <c r="Q98">
        <v>1</v>
      </c>
      <c r="R98" t="s">
        <v>2029</v>
      </c>
      <c r="S98" t="s">
        <v>142</v>
      </c>
      <c r="T98" t="s">
        <v>2030</v>
      </c>
      <c r="U98">
        <v>1</v>
      </c>
      <c r="V98">
        <v>1</v>
      </c>
      <c r="W98">
        <v>1</v>
      </c>
      <c r="X98">
        <v>1</v>
      </c>
      <c r="Y98">
        <v>0</v>
      </c>
      <c r="Z98">
        <v>0</v>
      </c>
      <c r="AA98">
        <v>1</v>
      </c>
      <c r="AB98">
        <v>0</v>
      </c>
      <c r="AC98">
        <v>0</v>
      </c>
      <c r="AD98">
        <v>1</v>
      </c>
      <c r="AE98">
        <v>0</v>
      </c>
      <c r="AF98">
        <v>0</v>
      </c>
      <c r="AG98">
        <v>1</v>
      </c>
      <c r="AH98">
        <v>4.0999999999999996</v>
      </c>
      <c r="AI98">
        <v>4.0999999999999996</v>
      </c>
      <c r="AJ98">
        <v>4.0999999999999996</v>
      </c>
      <c r="AK98">
        <v>53.686999999999998</v>
      </c>
      <c r="AL98">
        <v>466</v>
      </c>
      <c r="AM98">
        <v>466</v>
      </c>
      <c r="AN98">
        <v>0</v>
      </c>
      <c r="AO98">
        <v>1.4229000000000001</v>
      </c>
      <c r="AP98">
        <v>0</v>
      </c>
      <c r="AQ98">
        <v>0</v>
      </c>
      <c r="AR98">
        <v>4.0999999999999996</v>
      </c>
      <c r="AS98">
        <v>1</v>
      </c>
      <c r="AT98" t="s">
        <v>9</v>
      </c>
      <c r="AU98" t="s">
        <v>9</v>
      </c>
      <c r="AV98" t="s">
        <v>9</v>
      </c>
      <c r="AW98">
        <v>98</v>
      </c>
      <c r="AX98">
        <v>578</v>
      </c>
      <c r="AY98" t="b">
        <v>1</v>
      </c>
      <c r="AZ98">
        <v>600</v>
      </c>
      <c r="BA98">
        <v>1096</v>
      </c>
      <c r="BB98">
        <v>1311</v>
      </c>
      <c r="BC98">
        <v>1311</v>
      </c>
      <c r="BH98" t="s">
        <v>2031</v>
      </c>
      <c r="BI98" t="s">
        <v>2032</v>
      </c>
      <c r="BJ98" t="s">
        <v>2033</v>
      </c>
    </row>
    <row r="99" spans="1:62" x14ac:dyDescent="0.2">
      <c r="A99" t="s">
        <v>2034</v>
      </c>
      <c r="B99" t="s">
        <v>2035</v>
      </c>
      <c r="C99" s="5">
        <v>1659800</v>
      </c>
      <c r="D99" s="5">
        <v>0</v>
      </c>
      <c r="E99" s="5">
        <v>0</v>
      </c>
      <c r="F99" s="5">
        <v>1659800</v>
      </c>
      <c r="G99" s="5">
        <v>43679</v>
      </c>
      <c r="H99" s="5">
        <v>0</v>
      </c>
      <c r="I99" s="5">
        <v>0</v>
      </c>
      <c r="J99" s="5">
        <v>43679</v>
      </c>
      <c r="K99" t="s">
        <v>9</v>
      </c>
      <c r="L99">
        <v>97</v>
      </c>
      <c r="M99" t="s">
        <v>2034</v>
      </c>
      <c r="N99" t="s">
        <v>2034</v>
      </c>
      <c r="O99">
        <v>2</v>
      </c>
      <c r="P99">
        <v>2</v>
      </c>
      <c r="Q99">
        <v>2</v>
      </c>
      <c r="R99" t="s">
        <v>2036</v>
      </c>
      <c r="S99" t="s">
        <v>2035</v>
      </c>
      <c r="T99" t="s">
        <v>2037</v>
      </c>
      <c r="U99">
        <v>1</v>
      </c>
      <c r="V99">
        <v>2</v>
      </c>
      <c r="W99">
        <v>2</v>
      </c>
      <c r="X99">
        <v>2</v>
      </c>
      <c r="Y99">
        <v>0</v>
      </c>
      <c r="Z99">
        <v>0</v>
      </c>
      <c r="AA99">
        <v>2</v>
      </c>
      <c r="AB99">
        <v>0</v>
      </c>
      <c r="AC99">
        <v>0</v>
      </c>
      <c r="AD99">
        <v>2</v>
      </c>
      <c r="AE99">
        <v>0</v>
      </c>
      <c r="AF99">
        <v>0</v>
      </c>
      <c r="AG99">
        <v>2</v>
      </c>
      <c r="AH99">
        <v>5.8</v>
      </c>
      <c r="AI99">
        <v>5.8</v>
      </c>
      <c r="AJ99">
        <v>5.8</v>
      </c>
      <c r="AK99">
        <v>83.745000000000005</v>
      </c>
      <c r="AL99">
        <v>736</v>
      </c>
      <c r="AM99">
        <v>736</v>
      </c>
      <c r="AN99">
        <v>0</v>
      </c>
      <c r="AO99">
        <v>56.719000000000001</v>
      </c>
      <c r="AP99">
        <v>0</v>
      </c>
      <c r="AQ99">
        <v>0</v>
      </c>
      <c r="AR99">
        <v>5.8</v>
      </c>
      <c r="AS99">
        <v>2</v>
      </c>
      <c r="AT99" t="s">
        <v>9</v>
      </c>
      <c r="AU99" t="s">
        <v>9</v>
      </c>
      <c r="AV99" t="s">
        <v>9</v>
      </c>
      <c r="AW99">
        <v>214</v>
      </c>
      <c r="AX99" t="s">
        <v>2038</v>
      </c>
      <c r="AY99" t="s">
        <v>1302</v>
      </c>
      <c r="AZ99" t="s">
        <v>2039</v>
      </c>
      <c r="BA99" t="s">
        <v>2040</v>
      </c>
      <c r="BB99" t="s">
        <v>2041</v>
      </c>
      <c r="BC99" t="s">
        <v>2041</v>
      </c>
      <c r="BH99" t="s">
        <v>2042</v>
      </c>
      <c r="BI99" t="s">
        <v>2043</v>
      </c>
      <c r="BJ99" t="s">
        <v>2044</v>
      </c>
    </row>
    <row r="100" spans="1:62" x14ac:dyDescent="0.2">
      <c r="A100" t="s">
        <v>478</v>
      </c>
      <c r="B100" t="s">
        <v>479</v>
      </c>
      <c r="C100" s="5">
        <v>4213200</v>
      </c>
      <c r="D100" s="5">
        <v>0</v>
      </c>
      <c r="E100" s="5">
        <v>1954300</v>
      </c>
      <c r="F100" s="5">
        <v>2259000</v>
      </c>
      <c r="G100" s="5">
        <v>78023</v>
      </c>
      <c r="H100" s="5">
        <v>0</v>
      </c>
      <c r="I100" s="5">
        <v>36190</v>
      </c>
      <c r="J100" s="5">
        <v>41833</v>
      </c>
      <c r="K100">
        <v>114</v>
      </c>
      <c r="L100">
        <v>98</v>
      </c>
      <c r="M100" t="s">
        <v>478</v>
      </c>
      <c r="N100" t="s">
        <v>478</v>
      </c>
      <c r="O100">
        <v>2</v>
      </c>
      <c r="P100">
        <v>2</v>
      </c>
      <c r="Q100">
        <v>2</v>
      </c>
      <c r="R100" t="s">
        <v>2045</v>
      </c>
      <c r="S100" t="s">
        <v>479</v>
      </c>
      <c r="T100" t="s">
        <v>2046</v>
      </c>
      <c r="U100">
        <v>1</v>
      </c>
      <c r="V100">
        <v>2</v>
      </c>
      <c r="W100">
        <v>2</v>
      </c>
      <c r="X100">
        <v>2</v>
      </c>
      <c r="Y100">
        <v>0</v>
      </c>
      <c r="Z100">
        <v>1</v>
      </c>
      <c r="AA100">
        <v>2</v>
      </c>
      <c r="AB100">
        <v>0</v>
      </c>
      <c r="AC100">
        <v>1</v>
      </c>
      <c r="AD100">
        <v>2</v>
      </c>
      <c r="AE100">
        <v>0</v>
      </c>
      <c r="AF100">
        <v>1</v>
      </c>
      <c r="AG100">
        <v>2</v>
      </c>
      <c r="AH100">
        <v>4.3</v>
      </c>
      <c r="AI100">
        <v>4.3</v>
      </c>
      <c r="AJ100">
        <v>4.3</v>
      </c>
      <c r="AK100">
        <v>81.209999999999994</v>
      </c>
      <c r="AL100">
        <v>719</v>
      </c>
      <c r="AM100">
        <v>719</v>
      </c>
      <c r="AN100">
        <v>0</v>
      </c>
      <c r="AO100">
        <v>2.1158000000000001</v>
      </c>
      <c r="AP100">
        <v>0</v>
      </c>
      <c r="AQ100">
        <v>1.9</v>
      </c>
      <c r="AR100">
        <v>4.3</v>
      </c>
      <c r="AS100">
        <v>3</v>
      </c>
      <c r="AT100" t="s">
        <v>9</v>
      </c>
      <c r="AU100" t="s">
        <v>9</v>
      </c>
      <c r="AV100" t="s">
        <v>9</v>
      </c>
      <c r="AW100">
        <v>224</v>
      </c>
      <c r="AX100" t="s">
        <v>2047</v>
      </c>
      <c r="AY100" t="s">
        <v>1302</v>
      </c>
      <c r="AZ100" t="s">
        <v>2048</v>
      </c>
      <c r="BA100" t="s">
        <v>2049</v>
      </c>
      <c r="BB100" t="s">
        <v>2050</v>
      </c>
      <c r="BC100" t="s">
        <v>2051</v>
      </c>
      <c r="BH100" t="s">
        <v>2052</v>
      </c>
      <c r="BI100" t="s">
        <v>2053</v>
      </c>
      <c r="BJ100" t="s">
        <v>2054</v>
      </c>
    </row>
    <row r="101" spans="1:62" x14ac:dyDescent="0.2">
      <c r="A101" t="s">
        <v>2055</v>
      </c>
      <c r="B101" t="s">
        <v>2056</v>
      </c>
      <c r="C101" s="5">
        <v>539670</v>
      </c>
      <c r="D101" s="5">
        <v>0</v>
      </c>
      <c r="E101" s="5">
        <v>0</v>
      </c>
      <c r="F101" s="5">
        <v>539670</v>
      </c>
      <c r="G101" s="5">
        <v>41513</v>
      </c>
      <c r="H101" s="5">
        <v>0</v>
      </c>
      <c r="I101" s="5">
        <v>0</v>
      </c>
      <c r="J101" s="5">
        <v>41513</v>
      </c>
      <c r="K101" t="s">
        <v>9</v>
      </c>
      <c r="L101">
        <v>99</v>
      </c>
      <c r="M101" t="s">
        <v>2055</v>
      </c>
      <c r="N101" t="s">
        <v>2055</v>
      </c>
      <c r="O101">
        <v>1</v>
      </c>
      <c r="P101">
        <v>1</v>
      </c>
      <c r="Q101">
        <v>1</v>
      </c>
      <c r="R101" t="s">
        <v>2057</v>
      </c>
      <c r="S101" t="s">
        <v>2056</v>
      </c>
      <c r="T101" t="s">
        <v>2058</v>
      </c>
      <c r="U101">
        <v>1</v>
      </c>
      <c r="V101">
        <v>1</v>
      </c>
      <c r="W101">
        <v>1</v>
      </c>
      <c r="X101">
        <v>1</v>
      </c>
      <c r="Y101">
        <v>0</v>
      </c>
      <c r="Z101">
        <v>0</v>
      </c>
      <c r="AA101">
        <v>1</v>
      </c>
      <c r="AB101">
        <v>0</v>
      </c>
      <c r="AC101">
        <v>0</v>
      </c>
      <c r="AD101">
        <v>1</v>
      </c>
      <c r="AE101">
        <v>0</v>
      </c>
      <c r="AF101">
        <v>0</v>
      </c>
      <c r="AG101">
        <v>1</v>
      </c>
      <c r="AH101">
        <v>7.2</v>
      </c>
      <c r="AI101">
        <v>7.2</v>
      </c>
      <c r="AJ101">
        <v>7.2</v>
      </c>
      <c r="AK101">
        <v>20.861000000000001</v>
      </c>
      <c r="AL101">
        <v>194</v>
      </c>
      <c r="AM101">
        <v>194</v>
      </c>
      <c r="AN101">
        <v>1.1364000000000001E-2</v>
      </c>
      <c r="AO101">
        <v>0.29637999999999998</v>
      </c>
      <c r="AP101">
        <v>0</v>
      </c>
      <c r="AQ101">
        <v>0</v>
      </c>
      <c r="AR101">
        <v>7.2</v>
      </c>
      <c r="AS101">
        <v>1</v>
      </c>
      <c r="AT101" t="s">
        <v>9</v>
      </c>
      <c r="AU101" t="s">
        <v>9</v>
      </c>
      <c r="AV101" t="s">
        <v>9</v>
      </c>
      <c r="AW101">
        <v>80</v>
      </c>
      <c r="AX101">
        <v>702</v>
      </c>
      <c r="AY101" t="b">
        <v>1</v>
      </c>
      <c r="AZ101">
        <v>729</v>
      </c>
      <c r="BA101">
        <v>1296</v>
      </c>
      <c r="BB101">
        <v>1537</v>
      </c>
      <c r="BC101">
        <v>1537</v>
      </c>
      <c r="BH101" t="s">
        <v>1037</v>
      </c>
      <c r="BI101" t="s">
        <v>2059</v>
      </c>
      <c r="BJ101" t="s">
        <v>2060</v>
      </c>
    </row>
    <row r="102" spans="1:62" x14ac:dyDescent="0.2">
      <c r="A102" t="s">
        <v>2061</v>
      </c>
      <c r="B102" t="s">
        <v>2062</v>
      </c>
      <c r="C102" s="5">
        <v>16510000</v>
      </c>
      <c r="D102" s="5">
        <v>2813700</v>
      </c>
      <c r="E102" s="5">
        <v>12497000</v>
      </c>
      <c r="F102" s="5">
        <v>1199100</v>
      </c>
      <c r="G102" s="5">
        <v>569320</v>
      </c>
      <c r="H102" s="5">
        <v>97022</v>
      </c>
      <c r="I102" s="5">
        <v>430940</v>
      </c>
      <c r="J102" s="5">
        <v>41350</v>
      </c>
      <c r="K102">
        <v>61</v>
      </c>
      <c r="L102">
        <v>100</v>
      </c>
      <c r="M102" t="s">
        <v>2061</v>
      </c>
      <c r="N102" t="s">
        <v>2061</v>
      </c>
      <c r="O102">
        <v>4</v>
      </c>
      <c r="P102">
        <v>4</v>
      </c>
      <c r="Q102">
        <v>4</v>
      </c>
      <c r="R102" t="s">
        <v>2063</v>
      </c>
      <c r="S102" t="s">
        <v>2062</v>
      </c>
      <c r="T102" t="s">
        <v>2064</v>
      </c>
      <c r="U102">
        <v>1</v>
      </c>
      <c r="V102">
        <v>4</v>
      </c>
      <c r="W102">
        <v>4</v>
      </c>
      <c r="X102">
        <v>4</v>
      </c>
      <c r="Y102">
        <v>2</v>
      </c>
      <c r="Z102">
        <v>3</v>
      </c>
      <c r="AA102">
        <v>1</v>
      </c>
      <c r="AB102">
        <v>2</v>
      </c>
      <c r="AC102">
        <v>3</v>
      </c>
      <c r="AD102">
        <v>1</v>
      </c>
      <c r="AE102">
        <v>2</v>
      </c>
      <c r="AF102">
        <v>3</v>
      </c>
      <c r="AG102">
        <v>1</v>
      </c>
      <c r="AH102">
        <v>12.4</v>
      </c>
      <c r="AI102">
        <v>12.4</v>
      </c>
      <c r="AJ102">
        <v>12.4</v>
      </c>
      <c r="AK102">
        <v>38.676000000000002</v>
      </c>
      <c r="AL102">
        <v>339</v>
      </c>
      <c r="AM102">
        <v>339</v>
      </c>
      <c r="AN102">
        <v>0</v>
      </c>
      <c r="AO102">
        <v>9.3337000000000003</v>
      </c>
      <c r="AP102">
        <v>6.8</v>
      </c>
      <c r="AQ102">
        <v>8.8000000000000007</v>
      </c>
      <c r="AR102">
        <v>2.9</v>
      </c>
      <c r="AS102">
        <v>6</v>
      </c>
      <c r="AT102" t="s">
        <v>9</v>
      </c>
      <c r="AU102" t="s">
        <v>9</v>
      </c>
      <c r="AV102" t="s">
        <v>9</v>
      </c>
      <c r="AW102">
        <v>71</v>
      </c>
      <c r="AX102" t="s">
        <v>2065</v>
      </c>
      <c r="AY102" t="s">
        <v>1397</v>
      </c>
      <c r="AZ102" t="s">
        <v>2066</v>
      </c>
      <c r="BA102" t="s">
        <v>2067</v>
      </c>
      <c r="BB102" t="s">
        <v>2068</v>
      </c>
      <c r="BC102" t="s">
        <v>2069</v>
      </c>
      <c r="BH102" t="s">
        <v>2070</v>
      </c>
      <c r="BI102" t="s">
        <v>2071</v>
      </c>
      <c r="BJ102" t="s">
        <v>2072</v>
      </c>
    </row>
    <row r="103" spans="1:62" x14ac:dyDescent="0.2">
      <c r="A103" t="s">
        <v>2073</v>
      </c>
      <c r="B103" t="s">
        <v>656</v>
      </c>
      <c r="C103" s="5">
        <v>32798000</v>
      </c>
      <c r="D103" s="5">
        <v>0</v>
      </c>
      <c r="E103" s="5">
        <v>30372000</v>
      </c>
      <c r="F103" s="5">
        <v>2426100</v>
      </c>
      <c r="G103" s="5">
        <v>555900</v>
      </c>
      <c r="H103" s="5">
        <v>0</v>
      </c>
      <c r="I103" s="5">
        <v>514780</v>
      </c>
      <c r="J103" s="5">
        <v>41121</v>
      </c>
      <c r="K103">
        <v>57</v>
      </c>
      <c r="L103">
        <v>101</v>
      </c>
      <c r="M103" t="s">
        <v>2074</v>
      </c>
      <c r="N103" t="s">
        <v>2074</v>
      </c>
      <c r="O103" t="s">
        <v>2075</v>
      </c>
      <c r="P103" t="s">
        <v>2075</v>
      </c>
      <c r="Q103" t="s">
        <v>2075</v>
      </c>
      <c r="R103" t="s">
        <v>2076</v>
      </c>
      <c r="S103" t="s">
        <v>656</v>
      </c>
      <c r="T103" t="s">
        <v>2077</v>
      </c>
      <c r="U103">
        <v>2</v>
      </c>
      <c r="V103">
        <v>5</v>
      </c>
      <c r="W103">
        <v>5</v>
      </c>
      <c r="X103">
        <v>5</v>
      </c>
      <c r="Y103">
        <v>0</v>
      </c>
      <c r="Z103">
        <v>5</v>
      </c>
      <c r="AA103">
        <v>1</v>
      </c>
      <c r="AB103">
        <v>0</v>
      </c>
      <c r="AC103">
        <v>5</v>
      </c>
      <c r="AD103">
        <v>1</v>
      </c>
      <c r="AE103">
        <v>0</v>
      </c>
      <c r="AF103">
        <v>5</v>
      </c>
      <c r="AG103">
        <v>1</v>
      </c>
      <c r="AH103">
        <v>8.1</v>
      </c>
      <c r="AI103">
        <v>8.1</v>
      </c>
      <c r="AJ103">
        <v>8.1</v>
      </c>
      <c r="AK103">
        <v>87.917000000000002</v>
      </c>
      <c r="AL103">
        <v>800</v>
      </c>
      <c r="AM103" t="s">
        <v>2078</v>
      </c>
      <c r="AN103">
        <v>0</v>
      </c>
      <c r="AO103">
        <v>17.55</v>
      </c>
      <c r="AP103">
        <v>0</v>
      </c>
      <c r="AQ103">
        <v>8.1</v>
      </c>
      <c r="AR103">
        <v>1.5</v>
      </c>
      <c r="AS103">
        <v>5</v>
      </c>
      <c r="AT103" t="s">
        <v>9</v>
      </c>
      <c r="AU103" t="s">
        <v>9</v>
      </c>
      <c r="AV103" t="s">
        <v>9</v>
      </c>
      <c r="AW103">
        <v>320</v>
      </c>
      <c r="AX103" t="s">
        <v>2079</v>
      </c>
      <c r="AY103" t="s">
        <v>1134</v>
      </c>
      <c r="AZ103" t="s">
        <v>2080</v>
      </c>
      <c r="BA103" t="s">
        <v>2081</v>
      </c>
      <c r="BB103" t="s">
        <v>2082</v>
      </c>
      <c r="BC103" t="s">
        <v>2083</v>
      </c>
      <c r="BH103" t="s">
        <v>2084</v>
      </c>
      <c r="BI103" t="s">
        <v>2085</v>
      </c>
      <c r="BJ103" t="s">
        <v>2086</v>
      </c>
    </row>
    <row r="104" spans="1:62" x14ac:dyDescent="0.2">
      <c r="A104" t="s">
        <v>844</v>
      </c>
      <c r="B104" t="s">
        <v>845</v>
      </c>
      <c r="C104" s="5">
        <v>806710</v>
      </c>
      <c r="D104" s="5">
        <v>0</v>
      </c>
      <c r="E104" s="5">
        <v>0</v>
      </c>
      <c r="F104" s="5">
        <v>806710</v>
      </c>
      <c r="G104" s="5">
        <v>40336</v>
      </c>
      <c r="H104" s="5">
        <v>0</v>
      </c>
      <c r="I104" s="5">
        <v>0</v>
      </c>
      <c r="J104" s="5">
        <v>40336</v>
      </c>
      <c r="K104" t="s">
        <v>9</v>
      </c>
      <c r="L104">
        <v>102</v>
      </c>
      <c r="M104" t="s">
        <v>844</v>
      </c>
      <c r="N104" t="s">
        <v>844</v>
      </c>
      <c r="O104">
        <v>2</v>
      </c>
      <c r="P104">
        <v>2</v>
      </c>
      <c r="Q104">
        <v>2</v>
      </c>
      <c r="R104" t="s">
        <v>2087</v>
      </c>
      <c r="S104" t="s">
        <v>845</v>
      </c>
      <c r="T104" t="s">
        <v>2088</v>
      </c>
      <c r="U104">
        <v>1</v>
      </c>
      <c r="V104">
        <v>2</v>
      </c>
      <c r="W104">
        <v>2</v>
      </c>
      <c r="X104">
        <v>2</v>
      </c>
      <c r="Y104">
        <v>0</v>
      </c>
      <c r="Z104">
        <v>1</v>
      </c>
      <c r="AA104">
        <v>1</v>
      </c>
      <c r="AB104">
        <v>0</v>
      </c>
      <c r="AC104">
        <v>1</v>
      </c>
      <c r="AD104">
        <v>1</v>
      </c>
      <c r="AE104">
        <v>0</v>
      </c>
      <c r="AF104">
        <v>1</v>
      </c>
      <c r="AG104">
        <v>1</v>
      </c>
      <c r="AH104">
        <v>11.3</v>
      </c>
      <c r="AI104">
        <v>11.3</v>
      </c>
      <c r="AJ104">
        <v>11.3</v>
      </c>
      <c r="AK104">
        <v>33.558</v>
      </c>
      <c r="AL104">
        <v>301</v>
      </c>
      <c r="AM104">
        <v>301</v>
      </c>
      <c r="AN104">
        <v>0</v>
      </c>
      <c r="AO104">
        <v>0.83304999999999996</v>
      </c>
      <c r="AP104">
        <v>0</v>
      </c>
      <c r="AQ104">
        <v>5.3</v>
      </c>
      <c r="AR104">
        <v>6</v>
      </c>
      <c r="AS104">
        <v>3</v>
      </c>
      <c r="AT104" t="s">
        <v>9</v>
      </c>
      <c r="AU104" t="s">
        <v>9</v>
      </c>
      <c r="AV104" t="s">
        <v>9</v>
      </c>
      <c r="AW104">
        <v>393</v>
      </c>
      <c r="AX104" t="s">
        <v>2089</v>
      </c>
      <c r="AY104" t="s">
        <v>1302</v>
      </c>
      <c r="AZ104" t="s">
        <v>2090</v>
      </c>
      <c r="BA104" t="s">
        <v>2091</v>
      </c>
      <c r="BB104" t="s">
        <v>2092</v>
      </c>
      <c r="BC104" t="s">
        <v>2093</v>
      </c>
      <c r="BH104" t="s">
        <v>2094</v>
      </c>
      <c r="BI104" t="s">
        <v>2095</v>
      </c>
      <c r="BJ104" t="s">
        <v>2096</v>
      </c>
    </row>
    <row r="105" spans="1:62" x14ac:dyDescent="0.2">
      <c r="A105" t="s">
        <v>2097</v>
      </c>
      <c r="B105" t="s">
        <v>861</v>
      </c>
      <c r="C105" s="5">
        <v>5936600</v>
      </c>
      <c r="D105" s="5">
        <v>0</v>
      </c>
      <c r="E105" s="5">
        <v>4944800</v>
      </c>
      <c r="F105" s="5">
        <v>991790</v>
      </c>
      <c r="G105" s="5">
        <v>237460</v>
      </c>
      <c r="H105" s="5">
        <v>0</v>
      </c>
      <c r="I105" s="5">
        <v>197790</v>
      </c>
      <c r="J105" s="5">
        <v>39672</v>
      </c>
      <c r="K105">
        <v>80</v>
      </c>
      <c r="L105">
        <v>103</v>
      </c>
      <c r="M105" t="s">
        <v>2098</v>
      </c>
      <c r="N105" t="s">
        <v>2098</v>
      </c>
      <c r="O105" t="s">
        <v>2099</v>
      </c>
      <c r="P105" t="s">
        <v>2099</v>
      </c>
      <c r="Q105" t="s">
        <v>1205</v>
      </c>
      <c r="R105" t="s">
        <v>2100</v>
      </c>
      <c r="S105" t="s">
        <v>861</v>
      </c>
      <c r="T105" t="s">
        <v>2101</v>
      </c>
      <c r="U105">
        <v>2</v>
      </c>
      <c r="V105">
        <v>2</v>
      </c>
      <c r="W105">
        <v>2</v>
      </c>
      <c r="X105">
        <v>1</v>
      </c>
      <c r="Y105">
        <v>0</v>
      </c>
      <c r="Z105">
        <v>1</v>
      </c>
      <c r="AA105">
        <v>1</v>
      </c>
      <c r="AB105">
        <v>0</v>
      </c>
      <c r="AC105">
        <v>1</v>
      </c>
      <c r="AD105">
        <v>1</v>
      </c>
      <c r="AE105">
        <v>0</v>
      </c>
      <c r="AF105">
        <v>0</v>
      </c>
      <c r="AG105">
        <v>1</v>
      </c>
      <c r="AH105">
        <v>8.6</v>
      </c>
      <c r="AI105">
        <v>8.6</v>
      </c>
      <c r="AJ105">
        <v>4.3</v>
      </c>
      <c r="AK105">
        <v>43.685000000000002</v>
      </c>
      <c r="AL105">
        <v>395</v>
      </c>
      <c r="AM105" t="s">
        <v>2102</v>
      </c>
      <c r="AN105">
        <v>0</v>
      </c>
      <c r="AO105">
        <v>2.2464</v>
      </c>
      <c r="AP105">
        <v>0</v>
      </c>
      <c r="AQ105">
        <v>4.3</v>
      </c>
      <c r="AR105">
        <v>4.3</v>
      </c>
      <c r="AS105">
        <v>2</v>
      </c>
      <c r="AT105" t="s">
        <v>9</v>
      </c>
      <c r="AU105" t="s">
        <v>9</v>
      </c>
      <c r="AV105" t="s">
        <v>9</v>
      </c>
      <c r="AW105">
        <v>403</v>
      </c>
      <c r="AX105" t="s">
        <v>2103</v>
      </c>
      <c r="AY105" t="s">
        <v>1302</v>
      </c>
      <c r="AZ105" t="s">
        <v>2104</v>
      </c>
      <c r="BA105" t="s">
        <v>2105</v>
      </c>
      <c r="BB105" t="s">
        <v>2106</v>
      </c>
      <c r="BC105" t="s">
        <v>2106</v>
      </c>
      <c r="BH105" t="s">
        <v>2107</v>
      </c>
      <c r="BI105" t="s">
        <v>2108</v>
      </c>
      <c r="BJ105" t="s">
        <v>2109</v>
      </c>
    </row>
    <row r="106" spans="1:62" x14ac:dyDescent="0.2">
      <c r="A106" t="s">
        <v>19</v>
      </c>
      <c r="B106" t="s">
        <v>20</v>
      </c>
      <c r="C106" s="5">
        <v>117340000</v>
      </c>
      <c r="D106" s="5">
        <v>5930400</v>
      </c>
      <c r="E106" s="5">
        <v>101480000</v>
      </c>
      <c r="F106" s="5">
        <v>9934900</v>
      </c>
      <c r="G106" s="5">
        <v>460170</v>
      </c>
      <c r="H106" s="5">
        <v>23256</v>
      </c>
      <c r="I106" s="5">
        <v>397950</v>
      </c>
      <c r="J106" s="5">
        <v>38960</v>
      </c>
      <c r="K106">
        <v>64</v>
      </c>
      <c r="L106">
        <v>104</v>
      </c>
      <c r="M106" t="s">
        <v>19</v>
      </c>
      <c r="N106" t="s">
        <v>19</v>
      </c>
      <c r="O106">
        <v>17</v>
      </c>
      <c r="P106">
        <v>17</v>
      </c>
      <c r="Q106">
        <v>17</v>
      </c>
      <c r="R106" t="s">
        <v>2110</v>
      </c>
      <c r="S106" t="s">
        <v>20</v>
      </c>
      <c r="T106" t="s">
        <v>2111</v>
      </c>
      <c r="U106">
        <v>1</v>
      </c>
      <c r="V106">
        <v>17</v>
      </c>
      <c r="W106">
        <v>17</v>
      </c>
      <c r="X106">
        <v>17</v>
      </c>
      <c r="Y106">
        <v>3</v>
      </c>
      <c r="Z106">
        <v>13</v>
      </c>
      <c r="AA106">
        <v>4</v>
      </c>
      <c r="AB106">
        <v>3</v>
      </c>
      <c r="AC106">
        <v>13</v>
      </c>
      <c r="AD106">
        <v>4</v>
      </c>
      <c r="AE106">
        <v>3</v>
      </c>
      <c r="AF106">
        <v>13</v>
      </c>
      <c r="AG106">
        <v>4</v>
      </c>
      <c r="AH106">
        <v>6.7</v>
      </c>
      <c r="AI106">
        <v>6.7</v>
      </c>
      <c r="AJ106">
        <v>6.7</v>
      </c>
      <c r="AK106">
        <v>332.91</v>
      </c>
      <c r="AL106">
        <v>2883</v>
      </c>
      <c r="AM106">
        <v>2883</v>
      </c>
      <c r="AN106">
        <v>0</v>
      </c>
      <c r="AO106">
        <v>117.55</v>
      </c>
      <c r="AP106">
        <v>1.4</v>
      </c>
      <c r="AQ106">
        <v>5.3</v>
      </c>
      <c r="AR106">
        <v>1.5</v>
      </c>
      <c r="AS106">
        <v>24</v>
      </c>
      <c r="AT106" t="s">
        <v>9</v>
      </c>
      <c r="AU106" t="s">
        <v>9</v>
      </c>
      <c r="AV106" t="s">
        <v>9</v>
      </c>
      <c r="AW106">
        <v>45</v>
      </c>
      <c r="AX106" t="s">
        <v>2112</v>
      </c>
      <c r="AY106" t="s">
        <v>1043</v>
      </c>
      <c r="AZ106" t="s">
        <v>2113</v>
      </c>
      <c r="BA106" t="s">
        <v>2114</v>
      </c>
      <c r="BB106" t="s">
        <v>2115</v>
      </c>
      <c r="BC106" t="s">
        <v>2116</v>
      </c>
      <c r="BE106">
        <v>43</v>
      </c>
      <c r="BG106">
        <v>2366</v>
      </c>
      <c r="BH106" t="s">
        <v>2117</v>
      </c>
      <c r="BI106" t="s">
        <v>2118</v>
      </c>
      <c r="BJ106" t="s">
        <v>2119</v>
      </c>
    </row>
    <row r="107" spans="1:62" x14ac:dyDescent="0.2">
      <c r="A107" t="s">
        <v>297</v>
      </c>
      <c r="B107" t="s">
        <v>298</v>
      </c>
      <c r="C107" s="5">
        <v>803400</v>
      </c>
      <c r="D107" s="5">
        <v>0</v>
      </c>
      <c r="E107" s="5">
        <v>0</v>
      </c>
      <c r="F107" s="5">
        <v>803400</v>
      </c>
      <c r="G107" s="5">
        <v>38257</v>
      </c>
      <c r="H107" s="5">
        <v>0</v>
      </c>
      <c r="I107" s="5">
        <v>0</v>
      </c>
      <c r="J107" s="5">
        <v>38257</v>
      </c>
      <c r="K107" t="s">
        <v>9</v>
      </c>
      <c r="L107">
        <v>105</v>
      </c>
      <c r="M107" t="s">
        <v>297</v>
      </c>
      <c r="N107" t="s">
        <v>297</v>
      </c>
      <c r="O107">
        <v>2</v>
      </c>
      <c r="P107">
        <v>2</v>
      </c>
      <c r="Q107">
        <v>2</v>
      </c>
      <c r="R107" t="s">
        <v>2120</v>
      </c>
      <c r="S107" t="s">
        <v>298</v>
      </c>
      <c r="T107" t="s">
        <v>2121</v>
      </c>
      <c r="U107">
        <v>1</v>
      </c>
      <c r="V107">
        <v>2</v>
      </c>
      <c r="W107">
        <v>2</v>
      </c>
      <c r="X107">
        <v>2</v>
      </c>
      <c r="Y107">
        <v>0</v>
      </c>
      <c r="Z107">
        <v>0</v>
      </c>
      <c r="AA107">
        <v>2</v>
      </c>
      <c r="AB107">
        <v>0</v>
      </c>
      <c r="AC107">
        <v>0</v>
      </c>
      <c r="AD107">
        <v>2</v>
      </c>
      <c r="AE107">
        <v>0</v>
      </c>
      <c r="AF107">
        <v>0</v>
      </c>
      <c r="AG107">
        <v>2</v>
      </c>
      <c r="AH107">
        <v>12.1</v>
      </c>
      <c r="AI107">
        <v>12.1</v>
      </c>
      <c r="AJ107">
        <v>12.1</v>
      </c>
      <c r="AK107">
        <v>35.729999999999997</v>
      </c>
      <c r="AL107">
        <v>322</v>
      </c>
      <c r="AM107">
        <v>322</v>
      </c>
      <c r="AN107">
        <v>0</v>
      </c>
      <c r="AO107">
        <v>0.89337</v>
      </c>
      <c r="AP107">
        <v>0</v>
      </c>
      <c r="AQ107">
        <v>0</v>
      </c>
      <c r="AR107">
        <v>12.1</v>
      </c>
      <c r="AS107">
        <v>2</v>
      </c>
      <c r="AT107" t="s">
        <v>9</v>
      </c>
      <c r="AU107" t="s">
        <v>9</v>
      </c>
      <c r="AV107" t="s">
        <v>9</v>
      </c>
      <c r="AW107">
        <v>154</v>
      </c>
      <c r="AX107" t="s">
        <v>2122</v>
      </c>
      <c r="AY107" t="s">
        <v>1302</v>
      </c>
      <c r="AZ107" t="s">
        <v>2123</v>
      </c>
      <c r="BA107" t="s">
        <v>2124</v>
      </c>
      <c r="BB107" t="s">
        <v>2125</v>
      </c>
      <c r="BC107" t="s">
        <v>2125</v>
      </c>
      <c r="BH107" t="s">
        <v>2126</v>
      </c>
      <c r="BI107" t="s">
        <v>2127</v>
      </c>
      <c r="BJ107" t="s">
        <v>2128</v>
      </c>
    </row>
    <row r="108" spans="1:62" x14ac:dyDescent="0.2">
      <c r="A108" t="s">
        <v>2129</v>
      </c>
      <c r="B108" t="s">
        <v>2130</v>
      </c>
      <c r="C108" s="5">
        <v>545440</v>
      </c>
      <c r="D108" s="5">
        <v>0</v>
      </c>
      <c r="E108" s="5">
        <v>0</v>
      </c>
      <c r="F108" s="5">
        <v>545440</v>
      </c>
      <c r="G108" s="5">
        <v>36363</v>
      </c>
      <c r="H108" s="5">
        <v>0</v>
      </c>
      <c r="I108" s="5">
        <v>0</v>
      </c>
      <c r="J108" s="5">
        <v>36363</v>
      </c>
      <c r="K108" t="s">
        <v>9</v>
      </c>
      <c r="L108">
        <v>106</v>
      </c>
      <c r="M108" t="s">
        <v>2129</v>
      </c>
      <c r="N108" t="s">
        <v>2129</v>
      </c>
      <c r="O108">
        <v>1</v>
      </c>
      <c r="P108">
        <v>1</v>
      </c>
      <c r="Q108">
        <v>1</v>
      </c>
      <c r="R108" t="s">
        <v>2131</v>
      </c>
      <c r="S108" t="s">
        <v>2130</v>
      </c>
      <c r="T108" t="s">
        <v>2132</v>
      </c>
      <c r="U108">
        <v>1</v>
      </c>
      <c r="V108">
        <v>1</v>
      </c>
      <c r="W108">
        <v>1</v>
      </c>
      <c r="X108">
        <v>1</v>
      </c>
      <c r="Y108">
        <v>0</v>
      </c>
      <c r="Z108">
        <v>0</v>
      </c>
      <c r="AA108">
        <v>1</v>
      </c>
      <c r="AB108">
        <v>0</v>
      </c>
      <c r="AC108">
        <v>0</v>
      </c>
      <c r="AD108">
        <v>1</v>
      </c>
      <c r="AE108">
        <v>0</v>
      </c>
      <c r="AF108">
        <v>0</v>
      </c>
      <c r="AG108">
        <v>1</v>
      </c>
      <c r="AH108">
        <v>8.3000000000000007</v>
      </c>
      <c r="AI108">
        <v>8.3000000000000007</v>
      </c>
      <c r="AJ108">
        <v>8.3000000000000007</v>
      </c>
      <c r="AK108">
        <v>22.888999999999999</v>
      </c>
      <c r="AL108">
        <v>204</v>
      </c>
      <c r="AM108">
        <v>204</v>
      </c>
      <c r="AN108">
        <v>9.6153999999999996E-3</v>
      </c>
      <c r="AO108">
        <v>0.17437</v>
      </c>
      <c r="AP108">
        <v>0</v>
      </c>
      <c r="AQ108">
        <v>0</v>
      </c>
      <c r="AR108">
        <v>8.3000000000000007</v>
      </c>
      <c r="AS108">
        <v>1</v>
      </c>
      <c r="AT108" t="s">
        <v>9</v>
      </c>
      <c r="AU108" t="s">
        <v>9</v>
      </c>
      <c r="AV108" t="s">
        <v>9</v>
      </c>
      <c r="AW108">
        <v>175</v>
      </c>
      <c r="AX108">
        <v>990</v>
      </c>
      <c r="AY108" t="b">
        <v>1</v>
      </c>
      <c r="AZ108">
        <v>1042</v>
      </c>
      <c r="BA108">
        <v>2154</v>
      </c>
      <c r="BB108">
        <v>2760</v>
      </c>
      <c r="BC108">
        <v>2760</v>
      </c>
      <c r="BH108" t="s">
        <v>2133</v>
      </c>
      <c r="BI108" t="s">
        <v>2134</v>
      </c>
      <c r="BJ108" t="s">
        <v>2135</v>
      </c>
    </row>
    <row r="109" spans="1:62" x14ac:dyDescent="0.2">
      <c r="A109" t="s">
        <v>2136</v>
      </c>
      <c r="B109" t="s">
        <v>417</v>
      </c>
      <c r="C109" s="5">
        <v>2653300</v>
      </c>
      <c r="D109" s="5">
        <v>0</v>
      </c>
      <c r="E109" s="5">
        <v>0</v>
      </c>
      <c r="F109" s="5">
        <v>2653300</v>
      </c>
      <c r="G109" s="5">
        <v>35856</v>
      </c>
      <c r="H109" s="5">
        <v>0</v>
      </c>
      <c r="I109" s="5">
        <v>0</v>
      </c>
      <c r="J109" s="5">
        <v>35856</v>
      </c>
      <c r="K109" t="s">
        <v>9</v>
      </c>
      <c r="L109">
        <v>107</v>
      </c>
      <c r="M109" t="s">
        <v>2137</v>
      </c>
      <c r="N109" t="s">
        <v>2137</v>
      </c>
      <c r="O109" t="s">
        <v>2138</v>
      </c>
      <c r="P109" t="s">
        <v>2138</v>
      </c>
      <c r="Q109" t="s">
        <v>2138</v>
      </c>
      <c r="R109" t="s">
        <v>2139</v>
      </c>
      <c r="S109" t="s">
        <v>417</v>
      </c>
      <c r="T109" t="s">
        <v>2140</v>
      </c>
      <c r="U109">
        <v>5</v>
      </c>
      <c r="V109">
        <v>2</v>
      </c>
      <c r="W109">
        <v>2</v>
      </c>
      <c r="X109">
        <v>2</v>
      </c>
      <c r="Y109">
        <v>0</v>
      </c>
      <c r="Z109">
        <v>0</v>
      </c>
      <c r="AA109">
        <v>2</v>
      </c>
      <c r="AB109">
        <v>0</v>
      </c>
      <c r="AC109">
        <v>0</v>
      </c>
      <c r="AD109">
        <v>2</v>
      </c>
      <c r="AE109">
        <v>0</v>
      </c>
      <c r="AF109">
        <v>0</v>
      </c>
      <c r="AG109">
        <v>2</v>
      </c>
      <c r="AH109">
        <v>2.7</v>
      </c>
      <c r="AI109">
        <v>2.7</v>
      </c>
      <c r="AJ109">
        <v>2.7</v>
      </c>
      <c r="AK109">
        <v>120.63</v>
      </c>
      <c r="AL109">
        <v>1052</v>
      </c>
      <c r="AM109" t="s">
        <v>2141</v>
      </c>
      <c r="AN109">
        <v>0</v>
      </c>
      <c r="AO109">
        <v>1.7347999999999999</v>
      </c>
      <c r="AP109">
        <v>0</v>
      </c>
      <c r="AQ109">
        <v>0</v>
      </c>
      <c r="AR109">
        <v>2.7</v>
      </c>
      <c r="AS109">
        <v>2</v>
      </c>
      <c r="AT109" t="s">
        <v>9</v>
      </c>
      <c r="AU109" t="s">
        <v>9</v>
      </c>
      <c r="AV109" t="s">
        <v>9</v>
      </c>
      <c r="AW109">
        <v>194</v>
      </c>
      <c r="AX109" t="s">
        <v>2142</v>
      </c>
      <c r="AY109" t="s">
        <v>1302</v>
      </c>
      <c r="AZ109" t="s">
        <v>2143</v>
      </c>
      <c r="BA109" t="s">
        <v>2144</v>
      </c>
      <c r="BB109" t="s">
        <v>2145</v>
      </c>
      <c r="BC109" t="s">
        <v>2145</v>
      </c>
      <c r="BH109" t="s">
        <v>2146</v>
      </c>
      <c r="BI109" t="s">
        <v>2147</v>
      </c>
      <c r="BJ109" t="s">
        <v>2148</v>
      </c>
    </row>
    <row r="110" spans="1:62" x14ac:dyDescent="0.2">
      <c r="A110" t="s">
        <v>2149</v>
      </c>
      <c r="B110" t="s">
        <v>2150</v>
      </c>
      <c r="C110" s="5">
        <v>697420</v>
      </c>
      <c r="D110" s="5">
        <v>0</v>
      </c>
      <c r="E110" s="5">
        <v>0</v>
      </c>
      <c r="F110" s="5">
        <v>697420</v>
      </c>
      <c r="G110" s="5">
        <v>34871</v>
      </c>
      <c r="H110" s="5">
        <v>0</v>
      </c>
      <c r="I110" s="5">
        <v>0</v>
      </c>
      <c r="J110" s="5">
        <v>34871</v>
      </c>
      <c r="K110" t="s">
        <v>9</v>
      </c>
      <c r="L110">
        <v>108</v>
      </c>
      <c r="M110" t="s">
        <v>2151</v>
      </c>
      <c r="N110" t="s">
        <v>2151</v>
      </c>
      <c r="O110" t="s">
        <v>1205</v>
      </c>
      <c r="P110" t="s">
        <v>1205</v>
      </c>
      <c r="Q110" t="s">
        <v>1205</v>
      </c>
      <c r="R110" t="s">
        <v>2152</v>
      </c>
      <c r="S110" t="s">
        <v>2150</v>
      </c>
      <c r="T110" t="s">
        <v>2153</v>
      </c>
      <c r="U110">
        <v>2</v>
      </c>
      <c r="V110">
        <v>1</v>
      </c>
      <c r="W110">
        <v>1</v>
      </c>
      <c r="X110">
        <v>1</v>
      </c>
      <c r="Y110">
        <v>0</v>
      </c>
      <c r="Z110">
        <v>0</v>
      </c>
      <c r="AA110">
        <v>1</v>
      </c>
      <c r="AB110">
        <v>0</v>
      </c>
      <c r="AC110">
        <v>0</v>
      </c>
      <c r="AD110">
        <v>1</v>
      </c>
      <c r="AE110">
        <v>0</v>
      </c>
      <c r="AF110">
        <v>0</v>
      </c>
      <c r="AG110">
        <v>1</v>
      </c>
      <c r="AH110">
        <v>7.6</v>
      </c>
      <c r="AI110">
        <v>7.6</v>
      </c>
      <c r="AJ110">
        <v>7.6</v>
      </c>
      <c r="AK110">
        <v>30.427</v>
      </c>
      <c r="AL110">
        <v>276</v>
      </c>
      <c r="AM110" t="s">
        <v>2154</v>
      </c>
      <c r="AN110">
        <v>5.1812999999999998E-3</v>
      </c>
      <c r="AO110">
        <v>0.6341</v>
      </c>
      <c r="AP110">
        <v>0</v>
      </c>
      <c r="AQ110">
        <v>0</v>
      </c>
      <c r="AR110">
        <v>7.6</v>
      </c>
      <c r="AS110">
        <v>1</v>
      </c>
      <c r="AT110" t="s">
        <v>9</v>
      </c>
      <c r="AU110" t="s">
        <v>9</v>
      </c>
      <c r="AV110" t="s">
        <v>9</v>
      </c>
      <c r="AW110">
        <v>366</v>
      </c>
      <c r="AX110">
        <v>14</v>
      </c>
      <c r="AY110" t="b">
        <v>1</v>
      </c>
      <c r="AZ110">
        <v>14</v>
      </c>
      <c r="BA110">
        <v>19</v>
      </c>
      <c r="BB110">
        <v>20</v>
      </c>
      <c r="BC110">
        <v>20</v>
      </c>
      <c r="BH110" t="s">
        <v>2155</v>
      </c>
      <c r="BI110" t="s">
        <v>1854</v>
      </c>
      <c r="BJ110" t="s">
        <v>2156</v>
      </c>
    </row>
    <row r="111" spans="1:62" x14ac:dyDescent="0.2">
      <c r="A111" t="s">
        <v>2157</v>
      </c>
      <c r="B111" t="s">
        <v>2158</v>
      </c>
      <c r="C111" s="5">
        <v>2059600</v>
      </c>
      <c r="D111" s="5">
        <v>0</v>
      </c>
      <c r="E111" s="5">
        <v>0</v>
      </c>
      <c r="F111" s="5">
        <v>2059600</v>
      </c>
      <c r="G111" s="5">
        <v>33764</v>
      </c>
      <c r="H111" s="5">
        <v>0</v>
      </c>
      <c r="I111" s="5">
        <v>0</v>
      </c>
      <c r="J111" s="5">
        <v>33764</v>
      </c>
      <c r="K111" t="s">
        <v>9</v>
      </c>
      <c r="L111">
        <v>109</v>
      </c>
      <c r="M111" t="s">
        <v>2157</v>
      </c>
      <c r="N111" t="s">
        <v>2157</v>
      </c>
      <c r="O111">
        <v>2</v>
      </c>
      <c r="P111">
        <v>2</v>
      </c>
      <c r="Q111">
        <v>2</v>
      </c>
      <c r="R111" t="s">
        <v>2159</v>
      </c>
      <c r="S111" t="s">
        <v>2158</v>
      </c>
      <c r="T111" t="s">
        <v>2160</v>
      </c>
      <c r="U111">
        <v>1</v>
      </c>
      <c r="V111">
        <v>2</v>
      </c>
      <c r="W111">
        <v>2</v>
      </c>
      <c r="X111">
        <v>2</v>
      </c>
      <c r="Y111">
        <v>0</v>
      </c>
      <c r="Z111">
        <v>0</v>
      </c>
      <c r="AA111">
        <v>2</v>
      </c>
      <c r="AB111">
        <v>0</v>
      </c>
      <c r="AC111">
        <v>0</v>
      </c>
      <c r="AD111">
        <v>2</v>
      </c>
      <c r="AE111">
        <v>0</v>
      </c>
      <c r="AF111">
        <v>0</v>
      </c>
      <c r="AG111">
        <v>2</v>
      </c>
      <c r="AH111">
        <v>3.6</v>
      </c>
      <c r="AI111">
        <v>3.6</v>
      </c>
      <c r="AJ111">
        <v>3.6</v>
      </c>
      <c r="AK111">
        <v>85.893000000000001</v>
      </c>
      <c r="AL111">
        <v>745</v>
      </c>
      <c r="AM111">
        <v>745</v>
      </c>
      <c r="AN111">
        <v>0</v>
      </c>
      <c r="AO111">
        <v>0.71601999999999999</v>
      </c>
      <c r="AP111">
        <v>0</v>
      </c>
      <c r="AQ111">
        <v>0</v>
      </c>
      <c r="AR111">
        <v>3.6</v>
      </c>
      <c r="AS111">
        <v>2</v>
      </c>
      <c r="AT111" t="s">
        <v>9</v>
      </c>
      <c r="AU111" t="s">
        <v>9</v>
      </c>
      <c r="AV111" t="s">
        <v>9</v>
      </c>
      <c r="AW111">
        <v>4</v>
      </c>
      <c r="AX111" t="s">
        <v>2161</v>
      </c>
      <c r="AY111" t="s">
        <v>1302</v>
      </c>
      <c r="AZ111" t="s">
        <v>2162</v>
      </c>
      <c r="BA111" t="s">
        <v>2163</v>
      </c>
      <c r="BB111" t="s">
        <v>2164</v>
      </c>
      <c r="BC111" t="s">
        <v>2165</v>
      </c>
      <c r="BH111" t="s">
        <v>2166</v>
      </c>
      <c r="BI111" t="s">
        <v>2167</v>
      </c>
      <c r="BJ111" t="s">
        <v>2168</v>
      </c>
    </row>
    <row r="112" spans="1:62" x14ac:dyDescent="0.2">
      <c r="A112" t="s">
        <v>2169</v>
      </c>
      <c r="B112" t="s">
        <v>763</v>
      </c>
      <c r="C112" s="5">
        <v>557480</v>
      </c>
      <c r="D112" s="5">
        <v>0</v>
      </c>
      <c r="E112" s="5">
        <v>0</v>
      </c>
      <c r="F112" s="5">
        <v>557480</v>
      </c>
      <c r="G112" s="5">
        <v>32793</v>
      </c>
      <c r="H112" s="5">
        <v>0</v>
      </c>
      <c r="I112" s="5">
        <v>0</v>
      </c>
      <c r="J112" s="5">
        <v>32793</v>
      </c>
      <c r="K112" t="s">
        <v>9</v>
      </c>
      <c r="L112">
        <v>110</v>
      </c>
      <c r="M112" t="s">
        <v>2170</v>
      </c>
      <c r="N112" t="s">
        <v>2170</v>
      </c>
      <c r="O112" t="s">
        <v>1666</v>
      </c>
      <c r="P112" t="s">
        <v>1666</v>
      </c>
      <c r="Q112" t="s">
        <v>1666</v>
      </c>
      <c r="R112" t="s">
        <v>2171</v>
      </c>
      <c r="S112" t="s">
        <v>763</v>
      </c>
      <c r="T112" t="s">
        <v>2172</v>
      </c>
      <c r="U112">
        <v>4</v>
      </c>
      <c r="V112">
        <v>1</v>
      </c>
      <c r="W112">
        <v>1</v>
      </c>
      <c r="X112">
        <v>1</v>
      </c>
      <c r="Y112">
        <v>0</v>
      </c>
      <c r="Z112">
        <v>0</v>
      </c>
      <c r="AA112">
        <v>1</v>
      </c>
      <c r="AB112">
        <v>0</v>
      </c>
      <c r="AC112">
        <v>0</v>
      </c>
      <c r="AD112">
        <v>1</v>
      </c>
      <c r="AE112">
        <v>0</v>
      </c>
      <c r="AF112">
        <v>0</v>
      </c>
      <c r="AG112">
        <v>1</v>
      </c>
      <c r="AH112">
        <v>6.8</v>
      </c>
      <c r="AI112">
        <v>6.8</v>
      </c>
      <c r="AJ112">
        <v>6.8</v>
      </c>
      <c r="AK112">
        <v>25.678000000000001</v>
      </c>
      <c r="AL112">
        <v>235</v>
      </c>
      <c r="AM112" t="s">
        <v>2173</v>
      </c>
      <c r="AN112">
        <v>0</v>
      </c>
      <c r="AO112">
        <v>61.728000000000002</v>
      </c>
      <c r="AP112">
        <v>0</v>
      </c>
      <c r="AQ112">
        <v>0</v>
      </c>
      <c r="AR112">
        <v>6.8</v>
      </c>
      <c r="AS112">
        <v>1</v>
      </c>
      <c r="AT112" t="s">
        <v>9</v>
      </c>
      <c r="AU112" t="s">
        <v>9</v>
      </c>
      <c r="AV112" t="s">
        <v>9</v>
      </c>
      <c r="AW112">
        <v>356</v>
      </c>
      <c r="AX112">
        <v>857</v>
      </c>
      <c r="AY112" t="b">
        <v>1</v>
      </c>
      <c r="AZ112">
        <v>897</v>
      </c>
      <c r="BA112">
        <v>1733</v>
      </c>
      <c r="BB112">
        <v>2139</v>
      </c>
      <c r="BC112">
        <v>2139</v>
      </c>
      <c r="BH112" t="s">
        <v>2174</v>
      </c>
      <c r="BI112" t="s">
        <v>2175</v>
      </c>
      <c r="BJ112" t="s">
        <v>2176</v>
      </c>
    </row>
    <row r="113" spans="1:62" x14ac:dyDescent="0.2">
      <c r="A113" t="s">
        <v>2177</v>
      </c>
      <c r="B113" t="s">
        <v>2178</v>
      </c>
      <c r="C113" s="5">
        <v>719620</v>
      </c>
      <c r="D113" s="5">
        <v>0</v>
      </c>
      <c r="E113" s="5">
        <v>0</v>
      </c>
      <c r="F113" s="5">
        <v>719620</v>
      </c>
      <c r="G113" s="5">
        <v>32710</v>
      </c>
      <c r="H113" s="5">
        <v>0</v>
      </c>
      <c r="I113" s="5">
        <v>0</v>
      </c>
      <c r="J113" s="5">
        <v>32710</v>
      </c>
      <c r="K113" t="s">
        <v>9</v>
      </c>
      <c r="L113">
        <v>111</v>
      </c>
      <c r="M113" t="s">
        <v>2177</v>
      </c>
      <c r="N113" t="s">
        <v>2177</v>
      </c>
      <c r="O113">
        <v>1</v>
      </c>
      <c r="P113">
        <v>1</v>
      </c>
      <c r="Q113">
        <v>1</v>
      </c>
      <c r="R113" t="s">
        <v>2179</v>
      </c>
      <c r="S113" t="s">
        <v>2178</v>
      </c>
      <c r="T113" t="s">
        <v>2180</v>
      </c>
      <c r="U113">
        <v>1</v>
      </c>
      <c r="V113">
        <v>1</v>
      </c>
      <c r="W113">
        <v>1</v>
      </c>
      <c r="X113">
        <v>1</v>
      </c>
      <c r="Y113">
        <v>0</v>
      </c>
      <c r="Z113">
        <v>0</v>
      </c>
      <c r="AA113">
        <v>1</v>
      </c>
      <c r="AB113">
        <v>0</v>
      </c>
      <c r="AC113">
        <v>0</v>
      </c>
      <c r="AD113">
        <v>1</v>
      </c>
      <c r="AE113">
        <v>0</v>
      </c>
      <c r="AF113">
        <v>0</v>
      </c>
      <c r="AG113">
        <v>1</v>
      </c>
      <c r="AH113">
        <v>8.3000000000000007</v>
      </c>
      <c r="AI113">
        <v>8.3000000000000007</v>
      </c>
      <c r="AJ113">
        <v>8.3000000000000007</v>
      </c>
      <c r="AK113">
        <v>37.777999999999999</v>
      </c>
      <c r="AL113">
        <v>337</v>
      </c>
      <c r="AM113">
        <v>337</v>
      </c>
      <c r="AN113">
        <v>0</v>
      </c>
      <c r="AO113">
        <v>13.173999999999999</v>
      </c>
      <c r="AP113">
        <v>0</v>
      </c>
      <c r="AQ113">
        <v>0</v>
      </c>
      <c r="AR113">
        <v>8.3000000000000007</v>
      </c>
      <c r="AS113">
        <v>2</v>
      </c>
      <c r="AT113" t="s">
        <v>9</v>
      </c>
      <c r="AU113" t="s">
        <v>9</v>
      </c>
      <c r="AV113" t="s">
        <v>9</v>
      </c>
      <c r="AW113">
        <v>349</v>
      </c>
      <c r="AX113">
        <v>8</v>
      </c>
      <c r="AY113" t="b">
        <v>1</v>
      </c>
      <c r="AZ113">
        <v>8</v>
      </c>
      <c r="BA113">
        <v>11</v>
      </c>
      <c r="BB113" t="s">
        <v>2181</v>
      </c>
      <c r="BC113">
        <v>11</v>
      </c>
      <c r="BH113" t="s">
        <v>2182</v>
      </c>
      <c r="BI113" t="s">
        <v>2183</v>
      </c>
      <c r="BJ113" t="s">
        <v>2184</v>
      </c>
    </row>
    <row r="114" spans="1:62" x14ac:dyDescent="0.2">
      <c r="A114" t="s">
        <v>235</v>
      </c>
      <c r="B114" t="s">
        <v>236</v>
      </c>
      <c r="C114" s="5">
        <v>2792900</v>
      </c>
      <c r="D114" s="5">
        <v>0</v>
      </c>
      <c r="E114" s="5">
        <v>0</v>
      </c>
      <c r="F114" s="5">
        <v>2792900</v>
      </c>
      <c r="G114" s="5">
        <v>32102</v>
      </c>
      <c r="H114" s="5">
        <v>0</v>
      </c>
      <c r="I114" s="5">
        <v>0</v>
      </c>
      <c r="J114" s="5">
        <v>32102</v>
      </c>
      <c r="K114" t="s">
        <v>9</v>
      </c>
      <c r="L114">
        <v>112</v>
      </c>
      <c r="M114" t="s">
        <v>235</v>
      </c>
      <c r="N114" t="s">
        <v>235</v>
      </c>
      <c r="O114">
        <v>3</v>
      </c>
      <c r="P114">
        <v>3</v>
      </c>
      <c r="Q114">
        <v>3</v>
      </c>
      <c r="R114" t="s">
        <v>2185</v>
      </c>
      <c r="S114" t="s">
        <v>236</v>
      </c>
      <c r="T114" t="s">
        <v>2186</v>
      </c>
      <c r="U114">
        <v>1</v>
      </c>
      <c r="V114">
        <v>3</v>
      </c>
      <c r="W114">
        <v>3</v>
      </c>
      <c r="X114">
        <v>3</v>
      </c>
      <c r="Y114">
        <v>0</v>
      </c>
      <c r="Z114">
        <v>0</v>
      </c>
      <c r="AA114">
        <v>3</v>
      </c>
      <c r="AB114">
        <v>0</v>
      </c>
      <c r="AC114">
        <v>0</v>
      </c>
      <c r="AD114">
        <v>3</v>
      </c>
      <c r="AE114">
        <v>0</v>
      </c>
      <c r="AF114">
        <v>0</v>
      </c>
      <c r="AG114">
        <v>3</v>
      </c>
      <c r="AH114">
        <v>2.9</v>
      </c>
      <c r="AI114">
        <v>2.9</v>
      </c>
      <c r="AJ114">
        <v>2.9</v>
      </c>
      <c r="AK114">
        <v>151.08000000000001</v>
      </c>
      <c r="AL114">
        <v>1358</v>
      </c>
      <c r="AM114">
        <v>1358</v>
      </c>
      <c r="AN114">
        <v>0</v>
      </c>
      <c r="AO114">
        <v>2.4060000000000001</v>
      </c>
      <c r="AP114">
        <v>0</v>
      </c>
      <c r="AQ114">
        <v>0</v>
      </c>
      <c r="AR114">
        <v>2.9</v>
      </c>
      <c r="AS114">
        <v>4</v>
      </c>
      <c r="AT114" t="s">
        <v>9</v>
      </c>
      <c r="AU114" t="s">
        <v>9</v>
      </c>
      <c r="AV114" t="s">
        <v>9</v>
      </c>
      <c r="AW114">
        <v>133</v>
      </c>
      <c r="AX114" t="s">
        <v>2187</v>
      </c>
      <c r="AY114" t="s">
        <v>1433</v>
      </c>
      <c r="AZ114" t="s">
        <v>2188</v>
      </c>
      <c r="BA114" t="s">
        <v>2189</v>
      </c>
      <c r="BB114" t="s">
        <v>2190</v>
      </c>
      <c r="BC114" t="s">
        <v>2191</v>
      </c>
      <c r="BH114" t="s">
        <v>2192</v>
      </c>
      <c r="BI114" t="s">
        <v>2193</v>
      </c>
      <c r="BJ114" t="s">
        <v>2194</v>
      </c>
    </row>
    <row r="115" spans="1:62" x14ac:dyDescent="0.2">
      <c r="A115" t="s">
        <v>697</v>
      </c>
      <c r="B115" t="s">
        <v>698</v>
      </c>
      <c r="C115" s="5">
        <v>864110</v>
      </c>
      <c r="D115" s="5">
        <v>0</v>
      </c>
      <c r="E115" s="5">
        <v>0</v>
      </c>
      <c r="F115" s="5">
        <v>864110</v>
      </c>
      <c r="G115" s="5">
        <v>32004</v>
      </c>
      <c r="H115" s="5">
        <v>0</v>
      </c>
      <c r="I115" s="5">
        <v>0</v>
      </c>
      <c r="J115" s="5">
        <v>32004</v>
      </c>
      <c r="K115" t="s">
        <v>9</v>
      </c>
      <c r="L115">
        <v>113</v>
      </c>
      <c r="M115" t="s">
        <v>697</v>
      </c>
      <c r="N115" t="s">
        <v>697</v>
      </c>
      <c r="O115">
        <v>1</v>
      </c>
      <c r="P115">
        <v>1</v>
      </c>
      <c r="Q115">
        <v>1</v>
      </c>
      <c r="R115" t="s">
        <v>2195</v>
      </c>
      <c r="S115" t="s">
        <v>698</v>
      </c>
      <c r="T115" t="s">
        <v>2196</v>
      </c>
      <c r="U115">
        <v>1</v>
      </c>
      <c r="V115">
        <v>1</v>
      </c>
      <c r="W115">
        <v>1</v>
      </c>
      <c r="X115">
        <v>1</v>
      </c>
      <c r="Y115">
        <v>0</v>
      </c>
      <c r="Z115">
        <v>0</v>
      </c>
      <c r="AA115">
        <v>1</v>
      </c>
      <c r="AB115">
        <v>0</v>
      </c>
      <c r="AC115">
        <v>0</v>
      </c>
      <c r="AD115">
        <v>1</v>
      </c>
      <c r="AE115">
        <v>0</v>
      </c>
      <c r="AF115">
        <v>0</v>
      </c>
      <c r="AG115">
        <v>1</v>
      </c>
      <c r="AH115">
        <v>3.3</v>
      </c>
      <c r="AI115">
        <v>3.3</v>
      </c>
      <c r="AJ115">
        <v>3.3</v>
      </c>
      <c r="AK115">
        <v>37.387</v>
      </c>
      <c r="AL115">
        <v>337</v>
      </c>
      <c r="AM115">
        <v>337</v>
      </c>
      <c r="AN115">
        <v>1.1627999999999999E-2</v>
      </c>
      <c r="AO115">
        <v>0.30318000000000001</v>
      </c>
      <c r="AP115">
        <v>0</v>
      </c>
      <c r="AQ115">
        <v>0</v>
      </c>
      <c r="AR115">
        <v>3.3</v>
      </c>
      <c r="AS115">
        <v>1</v>
      </c>
      <c r="AT115" t="s">
        <v>9</v>
      </c>
      <c r="AU115" t="s">
        <v>9</v>
      </c>
      <c r="AV115" t="s">
        <v>9</v>
      </c>
      <c r="AW115">
        <v>336</v>
      </c>
      <c r="AX115">
        <v>968</v>
      </c>
      <c r="AY115" t="b">
        <v>1</v>
      </c>
      <c r="AZ115">
        <v>1020</v>
      </c>
      <c r="BA115">
        <v>2118</v>
      </c>
      <c r="BB115">
        <v>2722</v>
      </c>
      <c r="BC115">
        <v>2722</v>
      </c>
      <c r="BH115" t="s">
        <v>2197</v>
      </c>
      <c r="BI115" t="s">
        <v>2198</v>
      </c>
      <c r="BJ115" t="s">
        <v>2199</v>
      </c>
    </row>
    <row r="116" spans="1:62" x14ac:dyDescent="0.2">
      <c r="A116" t="s">
        <v>2200</v>
      </c>
      <c r="B116" t="s">
        <v>2201</v>
      </c>
      <c r="C116" s="5">
        <v>1718300</v>
      </c>
      <c r="D116" s="5">
        <v>0</v>
      </c>
      <c r="E116" s="5">
        <v>0</v>
      </c>
      <c r="F116" s="5">
        <v>1718300</v>
      </c>
      <c r="G116" s="5">
        <v>31820</v>
      </c>
      <c r="H116" s="5">
        <v>0</v>
      </c>
      <c r="I116" s="5">
        <v>0</v>
      </c>
      <c r="J116" s="5">
        <v>31820</v>
      </c>
      <c r="K116" t="s">
        <v>9</v>
      </c>
      <c r="L116">
        <v>114</v>
      </c>
      <c r="M116" t="s">
        <v>2200</v>
      </c>
      <c r="N116" t="s">
        <v>2200</v>
      </c>
      <c r="O116">
        <v>3</v>
      </c>
      <c r="P116">
        <v>3</v>
      </c>
      <c r="Q116">
        <v>3</v>
      </c>
      <c r="R116" t="s">
        <v>2202</v>
      </c>
      <c r="S116" t="s">
        <v>2201</v>
      </c>
      <c r="T116" t="s">
        <v>2203</v>
      </c>
      <c r="U116">
        <v>1</v>
      </c>
      <c r="V116">
        <v>3</v>
      </c>
      <c r="W116">
        <v>3</v>
      </c>
      <c r="X116">
        <v>3</v>
      </c>
      <c r="Y116">
        <v>0</v>
      </c>
      <c r="Z116">
        <v>2</v>
      </c>
      <c r="AA116">
        <v>1</v>
      </c>
      <c r="AB116">
        <v>0</v>
      </c>
      <c r="AC116">
        <v>2</v>
      </c>
      <c r="AD116">
        <v>1</v>
      </c>
      <c r="AE116">
        <v>0</v>
      </c>
      <c r="AF116">
        <v>2</v>
      </c>
      <c r="AG116">
        <v>1</v>
      </c>
      <c r="AH116">
        <v>7.3</v>
      </c>
      <c r="AI116">
        <v>7.3</v>
      </c>
      <c r="AJ116">
        <v>7.3</v>
      </c>
      <c r="AK116">
        <v>95.531000000000006</v>
      </c>
      <c r="AL116">
        <v>838</v>
      </c>
      <c r="AM116">
        <v>838</v>
      </c>
      <c r="AN116">
        <v>0</v>
      </c>
      <c r="AO116">
        <v>1.9409000000000001</v>
      </c>
      <c r="AP116">
        <v>0</v>
      </c>
      <c r="AQ116">
        <v>5.5</v>
      </c>
      <c r="AR116">
        <v>1.8</v>
      </c>
      <c r="AS116">
        <v>3</v>
      </c>
      <c r="AT116" t="s">
        <v>9</v>
      </c>
      <c r="AU116" t="s">
        <v>9</v>
      </c>
      <c r="AV116" t="s">
        <v>9</v>
      </c>
      <c r="AW116">
        <v>372</v>
      </c>
      <c r="AX116" t="s">
        <v>2204</v>
      </c>
      <c r="AY116" t="s">
        <v>1433</v>
      </c>
      <c r="AZ116" t="s">
        <v>2205</v>
      </c>
      <c r="BA116" t="s">
        <v>2206</v>
      </c>
      <c r="BB116" t="s">
        <v>2207</v>
      </c>
      <c r="BC116" t="s">
        <v>2207</v>
      </c>
      <c r="BH116" t="s">
        <v>2208</v>
      </c>
      <c r="BI116" t="s">
        <v>2209</v>
      </c>
      <c r="BJ116" t="s">
        <v>2210</v>
      </c>
    </row>
    <row r="117" spans="1:62" x14ac:dyDescent="0.2">
      <c r="A117" t="s">
        <v>2211</v>
      </c>
      <c r="B117" t="s">
        <v>425</v>
      </c>
      <c r="C117" s="5">
        <v>1979200</v>
      </c>
      <c r="D117" s="5">
        <v>0</v>
      </c>
      <c r="E117" s="5">
        <v>0</v>
      </c>
      <c r="F117" s="5">
        <v>1979200</v>
      </c>
      <c r="G117" s="5">
        <v>30449</v>
      </c>
      <c r="H117" s="5">
        <v>0</v>
      </c>
      <c r="I117" s="5">
        <v>0</v>
      </c>
      <c r="J117" s="5">
        <v>30449</v>
      </c>
      <c r="K117" t="s">
        <v>9</v>
      </c>
      <c r="L117">
        <v>115</v>
      </c>
      <c r="M117" t="s">
        <v>424</v>
      </c>
      <c r="N117" t="s">
        <v>424</v>
      </c>
      <c r="O117" t="s">
        <v>1205</v>
      </c>
      <c r="P117" t="s">
        <v>1205</v>
      </c>
      <c r="Q117" t="s">
        <v>1205</v>
      </c>
      <c r="R117" t="s">
        <v>2212</v>
      </c>
      <c r="S117" t="s">
        <v>425</v>
      </c>
      <c r="T117" t="s">
        <v>2213</v>
      </c>
      <c r="U117">
        <v>2</v>
      </c>
      <c r="V117">
        <v>1</v>
      </c>
      <c r="W117">
        <v>1</v>
      </c>
      <c r="X117">
        <v>1</v>
      </c>
      <c r="Y117">
        <v>0</v>
      </c>
      <c r="Z117">
        <v>0</v>
      </c>
      <c r="AA117">
        <v>1</v>
      </c>
      <c r="AB117">
        <v>0</v>
      </c>
      <c r="AC117">
        <v>0</v>
      </c>
      <c r="AD117">
        <v>1</v>
      </c>
      <c r="AE117">
        <v>0</v>
      </c>
      <c r="AF117">
        <v>0</v>
      </c>
      <c r="AG117">
        <v>1</v>
      </c>
      <c r="AH117">
        <v>1.7</v>
      </c>
      <c r="AI117">
        <v>1.7</v>
      </c>
      <c r="AJ117">
        <v>1.7</v>
      </c>
      <c r="AK117">
        <v>101.1</v>
      </c>
      <c r="AL117">
        <v>897</v>
      </c>
      <c r="AM117" t="s">
        <v>2214</v>
      </c>
      <c r="AN117">
        <v>9.1324000000000006E-3</v>
      </c>
      <c r="AO117">
        <v>0.48176000000000002</v>
      </c>
      <c r="AP117">
        <v>0</v>
      </c>
      <c r="AQ117">
        <v>0</v>
      </c>
      <c r="AR117">
        <v>1.7</v>
      </c>
      <c r="AS117">
        <v>1</v>
      </c>
      <c r="AT117" t="s">
        <v>9</v>
      </c>
      <c r="AU117" t="s">
        <v>9</v>
      </c>
      <c r="AV117" t="s">
        <v>9</v>
      </c>
      <c r="AW117">
        <v>198</v>
      </c>
      <c r="AX117">
        <v>164</v>
      </c>
      <c r="AY117" t="b">
        <v>1</v>
      </c>
      <c r="AZ117">
        <v>173</v>
      </c>
      <c r="BA117">
        <v>272</v>
      </c>
      <c r="BB117">
        <v>327</v>
      </c>
      <c r="BC117">
        <v>327</v>
      </c>
      <c r="BH117" t="s">
        <v>2215</v>
      </c>
      <c r="BI117" t="s">
        <v>2216</v>
      </c>
      <c r="BJ117" t="s">
        <v>2217</v>
      </c>
    </row>
    <row r="118" spans="1:62" x14ac:dyDescent="0.2">
      <c r="A118" t="s">
        <v>2218</v>
      </c>
      <c r="B118" t="s">
        <v>2219</v>
      </c>
      <c r="C118" s="5">
        <v>388410</v>
      </c>
      <c r="D118" s="5">
        <v>0</v>
      </c>
      <c r="E118" s="5">
        <v>0</v>
      </c>
      <c r="F118" s="5">
        <v>388410</v>
      </c>
      <c r="G118" s="5">
        <v>27744</v>
      </c>
      <c r="H118" s="5">
        <v>0</v>
      </c>
      <c r="I118" s="5">
        <v>0</v>
      </c>
      <c r="J118" s="5">
        <v>27744</v>
      </c>
      <c r="K118" t="s">
        <v>9</v>
      </c>
      <c r="L118">
        <v>116</v>
      </c>
      <c r="M118" t="s">
        <v>2218</v>
      </c>
      <c r="N118" t="s">
        <v>2218</v>
      </c>
      <c r="O118">
        <v>1</v>
      </c>
      <c r="P118">
        <v>1</v>
      </c>
      <c r="Q118">
        <v>1</v>
      </c>
      <c r="R118" t="s">
        <v>2220</v>
      </c>
      <c r="S118" t="s">
        <v>2219</v>
      </c>
      <c r="T118" t="s">
        <v>2221</v>
      </c>
      <c r="U118">
        <v>1</v>
      </c>
      <c r="V118">
        <v>1</v>
      </c>
      <c r="W118">
        <v>1</v>
      </c>
      <c r="X118">
        <v>1</v>
      </c>
      <c r="Y118">
        <v>0</v>
      </c>
      <c r="Z118">
        <v>0</v>
      </c>
      <c r="AA118">
        <v>1</v>
      </c>
      <c r="AB118">
        <v>0</v>
      </c>
      <c r="AC118">
        <v>0</v>
      </c>
      <c r="AD118">
        <v>1</v>
      </c>
      <c r="AE118">
        <v>0</v>
      </c>
      <c r="AF118">
        <v>0</v>
      </c>
      <c r="AG118">
        <v>1</v>
      </c>
      <c r="AH118">
        <v>12.1</v>
      </c>
      <c r="AI118">
        <v>12.1</v>
      </c>
      <c r="AJ118">
        <v>12.1</v>
      </c>
      <c r="AK118">
        <v>18.37</v>
      </c>
      <c r="AL118">
        <v>165</v>
      </c>
      <c r="AM118">
        <v>165</v>
      </c>
      <c r="AN118">
        <v>0</v>
      </c>
      <c r="AO118">
        <v>2.2629999999999999</v>
      </c>
      <c r="AP118">
        <v>0</v>
      </c>
      <c r="AQ118">
        <v>0</v>
      </c>
      <c r="AR118">
        <v>12.1</v>
      </c>
      <c r="AS118">
        <v>1</v>
      </c>
      <c r="AT118" t="s">
        <v>9</v>
      </c>
      <c r="AU118" t="s">
        <v>9</v>
      </c>
      <c r="AV118" t="s">
        <v>9</v>
      </c>
      <c r="AW118">
        <v>385</v>
      </c>
      <c r="AX118">
        <v>889</v>
      </c>
      <c r="AY118" t="b">
        <v>1</v>
      </c>
      <c r="AZ118">
        <v>941</v>
      </c>
      <c r="BA118">
        <v>1916</v>
      </c>
      <c r="BB118">
        <v>2473</v>
      </c>
      <c r="BC118">
        <v>2473</v>
      </c>
      <c r="BH118" t="s">
        <v>2222</v>
      </c>
      <c r="BI118" t="s">
        <v>2223</v>
      </c>
      <c r="BJ118" t="s">
        <v>2224</v>
      </c>
    </row>
    <row r="119" spans="1:62" x14ac:dyDescent="0.2">
      <c r="A119" t="s">
        <v>576</v>
      </c>
      <c r="B119" t="s">
        <v>577</v>
      </c>
      <c r="C119" s="5">
        <v>75560000</v>
      </c>
      <c r="D119" s="5">
        <v>0</v>
      </c>
      <c r="E119" s="5">
        <v>74611000</v>
      </c>
      <c r="F119" s="5">
        <v>949700</v>
      </c>
      <c r="G119" s="5">
        <v>2158900</v>
      </c>
      <c r="H119" s="5">
        <v>0</v>
      </c>
      <c r="I119" s="5">
        <v>2131700</v>
      </c>
      <c r="J119" s="5">
        <v>27134</v>
      </c>
      <c r="K119">
        <v>30</v>
      </c>
      <c r="L119">
        <v>117</v>
      </c>
      <c r="M119" t="s">
        <v>576</v>
      </c>
      <c r="N119" t="s">
        <v>576</v>
      </c>
      <c r="O119">
        <v>7</v>
      </c>
      <c r="P119">
        <v>7</v>
      </c>
      <c r="Q119">
        <v>7</v>
      </c>
      <c r="R119" t="s">
        <v>2225</v>
      </c>
      <c r="S119" t="s">
        <v>577</v>
      </c>
      <c r="T119" t="s">
        <v>2226</v>
      </c>
      <c r="U119">
        <v>1</v>
      </c>
      <c r="V119">
        <v>7</v>
      </c>
      <c r="W119">
        <v>7</v>
      </c>
      <c r="X119">
        <v>7</v>
      </c>
      <c r="Y119">
        <v>0</v>
      </c>
      <c r="Z119">
        <v>6</v>
      </c>
      <c r="AA119">
        <v>1</v>
      </c>
      <c r="AB119">
        <v>0</v>
      </c>
      <c r="AC119">
        <v>6</v>
      </c>
      <c r="AD119">
        <v>1</v>
      </c>
      <c r="AE119">
        <v>0</v>
      </c>
      <c r="AF119">
        <v>6</v>
      </c>
      <c r="AG119">
        <v>1</v>
      </c>
      <c r="AH119">
        <v>23.5</v>
      </c>
      <c r="AI119">
        <v>23.5</v>
      </c>
      <c r="AJ119">
        <v>23.5</v>
      </c>
      <c r="AK119">
        <v>55.982999999999997</v>
      </c>
      <c r="AL119">
        <v>520</v>
      </c>
      <c r="AM119">
        <v>520</v>
      </c>
      <c r="AN119">
        <v>0</v>
      </c>
      <c r="AO119">
        <v>10.967000000000001</v>
      </c>
      <c r="AP119">
        <v>0</v>
      </c>
      <c r="AQ119">
        <v>20.399999999999999</v>
      </c>
      <c r="AR119">
        <v>3.1</v>
      </c>
      <c r="AS119">
        <v>8</v>
      </c>
      <c r="AT119" t="s">
        <v>9</v>
      </c>
      <c r="AU119" t="s">
        <v>9</v>
      </c>
      <c r="AV119" t="s">
        <v>9</v>
      </c>
      <c r="AW119">
        <v>278</v>
      </c>
      <c r="AX119" t="s">
        <v>2227</v>
      </c>
      <c r="AY119" t="s">
        <v>1375</v>
      </c>
      <c r="AZ119" t="s">
        <v>2228</v>
      </c>
      <c r="BA119" t="s">
        <v>2229</v>
      </c>
      <c r="BB119" t="s">
        <v>2230</v>
      </c>
      <c r="BC119" t="s">
        <v>2231</v>
      </c>
      <c r="BH119" t="s">
        <v>2232</v>
      </c>
      <c r="BI119" t="s">
        <v>2233</v>
      </c>
      <c r="BJ119" t="s">
        <v>2234</v>
      </c>
    </row>
    <row r="120" spans="1:62" x14ac:dyDescent="0.2">
      <c r="A120" t="s">
        <v>452</v>
      </c>
      <c r="B120" t="s">
        <v>453</v>
      </c>
      <c r="C120" s="5">
        <v>1080900</v>
      </c>
      <c r="D120" s="5">
        <v>0</v>
      </c>
      <c r="E120" s="5">
        <v>0</v>
      </c>
      <c r="F120" s="5">
        <v>1080900</v>
      </c>
      <c r="G120" s="5">
        <v>27022</v>
      </c>
      <c r="H120" s="5">
        <v>0</v>
      </c>
      <c r="I120" s="5">
        <v>0</v>
      </c>
      <c r="J120" s="5">
        <v>27022</v>
      </c>
      <c r="K120" t="s">
        <v>9</v>
      </c>
      <c r="L120">
        <v>118</v>
      </c>
      <c r="M120" t="s">
        <v>452</v>
      </c>
      <c r="N120" t="s">
        <v>452</v>
      </c>
      <c r="O120">
        <v>1</v>
      </c>
      <c r="P120">
        <v>1</v>
      </c>
      <c r="Q120">
        <v>1</v>
      </c>
      <c r="R120" t="s">
        <v>2235</v>
      </c>
      <c r="S120" t="s">
        <v>453</v>
      </c>
      <c r="T120" t="s">
        <v>2236</v>
      </c>
      <c r="U120">
        <v>1</v>
      </c>
      <c r="V120">
        <v>1</v>
      </c>
      <c r="W120">
        <v>1</v>
      </c>
      <c r="X120">
        <v>1</v>
      </c>
      <c r="Y120">
        <v>0</v>
      </c>
      <c r="Z120">
        <v>0</v>
      </c>
      <c r="AA120">
        <v>1</v>
      </c>
      <c r="AB120">
        <v>0</v>
      </c>
      <c r="AC120">
        <v>0</v>
      </c>
      <c r="AD120">
        <v>1</v>
      </c>
      <c r="AE120">
        <v>0</v>
      </c>
      <c r="AF120">
        <v>0</v>
      </c>
      <c r="AG120">
        <v>1</v>
      </c>
      <c r="AH120">
        <v>2.2999999999999998</v>
      </c>
      <c r="AI120">
        <v>2.2999999999999998</v>
      </c>
      <c r="AJ120">
        <v>2.2999999999999998</v>
      </c>
      <c r="AK120">
        <v>65.893000000000001</v>
      </c>
      <c r="AL120">
        <v>576</v>
      </c>
      <c r="AM120">
        <v>576</v>
      </c>
      <c r="AN120">
        <v>8.8888999999999999E-3</v>
      </c>
      <c r="AO120">
        <v>0.45805000000000001</v>
      </c>
      <c r="AP120">
        <v>0</v>
      </c>
      <c r="AQ120">
        <v>0</v>
      </c>
      <c r="AR120">
        <v>2.2999999999999998</v>
      </c>
      <c r="AS120">
        <v>1</v>
      </c>
      <c r="AT120" t="s">
        <v>9</v>
      </c>
      <c r="AU120" t="s">
        <v>9</v>
      </c>
      <c r="AV120" t="s">
        <v>9</v>
      </c>
      <c r="AW120">
        <v>207</v>
      </c>
      <c r="AX120">
        <v>869</v>
      </c>
      <c r="AY120" t="b">
        <v>1</v>
      </c>
      <c r="AZ120">
        <v>914</v>
      </c>
      <c r="BA120">
        <v>1864</v>
      </c>
      <c r="BB120">
        <v>2412</v>
      </c>
      <c r="BC120">
        <v>2412</v>
      </c>
      <c r="BH120" t="s">
        <v>2237</v>
      </c>
      <c r="BI120" t="s">
        <v>2238</v>
      </c>
      <c r="BJ120" t="s">
        <v>2239</v>
      </c>
    </row>
    <row r="121" spans="1:62" x14ac:dyDescent="0.2">
      <c r="A121" t="s">
        <v>2240</v>
      </c>
      <c r="B121" t="s">
        <v>386</v>
      </c>
      <c r="C121" s="5">
        <v>1393600</v>
      </c>
      <c r="D121" s="5">
        <v>0</v>
      </c>
      <c r="E121" s="5">
        <v>0</v>
      </c>
      <c r="F121" s="5">
        <v>1393600</v>
      </c>
      <c r="G121" s="5">
        <v>26800</v>
      </c>
      <c r="H121" s="5">
        <v>0</v>
      </c>
      <c r="I121" s="5">
        <v>0</v>
      </c>
      <c r="J121" s="5">
        <v>26800</v>
      </c>
      <c r="K121" t="s">
        <v>9</v>
      </c>
      <c r="L121">
        <v>119</v>
      </c>
      <c r="M121" t="s">
        <v>385</v>
      </c>
      <c r="N121" t="s">
        <v>385</v>
      </c>
      <c r="O121" t="s">
        <v>1205</v>
      </c>
      <c r="P121" t="s">
        <v>1205</v>
      </c>
      <c r="Q121" t="s">
        <v>1205</v>
      </c>
      <c r="R121" t="s">
        <v>2241</v>
      </c>
      <c r="S121" t="s">
        <v>386</v>
      </c>
      <c r="T121" t="s">
        <v>2242</v>
      </c>
      <c r="U121">
        <v>2</v>
      </c>
      <c r="V121">
        <v>1</v>
      </c>
      <c r="W121">
        <v>1</v>
      </c>
      <c r="X121">
        <v>1</v>
      </c>
      <c r="Y121">
        <v>0</v>
      </c>
      <c r="Z121">
        <v>0</v>
      </c>
      <c r="AA121">
        <v>1</v>
      </c>
      <c r="AB121">
        <v>0</v>
      </c>
      <c r="AC121">
        <v>0</v>
      </c>
      <c r="AD121">
        <v>1</v>
      </c>
      <c r="AE121">
        <v>0</v>
      </c>
      <c r="AF121">
        <v>0</v>
      </c>
      <c r="AG121">
        <v>1</v>
      </c>
      <c r="AH121">
        <v>2</v>
      </c>
      <c r="AI121">
        <v>2</v>
      </c>
      <c r="AJ121">
        <v>2</v>
      </c>
      <c r="AK121">
        <v>80.858999999999995</v>
      </c>
      <c r="AL121">
        <v>708</v>
      </c>
      <c r="AM121" t="s">
        <v>2243</v>
      </c>
      <c r="AN121">
        <v>0</v>
      </c>
      <c r="AO121">
        <v>1.4386000000000001</v>
      </c>
      <c r="AP121">
        <v>0</v>
      </c>
      <c r="AQ121">
        <v>0</v>
      </c>
      <c r="AR121">
        <v>2</v>
      </c>
      <c r="AS121">
        <v>1</v>
      </c>
      <c r="AT121" t="s">
        <v>9</v>
      </c>
      <c r="AU121" t="s">
        <v>9</v>
      </c>
      <c r="AV121" t="s">
        <v>9</v>
      </c>
      <c r="AW121">
        <v>185</v>
      </c>
      <c r="AX121">
        <v>39</v>
      </c>
      <c r="AY121" t="b">
        <v>1</v>
      </c>
      <c r="AZ121">
        <v>41</v>
      </c>
      <c r="BA121">
        <v>57</v>
      </c>
      <c r="BB121">
        <v>64</v>
      </c>
      <c r="BC121">
        <v>64</v>
      </c>
      <c r="BH121" t="s">
        <v>2244</v>
      </c>
      <c r="BI121" t="s">
        <v>2245</v>
      </c>
      <c r="BJ121" t="s">
        <v>2246</v>
      </c>
    </row>
    <row r="122" spans="1:62" x14ac:dyDescent="0.2">
      <c r="A122" t="s">
        <v>2247</v>
      </c>
      <c r="B122" t="s">
        <v>2248</v>
      </c>
      <c r="C122" s="5">
        <v>643910</v>
      </c>
      <c r="D122" s="5">
        <v>0</v>
      </c>
      <c r="E122" s="5">
        <v>0</v>
      </c>
      <c r="F122" s="5">
        <v>643910</v>
      </c>
      <c r="G122" s="5">
        <v>25756</v>
      </c>
      <c r="H122" s="5">
        <v>0</v>
      </c>
      <c r="I122" s="5">
        <v>0</v>
      </c>
      <c r="J122" s="5">
        <v>25756</v>
      </c>
      <c r="K122" t="s">
        <v>9</v>
      </c>
      <c r="L122">
        <v>120</v>
      </c>
      <c r="M122" t="s">
        <v>2249</v>
      </c>
      <c r="N122" t="s">
        <v>2249</v>
      </c>
      <c r="O122" t="s">
        <v>1205</v>
      </c>
      <c r="P122" t="s">
        <v>1205</v>
      </c>
      <c r="Q122" t="s">
        <v>1205</v>
      </c>
      <c r="R122" t="s">
        <v>2250</v>
      </c>
      <c r="S122" t="s">
        <v>2248</v>
      </c>
      <c r="T122" t="s">
        <v>2251</v>
      </c>
      <c r="U122">
        <v>2</v>
      </c>
      <c r="V122">
        <v>1</v>
      </c>
      <c r="W122">
        <v>1</v>
      </c>
      <c r="X122">
        <v>1</v>
      </c>
      <c r="Y122">
        <v>0</v>
      </c>
      <c r="Z122">
        <v>0</v>
      </c>
      <c r="AA122">
        <v>1</v>
      </c>
      <c r="AB122">
        <v>0</v>
      </c>
      <c r="AC122">
        <v>0</v>
      </c>
      <c r="AD122">
        <v>1</v>
      </c>
      <c r="AE122">
        <v>0</v>
      </c>
      <c r="AF122">
        <v>0</v>
      </c>
      <c r="AG122">
        <v>1</v>
      </c>
      <c r="AH122">
        <v>3.2</v>
      </c>
      <c r="AI122">
        <v>3.2</v>
      </c>
      <c r="AJ122">
        <v>3.2</v>
      </c>
      <c r="AK122">
        <v>37.970999999999997</v>
      </c>
      <c r="AL122">
        <v>340</v>
      </c>
      <c r="AM122" t="s">
        <v>2252</v>
      </c>
      <c r="AN122">
        <v>7.8125E-3</v>
      </c>
      <c r="AO122">
        <v>0.31261</v>
      </c>
      <c r="AP122">
        <v>0</v>
      </c>
      <c r="AQ122">
        <v>0</v>
      </c>
      <c r="AR122">
        <v>3.2</v>
      </c>
      <c r="AS122">
        <v>1</v>
      </c>
      <c r="AT122" t="s">
        <v>9</v>
      </c>
      <c r="AU122" t="s">
        <v>9</v>
      </c>
      <c r="AV122" t="s">
        <v>9</v>
      </c>
      <c r="AW122">
        <v>127</v>
      </c>
      <c r="AX122">
        <v>1000</v>
      </c>
      <c r="AY122" t="b">
        <v>1</v>
      </c>
      <c r="AZ122">
        <v>1052</v>
      </c>
      <c r="BA122">
        <v>2170</v>
      </c>
      <c r="BB122">
        <v>2780</v>
      </c>
      <c r="BC122">
        <v>2780</v>
      </c>
      <c r="BH122" t="s">
        <v>2253</v>
      </c>
      <c r="BI122" t="s">
        <v>2254</v>
      </c>
      <c r="BJ122" t="s">
        <v>2255</v>
      </c>
    </row>
    <row r="123" spans="1:62" x14ac:dyDescent="0.2">
      <c r="A123" t="s">
        <v>51</v>
      </c>
      <c r="B123" t="s">
        <v>52</v>
      </c>
      <c r="C123" s="5">
        <v>733120</v>
      </c>
      <c r="D123" s="5">
        <v>0</v>
      </c>
      <c r="E123" s="5">
        <v>0</v>
      </c>
      <c r="F123" s="5">
        <v>733120</v>
      </c>
      <c r="G123" s="5">
        <v>25280</v>
      </c>
      <c r="H123" s="5">
        <v>0</v>
      </c>
      <c r="I123" s="5">
        <v>0</v>
      </c>
      <c r="J123" s="5">
        <v>25280</v>
      </c>
      <c r="K123" t="s">
        <v>9</v>
      </c>
      <c r="L123">
        <v>121</v>
      </c>
      <c r="M123" t="s">
        <v>51</v>
      </c>
      <c r="N123" t="s">
        <v>51</v>
      </c>
      <c r="O123">
        <v>2</v>
      </c>
      <c r="P123">
        <v>1</v>
      </c>
      <c r="Q123">
        <v>1</v>
      </c>
      <c r="R123" t="s">
        <v>2256</v>
      </c>
      <c r="S123" t="s">
        <v>52</v>
      </c>
      <c r="T123" t="s">
        <v>2257</v>
      </c>
      <c r="U123">
        <v>1</v>
      </c>
      <c r="V123">
        <v>2</v>
      </c>
      <c r="W123">
        <v>1</v>
      </c>
      <c r="X123">
        <v>1</v>
      </c>
      <c r="Y123">
        <v>0</v>
      </c>
      <c r="Z123">
        <v>1</v>
      </c>
      <c r="AA123">
        <v>1</v>
      </c>
      <c r="AB123">
        <v>0</v>
      </c>
      <c r="AC123">
        <v>0</v>
      </c>
      <c r="AD123">
        <v>1</v>
      </c>
      <c r="AE123">
        <v>0</v>
      </c>
      <c r="AF123">
        <v>0</v>
      </c>
      <c r="AG123">
        <v>1</v>
      </c>
      <c r="AH123">
        <v>6.9</v>
      </c>
      <c r="AI123">
        <v>3.1</v>
      </c>
      <c r="AJ123">
        <v>3.1</v>
      </c>
      <c r="AK123">
        <v>49.198999999999998</v>
      </c>
      <c r="AL123">
        <v>449</v>
      </c>
      <c r="AM123">
        <v>449</v>
      </c>
      <c r="AN123">
        <v>9.9010000000000001E-3</v>
      </c>
      <c r="AO123">
        <v>0.18643999999999999</v>
      </c>
      <c r="AP123">
        <v>0</v>
      </c>
      <c r="AQ123">
        <v>3.8</v>
      </c>
      <c r="AR123">
        <v>3.1</v>
      </c>
      <c r="AS123">
        <v>1</v>
      </c>
      <c r="AT123" t="s">
        <v>9</v>
      </c>
      <c r="AU123" t="s">
        <v>9</v>
      </c>
      <c r="AV123" t="s">
        <v>9</v>
      </c>
      <c r="AW123">
        <v>56</v>
      </c>
      <c r="AX123" t="s">
        <v>2258</v>
      </c>
      <c r="AY123" t="s">
        <v>2259</v>
      </c>
      <c r="AZ123" t="s">
        <v>2260</v>
      </c>
      <c r="BA123" t="s">
        <v>2261</v>
      </c>
      <c r="BB123" t="s">
        <v>2262</v>
      </c>
      <c r="BC123" t="s">
        <v>2262</v>
      </c>
      <c r="BH123" t="s">
        <v>2107</v>
      </c>
      <c r="BI123" t="s">
        <v>2263</v>
      </c>
      <c r="BJ123" t="s">
        <v>2264</v>
      </c>
    </row>
    <row r="124" spans="1:62" x14ac:dyDescent="0.2">
      <c r="A124" t="s">
        <v>2265</v>
      </c>
      <c r="B124" t="s">
        <v>2266</v>
      </c>
      <c r="C124" s="5">
        <v>3557800</v>
      </c>
      <c r="D124" s="5">
        <v>0</v>
      </c>
      <c r="E124" s="5">
        <v>2359000</v>
      </c>
      <c r="F124" s="5">
        <v>1198700</v>
      </c>
      <c r="G124" s="5">
        <v>71155</v>
      </c>
      <c r="H124" s="5">
        <v>0</v>
      </c>
      <c r="I124" s="5">
        <v>47181</v>
      </c>
      <c r="J124" s="5">
        <v>23974</v>
      </c>
      <c r="K124">
        <v>112</v>
      </c>
      <c r="L124">
        <v>122</v>
      </c>
      <c r="M124" t="s">
        <v>2265</v>
      </c>
      <c r="N124" t="s">
        <v>2265</v>
      </c>
      <c r="O124">
        <v>3</v>
      </c>
      <c r="P124">
        <v>3</v>
      </c>
      <c r="Q124">
        <v>3</v>
      </c>
      <c r="R124" t="s">
        <v>2267</v>
      </c>
      <c r="S124" t="s">
        <v>2266</v>
      </c>
      <c r="T124" t="s">
        <v>2268</v>
      </c>
      <c r="U124">
        <v>1</v>
      </c>
      <c r="V124">
        <v>3</v>
      </c>
      <c r="W124">
        <v>3</v>
      </c>
      <c r="X124">
        <v>3</v>
      </c>
      <c r="Y124">
        <v>0</v>
      </c>
      <c r="Z124">
        <v>1</v>
      </c>
      <c r="AA124">
        <v>2</v>
      </c>
      <c r="AB124">
        <v>0</v>
      </c>
      <c r="AC124">
        <v>1</v>
      </c>
      <c r="AD124">
        <v>2</v>
      </c>
      <c r="AE124">
        <v>0</v>
      </c>
      <c r="AF124">
        <v>1</v>
      </c>
      <c r="AG124">
        <v>2</v>
      </c>
      <c r="AH124">
        <v>6.8</v>
      </c>
      <c r="AI124">
        <v>6.8</v>
      </c>
      <c r="AJ124">
        <v>6.8</v>
      </c>
      <c r="AK124">
        <v>74.111999999999995</v>
      </c>
      <c r="AL124">
        <v>634</v>
      </c>
      <c r="AM124">
        <v>634</v>
      </c>
      <c r="AN124">
        <v>0</v>
      </c>
      <c r="AO124">
        <v>6.7973999999999997</v>
      </c>
      <c r="AP124">
        <v>0</v>
      </c>
      <c r="AQ124">
        <v>1.6</v>
      </c>
      <c r="AR124">
        <v>5.2</v>
      </c>
      <c r="AS124">
        <v>3</v>
      </c>
      <c r="AT124" t="s">
        <v>9</v>
      </c>
      <c r="AU124" t="s">
        <v>9</v>
      </c>
      <c r="AV124" t="s">
        <v>9</v>
      </c>
      <c r="AW124">
        <v>343</v>
      </c>
      <c r="AX124" t="s">
        <v>2269</v>
      </c>
      <c r="AY124" t="s">
        <v>1433</v>
      </c>
      <c r="AZ124" t="s">
        <v>2270</v>
      </c>
      <c r="BA124" t="s">
        <v>2271</v>
      </c>
      <c r="BB124" t="s">
        <v>2272</v>
      </c>
      <c r="BC124" t="s">
        <v>2272</v>
      </c>
      <c r="BH124" t="s">
        <v>2273</v>
      </c>
      <c r="BI124" t="s">
        <v>2274</v>
      </c>
      <c r="BJ124" t="s">
        <v>2275</v>
      </c>
    </row>
    <row r="125" spans="1:62" x14ac:dyDescent="0.2">
      <c r="A125" t="s">
        <v>2276</v>
      </c>
      <c r="B125" t="s">
        <v>2277</v>
      </c>
      <c r="C125" s="5">
        <v>1000000</v>
      </c>
      <c r="D125" s="5">
        <v>0</v>
      </c>
      <c r="E125" s="5">
        <v>0</v>
      </c>
      <c r="F125" s="5">
        <v>1000000</v>
      </c>
      <c r="G125" s="5">
        <v>23810</v>
      </c>
      <c r="H125" s="5">
        <v>0</v>
      </c>
      <c r="I125" s="5">
        <v>0</v>
      </c>
      <c r="J125" s="5">
        <v>23810</v>
      </c>
      <c r="K125" t="s">
        <v>9</v>
      </c>
      <c r="L125">
        <v>123</v>
      </c>
      <c r="M125" t="s">
        <v>2276</v>
      </c>
      <c r="N125" t="s">
        <v>2276</v>
      </c>
      <c r="O125">
        <v>1</v>
      </c>
      <c r="P125">
        <v>1</v>
      </c>
      <c r="Q125">
        <v>1</v>
      </c>
      <c r="R125" t="s">
        <v>2278</v>
      </c>
      <c r="S125" t="s">
        <v>2277</v>
      </c>
      <c r="T125" t="s">
        <v>2279</v>
      </c>
      <c r="U125">
        <v>1</v>
      </c>
      <c r="V125">
        <v>1</v>
      </c>
      <c r="W125">
        <v>1</v>
      </c>
      <c r="X125">
        <v>1</v>
      </c>
      <c r="Y125">
        <v>0</v>
      </c>
      <c r="Z125">
        <v>0</v>
      </c>
      <c r="AA125">
        <v>1</v>
      </c>
      <c r="AB125">
        <v>0</v>
      </c>
      <c r="AC125">
        <v>0</v>
      </c>
      <c r="AD125">
        <v>1</v>
      </c>
      <c r="AE125">
        <v>0</v>
      </c>
      <c r="AF125">
        <v>0</v>
      </c>
      <c r="AG125">
        <v>1</v>
      </c>
      <c r="AH125">
        <v>2.6</v>
      </c>
      <c r="AI125">
        <v>2.6</v>
      </c>
      <c r="AJ125">
        <v>2.6</v>
      </c>
      <c r="AK125">
        <v>60.786000000000001</v>
      </c>
      <c r="AL125">
        <v>538</v>
      </c>
      <c r="AM125">
        <v>538</v>
      </c>
      <c r="AN125">
        <v>4.6083000000000001E-3</v>
      </c>
      <c r="AO125">
        <v>0.49668000000000001</v>
      </c>
      <c r="AP125">
        <v>0</v>
      </c>
      <c r="AQ125">
        <v>0</v>
      </c>
      <c r="AR125">
        <v>2.6</v>
      </c>
      <c r="AS125">
        <v>1</v>
      </c>
      <c r="AT125" t="s">
        <v>9</v>
      </c>
      <c r="AU125" t="s">
        <v>9</v>
      </c>
      <c r="AV125" t="s">
        <v>9</v>
      </c>
      <c r="AW125">
        <v>303</v>
      </c>
      <c r="AX125">
        <v>713</v>
      </c>
      <c r="AY125" t="b">
        <v>1</v>
      </c>
      <c r="AZ125">
        <v>743</v>
      </c>
      <c r="BA125">
        <v>1316</v>
      </c>
      <c r="BB125">
        <v>1561</v>
      </c>
      <c r="BC125">
        <v>1561</v>
      </c>
      <c r="BH125" t="s">
        <v>2280</v>
      </c>
      <c r="BI125" t="s">
        <v>2281</v>
      </c>
      <c r="BJ125" t="s">
        <v>2282</v>
      </c>
    </row>
    <row r="126" spans="1:62" x14ac:dyDescent="0.2">
      <c r="A126" t="s">
        <v>2283</v>
      </c>
      <c r="B126" t="s">
        <v>2284</v>
      </c>
      <c r="C126" s="5">
        <v>936320</v>
      </c>
      <c r="D126" s="5">
        <v>0</v>
      </c>
      <c r="E126" s="5">
        <v>0</v>
      </c>
      <c r="F126" s="5">
        <v>936320</v>
      </c>
      <c r="G126" s="5">
        <v>22293</v>
      </c>
      <c r="H126" s="5">
        <v>0</v>
      </c>
      <c r="I126" s="5">
        <v>0</v>
      </c>
      <c r="J126" s="5">
        <v>22293</v>
      </c>
      <c r="K126" t="s">
        <v>9</v>
      </c>
      <c r="L126">
        <v>124</v>
      </c>
      <c r="M126" t="s">
        <v>2283</v>
      </c>
      <c r="N126" t="s">
        <v>2283</v>
      </c>
      <c r="O126">
        <v>2</v>
      </c>
      <c r="P126">
        <v>2</v>
      </c>
      <c r="Q126">
        <v>2</v>
      </c>
      <c r="R126" t="s">
        <v>2285</v>
      </c>
      <c r="S126" t="s">
        <v>2284</v>
      </c>
      <c r="T126" t="s">
        <v>2286</v>
      </c>
      <c r="U126">
        <v>1</v>
      </c>
      <c r="V126">
        <v>2</v>
      </c>
      <c r="W126">
        <v>2</v>
      </c>
      <c r="X126">
        <v>2</v>
      </c>
      <c r="Y126">
        <v>0</v>
      </c>
      <c r="Z126">
        <v>0</v>
      </c>
      <c r="AA126">
        <v>2</v>
      </c>
      <c r="AB126">
        <v>0</v>
      </c>
      <c r="AC126">
        <v>0</v>
      </c>
      <c r="AD126">
        <v>2</v>
      </c>
      <c r="AE126">
        <v>0</v>
      </c>
      <c r="AF126">
        <v>0</v>
      </c>
      <c r="AG126">
        <v>2</v>
      </c>
      <c r="AH126">
        <v>2.7</v>
      </c>
      <c r="AI126">
        <v>2.7</v>
      </c>
      <c r="AJ126">
        <v>2.7</v>
      </c>
      <c r="AK126">
        <v>74.180000000000007</v>
      </c>
      <c r="AL126">
        <v>660</v>
      </c>
      <c r="AM126">
        <v>660</v>
      </c>
      <c r="AN126">
        <v>0</v>
      </c>
      <c r="AO126">
        <v>7.0327000000000002</v>
      </c>
      <c r="AP126">
        <v>0</v>
      </c>
      <c r="AQ126">
        <v>0</v>
      </c>
      <c r="AR126">
        <v>2.7</v>
      </c>
      <c r="AS126">
        <v>2</v>
      </c>
      <c r="AT126" t="s">
        <v>9</v>
      </c>
      <c r="AU126" t="s">
        <v>9</v>
      </c>
      <c r="AV126" t="s">
        <v>9</v>
      </c>
      <c r="AW126">
        <v>308</v>
      </c>
      <c r="AX126" t="s">
        <v>2287</v>
      </c>
      <c r="AY126" t="s">
        <v>1302</v>
      </c>
      <c r="AZ126" t="s">
        <v>2288</v>
      </c>
      <c r="BA126" t="s">
        <v>2289</v>
      </c>
      <c r="BB126" t="s">
        <v>2290</v>
      </c>
      <c r="BC126" t="s">
        <v>2290</v>
      </c>
      <c r="BH126" t="s">
        <v>2291</v>
      </c>
      <c r="BI126" t="s">
        <v>2292</v>
      </c>
      <c r="BJ126" t="s">
        <v>2293</v>
      </c>
    </row>
    <row r="127" spans="1:62" x14ac:dyDescent="0.2">
      <c r="A127" t="s">
        <v>2294</v>
      </c>
      <c r="B127" t="s">
        <v>451</v>
      </c>
      <c r="C127" s="5">
        <v>1190200</v>
      </c>
      <c r="D127" s="5">
        <v>0</v>
      </c>
      <c r="E127" s="5">
        <v>0</v>
      </c>
      <c r="F127" s="5">
        <v>1190200</v>
      </c>
      <c r="G127" s="5">
        <v>21253</v>
      </c>
      <c r="H127" s="5">
        <v>0</v>
      </c>
      <c r="I127" s="5">
        <v>0</v>
      </c>
      <c r="J127" s="5">
        <v>21253</v>
      </c>
      <c r="K127" t="s">
        <v>9</v>
      </c>
      <c r="L127">
        <v>125</v>
      </c>
      <c r="M127" t="s">
        <v>2294</v>
      </c>
      <c r="N127" t="s">
        <v>2294</v>
      </c>
      <c r="O127">
        <v>1</v>
      </c>
      <c r="P127">
        <v>1</v>
      </c>
      <c r="Q127">
        <v>1</v>
      </c>
      <c r="R127" t="s">
        <v>2295</v>
      </c>
      <c r="S127" t="s">
        <v>451</v>
      </c>
      <c r="T127" t="s">
        <v>2296</v>
      </c>
      <c r="U127">
        <v>1</v>
      </c>
      <c r="V127">
        <v>1</v>
      </c>
      <c r="W127">
        <v>1</v>
      </c>
      <c r="X127">
        <v>1</v>
      </c>
      <c r="Y127">
        <v>0</v>
      </c>
      <c r="Z127">
        <v>0</v>
      </c>
      <c r="AA127">
        <v>1</v>
      </c>
      <c r="AB127">
        <v>0</v>
      </c>
      <c r="AC127">
        <v>0</v>
      </c>
      <c r="AD127">
        <v>1</v>
      </c>
      <c r="AE127">
        <v>0</v>
      </c>
      <c r="AF127">
        <v>0</v>
      </c>
      <c r="AG127">
        <v>1</v>
      </c>
      <c r="AH127">
        <v>3.3</v>
      </c>
      <c r="AI127">
        <v>3.3</v>
      </c>
      <c r="AJ127">
        <v>3.3</v>
      </c>
      <c r="AK127">
        <v>95.125</v>
      </c>
      <c r="AL127">
        <v>821</v>
      </c>
      <c r="AM127">
        <v>821</v>
      </c>
      <c r="AN127">
        <v>0</v>
      </c>
      <c r="AO127">
        <v>3.8380999999999998</v>
      </c>
      <c r="AP127">
        <v>0</v>
      </c>
      <c r="AQ127">
        <v>0</v>
      </c>
      <c r="AR127">
        <v>3.3</v>
      </c>
      <c r="AS127">
        <v>2</v>
      </c>
      <c r="AT127" t="s">
        <v>9</v>
      </c>
      <c r="AU127" t="s">
        <v>9</v>
      </c>
      <c r="AV127" t="s">
        <v>9</v>
      </c>
      <c r="AW127">
        <v>206</v>
      </c>
      <c r="AX127">
        <v>37</v>
      </c>
      <c r="AY127" t="b">
        <v>1</v>
      </c>
      <c r="AZ127">
        <v>39</v>
      </c>
      <c r="BA127">
        <v>53</v>
      </c>
      <c r="BB127" t="s">
        <v>2297</v>
      </c>
      <c r="BC127">
        <v>59</v>
      </c>
      <c r="BH127" t="s">
        <v>2298</v>
      </c>
      <c r="BI127" t="s">
        <v>2299</v>
      </c>
      <c r="BJ127" t="s">
        <v>2300</v>
      </c>
    </row>
    <row r="128" spans="1:62" x14ac:dyDescent="0.2">
      <c r="A128" t="s">
        <v>504</v>
      </c>
      <c r="B128" t="s">
        <v>505</v>
      </c>
      <c r="C128" s="5">
        <v>2174600</v>
      </c>
      <c r="D128" s="5">
        <v>0</v>
      </c>
      <c r="E128" s="5">
        <v>0</v>
      </c>
      <c r="F128" s="5">
        <v>2174600</v>
      </c>
      <c r="G128" s="5">
        <v>20515</v>
      </c>
      <c r="H128" s="5">
        <v>0</v>
      </c>
      <c r="I128" s="5">
        <v>0</v>
      </c>
      <c r="J128" s="5">
        <v>20515</v>
      </c>
      <c r="K128" t="s">
        <v>9</v>
      </c>
      <c r="L128">
        <v>126</v>
      </c>
      <c r="M128" t="s">
        <v>504</v>
      </c>
      <c r="N128" t="s">
        <v>504</v>
      </c>
      <c r="O128">
        <v>2</v>
      </c>
      <c r="P128">
        <v>2</v>
      </c>
      <c r="Q128">
        <v>2</v>
      </c>
      <c r="R128" t="s">
        <v>2301</v>
      </c>
      <c r="S128" t="s">
        <v>505</v>
      </c>
      <c r="T128" t="s">
        <v>2302</v>
      </c>
      <c r="U128">
        <v>1</v>
      </c>
      <c r="V128">
        <v>2</v>
      </c>
      <c r="W128">
        <v>2</v>
      </c>
      <c r="X128">
        <v>2</v>
      </c>
      <c r="Y128">
        <v>0</v>
      </c>
      <c r="Z128">
        <v>0</v>
      </c>
      <c r="AA128">
        <v>2</v>
      </c>
      <c r="AB128">
        <v>0</v>
      </c>
      <c r="AC128">
        <v>0</v>
      </c>
      <c r="AD128">
        <v>2</v>
      </c>
      <c r="AE128">
        <v>0</v>
      </c>
      <c r="AF128">
        <v>0</v>
      </c>
      <c r="AG128">
        <v>2</v>
      </c>
      <c r="AH128">
        <v>2.2000000000000002</v>
      </c>
      <c r="AI128">
        <v>2.2000000000000002</v>
      </c>
      <c r="AJ128">
        <v>2.2000000000000002</v>
      </c>
      <c r="AK128">
        <v>150.33000000000001</v>
      </c>
      <c r="AL128">
        <v>1332</v>
      </c>
      <c r="AM128">
        <v>1332</v>
      </c>
      <c r="AN128">
        <v>0</v>
      </c>
      <c r="AO128">
        <v>1.3075000000000001</v>
      </c>
      <c r="AP128">
        <v>0</v>
      </c>
      <c r="AQ128">
        <v>0</v>
      </c>
      <c r="AR128">
        <v>2.2000000000000002</v>
      </c>
      <c r="AS128">
        <v>2</v>
      </c>
      <c r="AT128" t="s">
        <v>9</v>
      </c>
      <c r="AU128" t="s">
        <v>9</v>
      </c>
      <c r="AV128" t="s">
        <v>9</v>
      </c>
      <c r="AW128">
        <v>237</v>
      </c>
      <c r="AX128" t="s">
        <v>2303</v>
      </c>
      <c r="AY128" t="s">
        <v>1302</v>
      </c>
      <c r="AZ128" t="s">
        <v>2304</v>
      </c>
      <c r="BA128" t="s">
        <v>2305</v>
      </c>
      <c r="BB128" t="s">
        <v>2306</v>
      </c>
      <c r="BC128" t="s">
        <v>2306</v>
      </c>
      <c r="BH128" t="s">
        <v>2307</v>
      </c>
      <c r="BI128" t="s">
        <v>2308</v>
      </c>
    </row>
    <row r="129" spans="1:62" x14ac:dyDescent="0.2">
      <c r="A129" t="s">
        <v>772</v>
      </c>
      <c r="B129" t="s">
        <v>773</v>
      </c>
      <c r="C129" s="5">
        <v>579890</v>
      </c>
      <c r="D129" s="5">
        <v>0</v>
      </c>
      <c r="E129" s="5">
        <v>0</v>
      </c>
      <c r="F129" s="5">
        <v>579890</v>
      </c>
      <c r="G129" s="5">
        <v>19996</v>
      </c>
      <c r="H129" s="5">
        <v>0</v>
      </c>
      <c r="I129" s="5">
        <v>0</v>
      </c>
      <c r="J129" s="5">
        <v>19996</v>
      </c>
      <c r="K129" t="s">
        <v>9</v>
      </c>
      <c r="L129">
        <v>127</v>
      </c>
      <c r="M129" t="s">
        <v>772</v>
      </c>
      <c r="N129" t="s">
        <v>772</v>
      </c>
      <c r="O129">
        <v>1</v>
      </c>
      <c r="P129">
        <v>1</v>
      </c>
      <c r="Q129">
        <v>1</v>
      </c>
      <c r="R129" t="s">
        <v>2309</v>
      </c>
      <c r="S129" t="s">
        <v>773</v>
      </c>
      <c r="T129" t="s">
        <v>2310</v>
      </c>
      <c r="U129">
        <v>1</v>
      </c>
      <c r="V129">
        <v>1</v>
      </c>
      <c r="W129">
        <v>1</v>
      </c>
      <c r="X129">
        <v>1</v>
      </c>
      <c r="Y129">
        <v>0</v>
      </c>
      <c r="Z129">
        <v>0</v>
      </c>
      <c r="AA129">
        <v>1</v>
      </c>
      <c r="AB129">
        <v>0</v>
      </c>
      <c r="AC129">
        <v>0</v>
      </c>
      <c r="AD129">
        <v>1</v>
      </c>
      <c r="AE129">
        <v>0</v>
      </c>
      <c r="AF129">
        <v>0</v>
      </c>
      <c r="AG129">
        <v>1</v>
      </c>
      <c r="AH129">
        <v>3.2</v>
      </c>
      <c r="AI129">
        <v>3.2</v>
      </c>
      <c r="AJ129">
        <v>3.2</v>
      </c>
      <c r="AK129">
        <v>49.593000000000004</v>
      </c>
      <c r="AL129">
        <v>440</v>
      </c>
      <c r="AM129">
        <v>440</v>
      </c>
      <c r="AN129">
        <v>5.4644999999999997E-3</v>
      </c>
      <c r="AO129">
        <v>0.68962999999999997</v>
      </c>
      <c r="AP129">
        <v>0</v>
      </c>
      <c r="AQ129">
        <v>0</v>
      </c>
      <c r="AR129">
        <v>3.2</v>
      </c>
      <c r="AS129">
        <v>1</v>
      </c>
      <c r="AT129" t="s">
        <v>9</v>
      </c>
      <c r="AU129" t="s">
        <v>9</v>
      </c>
      <c r="AV129" t="s">
        <v>9</v>
      </c>
      <c r="AW129">
        <v>358</v>
      </c>
      <c r="AX129">
        <v>253</v>
      </c>
      <c r="AY129" t="b">
        <v>1</v>
      </c>
      <c r="AZ129">
        <v>264</v>
      </c>
      <c r="BA129">
        <v>414</v>
      </c>
      <c r="BB129">
        <v>492</v>
      </c>
      <c r="BC129">
        <v>492</v>
      </c>
      <c r="BH129" t="s">
        <v>2311</v>
      </c>
      <c r="BI129" t="s">
        <v>1854</v>
      </c>
      <c r="BJ129" t="s">
        <v>2312</v>
      </c>
    </row>
    <row r="130" spans="1:62" x14ac:dyDescent="0.2">
      <c r="A130" t="s">
        <v>2313</v>
      </c>
      <c r="B130" t="s">
        <v>2314</v>
      </c>
      <c r="C130" s="5">
        <v>1121100</v>
      </c>
      <c r="D130" s="5">
        <v>0</v>
      </c>
      <c r="E130" s="5">
        <v>0</v>
      </c>
      <c r="F130" s="5">
        <v>1121100</v>
      </c>
      <c r="G130" s="5">
        <v>19669</v>
      </c>
      <c r="H130" s="5">
        <v>0</v>
      </c>
      <c r="I130" s="5">
        <v>0</v>
      </c>
      <c r="J130" s="5">
        <v>19669</v>
      </c>
      <c r="K130" t="s">
        <v>9</v>
      </c>
      <c r="L130">
        <v>128</v>
      </c>
      <c r="M130" t="s">
        <v>2313</v>
      </c>
      <c r="N130" t="s">
        <v>2313</v>
      </c>
      <c r="O130">
        <v>1</v>
      </c>
      <c r="P130">
        <v>1</v>
      </c>
      <c r="Q130">
        <v>1</v>
      </c>
      <c r="R130" t="s">
        <v>2315</v>
      </c>
      <c r="S130" t="s">
        <v>2314</v>
      </c>
      <c r="T130" t="s">
        <v>2316</v>
      </c>
      <c r="U130">
        <v>1</v>
      </c>
      <c r="V130">
        <v>1</v>
      </c>
      <c r="W130">
        <v>1</v>
      </c>
      <c r="X130">
        <v>1</v>
      </c>
      <c r="Y130">
        <v>0</v>
      </c>
      <c r="Z130">
        <v>0</v>
      </c>
      <c r="AA130">
        <v>1</v>
      </c>
      <c r="AB130">
        <v>0</v>
      </c>
      <c r="AC130">
        <v>0</v>
      </c>
      <c r="AD130">
        <v>1</v>
      </c>
      <c r="AE130">
        <v>0</v>
      </c>
      <c r="AF130">
        <v>0</v>
      </c>
      <c r="AG130">
        <v>1</v>
      </c>
      <c r="AH130">
        <v>1.7</v>
      </c>
      <c r="AI130">
        <v>1.7</v>
      </c>
      <c r="AJ130">
        <v>1.7</v>
      </c>
      <c r="AK130">
        <v>113.11</v>
      </c>
      <c r="AL130">
        <v>1067</v>
      </c>
      <c r="AM130">
        <v>1067</v>
      </c>
      <c r="AN130">
        <v>1.0168999999999999E-2</v>
      </c>
      <c r="AO130">
        <v>0.21364</v>
      </c>
      <c r="AP130">
        <v>0</v>
      </c>
      <c r="AQ130">
        <v>0</v>
      </c>
      <c r="AR130">
        <v>1.7</v>
      </c>
      <c r="AS130">
        <v>1</v>
      </c>
      <c r="AT130" t="s">
        <v>9</v>
      </c>
      <c r="AU130" t="s">
        <v>9</v>
      </c>
      <c r="AV130" t="s">
        <v>9</v>
      </c>
      <c r="AW130">
        <v>283</v>
      </c>
      <c r="AX130">
        <v>44</v>
      </c>
      <c r="AY130" t="b">
        <v>1</v>
      </c>
      <c r="AZ130">
        <v>46</v>
      </c>
      <c r="BA130">
        <v>62</v>
      </c>
      <c r="BB130">
        <v>69</v>
      </c>
      <c r="BC130">
        <v>69</v>
      </c>
      <c r="BH130" t="s">
        <v>2317</v>
      </c>
      <c r="BI130" t="s">
        <v>2318</v>
      </c>
      <c r="BJ130" t="s">
        <v>2319</v>
      </c>
    </row>
    <row r="131" spans="1:62" x14ac:dyDescent="0.2">
      <c r="A131" t="s">
        <v>152</v>
      </c>
      <c r="B131" t="s">
        <v>153</v>
      </c>
      <c r="C131" s="5">
        <v>1168700</v>
      </c>
      <c r="D131" s="5">
        <v>0</v>
      </c>
      <c r="E131" s="5">
        <v>0</v>
      </c>
      <c r="F131" s="5">
        <v>1168700</v>
      </c>
      <c r="G131" s="5">
        <v>19479</v>
      </c>
      <c r="H131" s="5">
        <v>0</v>
      </c>
      <c r="I131" s="5">
        <v>0</v>
      </c>
      <c r="J131" s="5">
        <v>19479</v>
      </c>
      <c r="K131" t="s">
        <v>9</v>
      </c>
      <c r="L131">
        <v>129</v>
      </c>
      <c r="M131" t="s">
        <v>152</v>
      </c>
      <c r="N131" t="s">
        <v>152</v>
      </c>
      <c r="O131">
        <v>2</v>
      </c>
      <c r="P131">
        <v>2</v>
      </c>
      <c r="Q131">
        <v>2</v>
      </c>
      <c r="R131" t="s">
        <v>2320</v>
      </c>
      <c r="S131" t="s">
        <v>153</v>
      </c>
      <c r="T131" t="s">
        <v>2321</v>
      </c>
      <c r="U131">
        <v>1</v>
      </c>
      <c r="V131">
        <v>2</v>
      </c>
      <c r="W131">
        <v>2</v>
      </c>
      <c r="X131">
        <v>2</v>
      </c>
      <c r="Y131">
        <v>0</v>
      </c>
      <c r="Z131">
        <v>0</v>
      </c>
      <c r="AA131">
        <v>2</v>
      </c>
      <c r="AB131">
        <v>0</v>
      </c>
      <c r="AC131">
        <v>0</v>
      </c>
      <c r="AD131">
        <v>2</v>
      </c>
      <c r="AE131">
        <v>0</v>
      </c>
      <c r="AF131">
        <v>0</v>
      </c>
      <c r="AG131">
        <v>2</v>
      </c>
      <c r="AH131">
        <v>4.2</v>
      </c>
      <c r="AI131">
        <v>4.2</v>
      </c>
      <c r="AJ131">
        <v>4.2</v>
      </c>
      <c r="AK131">
        <v>91.545000000000002</v>
      </c>
      <c r="AL131">
        <v>812</v>
      </c>
      <c r="AM131">
        <v>812</v>
      </c>
      <c r="AN131">
        <v>0</v>
      </c>
      <c r="AO131">
        <v>5.0129000000000001</v>
      </c>
      <c r="AP131">
        <v>0</v>
      </c>
      <c r="AQ131">
        <v>0</v>
      </c>
      <c r="AR131">
        <v>4.2</v>
      </c>
      <c r="AS131">
        <v>2</v>
      </c>
      <c r="AT131" t="s">
        <v>9</v>
      </c>
      <c r="AU131" t="s">
        <v>9</v>
      </c>
      <c r="AV131" t="s">
        <v>9</v>
      </c>
      <c r="AW131">
        <v>102</v>
      </c>
      <c r="AX131" t="s">
        <v>2322</v>
      </c>
      <c r="AY131" t="s">
        <v>1302</v>
      </c>
      <c r="AZ131" t="s">
        <v>2323</v>
      </c>
      <c r="BA131" t="s">
        <v>2324</v>
      </c>
      <c r="BB131" t="s">
        <v>2325</v>
      </c>
      <c r="BC131" t="s">
        <v>2325</v>
      </c>
      <c r="BH131" t="s">
        <v>2326</v>
      </c>
      <c r="BI131" t="s">
        <v>2327</v>
      </c>
      <c r="BJ131" t="s">
        <v>2328</v>
      </c>
    </row>
    <row r="132" spans="1:62" x14ac:dyDescent="0.2">
      <c r="A132" t="s">
        <v>379</v>
      </c>
      <c r="B132" t="s">
        <v>380</v>
      </c>
      <c r="C132" s="5">
        <v>3914700</v>
      </c>
      <c r="D132" s="5">
        <v>0</v>
      </c>
      <c r="E132" s="5">
        <v>2864800</v>
      </c>
      <c r="F132" s="5">
        <v>1049900</v>
      </c>
      <c r="G132" s="5">
        <v>68679</v>
      </c>
      <c r="H132" s="5">
        <v>0</v>
      </c>
      <c r="I132" s="5">
        <v>50260</v>
      </c>
      <c r="J132" s="5">
        <v>18419</v>
      </c>
      <c r="K132">
        <v>110</v>
      </c>
      <c r="L132">
        <v>130</v>
      </c>
      <c r="M132" t="s">
        <v>379</v>
      </c>
      <c r="N132" t="s">
        <v>379</v>
      </c>
      <c r="O132">
        <v>1</v>
      </c>
      <c r="P132">
        <v>1</v>
      </c>
      <c r="Q132">
        <v>1</v>
      </c>
      <c r="R132" t="s">
        <v>2329</v>
      </c>
      <c r="S132" t="s">
        <v>380</v>
      </c>
      <c r="T132" t="s">
        <v>2330</v>
      </c>
      <c r="U132">
        <v>1</v>
      </c>
      <c r="V132">
        <v>1</v>
      </c>
      <c r="W132">
        <v>1</v>
      </c>
      <c r="X132">
        <v>1</v>
      </c>
      <c r="Y132">
        <v>0</v>
      </c>
      <c r="Z132">
        <v>1</v>
      </c>
      <c r="AA132">
        <v>1</v>
      </c>
      <c r="AB132">
        <v>0</v>
      </c>
      <c r="AC132">
        <v>1</v>
      </c>
      <c r="AD132">
        <v>1</v>
      </c>
      <c r="AE132">
        <v>0</v>
      </c>
      <c r="AF132">
        <v>1</v>
      </c>
      <c r="AG132">
        <v>1</v>
      </c>
      <c r="AH132">
        <v>1.2</v>
      </c>
      <c r="AI132">
        <v>1.2</v>
      </c>
      <c r="AJ132">
        <v>1.2</v>
      </c>
      <c r="AK132">
        <v>90.875</v>
      </c>
      <c r="AL132">
        <v>767</v>
      </c>
      <c r="AM132">
        <v>767</v>
      </c>
      <c r="AN132">
        <v>0</v>
      </c>
      <c r="AO132">
        <v>1.2991999999999999</v>
      </c>
      <c r="AP132">
        <v>0</v>
      </c>
      <c r="AQ132">
        <v>1.2</v>
      </c>
      <c r="AR132">
        <v>1.2</v>
      </c>
      <c r="AS132">
        <v>2</v>
      </c>
      <c r="AT132" t="s">
        <v>9</v>
      </c>
      <c r="AU132" t="s">
        <v>9</v>
      </c>
      <c r="AV132" t="s">
        <v>9</v>
      </c>
      <c r="AW132">
        <v>182</v>
      </c>
      <c r="AX132">
        <v>672</v>
      </c>
      <c r="AY132" t="b">
        <v>1</v>
      </c>
      <c r="AZ132">
        <v>697</v>
      </c>
      <c r="BA132" t="s">
        <v>2331</v>
      </c>
      <c r="BB132" t="s">
        <v>2332</v>
      </c>
      <c r="BC132">
        <v>1491</v>
      </c>
      <c r="BH132" t="s">
        <v>2333</v>
      </c>
      <c r="BI132" t="s">
        <v>2334</v>
      </c>
      <c r="BJ132" t="s">
        <v>2335</v>
      </c>
    </row>
    <row r="133" spans="1:62" x14ac:dyDescent="0.2">
      <c r="A133" t="s">
        <v>2336</v>
      </c>
      <c r="B133" t="s">
        <v>2337</v>
      </c>
      <c r="C133" s="5">
        <v>503850</v>
      </c>
      <c r="D133" s="5">
        <v>0</v>
      </c>
      <c r="E133" s="5">
        <v>0</v>
      </c>
      <c r="F133" s="5">
        <v>503850</v>
      </c>
      <c r="G133" s="5">
        <v>17374</v>
      </c>
      <c r="H133" s="5">
        <v>0</v>
      </c>
      <c r="I133" s="5">
        <v>0</v>
      </c>
      <c r="J133" s="5">
        <v>17374</v>
      </c>
      <c r="K133" t="s">
        <v>9</v>
      </c>
      <c r="L133">
        <v>131</v>
      </c>
      <c r="M133" t="s">
        <v>2338</v>
      </c>
      <c r="N133" t="s">
        <v>2338</v>
      </c>
      <c r="O133">
        <v>1</v>
      </c>
      <c r="P133">
        <v>1</v>
      </c>
      <c r="Q133">
        <v>1</v>
      </c>
      <c r="T133" t="s">
        <v>2339</v>
      </c>
      <c r="U133">
        <v>1</v>
      </c>
      <c r="V133">
        <v>1</v>
      </c>
      <c r="W133">
        <v>1</v>
      </c>
      <c r="X133">
        <v>1</v>
      </c>
      <c r="Y133">
        <v>0</v>
      </c>
      <c r="Z133">
        <v>0</v>
      </c>
      <c r="AA133">
        <v>1</v>
      </c>
      <c r="AB133">
        <v>0</v>
      </c>
      <c r="AC133">
        <v>0</v>
      </c>
      <c r="AD133">
        <v>1</v>
      </c>
      <c r="AE133">
        <v>0</v>
      </c>
      <c r="AF133">
        <v>0</v>
      </c>
      <c r="AG133">
        <v>1</v>
      </c>
      <c r="AH133">
        <v>5.6</v>
      </c>
      <c r="AI133">
        <v>5.6</v>
      </c>
      <c r="AJ133">
        <v>5.6</v>
      </c>
      <c r="AK133">
        <v>53.575000000000003</v>
      </c>
      <c r="AL133">
        <v>501</v>
      </c>
      <c r="AM133">
        <v>501</v>
      </c>
      <c r="AN133">
        <v>0</v>
      </c>
      <c r="AO133">
        <v>1.7526999999999999</v>
      </c>
      <c r="AP133">
        <v>0</v>
      </c>
      <c r="AQ133">
        <v>0</v>
      </c>
      <c r="AR133">
        <v>5.6</v>
      </c>
      <c r="AS133">
        <v>0</v>
      </c>
      <c r="AT133" t="s">
        <v>9</v>
      </c>
      <c r="AU133" t="s">
        <v>9</v>
      </c>
      <c r="AV133" t="s">
        <v>9</v>
      </c>
      <c r="AW133">
        <v>399</v>
      </c>
      <c r="AX133">
        <v>1</v>
      </c>
      <c r="AY133" t="b">
        <v>1</v>
      </c>
      <c r="AZ133">
        <v>1</v>
      </c>
      <c r="BA133">
        <v>1</v>
      </c>
      <c r="BB133">
        <v>1</v>
      </c>
      <c r="BC133">
        <v>1</v>
      </c>
      <c r="BH133" t="s">
        <v>2340</v>
      </c>
      <c r="BI133" t="s">
        <v>2341</v>
      </c>
      <c r="BJ133" t="s">
        <v>2342</v>
      </c>
    </row>
    <row r="134" spans="1:62" x14ac:dyDescent="0.2">
      <c r="A134" t="s">
        <v>2343</v>
      </c>
      <c r="B134" t="s">
        <v>2344</v>
      </c>
      <c r="C134" s="5">
        <v>627490</v>
      </c>
      <c r="D134" s="5">
        <v>0</v>
      </c>
      <c r="E134" s="5">
        <v>0</v>
      </c>
      <c r="F134" s="5">
        <v>627490</v>
      </c>
      <c r="G134" s="5">
        <v>16959</v>
      </c>
      <c r="H134" s="5">
        <v>0</v>
      </c>
      <c r="I134" s="5">
        <v>0</v>
      </c>
      <c r="J134" s="5">
        <v>16959</v>
      </c>
      <c r="K134" t="s">
        <v>9</v>
      </c>
      <c r="L134">
        <v>132</v>
      </c>
      <c r="M134" t="s">
        <v>2343</v>
      </c>
      <c r="N134" t="s">
        <v>2343</v>
      </c>
      <c r="O134">
        <v>1</v>
      </c>
      <c r="P134">
        <v>1</v>
      </c>
      <c r="Q134">
        <v>1</v>
      </c>
      <c r="R134" t="s">
        <v>2345</v>
      </c>
      <c r="S134" t="s">
        <v>2344</v>
      </c>
      <c r="T134" t="s">
        <v>2346</v>
      </c>
      <c r="U134">
        <v>1</v>
      </c>
      <c r="V134">
        <v>1</v>
      </c>
      <c r="W134">
        <v>1</v>
      </c>
      <c r="X134">
        <v>1</v>
      </c>
      <c r="Y134">
        <v>0</v>
      </c>
      <c r="Z134">
        <v>0</v>
      </c>
      <c r="AA134">
        <v>1</v>
      </c>
      <c r="AB134">
        <v>0</v>
      </c>
      <c r="AC134">
        <v>0</v>
      </c>
      <c r="AD134">
        <v>1</v>
      </c>
      <c r="AE134">
        <v>0</v>
      </c>
      <c r="AF134">
        <v>0</v>
      </c>
      <c r="AG134">
        <v>1</v>
      </c>
      <c r="AH134">
        <v>3.5</v>
      </c>
      <c r="AI134">
        <v>3.5</v>
      </c>
      <c r="AJ134">
        <v>3.5</v>
      </c>
      <c r="AK134">
        <v>57.401000000000003</v>
      </c>
      <c r="AL134">
        <v>509</v>
      </c>
      <c r="AM134">
        <v>509</v>
      </c>
      <c r="AN134">
        <v>1.0135E-2</v>
      </c>
      <c r="AO134">
        <v>0.21364</v>
      </c>
      <c r="AP134">
        <v>0</v>
      </c>
      <c r="AQ134">
        <v>0</v>
      </c>
      <c r="AR134">
        <v>3.5</v>
      </c>
      <c r="AS134">
        <v>1</v>
      </c>
      <c r="AT134" t="s">
        <v>9</v>
      </c>
      <c r="AU134" t="s">
        <v>9</v>
      </c>
      <c r="AV134" t="s">
        <v>9</v>
      </c>
      <c r="AW134">
        <v>377</v>
      </c>
      <c r="AX134">
        <v>1047</v>
      </c>
      <c r="AY134" t="b">
        <v>1</v>
      </c>
      <c r="AZ134">
        <v>1105</v>
      </c>
      <c r="BA134">
        <v>2250</v>
      </c>
      <c r="BB134">
        <v>2873</v>
      </c>
      <c r="BC134">
        <v>2873</v>
      </c>
      <c r="BH134" t="s">
        <v>2347</v>
      </c>
      <c r="BI134" t="s">
        <v>2348</v>
      </c>
      <c r="BJ134" t="s">
        <v>2349</v>
      </c>
    </row>
    <row r="135" spans="1:62" x14ac:dyDescent="0.2">
      <c r="A135" t="s">
        <v>2350</v>
      </c>
      <c r="B135" t="s">
        <v>2351</v>
      </c>
      <c r="C135" s="5">
        <v>2015300</v>
      </c>
      <c r="D135" s="5">
        <v>0</v>
      </c>
      <c r="E135" s="5">
        <v>0</v>
      </c>
      <c r="F135" s="5">
        <v>2015300</v>
      </c>
      <c r="G135" s="5">
        <v>16935</v>
      </c>
      <c r="H135" s="5">
        <v>0</v>
      </c>
      <c r="I135" s="5">
        <v>0</v>
      </c>
      <c r="J135" s="5">
        <v>16935</v>
      </c>
      <c r="K135" t="s">
        <v>9</v>
      </c>
      <c r="L135">
        <v>133</v>
      </c>
      <c r="M135" t="s">
        <v>2350</v>
      </c>
      <c r="N135" t="s">
        <v>2350</v>
      </c>
      <c r="O135">
        <v>1</v>
      </c>
      <c r="P135">
        <v>1</v>
      </c>
      <c r="Q135">
        <v>1</v>
      </c>
      <c r="R135" t="s">
        <v>2352</v>
      </c>
      <c r="S135" t="s">
        <v>2351</v>
      </c>
      <c r="T135" t="s">
        <v>2353</v>
      </c>
      <c r="U135">
        <v>1</v>
      </c>
      <c r="V135">
        <v>1</v>
      </c>
      <c r="W135">
        <v>1</v>
      </c>
      <c r="X135">
        <v>1</v>
      </c>
      <c r="Y135">
        <v>0</v>
      </c>
      <c r="Z135">
        <v>0</v>
      </c>
      <c r="AA135">
        <v>1</v>
      </c>
      <c r="AB135">
        <v>0</v>
      </c>
      <c r="AC135">
        <v>0</v>
      </c>
      <c r="AD135">
        <v>1</v>
      </c>
      <c r="AE135">
        <v>0</v>
      </c>
      <c r="AF135">
        <v>0</v>
      </c>
      <c r="AG135">
        <v>1</v>
      </c>
      <c r="AH135">
        <v>1</v>
      </c>
      <c r="AI135">
        <v>1</v>
      </c>
      <c r="AJ135">
        <v>1</v>
      </c>
      <c r="AK135">
        <v>206.72</v>
      </c>
      <c r="AL135">
        <v>1821</v>
      </c>
      <c r="AM135">
        <v>1821</v>
      </c>
      <c r="AN135">
        <v>1.1029000000000001E-2</v>
      </c>
      <c r="AO135">
        <v>0.27232000000000001</v>
      </c>
      <c r="AP135">
        <v>0</v>
      </c>
      <c r="AQ135">
        <v>0</v>
      </c>
      <c r="AR135">
        <v>1</v>
      </c>
      <c r="AS135">
        <v>1</v>
      </c>
      <c r="AT135" t="s">
        <v>9</v>
      </c>
      <c r="AU135" t="s">
        <v>9</v>
      </c>
      <c r="AV135" t="s">
        <v>9</v>
      </c>
      <c r="AW135">
        <v>317</v>
      </c>
      <c r="AX135">
        <v>1057</v>
      </c>
      <c r="AY135" t="b">
        <v>1</v>
      </c>
      <c r="AZ135">
        <v>1118</v>
      </c>
      <c r="BA135">
        <v>2283</v>
      </c>
      <c r="BB135">
        <v>2915</v>
      </c>
      <c r="BC135">
        <v>2915</v>
      </c>
      <c r="BH135" t="s">
        <v>2354</v>
      </c>
      <c r="BI135" t="s">
        <v>2355</v>
      </c>
      <c r="BJ135" t="s">
        <v>2356</v>
      </c>
    </row>
    <row r="136" spans="1:62" x14ac:dyDescent="0.2">
      <c r="A136" t="s">
        <v>2357</v>
      </c>
      <c r="B136" t="s">
        <v>2358</v>
      </c>
      <c r="C136" s="5">
        <v>202560</v>
      </c>
      <c r="D136" s="5">
        <v>0</v>
      </c>
      <c r="E136" s="5">
        <v>0</v>
      </c>
      <c r="F136" s="5">
        <v>202560</v>
      </c>
      <c r="G136" s="5">
        <v>16880</v>
      </c>
      <c r="H136" s="5">
        <v>0</v>
      </c>
      <c r="I136" s="5">
        <v>0</v>
      </c>
      <c r="J136" s="5">
        <v>16880</v>
      </c>
      <c r="K136" t="s">
        <v>9</v>
      </c>
      <c r="L136">
        <v>134</v>
      </c>
      <c r="M136" t="s">
        <v>2359</v>
      </c>
      <c r="N136" t="s">
        <v>2359</v>
      </c>
      <c r="O136" t="s">
        <v>1666</v>
      </c>
      <c r="P136" t="s">
        <v>1666</v>
      </c>
      <c r="Q136" t="s">
        <v>1666</v>
      </c>
      <c r="R136" t="s">
        <v>2360</v>
      </c>
      <c r="S136" t="s">
        <v>2358</v>
      </c>
      <c r="T136" t="s">
        <v>2361</v>
      </c>
      <c r="U136">
        <v>4</v>
      </c>
      <c r="V136">
        <v>1</v>
      </c>
      <c r="W136">
        <v>1</v>
      </c>
      <c r="X136">
        <v>1</v>
      </c>
      <c r="Y136">
        <v>0</v>
      </c>
      <c r="Z136">
        <v>0</v>
      </c>
      <c r="AA136">
        <v>1</v>
      </c>
      <c r="AB136">
        <v>0</v>
      </c>
      <c r="AC136">
        <v>0</v>
      </c>
      <c r="AD136">
        <v>1</v>
      </c>
      <c r="AE136">
        <v>0</v>
      </c>
      <c r="AF136">
        <v>0</v>
      </c>
      <c r="AG136">
        <v>1</v>
      </c>
      <c r="AH136">
        <v>4.9000000000000004</v>
      </c>
      <c r="AI136">
        <v>4.9000000000000004</v>
      </c>
      <c r="AJ136">
        <v>4.9000000000000004</v>
      </c>
      <c r="AK136">
        <v>19.760999999999999</v>
      </c>
      <c r="AL136">
        <v>164</v>
      </c>
      <c r="AM136" t="s">
        <v>2362</v>
      </c>
      <c r="AN136">
        <v>8.4387999999999998E-3</v>
      </c>
      <c r="AO136">
        <v>0.40579999999999999</v>
      </c>
      <c r="AP136">
        <v>0</v>
      </c>
      <c r="AQ136">
        <v>0</v>
      </c>
      <c r="AR136">
        <v>4.9000000000000004</v>
      </c>
      <c r="AS136">
        <v>1</v>
      </c>
      <c r="AT136" t="s">
        <v>9</v>
      </c>
      <c r="AU136" t="s">
        <v>9</v>
      </c>
      <c r="AV136" t="s">
        <v>9</v>
      </c>
      <c r="AW136">
        <v>353</v>
      </c>
      <c r="AX136">
        <v>34</v>
      </c>
      <c r="AY136" t="b">
        <v>1</v>
      </c>
      <c r="AZ136">
        <v>36</v>
      </c>
      <c r="BA136">
        <v>49</v>
      </c>
      <c r="BB136">
        <v>54</v>
      </c>
      <c r="BC136">
        <v>54</v>
      </c>
      <c r="BI136" t="s">
        <v>2363</v>
      </c>
    </row>
    <row r="137" spans="1:62" x14ac:dyDescent="0.2">
      <c r="A137" t="s">
        <v>217</v>
      </c>
      <c r="B137" t="s">
        <v>218</v>
      </c>
      <c r="C137" s="5">
        <v>958430</v>
      </c>
      <c r="D137" s="5">
        <v>0</v>
      </c>
      <c r="E137" s="5">
        <v>0</v>
      </c>
      <c r="F137" s="5">
        <v>958430</v>
      </c>
      <c r="G137" s="5">
        <v>16815</v>
      </c>
      <c r="H137" s="5">
        <v>0</v>
      </c>
      <c r="I137" s="5">
        <v>0</v>
      </c>
      <c r="J137" s="5">
        <v>16815</v>
      </c>
      <c r="K137" t="s">
        <v>9</v>
      </c>
      <c r="L137">
        <v>135</v>
      </c>
      <c r="M137" t="s">
        <v>217</v>
      </c>
      <c r="N137" t="s">
        <v>217</v>
      </c>
      <c r="O137">
        <v>2</v>
      </c>
      <c r="P137">
        <v>2</v>
      </c>
      <c r="Q137">
        <v>2</v>
      </c>
      <c r="R137" t="s">
        <v>2364</v>
      </c>
      <c r="S137" t="s">
        <v>218</v>
      </c>
      <c r="T137" t="s">
        <v>2365</v>
      </c>
      <c r="U137">
        <v>1</v>
      </c>
      <c r="V137">
        <v>2</v>
      </c>
      <c r="W137">
        <v>2</v>
      </c>
      <c r="X137">
        <v>2</v>
      </c>
      <c r="Y137">
        <v>0</v>
      </c>
      <c r="Z137">
        <v>0</v>
      </c>
      <c r="AA137">
        <v>2</v>
      </c>
      <c r="AB137">
        <v>0</v>
      </c>
      <c r="AC137">
        <v>0</v>
      </c>
      <c r="AD137">
        <v>2</v>
      </c>
      <c r="AE137">
        <v>0</v>
      </c>
      <c r="AF137">
        <v>0</v>
      </c>
      <c r="AG137">
        <v>2</v>
      </c>
      <c r="AH137">
        <v>3.7</v>
      </c>
      <c r="AI137">
        <v>3.7</v>
      </c>
      <c r="AJ137">
        <v>3.7</v>
      </c>
      <c r="AK137">
        <v>82.406000000000006</v>
      </c>
      <c r="AL137">
        <v>734</v>
      </c>
      <c r="AM137">
        <v>734</v>
      </c>
      <c r="AN137">
        <v>0</v>
      </c>
      <c r="AO137">
        <v>17.157</v>
      </c>
      <c r="AP137">
        <v>0</v>
      </c>
      <c r="AQ137">
        <v>0</v>
      </c>
      <c r="AR137">
        <v>3.7</v>
      </c>
      <c r="AS137">
        <v>2</v>
      </c>
      <c r="AT137" t="s">
        <v>9</v>
      </c>
      <c r="AU137" t="s">
        <v>9</v>
      </c>
      <c r="AV137" t="s">
        <v>9</v>
      </c>
      <c r="AW137">
        <v>124</v>
      </c>
      <c r="AX137" t="s">
        <v>2366</v>
      </c>
      <c r="AY137" t="s">
        <v>1302</v>
      </c>
      <c r="AZ137" t="s">
        <v>2367</v>
      </c>
      <c r="BA137" t="s">
        <v>2368</v>
      </c>
      <c r="BB137" t="s">
        <v>2369</v>
      </c>
      <c r="BC137" t="s">
        <v>2369</v>
      </c>
      <c r="BH137" t="s">
        <v>2370</v>
      </c>
      <c r="BI137" t="s">
        <v>2371</v>
      </c>
      <c r="BJ137" t="s">
        <v>2372</v>
      </c>
    </row>
    <row r="138" spans="1:62" x14ac:dyDescent="0.2">
      <c r="A138" t="s">
        <v>2373</v>
      </c>
      <c r="B138" t="s">
        <v>720</v>
      </c>
      <c r="C138" s="5">
        <v>989480</v>
      </c>
      <c r="D138" s="5">
        <v>0</v>
      </c>
      <c r="E138" s="5">
        <v>0</v>
      </c>
      <c r="F138" s="5">
        <v>989480</v>
      </c>
      <c r="G138" s="5">
        <v>16771</v>
      </c>
      <c r="H138" s="5">
        <v>0</v>
      </c>
      <c r="I138" s="5">
        <v>0</v>
      </c>
      <c r="J138" s="5">
        <v>16771</v>
      </c>
      <c r="K138" t="s">
        <v>9</v>
      </c>
      <c r="L138">
        <v>136</v>
      </c>
      <c r="M138" t="s">
        <v>719</v>
      </c>
      <c r="N138" t="s">
        <v>719</v>
      </c>
      <c r="O138" t="s">
        <v>1666</v>
      </c>
      <c r="P138" t="s">
        <v>1666</v>
      </c>
      <c r="Q138" t="s">
        <v>1666</v>
      </c>
      <c r="R138" t="s">
        <v>2374</v>
      </c>
      <c r="S138" t="s">
        <v>720</v>
      </c>
      <c r="T138" t="s">
        <v>2375</v>
      </c>
      <c r="U138">
        <v>4</v>
      </c>
      <c r="V138">
        <v>1</v>
      </c>
      <c r="W138">
        <v>1</v>
      </c>
      <c r="X138">
        <v>1</v>
      </c>
      <c r="Y138">
        <v>0</v>
      </c>
      <c r="Z138">
        <v>0</v>
      </c>
      <c r="AA138">
        <v>1</v>
      </c>
      <c r="AB138">
        <v>0</v>
      </c>
      <c r="AC138">
        <v>0</v>
      </c>
      <c r="AD138">
        <v>1</v>
      </c>
      <c r="AE138">
        <v>0</v>
      </c>
      <c r="AF138">
        <v>0</v>
      </c>
      <c r="AG138">
        <v>1</v>
      </c>
      <c r="AH138">
        <v>1.5</v>
      </c>
      <c r="AI138">
        <v>1.5</v>
      </c>
      <c r="AJ138">
        <v>1.5</v>
      </c>
      <c r="AK138">
        <v>99.438000000000002</v>
      </c>
      <c r="AL138">
        <v>864</v>
      </c>
      <c r="AM138" t="s">
        <v>2376</v>
      </c>
      <c r="AN138">
        <v>0</v>
      </c>
      <c r="AO138">
        <v>0.80205000000000004</v>
      </c>
      <c r="AP138">
        <v>0</v>
      </c>
      <c r="AQ138">
        <v>0</v>
      </c>
      <c r="AR138">
        <v>1.5</v>
      </c>
      <c r="AS138">
        <v>1</v>
      </c>
      <c r="AT138" t="s">
        <v>9</v>
      </c>
      <c r="AU138" t="s">
        <v>9</v>
      </c>
      <c r="AV138" t="s">
        <v>9</v>
      </c>
      <c r="AW138">
        <v>344</v>
      </c>
      <c r="AX138">
        <v>445</v>
      </c>
      <c r="AY138" t="b">
        <v>1</v>
      </c>
      <c r="AZ138">
        <v>459</v>
      </c>
      <c r="BA138">
        <v>846</v>
      </c>
      <c r="BB138">
        <v>1008</v>
      </c>
      <c r="BC138">
        <v>1008</v>
      </c>
      <c r="BH138" t="s">
        <v>2377</v>
      </c>
      <c r="BI138" t="s">
        <v>2378</v>
      </c>
      <c r="BJ138" t="s">
        <v>2379</v>
      </c>
    </row>
    <row r="139" spans="1:62" x14ac:dyDescent="0.2">
      <c r="A139" t="s">
        <v>2380</v>
      </c>
      <c r="B139" t="s">
        <v>658</v>
      </c>
      <c r="C139" s="5">
        <v>459460</v>
      </c>
      <c r="D139" s="5">
        <v>0</v>
      </c>
      <c r="E139" s="5">
        <v>0</v>
      </c>
      <c r="F139" s="5">
        <v>459460</v>
      </c>
      <c r="G139" s="5">
        <v>16409</v>
      </c>
      <c r="H139" s="5">
        <v>0</v>
      </c>
      <c r="I139" s="5">
        <v>0</v>
      </c>
      <c r="J139" s="5">
        <v>16409</v>
      </c>
      <c r="K139" t="s">
        <v>9</v>
      </c>
      <c r="L139">
        <v>137</v>
      </c>
      <c r="M139" t="s">
        <v>2381</v>
      </c>
      <c r="N139" t="s">
        <v>2381</v>
      </c>
      <c r="O139" t="s">
        <v>1205</v>
      </c>
      <c r="P139" t="s">
        <v>1205</v>
      </c>
      <c r="Q139" t="s">
        <v>1205</v>
      </c>
      <c r="R139" t="s">
        <v>2382</v>
      </c>
      <c r="S139" t="s">
        <v>658</v>
      </c>
      <c r="T139" t="s">
        <v>2383</v>
      </c>
      <c r="U139">
        <v>2</v>
      </c>
      <c r="V139">
        <v>1</v>
      </c>
      <c r="W139">
        <v>1</v>
      </c>
      <c r="X139">
        <v>1</v>
      </c>
      <c r="Y139">
        <v>0</v>
      </c>
      <c r="Z139">
        <v>0</v>
      </c>
      <c r="AA139">
        <v>1</v>
      </c>
      <c r="AB139">
        <v>0</v>
      </c>
      <c r="AC139">
        <v>0</v>
      </c>
      <c r="AD139">
        <v>1</v>
      </c>
      <c r="AE139">
        <v>0</v>
      </c>
      <c r="AF139">
        <v>0</v>
      </c>
      <c r="AG139">
        <v>1</v>
      </c>
      <c r="AH139">
        <v>3.1</v>
      </c>
      <c r="AI139">
        <v>3.1</v>
      </c>
      <c r="AJ139">
        <v>3.1</v>
      </c>
      <c r="AK139">
        <v>58.683</v>
      </c>
      <c r="AL139">
        <v>524</v>
      </c>
      <c r="AM139" t="s">
        <v>2384</v>
      </c>
      <c r="AN139">
        <v>5.2082999999999999E-3</v>
      </c>
      <c r="AO139">
        <v>0.63976999999999995</v>
      </c>
      <c r="AP139">
        <v>0</v>
      </c>
      <c r="AQ139">
        <v>0</v>
      </c>
      <c r="AR139">
        <v>3.1</v>
      </c>
      <c r="AS139">
        <v>2</v>
      </c>
      <c r="AT139" t="s">
        <v>9</v>
      </c>
      <c r="AU139" t="s">
        <v>9</v>
      </c>
      <c r="AV139" t="s">
        <v>9</v>
      </c>
      <c r="AW139">
        <v>321</v>
      </c>
      <c r="AX139">
        <v>17</v>
      </c>
      <c r="AY139" t="b">
        <v>1</v>
      </c>
      <c r="AZ139">
        <v>17</v>
      </c>
      <c r="BA139">
        <v>22</v>
      </c>
      <c r="BB139" t="s">
        <v>2385</v>
      </c>
      <c r="BC139">
        <v>23</v>
      </c>
      <c r="BH139" t="s">
        <v>2386</v>
      </c>
      <c r="BI139" t="s">
        <v>2387</v>
      </c>
      <c r="BJ139" t="s">
        <v>2388</v>
      </c>
    </row>
    <row r="140" spans="1:62" x14ac:dyDescent="0.2">
      <c r="A140" t="s">
        <v>2389</v>
      </c>
      <c r="B140" t="s">
        <v>2390</v>
      </c>
      <c r="C140" s="5">
        <v>758310</v>
      </c>
      <c r="D140" s="5">
        <v>0</v>
      </c>
      <c r="E140" s="5">
        <v>0</v>
      </c>
      <c r="F140" s="5">
        <v>758310</v>
      </c>
      <c r="G140" s="5">
        <v>15166</v>
      </c>
      <c r="H140" s="5">
        <v>0</v>
      </c>
      <c r="I140" s="5">
        <v>0</v>
      </c>
      <c r="J140" s="5">
        <v>15166</v>
      </c>
      <c r="K140" t="s">
        <v>9</v>
      </c>
      <c r="L140">
        <v>138</v>
      </c>
      <c r="M140" t="s">
        <v>2391</v>
      </c>
      <c r="N140" t="s">
        <v>2391</v>
      </c>
      <c r="O140" t="s">
        <v>1205</v>
      </c>
      <c r="P140" t="s">
        <v>1205</v>
      </c>
      <c r="Q140" t="s">
        <v>1205</v>
      </c>
      <c r="R140" t="s">
        <v>2392</v>
      </c>
      <c r="S140" t="s">
        <v>2390</v>
      </c>
      <c r="T140" t="s">
        <v>2393</v>
      </c>
      <c r="U140">
        <v>2</v>
      </c>
      <c r="V140">
        <v>1</v>
      </c>
      <c r="W140">
        <v>1</v>
      </c>
      <c r="X140">
        <v>1</v>
      </c>
      <c r="Y140">
        <v>0</v>
      </c>
      <c r="Z140">
        <v>0</v>
      </c>
      <c r="AA140">
        <v>1</v>
      </c>
      <c r="AB140">
        <v>0</v>
      </c>
      <c r="AC140">
        <v>0</v>
      </c>
      <c r="AD140">
        <v>1</v>
      </c>
      <c r="AE140">
        <v>0</v>
      </c>
      <c r="AF140">
        <v>0</v>
      </c>
      <c r="AG140">
        <v>1</v>
      </c>
      <c r="AH140">
        <v>2.8</v>
      </c>
      <c r="AI140">
        <v>2.8</v>
      </c>
      <c r="AJ140">
        <v>2.8</v>
      </c>
      <c r="AK140">
        <v>82.27</v>
      </c>
      <c r="AL140">
        <v>714</v>
      </c>
      <c r="AM140" t="s">
        <v>2394</v>
      </c>
      <c r="AN140">
        <v>5.1545999999999996E-3</v>
      </c>
      <c r="AO140">
        <v>0.62307999999999997</v>
      </c>
      <c r="AP140">
        <v>0</v>
      </c>
      <c r="AQ140">
        <v>0</v>
      </c>
      <c r="AR140">
        <v>2.8</v>
      </c>
      <c r="AS140">
        <v>1</v>
      </c>
      <c r="AT140" t="s">
        <v>9</v>
      </c>
      <c r="AU140" t="s">
        <v>9</v>
      </c>
      <c r="AV140" t="s">
        <v>9</v>
      </c>
      <c r="AW140">
        <v>379</v>
      </c>
      <c r="AX140">
        <v>1078</v>
      </c>
      <c r="AY140" t="b">
        <v>1</v>
      </c>
      <c r="AZ140">
        <v>1140</v>
      </c>
      <c r="BA140">
        <v>2336</v>
      </c>
      <c r="BB140">
        <v>2994</v>
      </c>
      <c r="BC140">
        <v>2994</v>
      </c>
      <c r="BH140" t="s">
        <v>2395</v>
      </c>
      <c r="BI140" t="s">
        <v>2396</v>
      </c>
      <c r="BJ140" t="s">
        <v>2397</v>
      </c>
    </row>
    <row r="141" spans="1:62" x14ac:dyDescent="0.2">
      <c r="A141" t="s">
        <v>2398</v>
      </c>
      <c r="B141" t="s">
        <v>2399</v>
      </c>
      <c r="C141" s="5">
        <v>349040</v>
      </c>
      <c r="D141" s="5">
        <v>0</v>
      </c>
      <c r="E141" s="5">
        <v>0</v>
      </c>
      <c r="F141" s="5">
        <v>349040</v>
      </c>
      <c r="G141" s="5">
        <v>14543</v>
      </c>
      <c r="H141" s="5">
        <v>0</v>
      </c>
      <c r="I141" s="5">
        <v>0</v>
      </c>
      <c r="J141" s="5">
        <v>14543</v>
      </c>
      <c r="K141" t="s">
        <v>9</v>
      </c>
      <c r="L141">
        <v>139</v>
      </c>
      <c r="M141" t="s">
        <v>2398</v>
      </c>
      <c r="N141" t="s">
        <v>2398</v>
      </c>
      <c r="O141">
        <v>1</v>
      </c>
      <c r="P141">
        <v>1</v>
      </c>
      <c r="Q141">
        <v>1</v>
      </c>
      <c r="R141" t="s">
        <v>2400</v>
      </c>
      <c r="S141" t="s">
        <v>2399</v>
      </c>
      <c r="T141" t="s">
        <v>2401</v>
      </c>
      <c r="U141">
        <v>1</v>
      </c>
      <c r="V141">
        <v>1</v>
      </c>
      <c r="W141">
        <v>1</v>
      </c>
      <c r="X141">
        <v>1</v>
      </c>
      <c r="Y141">
        <v>0</v>
      </c>
      <c r="Z141">
        <v>0</v>
      </c>
      <c r="AA141">
        <v>1</v>
      </c>
      <c r="AB141">
        <v>0</v>
      </c>
      <c r="AC141">
        <v>0</v>
      </c>
      <c r="AD141">
        <v>1</v>
      </c>
      <c r="AE141">
        <v>0</v>
      </c>
      <c r="AF141">
        <v>0</v>
      </c>
      <c r="AG141">
        <v>1</v>
      </c>
      <c r="AH141">
        <v>7.2</v>
      </c>
      <c r="AI141">
        <v>7.2</v>
      </c>
      <c r="AJ141">
        <v>7.2</v>
      </c>
      <c r="AK141">
        <v>40.036000000000001</v>
      </c>
      <c r="AL141">
        <v>349</v>
      </c>
      <c r="AM141">
        <v>349</v>
      </c>
      <c r="AN141">
        <v>0</v>
      </c>
      <c r="AO141">
        <v>2.2324000000000002</v>
      </c>
      <c r="AP141">
        <v>0</v>
      </c>
      <c r="AQ141">
        <v>0</v>
      </c>
      <c r="AR141">
        <v>7.2</v>
      </c>
      <c r="AS141">
        <v>1</v>
      </c>
      <c r="AT141" t="s">
        <v>9</v>
      </c>
      <c r="AU141" t="s">
        <v>9</v>
      </c>
      <c r="AV141" t="s">
        <v>9</v>
      </c>
      <c r="AW141">
        <v>253</v>
      </c>
      <c r="AX141">
        <v>2</v>
      </c>
      <c r="AY141" t="b">
        <v>1</v>
      </c>
      <c r="AZ141">
        <v>2</v>
      </c>
      <c r="BA141">
        <v>2</v>
      </c>
      <c r="BB141">
        <v>2</v>
      </c>
      <c r="BC141">
        <v>2</v>
      </c>
      <c r="BH141" t="s">
        <v>2402</v>
      </c>
      <c r="BI141" t="s">
        <v>2403</v>
      </c>
      <c r="BJ141" t="s">
        <v>2404</v>
      </c>
    </row>
    <row r="142" spans="1:62" x14ac:dyDescent="0.2">
      <c r="A142" t="s">
        <v>2405</v>
      </c>
      <c r="B142" t="s">
        <v>112</v>
      </c>
      <c r="C142" s="5">
        <v>1570900</v>
      </c>
      <c r="D142" s="5">
        <v>0</v>
      </c>
      <c r="E142" s="5">
        <v>0</v>
      </c>
      <c r="F142" s="5">
        <v>1570900</v>
      </c>
      <c r="G142" s="5">
        <v>14281</v>
      </c>
      <c r="H142" s="5">
        <v>0</v>
      </c>
      <c r="I142" s="5">
        <v>0</v>
      </c>
      <c r="J142" s="5">
        <v>14281</v>
      </c>
      <c r="K142" t="s">
        <v>9</v>
      </c>
      <c r="L142">
        <v>140</v>
      </c>
      <c r="M142" t="s">
        <v>2406</v>
      </c>
      <c r="N142" t="s">
        <v>2406</v>
      </c>
      <c r="O142" t="s">
        <v>2099</v>
      </c>
      <c r="P142" t="s">
        <v>2099</v>
      </c>
      <c r="Q142" t="s">
        <v>2099</v>
      </c>
      <c r="R142" t="s">
        <v>2407</v>
      </c>
      <c r="S142" t="s">
        <v>112</v>
      </c>
      <c r="T142" t="s">
        <v>2408</v>
      </c>
      <c r="U142">
        <v>2</v>
      </c>
      <c r="V142">
        <v>2</v>
      </c>
      <c r="W142">
        <v>2</v>
      </c>
      <c r="X142">
        <v>2</v>
      </c>
      <c r="Y142">
        <v>0</v>
      </c>
      <c r="Z142">
        <v>0</v>
      </c>
      <c r="AA142">
        <v>2</v>
      </c>
      <c r="AB142">
        <v>0</v>
      </c>
      <c r="AC142">
        <v>0</v>
      </c>
      <c r="AD142">
        <v>2</v>
      </c>
      <c r="AE142">
        <v>0</v>
      </c>
      <c r="AF142">
        <v>0</v>
      </c>
      <c r="AG142">
        <v>2</v>
      </c>
      <c r="AH142">
        <v>3.2</v>
      </c>
      <c r="AI142">
        <v>3.2</v>
      </c>
      <c r="AJ142">
        <v>3.2</v>
      </c>
      <c r="AK142">
        <v>169.99</v>
      </c>
      <c r="AL142">
        <v>1502</v>
      </c>
      <c r="AM142" t="s">
        <v>2409</v>
      </c>
      <c r="AN142">
        <v>0</v>
      </c>
      <c r="AO142">
        <v>13.478</v>
      </c>
      <c r="AP142">
        <v>0</v>
      </c>
      <c r="AQ142">
        <v>0</v>
      </c>
      <c r="AR142">
        <v>3.2</v>
      </c>
      <c r="AS142">
        <v>3</v>
      </c>
      <c r="AT142" t="s">
        <v>9</v>
      </c>
      <c r="AU142" t="s">
        <v>9</v>
      </c>
      <c r="AV142" t="s">
        <v>9</v>
      </c>
      <c r="AW142">
        <v>85</v>
      </c>
      <c r="AX142" t="s">
        <v>2410</v>
      </c>
      <c r="AY142" t="s">
        <v>1302</v>
      </c>
      <c r="AZ142" t="s">
        <v>2411</v>
      </c>
      <c r="BA142" t="s">
        <v>2412</v>
      </c>
      <c r="BB142" t="s">
        <v>2413</v>
      </c>
      <c r="BC142" t="s">
        <v>2414</v>
      </c>
      <c r="BH142" t="s">
        <v>2415</v>
      </c>
      <c r="BI142" t="s">
        <v>2416</v>
      </c>
      <c r="BJ142" t="s">
        <v>2417</v>
      </c>
    </row>
    <row r="143" spans="1:62" x14ac:dyDescent="0.2">
      <c r="A143" t="s">
        <v>2418</v>
      </c>
      <c r="B143" t="s">
        <v>2419</v>
      </c>
      <c r="C143" s="5">
        <v>352710</v>
      </c>
      <c r="D143" s="5">
        <v>0</v>
      </c>
      <c r="E143" s="5">
        <v>0</v>
      </c>
      <c r="F143" s="5">
        <v>352710</v>
      </c>
      <c r="G143" s="5">
        <v>13566</v>
      </c>
      <c r="H143" s="5">
        <v>0</v>
      </c>
      <c r="I143" s="5">
        <v>0</v>
      </c>
      <c r="J143" s="5">
        <v>13566</v>
      </c>
      <c r="K143" t="s">
        <v>9</v>
      </c>
      <c r="L143">
        <v>141</v>
      </c>
      <c r="M143" t="s">
        <v>2418</v>
      </c>
      <c r="N143" t="s">
        <v>2418</v>
      </c>
      <c r="O143">
        <v>1</v>
      </c>
      <c r="P143">
        <v>1</v>
      </c>
      <c r="Q143">
        <v>1</v>
      </c>
      <c r="R143" t="s">
        <v>2420</v>
      </c>
      <c r="S143" t="s">
        <v>2419</v>
      </c>
      <c r="T143" t="s">
        <v>2421</v>
      </c>
      <c r="U143">
        <v>1</v>
      </c>
      <c r="V143">
        <v>1</v>
      </c>
      <c r="W143">
        <v>1</v>
      </c>
      <c r="X143">
        <v>1</v>
      </c>
      <c r="Y143">
        <v>0</v>
      </c>
      <c r="Z143">
        <v>0</v>
      </c>
      <c r="AA143">
        <v>1</v>
      </c>
      <c r="AB143">
        <v>0</v>
      </c>
      <c r="AC143">
        <v>0</v>
      </c>
      <c r="AD143">
        <v>1</v>
      </c>
      <c r="AE143">
        <v>0</v>
      </c>
      <c r="AF143">
        <v>0</v>
      </c>
      <c r="AG143">
        <v>1</v>
      </c>
      <c r="AH143">
        <v>6.6</v>
      </c>
      <c r="AI143">
        <v>6.6</v>
      </c>
      <c r="AJ143">
        <v>6.6</v>
      </c>
      <c r="AK143">
        <v>36.588000000000001</v>
      </c>
      <c r="AL143">
        <v>334</v>
      </c>
      <c r="AM143">
        <v>334</v>
      </c>
      <c r="AN143">
        <v>1.0829999999999999E-2</v>
      </c>
      <c r="AO143">
        <v>0.25935999999999998</v>
      </c>
      <c r="AP143">
        <v>0</v>
      </c>
      <c r="AQ143">
        <v>0</v>
      </c>
      <c r="AR143">
        <v>6.6</v>
      </c>
      <c r="AS143">
        <v>1</v>
      </c>
      <c r="AT143" t="s">
        <v>9</v>
      </c>
      <c r="AU143" t="s">
        <v>9</v>
      </c>
      <c r="AV143" t="s">
        <v>9</v>
      </c>
      <c r="AW143">
        <v>145</v>
      </c>
      <c r="AX143">
        <v>555</v>
      </c>
      <c r="AY143" t="b">
        <v>1</v>
      </c>
      <c r="AZ143">
        <v>577</v>
      </c>
      <c r="BA143">
        <v>1066</v>
      </c>
      <c r="BB143">
        <v>1278</v>
      </c>
      <c r="BC143">
        <v>1278</v>
      </c>
      <c r="BH143" t="s">
        <v>2422</v>
      </c>
      <c r="BI143" t="s">
        <v>2423</v>
      </c>
      <c r="BJ143" t="s">
        <v>2424</v>
      </c>
    </row>
    <row r="144" spans="1:62" x14ac:dyDescent="0.2">
      <c r="A144" t="s">
        <v>25</v>
      </c>
      <c r="B144" t="s">
        <v>26</v>
      </c>
      <c r="C144" s="5">
        <v>806780</v>
      </c>
      <c r="D144" s="5">
        <v>0</v>
      </c>
      <c r="E144" s="5">
        <v>0</v>
      </c>
      <c r="F144" s="5">
        <v>806780</v>
      </c>
      <c r="G144" s="5">
        <v>13446</v>
      </c>
      <c r="H144" s="5">
        <v>0</v>
      </c>
      <c r="I144" s="5">
        <v>0</v>
      </c>
      <c r="J144" s="5">
        <v>13446</v>
      </c>
      <c r="K144" t="s">
        <v>9</v>
      </c>
      <c r="L144">
        <v>142</v>
      </c>
      <c r="M144" t="s">
        <v>25</v>
      </c>
      <c r="N144" t="s">
        <v>25</v>
      </c>
      <c r="O144">
        <v>1</v>
      </c>
      <c r="P144">
        <v>1</v>
      </c>
      <c r="Q144">
        <v>1</v>
      </c>
      <c r="S144" t="s">
        <v>26</v>
      </c>
      <c r="T144" t="s">
        <v>2425</v>
      </c>
      <c r="U144">
        <v>1</v>
      </c>
      <c r="V144">
        <v>1</v>
      </c>
      <c r="W144">
        <v>1</v>
      </c>
      <c r="X144">
        <v>1</v>
      </c>
      <c r="Y144">
        <v>0</v>
      </c>
      <c r="Z144">
        <v>0</v>
      </c>
      <c r="AA144">
        <v>1</v>
      </c>
      <c r="AB144">
        <v>0</v>
      </c>
      <c r="AC144">
        <v>0</v>
      </c>
      <c r="AD144">
        <v>1</v>
      </c>
      <c r="AE144">
        <v>0</v>
      </c>
      <c r="AF144">
        <v>0</v>
      </c>
      <c r="AG144">
        <v>1</v>
      </c>
      <c r="AH144">
        <v>3.1</v>
      </c>
      <c r="AI144">
        <v>3.1</v>
      </c>
      <c r="AJ144">
        <v>3.1</v>
      </c>
      <c r="AK144">
        <v>106.52</v>
      </c>
      <c r="AL144">
        <v>942</v>
      </c>
      <c r="AM144">
        <v>942</v>
      </c>
      <c r="AN144">
        <v>0</v>
      </c>
      <c r="AO144">
        <v>7.2175000000000002</v>
      </c>
      <c r="AP144">
        <v>0</v>
      </c>
      <c r="AQ144">
        <v>0</v>
      </c>
      <c r="AR144">
        <v>3.1</v>
      </c>
      <c r="AS144">
        <v>1</v>
      </c>
      <c r="AT144" t="s">
        <v>9</v>
      </c>
      <c r="AU144" t="s">
        <v>9</v>
      </c>
      <c r="AV144" t="s">
        <v>9</v>
      </c>
      <c r="AW144">
        <v>48</v>
      </c>
      <c r="AX144">
        <v>955</v>
      </c>
      <c r="AY144" t="b">
        <v>1</v>
      </c>
      <c r="AZ144">
        <v>1007</v>
      </c>
      <c r="BA144">
        <v>2102</v>
      </c>
      <c r="BB144">
        <v>2706</v>
      </c>
      <c r="BC144">
        <v>2706</v>
      </c>
      <c r="BH144" t="s">
        <v>2426</v>
      </c>
      <c r="BI144" t="s">
        <v>2427</v>
      </c>
      <c r="BJ144" t="s">
        <v>2428</v>
      </c>
    </row>
    <row r="145" spans="1:62" x14ac:dyDescent="0.2">
      <c r="A145" t="s">
        <v>743</v>
      </c>
      <c r="B145" t="s">
        <v>744</v>
      </c>
      <c r="C145" s="5">
        <v>1222000</v>
      </c>
      <c r="D145" s="5">
        <v>0</v>
      </c>
      <c r="E145" s="5">
        <v>0</v>
      </c>
      <c r="F145" s="5">
        <v>1222000</v>
      </c>
      <c r="G145" s="5">
        <v>11315</v>
      </c>
      <c r="H145" s="5">
        <v>0</v>
      </c>
      <c r="I145" s="5">
        <v>0</v>
      </c>
      <c r="J145" s="5">
        <v>11315</v>
      </c>
      <c r="K145" t="s">
        <v>9</v>
      </c>
      <c r="L145">
        <v>143</v>
      </c>
      <c r="M145" t="s">
        <v>743</v>
      </c>
      <c r="N145" t="s">
        <v>743</v>
      </c>
      <c r="O145">
        <v>1</v>
      </c>
      <c r="P145">
        <v>1</v>
      </c>
      <c r="Q145">
        <v>1</v>
      </c>
      <c r="R145" t="s">
        <v>2429</v>
      </c>
      <c r="S145" t="s">
        <v>744</v>
      </c>
      <c r="T145" t="s">
        <v>2430</v>
      </c>
      <c r="U145">
        <v>1</v>
      </c>
      <c r="V145">
        <v>1</v>
      </c>
      <c r="W145">
        <v>1</v>
      </c>
      <c r="X145">
        <v>1</v>
      </c>
      <c r="Y145">
        <v>0</v>
      </c>
      <c r="Z145">
        <v>1</v>
      </c>
      <c r="AA145">
        <v>1</v>
      </c>
      <c r="AB145">
        <v>0</v>
      </c>
      <c r="AC145">
        <v>1</v>
      </c>
      <c r="AD145">
        <v>1</v>
      </c>
      <c r="AE145">
        <v>0</v>
      </c>
      <c r="AF145">
        <v>1</v>
      </c>
      <c r="AG145">
        <v>1</v>
      </c>
      <c r="AH145">
        <v>0.8</v>
      </c>
      <c r="AI145">
        <v>0.8</v>
      </c>
      <c r="AJ145">
        <v>0.8</v>
      </c>
      <c r="AK145">
        <v>143.22999999999999</v>
      </c>
      <c r="AL145">
        <v>1233</v>
      </c>
      <c r="AM145">
        <v>1233</v>
      </c>
      <c r="AN145">
        <v>0</v>
      </c>
      <c r="AO145">
        <v>1.4080999999999999</v>
      </c>
      <c r="AP145">
        <v>0</v>
      </c>
      <c r="AQ145">
        <v>0.8</v>
      </c>
      <c r="AR145">
        <v>0.8</v>
      </c>
      <c r="AS145">
        <v>2</v>
      </c>
      <c r="AT145" t="s">
        <v>9</v>
      </c>
      <c r="AU145" t="s">
        <v>9</v>
      </c>
      <c r="AV145" t="s">
        <v>9</v>
      </c>
      <c r="AW145">
        <v>350</v>
      </c>
      <c r="AX145">
        <v>595</v>
      </c>
      <c r="AY145" t="b">
        <v>1</v>
      </c>
      <c r="AZ145">
        <v>619</v>
      </c>
      <c r="BA145" t="s">
        <v>2431</v>
      </c>
      <c r="BB145" t="s">
        <v>2432</v>
      </c>
      <c r="BC145">
        <v>1360</v>
      </c>
      <c r="BH145" t="s">
        <v>2433</v>
      </c>
      <c r="BI145" t="s">
        <v>2434</v>
      </c>
      <c r="BJ145" t="s">
        <v>2435</v>
      </c>
    </row>
    <row r="146" spans="1:62" x14ac:dyDescent="0.2">
      <c r="A146" t="s">
        <v>800</v>
      </c>
      <c r="B146" t="s">
        <v>801</v>
      </c>
      <c r="C146" s="5">
        <v>631660</v>
      </c>
      <c r="D146" s="5">
        <v>0</v>
      </c>
      <c r="E146" s="5">
        <v>0</v>
      </c>
      <c r="F146" s="5">
        <v>631660</v>
      </c>
      <c r="G146" s="5">
        <v>10706</v>
      </c>
      <c r="H146" s="5">
        <v>0</v>
      </c>
      <c r="I146" s="5">
        <v>0</v>
      </c>
      <c r="J146" s="5">
        <v>10706</v>
      </c>
      <c r="K146" t="s">
        <v>9</v>
      </c>
      <c r="L146">
        <v>144</v>
      </c>
      <c r="M146" t="s">
        <v>800</v>
      </c>
      <c r="N146" t="s">
        <v>800</v>
      </c>
      <c r="O146">
        <v>1</v>
      </c>
      <c r="P146">
        <v>1</v>
      </c>
      <c r="Q146">
        <v>1</v>
      </c>
      <c r="R146" t="s">
        <v>2436</v>
      </c>
      <c r="S146" t="s">
        <v>801</v>
      </c>
      <c r="T146" t="s">
        <v>2437</v>
      </c>
      <c r="U146">
        <v>1</v>
      </c>
      <c r="V146">
        <v>1</v>
      </c>
      <c r="W146">
        <v>1</v>
      </c>
      <c r="X146">
        <v>1</v>
      </c>
      <c r="Y146">
        <v>0</v>
      </c>
      <c r="Z146">
        <v>0</v>
      </c>
      <c r="AA146">
        <v>1</v>
      </c>
      <c r="AB146">
        <v>0</v>
      </c>
      <c r="AC146">
        <v>0</v>
      </c>
      <c r="AD146">
        <v>1</v>
      </c>
      <c r="AE146">
        <v>0</v>
      </c>
      <c r="AF146">
        <v>0</v>
      </c>
      <c r="AG146">
        <v>1</v>
      </c>
      <c r="AH146">
        <v>1.8</v>
      </c>
      <c r="AI146">
        <v>1.8</v>
      </c>
      <c r="AJ146">
        <v>1.8</v>
      </c>
      <c r="AK146">
        <v>94.474999999999994</v>
      </c>
      <c r="AL146">
        <v>855</v>
      </c>
      <c r="AM146">
        <v>855</v>
      </c>
      <c r="AN146">
        <v>8.4034000000000001E-3</v>
      </c>
      <c r="AO146">
        <v>0.39271</v>
      </c>
      <c r="AP146">
        <v>0</v>
      </c>
      <c r="AQ146">
        <v>0</v>
      </c>
      <c r="AR146">
        <v>1.8</v>
      </c>
      <c r="AS146">
        <v>1</v>
      </c>
      <c r="AT146" t="s">
        <v>9</v>
      </c>
      <c r="AU146" t="s">
        <v>9</v>
      </c>
      <c r="AV146" t="s">
        <v>9</v>
      </c>
      <c r="AW146">
        <v>373</v>
      </c>
      <c r="AX146">
        <v>548</v>
      </c>
      <c r="AY146" t="b">
        <v>1</v>
      </c>
      <c r="AZ146">
        <v>567</v>
      </c>
      <c r="BA146">
        <v>1005</v>
      </c>
      <c r="BB146">
        <v>1192</v>
      </c>
      <c r="BC146">
        <v>1192</v>
      </c>
      <c r="BH146" t="s">
        <v>2438</v>
      </c>
      <c r="BI146" t="s">
        <v>2439</v>
      </c>
      <c r="BJ146" t="s">
        <v>2440</v>
      </c>
    </row>
    <row r="147" spans="1:62" x14ac:dyDescent="0.2">
      <c r="A147" t="s">
        <v>2441</v>
      </c>
      <c r="B147" t="s">
        <v>2442</v>
      </c>
      <c r="C147" s="5">
        <v>1731300</v>
      </c>
      <c r="D147" s="5">
        <v>0</v>
      </c>
      <c r="E147" s="5">
        <v>0</v>
      </c>
      <c r="F147" s="5">
        <v>1731300</v>
      </c>
      <c r="G147" s="5">
        <v>10621</v>
      </c>
      <c r="H147" s="5">
        <v>0</v>
      </c>
      <c r="I147" s="5">
        <v>0</v>
      </c>
      <c r="J147" s="5">
        <v>10621</v>
      </c>
      <c r="K147" t="s">
        <v>9</v>
      </c>
      <c r="L147">
        <v>145</v>
      </c>
      <c r="M147" t="s">
        <v>2441</v>
      </c>
      <c r="N147" t="s">
        <v>2441</v>
      </c>
      <c r="O147">
        <v>2</v>
      </c>
      <c r="P147">
        <v>2</v>
      </c>
      <c r="Q147">
        <v>2</v>
      </c>
      <c r="R147" t="s">
        <v>2443</v>
      </c>
      <c r="S147" t="s">
        <v>2442</v>
      </c>
      <c r="T147" t="s">
        <v>2444</v>
      </c>
      <c r="U147">
        <v>1</v>
      </c>
      <c r="V147">
        <v>2</v>
      </c>
      <c r="W147">
        <v>2</v>
      </c>
      <c r="X147">
        <v>2</v>
      </c>
      <c r="Y147">
        <v>0</v>
      </c>
      <c r="Z147">
        <v>0</v>
      </c>
      <c r="AA147">
        <v>2</v>
      </c>
      <c r="AB147">
        <v>0</v>
      </c>
      <c r="AC147">
        <v>0</v>
      </c>
      <c r="AD147">
        <v>2</v>
      </c>
      <c r="AE147">
        <v>0</v>
      </c>
      <c r="AF147">
        <v>0</v>
      </c>
      <c r="AG147">
        <v>2</v>
      </c>
      <c r="AH147">
        <v>2</v>
      </c>
      <c r="AI147">
        <v>2</v>
      </c>
      <c r="AJ147">
        <v>2</v>
      </c>
      <c r="AK147">
        <v>277.82</v>
      </c>
      <c r="AL147">
        <v>2602</v>
      </c>
      <c r="AM147">
        <v>2602</v>
      </c>
      <c r="AN147">
        <v>0</v>
      </c>
      <c r="AO147">
        <v>6.3764000000000003</v>
      </c>
      <c r="AP147">
        <v>0</v>
      </c>
      <c r="AQ147">
        <v>0</v>
      </c>
      <c r="AR147">
        <v>2</v>
      </c>
      <c r="AS147">
        <v>4</v>
      </c>
      <c r="AT147" t="s">
        <v>9</v>
      </c>
      <c r="AU147" t="s">
        <v>9</v>
      </c>
      <c r="AV147" t="s">
        <v>9</v>
      </c>
      <c r="AW147">
        <v>265</v>
      </c>
      <c r="AX147" t="s">
        <v>2445</v>
      </c>
      <c r="AY147" t="s">
        <v>1302</v>
      </c>
      <c r="AZ147" t="s">
        <v>2446</v>
      </c>
      <c r="BA147" t="s">
        <v>2447</v>
      </c>
      <c r="BB147" t="s">
        <v>2448</v>
      </c>
      <c r="BC147" t="s">
        <v>2449</v>
      </c>
      <c r="BH147" t="s">
        <v>2450</v>
      </c>
      <c r="BI147" t="s">
        <v>2451</v>
      </c>
      <c r="BJ147" t="s">
        <v>2452</v>
      </c>
    </row>
    <row r="148" spans="1:62" x14ac:dyDescent="0.2">
      <c r="A148" t="s">
        <v>148</v>
      </c>
      <c r="B148" t="s">
        <v>149</v>
      </c>
      <c r="C148" s="5">
        <v>400770</v>
      </c>
      <c r="D148" s="5">
        <v>0</v>
      </c>
      <c r="E148" s="5">
        <v>0</v>
      </c>
      <c r="F148" s="5">
        <v>400770</v>
      </c>
      <c r="G148" s="5">
        <v>9320.2000000000007</v>
      </c>
      <c r="H148" s="5">
        <v>0</v>
      </c>
      <c r="I148" s="5">
        <v>0</v>
      </c>
      <c r="J148" s="5">
        <v>9320.2000000000007</v>
      </c>
      <c r="K148" t="s">
        <v>9</v>
      </c>
      <c r="L148">
        <v>146</v>
      </c>
      <c r="M148" t="s">
        <v>148</v>
      </c>
      <c r="N148" t="s">
        <v>148</v>
      </c>
      <c r="O148">
        <v>1</v>
      </c>
      <c r="P148">
        <v>1</v>
      </c>
      <c r="Q148">
        <v>1</v>
      </c>
      <c r="R148" t="s">
        <v>2453</v>
      </c>
      <c r="S148" t="s">
        <v>149</v>
      </c>
      <c r="T148" t="s">
        <v>2454</v>
      </c>
      <c r="U148">
        <v>1</v>
      </c>
      <c r="V148">
        <v>1</v>
      </c>
      <c r="W148">
        <v>1</v>
      </c>
      <c r="X148">
        <v>1</v>
      </c>
      <c r="Y148">
        <v>0</v>
      </c>
      <c r="Z148">
        <v>0</v>
      </c>
      <c r="AA148">
        <v>1</v>
      </c>
      <c r="AB148">
        <v>0</v>
      </c>
      <c r="AC148">
        <v>0</v>
      </c>
      <c r="AD148">
        <v>1</v>
      </c>
      <c r="AE148">
        <v>0</v>
      </c>
      <c r="AF148">
        <v>0</v>
      </c>
      <c r="AG148">
        <v>1</v>
      </c>
      <c r="AH148">
        <v>3.3</v>
      </c>
      <c r="AI148">
        <v>3.3</v>
      </c>
      <c r="AJ148">
        <v>3.3</v>
      </c>
      <c r="AK148">
        <v>69.483000000000004</v>
      </c>
      <c r="AL148">
        <v>608</v>
      </c>
      <c r="AM148">
        <v>608</v>
      </c>
      <c r="AN148">
        <v>0</v>
      </c>
      <c r="AO148">
        <v>1.3743000000000001</v>
      </c>
      <c r="AP148">
        <v>0</v>
      </c>
      <c r="AQ148">
        <v>0</v>
      </c>
      <c r="AR148">
        <v>3.3</v>
      </c>
      <c r="AS148">
        <v>1</v>
      </c>
      <c r="AT148" t="s">
        <v>9</v>
      </c>
      <c r="AU148" t="s">
        <v>9</v>
      </c>
      <c r="AV148" t="s">
        <v>9</v>
      </c>
      <c r="AW148">
        <v>101</v>
      </c>
      <c r="AX148">
        <v>985</v>
      </c>
      <c r="AY148" t="b">
        <v>1</v>
      </c>
      <c r="AZ148">
        <v>1037</v>
      </c>
      <c r="BA148">
        <v>2146</v>
      </c>
      <c r="BB148">
        <v>2750</v>
      </c>
      <c r="BC148">
        <v>2750</v>
      </c>
      <c r="BH148" t="s">
        <v>2455</v>
      </c>
      <c r="BI148" t="s">
        <v>2456</v>
      </c>
      <c r="BJ148" t="s">
        <v>2457</v>
      </c>
    </row>
    <row r="149" spans="1:62" x14ac:dyDescent="0.2">
      <c r="A149" t="s">
        <v>2458</v>
      </c>
      <c r="B149" t="s">
        <v>459</v>
      </c>
      <c r="C149" s="5">
        <v>432910</v>
      </c>
      <c r="D149" s="5">
        <v>0</v>
      </c>
      <c r="E149" s="5">
        <v>0</v>
      </c>
      <c r="F149" s="5">
        <v>432910</v>
      </c>
      <c r="G149" s="5">
        <v>8488.4</v>
      </c>
      <c r="H149" s="5">
        <v>0</v>
      </c>
      <c r="I149" s="5">
        <v>0</v>
      </c>
      <c r="J149" s="5">
        <v>8488.4</v>
      </c>
      <c r="K149" t="s">
        <v>9</v>
      </c>
      <c r="L149">
        <v>147</v>
      </c>
      <c r="M149" t="s">
        <v>2458</v>
      </c>
      <c r="N149" t="s">
        <v>2458</v>
      </c>
      <c r="O149">
        <v>3</v>
      </c>
      <c r="P149">
        <v>1</v>
      </c>
      <c r="Q149">
        <v>1</v>
      </c>
      <c r="R149" t="s">
        <v>2459</v>
      </c>
      <c r="S149" t="s">
        <v>459</v>
      </c>
      <c r="T149" t="s">
        <v>2460</v>
      </c>
      <c r="U149">
        <v>1</v>
      </c>
      <c r="V149">
        <v>3</v>
      </c>
      <c r="W149">
        <v>1</v>
      </c>
      <c r="X149">
        <v>1</v>
      </c>
      <c r="Y149">
        <v>0</v>
      </c>
      <c r="Z149">
        <v>0</v>
      </c>
      <c r="AA149">
        <v>3</v>
      </c>
      <c r="AB149">
        <v>0</v>
      </c>
      <c r="AC149">
        <v>0</v>
      </c>
      <c r="AD149">
        <v>1</v>
      </c>
      <c r="AE149">
        <v>0</v>
      </c>
      <c r="AF149">
        <v>0</v>
      </c>
      <c r="AG149">
        <v>1</v>
      </c>
      <c r="AH149">
        <v>6.2</v>
      </c>
      <c r="AI149">
        <v>2.2000000000000002</v>
      </c>
      <c r="AJ149">
        <v>2.2000000000000002</v>
      </c>
      <c r="AK149">
        <v>75.167000000000002</v>
      </c>
      <c r="AL149">
        <v>693</v>
      </c>
      <c r="AM149">
        <v>693</v>
      </c>
      <c r="AN149">
        <v>8.9686000000000002E-3</v>
      </c>
      <c r="AO149">
        <v>0.47173999999999999</v>
      </c>
      <c r="AP149">
        <v>0</v>
      </c>
      <c r="AQ149">
        <v>0</v>
      </c>
      <c r="AR149">
        <v>6.2</v>
      </c>
      <c r="AS149">
        <v>1</v>
      </c>
      <c r="AT149" t="s">
        <v>9</v>
      </c>
      <c r="AU149" t="s">
        <v>9</v>
      </c>
      <c r="AV149" t="s">
        <v>9</v>
      </c>
      <c r="AW149">
        <v>212</v>
      </c>
      <c r="AX149" t="s">
        <v>2461</v>
      </c>
      <c r="AY149" t="s">
        <v>2000</v>
      </c>
      <c r="AZ149" t="s">
        <v>2462</v>
      </c>
      <c r="BA149" t="s">
        <v>2463</v>
      </c>
      <c r="BB149" t="s">
        <v>2464</v>
      </c>
      <c r="BC149" t="s">
        <v>2465</v>
      </c>
      <c r="BH149" t="s">
        <v>9</v>
      </c>
      <c r="BI149" t="s">
        <v>9</v>
      </c>
      <c r="BJ149" t="s">
        <v>9</v>
      </c>
    </row>
    <row r="150" spans="1:62" x14ac:dyDescent="0.2">
      <c r="A150" t="s">
        <v>2466</v>
      </c>
      <c r="B150" t="s">
        <v>108</v>
      </c>
      <c r="C150" s="5">
        <v>6180800</v>
      </c>
      <c r="D150" s="5">
        <v>0</v>
      </c>
      <c r="E150" s="5">
        <v>5886400</v>
      </c>
      <c r="F150" s="5">
        <v>294420</v>
      </c>
      <c r="G150" s="5">
        <v>126140</v>
      </c>
      <c r="H150" s="5">
        <v>0</v>
      </c>
      <c r="I150" s="5">
        <v>120130</v>
      </c>
      <c r="J150" s="5">
        <v>6008.7</v>
      </c>
      <c r="K150">
        <v>93</v>
      </c>
      <c r="L150">
        <v>148</v>
      </c>
      <c r="M150" t="s">
        <v>2467</v>
      </c>
      <c r="N150" t="s">
        <v>2467</v>
      </c>
      <c r="O150" t="s">
        <v>1469</v>
      </c>
      <c r="P150" t="s">
        <v>1469</v>
      </c>
      <c r="Q150" t="s">
        <v>1469</v>
      </c>
      <c r="R150" t="s">
        <v>2468</v>
      </c>
      <c r="S150" t="s">
        <v>2469</v>
      </c>
      <c r="T150" t="s">
        <v>2470</v>
      </c>
      <c r="U150">
        <v>2</v>
      </c>
      <c r="V150">
        <v>2</v>
      </c>
      <c r="W150">
        <v>2</v>
      </c>
      <c r="X150">
        <v>2</v>
      </c>
      <c r="Y150">
        <v>0</v>
      </c>
      <c r="Z150">
        <v>1</v>
      </c>
      <c r="AA150">
        <v>1</v>
      </c>
      <c r="AB150">
        <v>0</v>
      </c>
      <c r="AC150">
        <v>1</v>
      </c>
      <c r="AD150">
        <v>1</v>
      </c>
      <c r="AE150">
        <v>0</v>
      </c>
      <c r="AF150">
        <v>1</v>
      </c>
      <c r="AG150">
        <v>1</v>
      </c>
      <c r="AH150">
        <v>2.8</v>
      </c>
      <c r="AI150">
        <v>2.8</v>
      </c>
      <c r="AJ150">
        <v>2.8</v>
      </c>
      <c r="AK150">
        <v>83.28</v>
      </c>
      <c r="AL150">
        <v>724</v>
      </c>
      <c r="AM150" t="s">
        <v>2471</v>
      </c>
      <c r="AN150">
        <v>0</v>
      </c>
      <c r="AO150">
        <v>2.6779999999999999</v>
      </c>
      <c r="AP150">
        <v>0</v>
      </c>
      <c r="AQ150">
        <v>1.2</v>
      </c>
      <c r="AR150">
        <v>1.5</v>
      </c>
      <c r="AS150">
        <v>2</v>
      </c>
      <c r="AT150" t="s">
        <v>9</v>
      </c>
      <c r="AU150" t="s">
        <v>9</v>
      </c>
      <c r="AV150" t="s">
        <v>9</v>
      </c>
      <c r="AW150">
        <v>83</v>
      </c>
      <c r="AX150" t="s">
        <v>2472</v>
      </c>
      <c r="AY150" t="s">
        <v>1302</v>
      </c>
      <c r="AZ150" t="s">
        <v>2473</v>
      </c>
      <c r="BA150" t="s">
        <v>2474</v>
      </c>
      <c r="BB150" t="s">
        <v>2475</v>
      </c>
      <c r="BC150" t="s">
        <v>2475</v>
      </c>
      <c r="BH150" t="s">
        <v>2476</v>
      </c>
      <c r="BI150" t="s">
        <v>2477</v>
      </c>
      <c r="BJ150" t="s">
        <v>2478</v>
      </c>
    </row>
    <row r="151" spans="1:62" x14ac:dyDescent="0.2">
      <c r="A151" t="s">
        <v>2479</v>
      </c>
      <c r="B151" t="s">
        <v>2480</v>
      </c>
      <c r="C151" s="5">
        <v>890470</v>
      </c>
      <c r="D151" s="5">
        <v>0</v>
      </c>
      <c r="E151" s="5">
        <v>0</v>
      </c>
      <c r="F151" s="5">
        <v>890470</v>
      </c>
      <c r="G151" s="5">
        <v>5936.5</v>
      </c>
      <c r="H151" s="5">
        <v>0</v>
      </c>
      <c r="I151" s="5">
        <v>0</v>
      </c>
      <c r="J151" s="5">
        <v>5936.5</v>
      </c>
      <c r="K151" t="s">
        <v>9</v>
      </c>
      <c r="L151">
        <v>149</v>
      </c>
      <c r="M151" t="s">
        <v>2479</v>
      </c>
      <c r="N151" t="s">
        <v>2479</v>
      </c>
      <c r="O151">
        <v>1</v>
      </c>
      <c r="P151">
        <v>1</v>
      </c>
      <c r="Q151">
        <v>1</v>
      </c>
      <c r="R151" t="s">
        <v>2481</v>
      </c>
      <c r="S151" t="s">
        <v>2480</v>
      </c>
      <c r="T151" t="s">
        <v>2482</v>
      </c>
      <c r="U151">
        <v>1</v>
      </c>
      <c r="V151">
        <v>1</v>
      </c>
      <c r="W151">
        <v>1</v>
      </c>
      <c r="X151">
        <v>1</v>
      </c>
      <c r="Y151">
        <v>0</v>
      </c>
      <c r="Z151">
        <v>0</v>
      </c>
      <c r="AA151">
        <v>1</v>
      </c>
      <c r="AB151">
        <v>0</v>
      </c>
      <c r="AC151">
        <v>0</v>
      </c>
      <c r="AD151">
        <v>1</v>
      </c>
      <c r="AE151">
        <v>0</v>
      </c>
      <c r="AF151">
        <v>0</v>
      </c>
      <c r="AG151">
        <v>1</v>
      </c>
      <c r="AH151">
        <v>0.4</v>
      </c>
      <c r="AI151">
        <v>0.4</v>
      </c>
      <c r="AJ151">
        <v>0.4</v>
      </c>
      <c r="AK151">
        <v>273.81</v>
      </c>
      <c r="AL151">
        <v>2483</v>
      </c>
      <c r="AM151">
        <v>2483</v>
      </c>
      <c r="AN151">
        <v>7.9365000000000008E-3</v>
      </c>
      <c r="AO151">
        <v>0.33805000000000002</v>
      </c>
      <c r="AP151">
        <v>0</v>
      </c>
      <c r="AQ151">
        <v>0</v>
      </c>
      <c r="AR151">
        <v>0.4</v>
      </c>
      <c r="AS151">
        <v>1</v>
      </c>
      <c r="AT151" t="s">
        <v>9</v>
      </c>
      <c r="AU151" t="s">
        <v>9</v>
      </c>
      <c r="AV151" t="s">
        <v>9</v>
      </c>
      <c r="AW151">
        <v>183</v>
      </c>
      <c r="AX151">
        <v>134</v>
      </c>
      <c r="AY151" t="b">
        <v>1</v>
      </c>
      <c r="AZ151">
        <v>142</v>
      </c>
      <c r="BA151">
        <v>208</v>
      </c>
      <c r="BB151">
        <v>235</v>
      </c>
      <c r="BC151">
        <v>235</v>
      </c>
      <c r="BH151" t="s">
        <v>2483</v>
      </c>
      <c r="BI151" t="s">
        <v>2484</v>
      </c>
      <c r="BJ151" t="s">
        <v>2485</v>
      </c>
    </row>
    <row r="152" spans="1:62" x14ac:dyDescent="0.2">
      <c r="A152" t="s">
        <v>745</v>
      </c>
      <c r="B152" t="s">
        <v>746</v>
      </c>
      <c r="C152" s="5">
        <v>560500</v>
      </c>
      <c r="D152" s="5">
        <v>0</v>
      </c>
      <c r="E152" s="5">
        <v>0</v>
      </c>
      <c r="F152" s="5">
        <v>560500</v>
      </c>
      <c r="G152" s="5">
        <v>5338.1</v>
      </c>
      <c r="H152" s="5">
        <v>0</v>
      </c>
      <c r="I152" s="5">
        <v>0</v>
      </c>
      <c r="J152" s="5">
        <v>5338.1</v>
      </c>
      <c r="K152" t="s">
        <v>9</v>
      </c>
      <c r="L152">
        <v>150</v>
      </c>
      <c r="M152" t="s">
        <v>745</v>
      </c>
      <c r="N152" t="s">
        <v>745</v>
      </c>
      <c r="O152">
        <v>1</v>
      </c>
      <c r="P152">
        <v>1</v>
      </c>
      <c r="Q152">
        <v>1</v>
      </c>
      <c r="R152" t="s">
        <v>2486</v>
      </c>
      <c r="S152" t="s">
        <v>746</v>
      </c>
      <c r="T152" t="s">
        <v>2487</v>
      </c>
      <c r="U152">
        <v>1</v>
      </c>
      <c r="V152">
        <v>1</v>
      </c>
      <c r="W152">
        <v>1</v>
      </c>
      <c r="X152">
        <v>1</v>
      </c>
      <c r="Y152">
        <v>0</v>
      </c>
      <c r="Z152">
        <v>0</v>
      </c>
      <c r="AA152">
        <v>1</v>
      </c>
      <c r="AB152">
        <v>0</v>
      </c>
      <c r="AC152">
        <v>0</v>
      </c>
      <c r="AD152">
        <v>1</v>
      </c>
      <c r="AE152">
        <v>0</v>
      </c>
      <c r="AF152">
        <v>0</v>
      </c>
      <c r="AG152">
        <v>1</v>
      </c>
      <c r="AH152">
        <v>1</v>
      </c>
      <c r="AI152">
        <v>1</v>
      </c>
      <c r="AJ152">
        <v>1</v>
      </c>
      <c r="AK152">
        <v>141.55000000000001</v>
      </c>
      <c r="AL152">
        <v>1217</v>
      </c>
      <c r="AM152">
        <v>1217</v>
      </c>
      <c r="AN152">
        <v>9.9337999999999996E-3</v>
      </c>
      <c r="AO152">
        <v>0.188</v>
      </c>
      <c r="AP152">
        <v>0</v>
      </c>
      <c r="AQ152">
        <v>0</v>
      </c>
      <c r="AR152">
        <v>1</v>
      </c>
      <c r="AS152">
        <v>0</v>
      </c>
      <c r="AT152" t="s">
        <v>9</v>
      </c>
      <c r="AU152" t="s">
        <v>9</v>
      </c>
      <c r="AV152" t="s">
        <v>9</v>
      </c>
      <c r="AW152">
        <v>351</v>
      </c>
      <c r="AX152">
        <v>476</v>
      </c>
      <c r="AY152" t="b">
        <v>1</v>
      </c>
      <c r="AZ152">
        <v>492</v>
      </c>
      <c r="BA152">
        <v>898</v>
      </c>
      <c r="BB152">
        <v>1073</v>
      </c>
      <c r="BC152">
        <v>1073</v>
      </c>
      <c r="BH152" t="s">
        <v>2488</v>
      </c>
      <c r="BI152" t="s">
        <v>2489</v>
      </c>
      <c r="BJ152" t="s">
        <v>2490</v>
      </c>
    </row>
    <row r="153" spans="1:62" x14ac:dyDescent="0.2">
      <c r="A153" t="s">
        <v>2491</v>
      </c>
      <c r="B153" t="s">
        <v>6</v>
      </c>
      <c r="C153" s="5">
        <v>341400</v>
      </c>
      <c r="D153" s="5">
        <v>0</v>
      </c>
      <c r="E153" s="5">
        <v>0</v>
      </c>
      <c r="F153" s="5">
        <v>341400</v>
      </c>
      <c r="G153" s="5">
        <v>4877.1000000000004</v>
      </c>
      <c r="H153" s="5">
        <v>0</v>
      </c>
      <c r="I153" s="5">
        <v>0</v>
      </c>
      <c r="J153" s="5">
        <v>4877.1000000000004</v>
      </c>
      <c r="K153" t="s">
        <v>9</v>
      </c>
      <c r="L153">
        <v>151</v>
      </c>
      <c r="M153" t="s">
        <v>5</v>
      </c>
      <c r="N153" t="s">
        <v>5</v>
      </c>
      <c r="O153" t="s">
        <v>1205</v>
      </c>
      <c r="P153" t="s">
        <v>1205</v>
      </c>
      <c r="Q153" t="s">
        <v>1205</v>
      </c>
      <c r="R153" t="s">
        <v>2492</v>
      </c>
      <c r="S153" t="s">
        <v>6</v>
      </c>
      <c r="T153" t="s">
        <v>2493</v>
      </c>
      <c r="U153">
        <v>2</v>
      </c>
      <c r="V153">
        <v>1</v>
      </c>
      <c r="W153">
        <v>1</v>
      </c>
      <c r="X153">
        <v>1</v>
      </c>
      <c r="Y153">
        <v>0</v>
      </c>
      <c r="Z153">
        <v>0</v>
      </c>
      <c r="AA153">
        <v>1</v>
      </c>
      <c r="AB153">
        <v>0</v>
      </c>
      <c r="AC153">
        <v>0</v>
      </c>
      <c r="AD153">
        <v>1</v>
      </c>
      <c r="AE153">
        <v>0</v>
      </c>
      <c r="AF153">
        <v>0</v>
      </c>
      <c r="AG153">
        <v>1</v>
      </c>
      <c r="AH153">
        <v>3</v>
      </c>
      <c r="AI153">
        <v>3</v>
      </c>
      <c r="AJ153">
        <v>3</v>
      </c>
      <c r="AK153">
        <v>107.39</v>
      </c>
      <c r="AL153">
        <v>941</v>
      </c>
      <c r="AM153" t="s">
        <v>2494</v>
      </c>
      <c r="AN153">
        <v>0</v>
      </c>
      <c r="AO153">
        <v>3.9622999999999999</v>
      </c>
      <c r="AP153">
        <v>0</v>
      </c>
      <c r="AQ153">
        <v>0</v>
      </c>
      <c r="AR153">
        <v>3</v>
      </c>
      <c r="AS153">
        <v>1</v>
      </c>
      <c r="AT153" t="s">
        <v>9</v>
      </c>
      <c r="AU153" t="s">
        <v>9</v>
      </c>
      <c r="AV153" t="s">
        <v>9</v>
      </c>
      <c r="AW153">
        <v>0</v>
      </c>
      <c r="AX153">
        <v>642</v>
      </c>
      <c r="AY153" t="b">
        <v>1</v>
      </c>
      <c r="AZ153">
        <v>667</v>
      </c>
      <c r="BA153">
        <v>1206</v>
      </c>
      <c r="BB153">
        <v>1431</v>
      </c>
      <c r="BC153">
        <v>1431</v>
      </c>
      <c r="BH153" t="s">
        <v>2495</v>
      </c>
      <c r="BI153" t="s">
        <v>2496</v>
      </c>
      <c r="BJ153" t="s">
        <v>2497</v>
      </c>
    </row>
    <row r="154" spans="1:62" x14ac:dyDescent="0.2">
      <c r="A154" t="s">
        <v>2498</v>
      </c>
      <c r="B154" t="s">
        <v>2499</v>
      </c>
      <c r="C154" s="5">
        <v>770290</v>
      </c>
      <c r="D154" s="5">
        <v>0</v>
      </c>
      <c r="E154" s="5">
        <v>0</v>
      </c>
      <c r="F154" s="5">
        <v>770290</v>
      </c>
      <c r="G154" s="5">
        <v>4452.6000000000004</v>
      </c>
      <c r="H154" s="5">
        <v>0</v>
      </c>
      <c r="I154" s="5">
        <v>0</v>
      </c>
      <c r="J154" s="5">
        <v>4452.6000000000004</v>
      </c>
      <c r="K154" t="s">
        <v>9</v>
      </c>
      <c r="L154">
        <v>152</v>
      </c>
      <c r="M154" t="s">
        <v>2500</v>
      </c>
      <c r="N154" t="s">
        <v>2500</v>
      </c>
      <c r="O154" t="s">
        <v>1205</v>
      </c>
      <c r="P154" t="s">
        <v>1205</v>
      </c>
      <c r="Q154" t="s">
        <v>1205</v>
      </c>
      <c r="R154" t="s">
        <v>2501</v>
      </c>
      <c r="S154" t="s">
        <v>2499</v>
      </c>
      <c r="T154" t="s">
        <v>2502</v>
      </c>
      <c r="U154">
        <v>2</v>
      </c>
      <c r="V154">
        <v>1</v>
      </c>
      <c r="W154">
        <v>1</v>
      </c>
      <c r="X154">
        <v>1</v>
      </c>
      <c r="Y154">
        <v>0</v>
      </c>
      <c r="Z154">
        <v>0</v>
      </c>
      <c r="AA154">
        <v>1</v>
      </c>
      <c r="AB154">
        <v>0</v>
      </c>
      <c r="AC154">
        <v>0</v>
      </c>
      <c r="AD154">
        <v>1</v>
      </c>
      <c r="AE154">
        <v>0</v>
      </c>
      <c r="AF154">
        <v>0</v>
      </c>
      <c r="AG154">
        <v>1</v>
      </c>
      <c r="AH154">
        <v>0.7</v>
      </c>
      <c r="AI154">
        <v>0.7</v>
      </c>
      <c r="AJ154">
        <v>0.7</v>
      </c>
      <c r="AK154">
        <v>300.44</v>
      </c>
      <c r="AL154">
        <v>2693</v>
      </c>
      <c r="AM154" t="s">
        <v>2503</v>
      </c>
      <c r="AN154">
        <v>5.0000000000000001E-3</v>
      </c>
      <c r="AO154">
        <v>0.57174000000000003</v>
      </c>
      <c r="AP154">
        <v>0</v>
      </c>
      <c r="AQ154">
        <v>0</v>
      </c>
      <c r="AR154">
        <v>0.7</v>
      </c>
      <c r="AS154">
        <v>1</v>
      </c>
      <c r="AT154" t="s">
        <v>9</v>
      </c>
      <c r="AU154" t="s">
        <v>9</v>
      </c>
      <c r="AV154" t="s">
        <v>9</v>
      </c>
      <c r="AW154">
        <v>402</v>
      </c>
      <c r="AX154">
        <v>559</v>
      </c>
      <c r="AY154" t="b">
        <v>1</v>
      </c>
      <c r="AZ154">
        <v>581</v>
      </c>
      <c r="BA154">
        <v>1070</v>
      </c>
      <c r="BB154">
        <v>1283</v>
      </c>
      <c r="BC154">
        <v>1283</v>
      </c>
      <c r="BH154" t="s">
        <v>2504</v>
      </c>
      <c r="BI154" t="s">
        <v>2505</v>
      </c>
      <c r="BJ154" t="s">
        <v>2506</v>
      </c>
    </row>
    <row r="155" spans="1:62" x14ac:dyDescent="0.2">
      <c r="A155" t="s">
        <v>2507</v>
      </c>
      <c r="B155" t="s">
        <v>2508</v>
      </c>
      <c r="C155" s="5">
        <v>320900</v>
      </c>
      <c r="D155" s="5">
        <v>0</v>
      </c>
      <c r="E155" s="5">
        <v>0</v>
      </c>
      <c r="F155" s="5">
        <v>320900</v>
      </c>
      <c r="G155" s="5">
        <v>4114.2</v>
      </c>
      <c r="H155" s="5">
        <v>0</v>
      </c>
      <c r="I155" s="5">
        <v>0</v>
      </c>
      <c r="J155" s="5">
        <v>4114.2</v>
      </c>
      <c r="K155" t="s">
        <v>9</v>
      </c>
      <c r="L155">
        <v>153</v>
      </c>
      <c r="M155" t="s">
        <v>2509</v>
      </c>
      <c r="N155" t="s">
        <v>2509</v>
      </c>
      <c r="O155" t="s">
        <v>1205</v>
      </c>
      <c r="P155" t="s">
        <v>1205</v>
      </c>
      <c r="Q155" t="s">
        <v>1205</v>
      </c>
      <c r="R155" t="s">
        <v>2510</v>
      </c>
      <c r="S155" t="s">
        <v>2508</v>
      </c>
      <c r="T155" t="s">
        <v>2511</v>
      </c>
      <c r="U155">
        <v>2</v>
      </c>
      <c r="V155">
        <v>1</v>
      </c>
      <c r="W155">
        <v>1</v>
      </c>
      <c r="X155">
        <v>1</v>
      </c>
      <c r="Y155">
        <v>0</v>
      </c>
      <c r="Z155">
        <v>0</v>
      </c>
      <c r="AA155">
        <v>1</v>
      </c>
      <c r="AB155">
        <v>0</v>
      </c>
      <c r="AC155">
        <v>0</v>
      </c>
      <c r="AD155">
        <v>1</v>
      </c>
      <c r="AE155">
        <v>0</v>
      </c>
      <c r="AF155">
        <v>0</v>
      </c>
      <c r="AG155">
        <v>1</v>
      </c>
      <c r="AH155">
        <v>0.4</v>
      </c>
      <c r="AI155">
        <v>0.4</v>
      </c>
      <c r="AJ155">
        <v>0.4</v>
      </c>
      <c r="AK155">
        <v>163.65</v>
      </c>
      <c r="AL155">
        <v>1485</v>
      </c>
      <c r="AM155" t="s">
        <v>2512</v>
      </c>
      <c r="AN155">
        <v>5.4054000000000003E-3</v>
      </c>
      <c r="AO155">
        <v>0.68133999999999995</v>
      </c>
      <c r="AP155">
        <v>0</v>
      </c>
      <c r="AQ155">
        <v>0</v>
      </c>
      <c r="AR155">
        <v>0.4</v>
      </c>
      <c r="AS155">
        <v>1</v>
      </c>
      <c r="AT155" t="s">
        <v>9</v>
      </c>
      <c r="AU155" t="s">
        <v>9</v>
      </c>
      <c r="AV155" t="s">
        <v>9</v>
      </c>
      <c r="AW155">
        <v>200</v>
      </c>
      <c r="AX155">
        <v>47</v>
      </c>
      <c r="AY155" t="b">
        <v>1</v>
      </c>
      <c r="AZ155">
        <v>49</v>
      </c>
      <c r="BA155">
        <v>67</v>
      </c>
      <c r="BB155">
        <v>77</v>
      </c>
      <c r="BC155">
        <v>77</v>
      </c>
      <c r="BH155" t="s">
        <v>2513</v>
      </c>
      <c r="BI155" t="s">
        <v>2505</v>
      </c>
    </row>
    <row r="156" spans="1:62" x14ac:dyDescent="0.2">
      <c r="A156" t="s">
        <v>27</v>
      </c>
      <c r="B156" t="s">
        <v>28</v>
      </c>
      <c r="C156" s="5">
        <v>7343200</v>
      </c>
      <c r="D156" s="5">
        <v>0</v>
      </c>
      <c r="E156" s="5">
        <v>6946300</v>
      </c>
      <c r="F156" s="5">
        <v>396930</v>
      </c>
      <c r="G156" s="5">
        <v>57821</v>
      </c>
      <c r="H156" s="5">
        <v>0</v>
      </c>
      <c r="I156" s="5">
        <v>54695</v>
      </c>
      <c r="J156" s="5">
        <v>3125.5</v>
      </c>
      <c r="K156">
        <v>107</v>
      </c>
      <c r="L156">
        <v>154</v>
      </c>
      <c r="M156" t="s">
        <v>27</v>
      </c>
      <c r="N156" t="s">
        <v>27</v>
      </c>
      <c r="O156">
        <v>2</v>
      </c>
      <c r="P156">
        <v>2</v>
      </c>
      <c r="Q156">
        <v>2</v>
      </c>
      <c r="R156" t="s">
        <v>2514</v>
      </c>
      <c r="S156" t="s">
        <v>28</v>
      </c>
      <c r="T156" t="s">
        <v>2515</v>
      </c>
      <c r="U156">
        <v>1</v>
      </c>
      <c r="V156">
        <v>2</v>
      </c>
      <c r="W156">
        <v>2</v>
      </c>
      <c r="X156">
        <v>2</v>
      </c>
      <c r="Y156">
        <v>0</v>
      </c>
      <c r="Z156">
        <v>2</v>
      </c>
      <c r="AA156">
        <v>1</v>
      </c>
      <c r="AB156">
        <v>0</v>
      </c>
      <c r="AC156">
        <v>2</v>
      </c>
      <c r="AD156">
        <v>1</v>
      </c>
      <c r="AE156">
        <v>0</v>
      </c>
      <c r="AF156">
        <v>2</v>
      </c>
      <c r="AG156">
        <v>1</v>
      </c>
      <c r="AH156">
        <v>1.6</v>
      </c>
      <c r="AI156">
        <v>1.6</v>
      </c>
      <c r="AJ156">
        <v>1.6</v>
      </c>
      <c r="AK156">
        <v>224.13</v>
      </c>
      <c r="AL156">
        <v>2025</v>
      </c>
      <c r="AM156">
        <v>2025</v>
      </c>
      <c r="AN156">
        <v>0</v>
      </c>
      <c r="AO156">
        <v>22.888999999999999</v>
      </c>
      <c r="AP156">
        <v>0</v>
      </c>
      <c r="AQ156">
        <v>1.6</v>
      </c>
      <c r="AR156">
        <v>0.8</v>
      </c>
      <c r="AS156">
        <v>3</v>
      </c>
      <c r="AT156" t="s">
        <v>9</v>
      </c>
      <c r="AU156" t="s">
        <v>9</v>
      </c>
      <c r="AV156" t="s">
        <v>9</v>
      </c>
      <c r="AW156">
        <v>49</v>
      </c>
      <c r="AX156" t="s">
        <v>2516</v>
      </c>
      <c r="AY156" t="s">
        <v>1302</v>
      </c>
      <c r="AZ156" t="s">
        <v>2517</v>
      </c>
      <c r="BA156" t="s">
        <v>2518</v>
      </c>
      <c r="BB156" t="s">
        <v>2519</v>
      </c>
      <c r="BC156" t="s">
        <v>2520</v>
      </c>
      <c r="BH156" t="s">
        <v>2521</v>
      </c>
      <c r="BI156" t="s">
        <v>2378</v>
      </c>
      <c r="BJ156" t="s">
        <v>2522</v>
      </c>
    </row>
    <row r="157" spans="1:62" x14ac:dyDescent="0.2">
      <c r="A157" t="s">
        <v>2523</v>
      </c>
      <c r="B157" t="s">
        <v>2524</v>
      </c>
      <c r="C157" s="5">
        <v>16063000</v>
      </c>
      <c r="D157" s="5">
        <v>0</v>
      </c>
      <c r="E157" s="5">
        <v>16063000</v>
      </c>
      <c r="F157" s="5">
        <v>0</v>
      </c>
      <c r="G157" s="5">
        <v>401570</v>
      </c>
      <c r="H157" s="5">
        <v>0</v>
      </c>
      <c r="I157" s="5">
        <v>401570</v>
      </c>
      <c r="J157" s="5">
        <v>0</v>
      </c>
      <c r="K157">
        <v>63</v>
      </c>
      <c r="L157" t="s">
        <v>9</v>
      </c>
      <c r="M157" t="s">
        <v>2525</v>
      </c>
      <c r="N157" t="s">
        <v>2525</v>
      </c>
      <c r="O157" t="s">
        <v>1205</v>
      </c>
      <c r="P157" t="s">
        <v>1205</v>
      </c>
      <c r="Q157" t="s">
        <v>1205</v>
      </c>
      <c r="R157" t="s">
        <v>2526</v>
      </c>
      <c r="S157" t="s">
        <v>2524</v>
      </c>
      <c r="T157" t="s">
        <v>2527</v>
      </c>
      <c r="U157">
        <v>2</v>
      </c>
      <c r="V157">
        <v>1</v>
      </c>
      <c r="W157">
        <v>1</v>
      </c>
      <c r="X157">
        <v>1</v>
      </c>
      <c r="Y157">
        <v>0</v>
      </c>
      <c r="Z157">
        <v>1</v>
      </c>
      <c r="AA157">
        <v>0</v>
      </c>
      <c r="AB157">
        <v>0</v>
      </c>
      <c r="AC157">
        <v>1</v>
      </c>
      <c r="AD157">
        <v>0</v>
      </c>
      <c r="AE157">
        <v>0</v>
      </c>
      <c r="AF157">
        <v>1</v>
      </c>
      <c r="AG157">
        <v>0</v>
      </c>
      <c r="AH157">
        <v>3.1</v>
      </c>
      <c r="AI157">
        <v>3.1</v>
      </c>
      <c r="AJ157">
        <v>3.1</v>
      </c>
      <c r="AK157">
        <v>69.578000000000003</v>
      </c>
      <c r="AL157">
        <v>611</v>
      </c>
      <c r="AM157" t="s">
        <v>2528</v>
      </c>
      <c r="AN157">
        <v>7.7821000000000001E-3</v>
      </c>
      <c r="AO157">
        <v>0.31185000000000002</v>
      </c>
      <c r="AP157">
        <v>0</v>
      </c>
      <c r="AQ157">
        <v>3.1</v>
      </c>
      <c r="AR157">
        <v>0</v>
      </c>
      <c r="AS157">
        <v>0</v>
      </c>
      <c r="AT157" t="s">
        <v>9</v>
      </c>
      <c r="AU157" t="s">
        <v>9</v>
      </c>
      <c r="AV157" t="s">
        <v>9</v>
      </c>
      <c r="AW157">
        <v>3</v>
      </c>
      <c r="AX157">
        <v>194</v>
      </c>
      <c r="AY157" t="b">
        <v>1</v>
      </c>
      <c r="AZ157">
        <v>204</v>
      </c>
      <c r="BA157">
        <v>315</v>
      </c>
      <c r="BB157">
        <v>375</v>
      </c>
      <c r="BC157">
        <v>375</v>
      </c>
      <c r="BH157" t="s">
        <v>2529</v>
      </c>
      <c r="BI157" t="s">
        <v>2530</v>
      </c>
      <c r="BJ157" t="s">
        <v>2531</v>
      </c>
    </row>
    <row r="158" spans="1:62" x14ac:dyDescent="0.2">
      <c r="A158" t="s">
        <v>2532</v>
      </c>
      <c r="B158" t="s">
        <v>2533</v>
      </c>
      <c r="C158" s="5">
        <v>3514200</v>
      </c>
      <c r="D158" s="5">
        <v>0</v>
      </c>
      <c r="E158" s="5">
        <v>3514200</v>
      </c>
      <c r="F158" s="5">
        <v>0</v>
      </c>
      <c r="G158" s="5">
        <v>29531</v>
      </c>
      <c r="H158" s="5">
        <v>0</v>
      </c>
      <c r="I158" s="5">
        <v>29531</v>
      </c>
      <c r="J158" s="5">
        <v>0</v>
      </c>
      <c r="K158">
        <v>117</v>
      </c>
      <c r="L158" t="s">
        <v>9</v>
      </c>
      <c r="M158" t="s">
        <v>2534</v>
      </c>
      <c r="N158" t="s">
        <v>2534</v>
      </c>
      <c r="O158" t="s">
        <v>1205</v>
      </c>
      <c r="P158" t="s">
        <v>1205</v>
      </c>
      <c r="Q158" t="s">
        <v>1205</v>
      </c>
      <c r="R158" t="s">
        <v>2535</v>
      </c>
      <c r="S158" t="s">
        <v>2533</v>
      </c>
      <c r="T158" t="s">
        <v>2536</v>
      </c>
      <c r="U158">
        <v>2</v>
      </c>
      <c r="V158">
        <v>1</v>
      </c>
      <c r="W158">
        <v>1</v>
      </c>
      <c r="X158">
        <v>1</v>
      </c>
      <c r="Y158">
        <v>0</v>
      </c>
      <c r="Z158">
        <v>1</v>
      </c>
      <c r="AA158">
        <v>0</v>
      </c>
      <c r="AB158">
        <v>0</v>
      </c>
      <c r="AC158">
        <v>1</v>
      </c>
      <c r="AD158">
        <v>0</v>
      </c>
      <c r="AE158">
        <v>0</v>
      </c>
      <c r="AF158">
        <v>1</v>
      </c>
      <c r="AG158">
        <v>0</v>
      </c>
      <c r="AH158">
        <v>0.4</v>
      </c>
      <c r="AI158">
        <v>0.4</v>
      </c>
      <c r="AJ158">
        <v>0.4</v>
      </c>
      <c r="AK158">
        <v>213.1</v>
      </c>
      <c r="AL158">
        <v>1901</v>
      </c>
      <c r="AM158" t="s">
        <v>2537</v>
      </c>
      <c r="AN158">
        <v>0</v>
      </c>
      <c r="AO158">
        <v>0.71299999999999997</v>
      </c>
      <c r="AP158">
        <v>0</v>
      </c>
      <c r="AQ158">
        <v>0.4</v>
      </c>
      <c r="AR158">
        <v>0</v>
      </c>
      <c r="AS158">
        <v>1</v>
      </c>
      <c r="AT158" t="s">
        <v>9</v>
      </c>
      <c r="AU158" t="s">
        <v>9</v>
      </c>
      <c r="AV158" t="s">
        <v>9</v>
      </c>
      <c r="AW158">
        <v>6</v>
      </c>
      <c r="AX158">
        <v>643</v>
      </c>
      <c r="AY158" t="b">
        <v>1</v>
      </c>
      <c r="AZ158">
        <v>668</v>
      </c>
      <c r="BA158">
        <v>1207</v>
      </c>
      <c r="BB158">
        <v>1432</v>
      </c>
      <c r="BC158">
        <v>1432</v>
      </c>
      <c r="BE158">
        <v>3</v>
      </c>
      <c r="BG158">
        <v>1</v>
      </c>
      <c r="BI158" t="s">
        <v>2363</v>
      </c>
    </row>
    <row r="159" spans="1:62" x14ac:dyDescent="0.2">
      <c r="A159" t="s">
        <v>12</v>
      </c>
      <c r="B159" t="s">
        <v>13</v>
      </c>
      <c r="C159" s="5">
        <v>0</v>
      </c>
      <c r="D159" s="5">
        <v>0</v>
      </c>
      <c r="E159" s="5">
        <v>0</v>
      </c>
      <c r="F159" s="5">
        <v>0</v>
      </c>
      <c r="G159" s="5">
        <v>0</v>
      </c>
      <c r="H159" s="5">
        <v>0</v>
      </c>
      <c r="I159" s="5">
        <v>0</v>
      </c>
      <c r="J159" s="5">
        <v>0</v>
      </c>
      <c r="K159" t="s">
        <v>9</v>
      </c>
      <c r="L159" t="s">
        <v>9</v>
      </c>
      <c r="M159" t="s">
        <v>12</v>
      </c>
      <c r="N159" t="s">
        <v>12</v>
      </c>
      <c r="O159">
        <v>1</v>
      </c>
      <c r="P159">
        <v>1</v>
      </c>
      <c r="Q159">
        <v>1</v>
      </c>
      <c r="R159" t="s">
        <v>2538</v>
      </c>
      <c r="S159" t="s">
        <v>13</v>
      </c>
      <c r="T159" t="s">
        <v>2539</v>
      </c>
      <c r="U159">
        <v>1</v>
      </c>
      <c r="V159">
        <v>1</v>
      </c>
      <c r="W159">
        <v>1</v>
      </c>
      <c r="X159">
        <v>1</v>
      </c>
      <c r="Y159">
        <v>0</v>
      </c>
      <c r="Z159">
        <v>1</v>
      </c>
      <c r="AA159">
        <v>0</v>
      </c>
      <c r="AB159">
        <v>0</v>
      </c>
      <c r="AC159">
        <v>1</v>
      </c>
      <c r="AD159">
        <v>0</v>
      </c>
      <c r="AE159">
        <v>0</v>
      </c>
      <c r="AF159">
        <v>1</v>
      </c>
      <c r="AG159">
        <v>0</v>
      </c>
      <c r="AH159">
        <v>1</v>
      </c>
      <c r="AI159">
        <v>1</v>
      </c>
      <c r="AJ159">
        <v>1</v>
      </c>
      <c r="AK159">
        <v>99.551000000000002</v>
      </c>
      <c r="AL159">
        <v>838</v>
      </c>
      <c r="AM159">
        <v>838</v>
      </c>
      <c r="AN159">
        <v>8.1966999999999995E-3</v>
      </c>
      <c r="AO159">
        <v>0.36148999999999998</v>
      </c>
      <c r="AP159">
        <v>0</v>
      </c>
      <c r="AQ159">
        <v>1</v>
      </c>
      <c r="AR159">
        <v>0</v>
      </c>
      <c r="AS159">
        <v>0</v>
      </c>
      <c r="AT159" t="s">
        <v>9</v>
      </c>
      <c r="AU159" t="s">
        <v>9</v>
      </c>
      <c r="AV159" t="s">
        <v>9</v>
      </c>
      <c r="AW159">
        <v>8</v>
      </c>
      <c r="AX159">
        <v>834</v>
      </c>
      <c r="AY159" t="b">
        <v>1</v>
      </c>
      <c r="AZ159">
        <v>873</v>
      </c>
      <c r="BA159">
        <v>1639</v>
      </c>
      <c r="BB159">
        <v>2002</v>
      </c>
      <c r="BC159">
        <v>2002</v>
      </c>
      <c r="BD159">
        <v>2</v>
      </c>
      <c r="BE159">
        <v>5</v>
      </c>
      <c r="BF159">
        <v>489</v>
      </c>
      <c r="BG159">
        <v>484</v>
      </c>
      <c r="BH159" t="s">
        <v>2540</v>
      </c>
      <c r="BI159" t="s">
        <v>2541</v>
      </c>
      <c r="BJ159" t="s">
        <v>2542</v>
      </c>
    </row>
    <row r="160" spans="1:62" x14ac:dyDescent="0.2">
      <c r="A160" t="s">
        <v>2543</v>
      </c>
      <c r="B160" t="s">
        <v>2544</v>
      </c>
      <c r="C160" s="5">
        <v>575590</v>
      </c>
      <c r="D160" s="5">
        <v>575590</v>
      </c>
      <c r="E160" s="5">
        <v>0</v>
      </c>
      <c r="F160" s="5">
        <v>0</v>
      </c>
      <c r="G160" s="5">
        <v>7994.3</v>
      </c>
      <c r="H160" s="5">
        <v>7994.3</v>
      </c>
      <c r="I160" s="5">
        <v>0</v>
      </c>
      <c r="J160" s="5">
        <v>0</v>
      </c>
      <c r="K160" t="s">
        <v>9</v>
      </c>
      <c r="L160" t="s">
        <v>9</v>
      </c>
      <c r="M160" t="s">
        <v>2543</v>
      </c>
      <c r="N160" t="s">
        <v>2543</v>
      </c>
      <c r="O160">
        <v>1</v>
      </c>
      <c r="P160">
        <v>1</v>
      </c>
      <c r="Q160">
        <v>1</v>
      </c>
      <c r="R160" t="s">
        <v>2545</v>
      </c>
      <c r="S160" t="s">
        <v>2544</v>
      </c>
      <c r="T160" t="s">
        <v>2546</v>
      </c>
      <c r="U160">
        <v>1</v>
      </c>
      <c r="V160">
        <v>1</v>
      </c>
      <c r="W160">
        <v>1</v>
      </c>
      <c r="X160">
        <v>1</v>
      </c>
      <c r="Y160">
        <v>1</v>
      </c>
      <c r="Z160">
        <v>0</v>
      </c>
      <c r="AA160">
        <v>0</v>
      </c>
      <c r="AB160">
        <v>1</v>
      </c>
      <c r="AC160">
        <v>0</v>
      </c>
      <c r="AD160">
        <v>0</v>
      </c>
      <c r="AE160">
        <v>1</v>
      </c>
      <c r="AF160">
        <v>0</v>
      </c>
      <c r="AG160">
        <v>0</v>
      </c>
      <c r="AH160">
        <v>1.1000000000000001</v>
      </c>
      <c r="AI160">
        <v>1.1000000000000001</v>
      </c>
      <c r="AJ160">
        <v>1.1000000000000001</v>
      </c>
      <c r="AK160">
        <v>119.32</v>
      </c>
      <c r="AL160">
        <v>1054</v>
      </c>
      <c r="AM160">
        <v>1054</v>
      </c>
      <c r="AN160">
        <v>1.0869999999999999E-2</v>
      </c>
      <c r="AO160">
        <v>0.26040000000000002</v>
      </c>
      <c r="AP160">
        <v>1.1000000000000001</v>
      </c>
      <c r="AQ160">
        <v>0</v>
      </c>
      <c r="AR160">
        <v>0</v>
      </c>
      <c r="AS160">
        <v>1</v>
      </c>
      <c r="AT160" t="s">
        <v>9</v>
      </c>
      <c r="AU160" t="s">
        <v>9</v>
      </c>
      <c r="AV160" t="s">
        <v>9</v>
      </c>
      <c r="AW160">
        <v>46</v>
      </c>
      <c r="AX160">
        <v>675</v>
      </c>
      <c r="AY160" t="b">
        <v>1</v>
      </c>
      <c r="AZ160">
        <v>700</v>
      </c>
      <c r="BA160">
        <v>1258</v>
      </c>
      <c r="BB160">
        <v>1494</v>
      </c>
      <c r="BC160">
        <v>1494</v>
      </c>
      <c r="BH160" t="s">
        <v>2547</v>
      </c>
      <c r="BI160" t="s">
        <v>1854</v>
      </c>
      <c r="BJ160" t="s">
        <v>2548</v>
      </c>
    </row>
    <row r="161" spans="1:62" x14ac:dyDescent="0.2">
      <c r="A161" t="s">
        <v>2549</v>
      </c>
      <c r="B161" t="s">
        <v>2550</v>
      </c>
      <c r="C161" s="5">
        <v>590980</v>
      </c>
      <c r="D161" s="5">
        <v>0</v>
      </c>
      <c r="E161" s="5">
        <v>590980</v>
      </c>
      <c r="F161" s="5">
        <v>0</v>
      </c>
      <c r="G161" s="5">
        <v>6871.8</v>
      </c>
      <c r="H161" s="5">
        <v>0</v>
      </c>
      <c r="I161" s="5">
        <v>6871.8</v>
      </c>
      <c r="J161" s="5">
        <v>0</v>
      </c>
      <c r="K161">
        <v>120</v>
      </c>
      <c r="L161" t="s">
        <v>9</v>
      </c>
      <c r="M161" t="s">
        <v>2549</v>
      </c>
      <c r="N161" t="s">
        <v>2549</v>
      </c>
      <c r="O161">
        <v>1</v>
      </c>
      <c r="P161">
        <v>1</v>
      </c>
      <c r="Q161">
        <v>1</v>
      </c>
      <c r="R161" t="s">
        <v>2551</v>
      </c>
      <c r="S161" t="s">
        <v>2550</v>
      </c>
      <c r="T161" t="s">
        <v>2552</v>
      </c>
      <c r="U161">
        <v>1</v>
      </c>
      <c r="V161">
        <v>1</v>
      </c>
      <c r="W161">
        <v>1</v>
      </c>
      <c r="X161">
        <v>1</v>
      </c>
      <c r="Y161">
        <v>0</v>
      </c>
      <c r="Z161">
        <v>1</v>
      </c>
      <c r="AA161">
        <v>0</v>
      </c>
      <c r="AB161">
        <v>0</v>
      </c>
      <c r="AC161">
        <v>1</v>
      </c>
      <c r="AD161">
        <v>0</v>
      </c>
      <c r="AE161">
        <v>0</v>
      </c>
      <c r="AF161">
        <v>1</v>
      </c>
      <c r="AG161">
        <v>0</v>
      </c>
      <c r="AH161">
        <v>1.4</v>
      </c>
      <c r="AI161">
        <v>1.4</v>
      </c>
      <c r="AJ161">
        <v>1.4</v>
      </c>
      <c r="AK161">
        <v>135</v>
      </c>
      <c r="AL161">
        <v>1320</v>
      </c>
      <c r="AM161">
        <v>1320</v>
      </c>
      <c r="AN161">
        <v>8.5106000000000001E-3</v>
      </c>
      <c r="AO161">
        <v>0.41639999999999999</v>
      </c>
      <c r="AP161">
        <v>0</v>
      </c>
      <c r="AQ161">
        <v>1.4</v>
      </c>
      <c r="AR161">
        <v>0</v>
      </c>
      <c r="AS161">
        <v>1</v>
      </c>
      <c r="AT161" t="s">
        <v>9</v>
      </c>
      <c r="AU161" t="s">
        <v>9</v>
      </c>
      <c r="AV161" t="s">
        <v>9</v>
      </c>
      <c r="AW161">
        <v>50</v>
      </c>
      <c r="AX161">
        <v>100</v>
      </c>
      <c r="AY161" t="b">
        <v>1</v>
      </c>
      <c r="AZ161">
        <v>107</v>
      </c>
      <c r="BA161">
        <v>157</v>
      </c>
      <c r="BB161">
        <v>183</v>
      </c>
      <c r="BC161">
        <v>183</v>
      </c>
      <c r="BH161" t="s">
        <v>2553</v>
      </c>
      <c r="BI161" t="s">
        <v>2554</v>
      </c>
      <c r="BJ161" t="s">
        <v>2555</v>
      </c>
    </row>
    <row r="162" spans="1:62" x14ac:dyDescent="0.2">
      <c r="A162" t="s">
        <v>2556</v>
      </c>
      <c r="B162" t="s">
        <v>2557</v>
      </c>
      <c r="C162" s="5">
        <v>178710000</v>
      </c>
      <c r="D162" s="5">
        <v>0</v>
      </c>
      <c r="E162" s="5">
        <v>178710000</v>
      </c>
      <c r="F162" s="5">
        <v>0</v>
      </c>
      <c r="G162" s="5">
        <v>5764900</v>
      </c>
      <c r="H162" s="5">
        <v>0</v>
      </c>
      <c r="I162" s="5">
        <v>5764900</v>
      </c>
      <c r="J162" s="5">
        <v>0</v>
      </c>
      <c r="K162">
        <v>22</v>
      </c>
      <c r="L162" t="s">
        <v>9</v>
      </c>
      <c r="M162" t="s">
        <v>2558</v>
      </c>
      <c r="N162" t="s">
        <v>2558</v>
      </c>
      <c r="O162" t="s">
        <v>1205</v>
      </c>
      <c r="P162" t="s">
        <v>1205</v>
      </c>
      <c r="Q162" t="s">
        <v>1205</v>
      </c>
      <c r="R162" t="s">
        <v>2559</v>
      </c>
      <c r="S162" t="s">
        <v>2557</v>
      </c>
      <c r="T162" t="s">
        <v>2560</v>
      </c>
      <c r="U162">
        <v>2</v>
      </c>
      <c r="V162">
        <v>1</v>
      </c>
      <c r="W162">
        <v>1</v>
      </c>
      <c r="X162">
        <v>1</v>
      </c>
      <c r="Y162">
        <v>0</v>
      </c>
      <c r="Z162">
        <v>1</v>
      </c>
      <c r="AA162">
        <v>0</v>
      </c>
      <c r="AB162">
        <v>0</v>
      </c>
      <c r="AC162">
        <v>1</v>
      </c>
      <c r="AD162">
        <v>0</v>
      </c>
      <c r="AE162">
        <v>0</v>
      </c>
      <c r="AF162">
        <v>1</v>
      </c>
      <c r="AG162">
        <v>0</v>
      </c>
      <c r="AH162">
        <v>1.3</v>
      </c>
      <c r="AI162">
        <v>1.3</v>
      </c>
      <c r="AJ162">
        <v>1.3</v>
      </c>
      <c r="AK162">
        <v>51.826999999999998</v>
      </c>
      <c r="AL162">
        <v>470</v>
      </c>
      <c r="AM162" t="s">
        <v>2561</v>
      </c>
      <c r="AN162">
        <v>0</v>
      </c>
      <c r="AO162">
        <v>0.85214999999999996</v>
      </c>
      <c r="AP162">
        <v>0</v>
      </c>
      <c r="AQ162">
        <v>1.3</v>
      </c>
      <c r="AR162">
        <v>0</v>
      </c>
      <c r="AS162">
        <v>3</v>
      </c>
      <c r="AT162" t="s">
        <v>9</v>
      </c>
      <c r="AU162" t="s">
        <v>9</v>
      </c>
      <c r="AV162" t="s">
        <v>9</v>
      </c>
      <c r="AW162">
        <v>52</v>
      </c>
      <c r="AX162">
        <v>314</v>
      </c>
      <c r="AY162" t="b">
        <v>1</v>
      </c>
      <c r="AZ162">
        <v>325</v>
      </c>
      <c r="BA162" t="s">
        <v>2562</v>
      </c>
      <c r="BB162" t="s">
        <v>2563</v>
      </c>
      <c r="BC162">
        <v>617</v>
      </c>
      <c r="BH162" t="s">
        <v>2564</v>
      </c>
      <c r="BI162" t="s">
        <v>2565</v>
      </c>
      <c r="BJ162" t="s">
        <v>2566</v>
      </c>
    </row>
    <row r="163" spans="1:62" x14ac:dyDescent="0.2">
      <c r="A163" t="s">
        <v>43</v>
      </c>
      <c r="B163" t="s">
        <v>44</v>
      </c>
      <c r="C163" s="5">
        <v>1333100</v>
      </c>
      <c r="D163" s="5">
        <v>0</v>
      </c>
      <c r="E163" s="5">
        <v>1333100</v>
      </c>
      <c r="F163" s="5">
        <v>0</v>
      </c>
      <c r="G163" s="5">
        <v>66654</v>
      </c>
      <c r="H163" s="5">
        <v>0</v>
      </c>
      <c r="I163" s="5">
        <v>66654</v>
      </c>
      <c r="J163" s="5">
        <v>0</v>
      </c>
      <c r="K163">
        <v>103</v>
      </c>
      <c r="L163" t="s">
        <v>9</v>
      </c>
      <c r="M163" t="s">
        <v>43</v>
      </c>
      <c r="N163" t="s">
        <v>43</v>
      </c>
      <c r="O163">
        <v>2</v>
      </c>
      <c r="P163">
        <v>2</v>
      </c>
      <c r="Q163">
        <v>2</v>
      </c>
      <c r="R163" t="s">
        <v>2567</v>
      </c>
      <c r="S163" t="s">
        <v>44</v>
      </c>
      <c r="T163" t="s">
        <v>2568</v>
      </c>
      <c r="U163">
        <v>1</v>
      </c>
      <c r="V163">
        <v>2</v>
      </c>
      <c r="W163">
        <v>2</v>
      </c>
      <c r="X163">
        <v>2</v>
      </c>
      <c r="Y163">
        <v>0</v>
      </c>
      <c r="Z163">
        <v>1</v>
      </c>
      <c r="AA163">
        <v>1</v>
      </c>
      <c r="AB163">
        <v>0</v>
      </c>
      <c r="AC163">
        <v>1</v>
      </c>
      <c r="AD163">
        <v>1</v>
      </c>
      <c r="AE163">
        <v>0</v>
      </c>
      <c r="AF163">
        <v>1</v>
      </c>
      <c r="AG163">
        <v>1</v>
      </c>
      <c r="AH163">
        <v>10.8</v>
      </c>
      <c r="AI163">
        <v>10.8</v>
      </c>
      <c r="AJ163">
        <v>10.8</v>
      </c>
      <c r="AK163">
        <v>30.890999999999998</v>
      </c>
      <c r="AL163">
        <v>269</v>
      </c>
      <c r="AM163">
        <v>269</v>
      </c>
      <c r="AN163">
        <v>0</v>
      </c>
      <c r="AO163">
        <v>0.97543000000000002</v>
      </c>
      <c r="AP163">
        <v>0</v>
      </c>
      <c r="AQ163">
        <v>5.2</v>
      </c>
      <c r="AR163">
        <v>5.6</v>
      </c>
      <c r="AS163">
        <v>2</v>
      </c>
      <c r="AT163" t="s">
        <v>9</v>
      </c>
      <c r="AU163" t="s">
        <v>9</v>
      </c>
      <c r="AV163" t="s">
        <v>9</v>
      </c>
      <c r="AW163">
        <v>53</v>
      </c>
      <c r="AX163" t="s">
        <v>2569</v>
      </c>
      <c r="AY163" t="s">
        <v>1302</v>
      </c>
      <c r="AZ163" t="s">
        <v>2570</v>
      </c>
      <c r="BA163" t="s">
        <v>2571</v>
      </c>
      <c r="BB163" t="s">
        <v>2572</v>
      </c>
      <c r="BC163" t="s">
        <v>2572</v>
      </c>
      <c r="BH163" t="s">
        <v>2573</v>
      </c>
      <c r="BI163" t="s">
        <v>2574</v>
      </c>
      <c r="BJ163" t="s">
        <v>2575</v>
      </c>
    </row>
    <row r="164" spans="1:62" x14ac:dyDescent="0.2">
      <c r="A164" t="s">
        <v>2576</v>
      </c>
      <c r="B164" t="s">
        <v>2577</v>
      </c>
      <c r="C164" s="5">
        <v>0</v>
      </c>
      <c r="D164" s="5">
        <v>0</v>
      </c>
      <c r="E164" s="5">
        <v>0</v>
      </c>
      <c r="F164" s="5">
        <v>0</v>
      </c>
      <c r="G164" s="5">
        <v>0</v>
      </c>
      <c r="H164" s="5">
        <v>0</v>
      </c>
      <c r="I164" s="5">
        <v>0</v>
      </c>
      <c r="J164" s="5">
        <v>0</v>
      </c>
      <c r="K164" t="s">
        <v>9</v>
      </c>
      <c r="L164" t="s">
        <v>9</v>
      </c>
      <c r="M164" t="s">
        <v>2576</v>
      </c>
      <c r="N164" t="s">
        <v>2576</v>
      </c>
      <c r="O164">
        <v>1</v>
      </c>
      <c r="P164">
        <v>1</v>
      </c>
      <c r="Q164">
        <v>1</v>
      </c>
      <c r="R164" t="s">
        <v>2578</v>
      </c>
      <c r="S164" t="s">
        <v>2577</v>
      </c>
      <c r="T164" t="s">
        <v>2579</v>
      </c>
      <c r="U164">
        <v>1</v>
      </c>
      <c r="V164">
        <v>1</v>
      </c>
      <c r="W164">
        <v>1</v>
      </c>
      <c r="X164">
        <v>1</v>
      </c>
      <c r="Y164">
        <v>0</v>
      </c>
      <c r="Z164">
        <v>0</v>
      </c>
      <c r="AA164">
        <v>1</v>
      </c>
      <c r="AB164">
        <v>0</v>
      </c>
      <c r="AC164">
        <v>0</v>
      </c>
      <c r="AD164">
        <v>1</v>
      </c>
      <c r="AE164">
        <v>0</v>
      </c>
      <c r="AF164">
        <v>0</v>
      </c>
      <c r="AG164">
        <v>1</v>
      </c>
      <c r="AH164">
        <v>11</v>
      </c>
      <c r="AI164">
        <v>11</v>
      </c>
      <c r="AJ164">
        <v>11</v>
      </c>
      <c r="AK164">
        <v>23.01</v>
      </c>
      <c r="AL164">
        <v>200</v>
      </c>
      <c r="AM164">
        <v>200</v>
      </c>
      <c r="AN164">
        <v>0</v>
      </c>
      <c r="AO164">
        <v>1.2060999999999999</v>
      </c>
      <c r="AP164">
        <v>0</v>
      </c>
      <c r="AQ164">
        <v>0</v>
      </c>
      <c r="AR164">
        <v>11</v>
      </c>
      <c r="AS164">
        <v>1</v>
      </c>
      <c r="AT164" t="s">
        <v>9</v>
      </c>
      <c r="AU164" t="s">
        <v>9</v>
      </c>
      <c r="AV164" t="s">
        <v>9</v>
      </c>
      <c r="AW164">
        <v>57</v>
      </c>
      <c r="AX164">
        <v>521</v>
      </c>
      <c r="AY164" t="b">
        <v>1</v>
      </c>
      <c r="AZ164">
        <v>539</v>
      </c>
      <c r="BA164">
        <v>962</v>
      </c>
      <c r="BB164">
        <v>1145</v>
      </c>
      <c r="BC164">
        <v>1145</v>
      </c>
      <c r="BH164" t="s">
        <v>2580</v>
      </c>
      <c r="BI164" t="s">
        <v>2581</v>
      </c>
      <c r="BJ164" t="s">
        <v>2582</v>
      </c>
    </row>
    <row r="165" spans="1:62" x14ac:dyDescent="0.2">
      <c r="A165" t="s">
        <v>2583</v>
      </c>
      <c r="B165" t="s">
        <v>2584</v>
      </c>
      <c r="C165" s="5">
        <v>6044000</v>
      </c>
      <c r="D165" s="5">
        <v>0</v>
      </c>
      <c r="E165" s="5">
        <v>6044000</v>
      </c>
      <c r="F165" s="5">
        <v>0</v>
      </c>
      <c r="G165" s="5">
        <v>431710</v>
      </c>
      <c r="H165" s="5">
        <v>0</v>
      </c>
      <c r="I165" s="5">
        <v>431710</v>
      </c>
      <c r="J165" s="5">
        <v>0</v>
      </c>
      <c r="K165">
        <v>60</v>
      </c>
      <c r="L165" t="s">
        <v>9</v>
      </c>
      <c r="M165" t="s">
        <v>2583</v>
      </c>
      <c r="N165" t="s">
        <v>2583</v>
      </c>
      <c r="O165">
        <v>1</v>
      </c>
      <c r="P165">
        <v>1</v>
      </c>
      <c r="Q165">
        <v>1</v>
      </c>
      <c r="R165" t="s">
        <v>2585</v>
      </c>
      <c r="S165" t="s">
        <v>2584</v>
      </c>
      <c r="T165" t="s">
        <v>2586</v>
      </c>
      <c r="U165">
        <v>1</v>
      </c>
      <c r="V165">
        <v>1</v>
      </c>
      <c r="W165">
        <v>1</v>
      </c>
      <c r="X165">
        <v>1</v>
      </c>
      <c r="Y165">
        <v>0</v>
      </c>
      <c r="Z165">
        <v>1</v>
      </c>
      <c r="AA165">
        <v>0</v>
      </c>
      <c r="AB165">
        <v>0</v>
      </c>
      <c r="AC165">
        <v>1</v>
      </c>
      <c r="AD165">
        <v>0</v>
      </c>
      <c r="AE165">
        <v>0</v>
      </c>
      <c r="AF165">
        <v>1</v>
      </c>
      <c r="AG165">
        <v>0</v>
      </c>
      <c r="AH165">
        <v>3.4</v>
      </c>
      <c r="AI165">
        <v>3.4</v>
      </c>
      <c r="AJ165">
        <v>3.4</v>
      </c>
      <c r="AK165">
        <v>31.837</v>
      </c>
      <c r="AL165">
        <v>291</v>
      </c>
      <c r="AM165">
        <v>291</v>
      </c>
      <c r="AN165">
        <v>9.9667999999999996E-3</v>
      </c>
      <c r="AO165">
        <v>0.18914</v>
      </c>
      <c r="AP165">
        <v>0</v>
      </c>
      <c r="AQ165">
        <v>3.4</v>
      </c>
      <c r="AR165">
        <v>0</v>
      </c>
      <c r="AS165">
        <v>0</v>
      </c>
      <c r="AT165" t="s">
        <v>9</v>
      </c>
      <c r="AU165" t="s">
        <v>9</v>
      </c>
      <c r="AV165" t="s">
        <v>9</v>
      </c>
      <c r="AW165">
        <v>58</v>
      </c>
      <c r="AX165">
        <v>922</v>
      </c>
      <c r="AY165" t="b">
        <v>1</v>
      </c>
      <c r="AZ165">
        <v>974</v>
      </c>
      <c r="BA165">
        <v>2046</v>
      </c>
      <c r="BB165">
        <v>2635</v>
      </c>
      <c r="BC165">
        <v>2635</v>
      </c>
      <c r="BH165" t="s">
        <v>2587</v>
      </c>
      <c r="BI165" t="s">
        <v>2505</v>
      </c>
      <c r="BJ165" t="s">
        <v>2588</v>
      </c>
    </row>
    <row r="166" spans="1:62" x14ac:dyDescent="0.2">
      <c r="A166" t="s">
        <v>2589</v>
      </c>
      <c r="B166" t="s">
        <v>2590</v>
      </c>
      <c r="C166" s="5">
        <v>1566000</v>
      </c>
      <c r="D166" s="5">
        <v>1566000</v>
      </c>
      <c r="E166" s="5">
        <v>0</v>
      </c>
      <c r="F166" s="5">
        <v>0</v>
      </c>
      <c r="G166" s="5">
        <v>25672</v>
      </c>
      <c r="H166" s="5">
        <v>25672</v>
      </c>
      <c r="I166" s="5">
        <v>0</v>
      </c>
      <c r="J166" s="5">
        <v>0</v>
      </c>
      <c r="K166" t="s">
        <v>9</v>
      </c>
      <c r="L166" t="s">
        <v>9</v>
      </c>
      <c r="M166" t="s">
        <v>2589</v>
      </c>
      <c r="N166" t="s">
        <v>2589</v>
      </c>
      <c r="O166">
        <v>1</v>
      </c>
      <c r="P166">
        <v>1</v>
      </c>
      <c r="Q166">
        <v>1</v>
      </c>
      <c r="R166" t="s">
        <v>2591</v>
      </c>
      <c r="S166" t="s">
        <v>2590</v>
      </c>
      <c r="T166" t="s">
        <v>2592</v>
      </c>
      <c r="U166">
        <v>1</v>
      </c>
      <c r="V166">
        <v>1</v>
      </c>
      <c r="W166">
        <v>1</v>
      </c>
      <c r="X166">
        <v>1</v>
      </c>
      <c r="Y166">
        <v>1</v>
      </c>
      <c r="Z166">
        <v>0</v>
      </c>
      <c r="AA166">
        <v>0</v>
      </c>
      <c r="AB166">
        <v>1</v>
      </c>
      <c r="AC166">
        <v>0</v>
      </c>
      <c r="AD166">
        <v>0</v>
      </c>
      <c r="AE166">
        <v>1</v>
      </c>
      <c r="AF166">
        <v>0</v>
      </c>
      <c r="AG166">
        <v>0</v>
      </c>
      <c r="AH166">
        <v>0.8</v>
      </c>
      <c r="AI166">
        <v>0.8</v>
      </c>
      <c r="AJ166">
        <v>0.8</v>
      </c>
      <c r="AK166">
        <v>112.36</v>
      </c>
      <c r="AL166">
        <v>1003</v>
      </c>
      <c r="AM166">
        <v>1003</v>
      </c>
      <c r="AN166">
        <v>8.6207000000000002E-3</v>
      </c>
      <c r="AO166">
        <v>0.42704999999999999</v>
      </c>
      <c r="AP166">
        <v>0.8</v>
      </c>
      <c r="AQ166">
        <v>0</v>
      </c>
      <c r="AR166">
        <v>0</v>
      </c>
      <c r="AS166">
        <v>1</v>
      </c>
      <c r="AT166" t="s">
        <v>9</v>
      </c>
      <c r="AU166" t="s">
        <v>9</v>
      </c>
      <c r="AV166" t="s">
        <v>9</v>
      </c>
      <c r="AW166">
        <v>60</v>
      </c>
      <c r="AX166">
        <v>33</v>
      </c>
      <c r="AY166" t="b">
        <v>1</v>
      </c>
      <c r="AZ166">
        <v>35</v>
      </c>
      <c r="BA166">
        <v>48</v>
      </c>
      <c r="BB166">
        <v>53</v>
      </c>
      <c r="BC166">
        <v>53</v>
      </c>
      <c r="BH166" t="s">
        <v>2593</v>
      </c>
      <c r="BI166" t="s">
        <v>2594</v>
      </c>
      <c r="BJ166" t="s">
        <v>2595</v>
      </c>
    </row>
    <row r="167" spans="1:62" x14ac:dyDescent="0.2">
      <c r="A167" t="s">
        <v>2596</v>
      </c>
      <c r="B167" t="s">
        <v>2597</v>
      </c>
      <c r="C167" s="5">
        <v>5292500</v>
      </c>
      <c r="D167" s="5">
        <v>5292500</v>
      </c>
      <c r="E167" s="5">
        <v>0</v>
      </c>
      <c r="F167" s="5">
        <v>0</v>
      </c>
      <c r="G167" s="5">
        <v>294030</v>
      </c>
      <c r="H167" s="5">
        <v>294030</v>
      </c>
      <c r="I167" s="5">
        <v>0</v>
      </c>
      <c r="J167" s="5">
        <v>0</v>
      </c>
      <c r="K167" t="s">
        <v>9</v>
      </c>
      <c r="L167" t="s">
        <v>9</v>
      </c>
      <c r="M167" t="s">
        <v>2596</v>
      </c>
      <c r="N167" t="s">
        <v>2596</v>
      </c>
      <c r="O167">
        <v>1</v>
      </c>
      <c r="P167">
        <v>1</v>
      </c>
      <c r="Q167">
        <v>1</v>
      </c>
      <c r="R167" t="s">
        <v>2598</v>
      </c>
      <c r="S167" t="s">
        <v>2597</v>
      </c>
      <c r="T167" t="s">
        <v>2599</v>
      </c>
      <c r="U167">
        <v>1</v>
      </c>
      <c r="V167">
        <v>1</v>
      </c>
      <c r="W167">
        <v>1</v>
      </c>
      <c r="X167">
        <v>1</v>
      </c>
      <c r="Y167">
        <v>1</v>
      </c>
      <c r="Z167">
        <v>0</v>
      </c>
      <c r="AA167">
        <v>0</v>
      </c>
      <c r="AB167">
        <v>1</v>
      </c>
      <c r="AC167">
        <v>0</v>
      </c>
      <c r="AD167">
        <v>0</v>
      </c>
      <c r="AE167">
        <v>1</v>
      </c>
      <c r="AF167">
        <v>0</v>
      </c>
      <c r="AG167">
        <v>0</v>
      </c>
      <c r="AH167">
        <v>3.5</v>
      </c>
      <c r="AI167">
        <v>3.5</v>
      </c>
      <c r="AJ167">
        <v>3.5</v>
      </c>
      <c r="AK167">
        <v>40.765000000000001</v>
      </c>
      <c r="AL167">
        <v>367</v>
      </c>
      <c r="AM167">
        <v>367</v>
      </c>
      <c r="AN167">
        <v>1.1494000000000001E-2</v>
      </c>
      <c r="AO167">
        <v>0.30177999999999999</v>
      </c>
      <c r="AP167">
        <v>3.5</v>
      </c>
      <c r="AQ167">
        <v>0</v>
      </c>
      <c r="AR167">
        <v>0</v>
      </c>
      <c r="AS167">
        <v>1</v>
      </c>
      <c r="AT167" t="s">
        <v>9</v>
      </c>
      <c r="AU167" t="s">
        <v>9</v>
      </c>
      <c r="AV167" t="s">
        <v>9</v>
      </c>
      <c r="AW167">
        <v>61</v>
      </c>
      <c r="AX167">
        <v>710</v>
      </c>
      <c r="AY167" t="b">
        <v>1</v>
      </c>
      <c r="AZ167">
        <v>740</v>
      </c>
      <c r="BA167">
        <v>1313</v>
      </c>
      <c r="BB167">
        <v>1557</v>
      </c>
      <c r="BC167">
        <v>1557</v>
      </c>
      <c r="BH167" t="s">
        <v>2600</v>
      </c>
      <c r="BI167" t="s">
        <v>2601</v>
      </c>
      <c r="BJ167" t="s">
        <v>2602</v>
      </c>
    </row>
    <row r="168" spans="1:62" x14ac:dyDescent="0.2">
      <c r="A168" t="s">
        <v>2603</v>
      </c>
      <c r="B168" t="s">
        <v>2604</v>
      </c>
      <c r="C168" s="5">
        <v>0</v>
      </c>
      <c r="D168" s="5">
        <v>0</v>
      </c>
      <c r="E168" s="5">
        <v>0</v>
      </c>
      <c r="F168" s="5">
        <v>0</v>
      </c>
      <c r="G168" s="5">
        <v>0</v>
      </c>
      <c r="H168" s="5">
        <v>0</v>
      </c>
      <c r="I168" s="5">
        <v>0</v>
      </c>
      <c r="J168" s="5">
        <v>0</v>
      </c>
      <c r="K168" t="s">
        <v>9</v>
      </c>
      <c r="L168" t="s">
        <v>9</v>
      </c>
      <c r="M168" t="s">
        <v>2603</v>
      </c>
      <c r="N168" t="s">
        <v>2603</v>
      </c>
      <c r="O168">
        <v>1</v>
      </c>
      <c r="P168">
        <v>1</v>
      </c>
      <c r="Q168">
        <v>1</v>
      </c>
      <c r="R168" t="s">
        <v>2605</v>
      </c>
      <c r="S168" t="s">
        <v>2604</v>
      </c>
      <c r="T168" t="s">
        <v>2606</v>
      </c>
      <c r="U168">
        <v>1</v>
      </c>
      <c r="V168">
        <v>1</v>
      </c>
      <c r="W168">
        <v>1</v>
      </c>
      <c r="X168">
        <v>1</v>
      </c>
      <c r="Y168">
        <v>0</v>
      </c>
      <c r="Z168">
        <v>1</v>
      </c>
      <c r="AA168">
        <v>0</v>
      </c>
      <c r="AB168">
        <v>0</v>
      </c>
      <c r="AC168">
        <v>1</v>
      </c>
      <c r="AD168">
        <v>0</v>
      </c>
      <c r="AE168">
        <v>0</v>
      </c>
      <c r="AF168">
        <v>1</v>
      </c>
      <c r="AG168">
        <v>0</v>
      </c>
      <c r="AH168">
        <v>4.8</v>
      </c>
      <c r="AI168">
        <v>4.8</v>
      </c>
      <c r="AJ168">
        <v>4.8</v>
      </c>
      <c r="AK168">
        <v>35.738</v>
      </c>
      <c r="AL168">
        <v>315</v>
      </c>
      <c r="AM168">
        <v>315</v>
      </c>
      <c r="AN168">
        <v>1.0239E-2</v>
      </c>
      <c r="AO168">
        <v>0.21435000000000001</v>
      </c>
      <c r="AP168">
        <v>0</v>
      </c>
      <c r="AQ168">
        <v>4.8</v>
      </c>
      <c r="AR168">
        <v>0</v>
      </c>
      <c r="AS168">
        <v>1</v>
      </c>
      <c r="AT168" t="s">
        <v>9</v>
      </c>
      <c r="AU168" t="s">
        <v>9</v>
      </c>
      <c r="AV168" t="s">
        <v>9</v>
      </c>
      <c r="AW168">
        <v>62</v>
      </c>
      <c r="AX168">
        <v>147</v>
      </c>
      <c r="AY168" t="b">
        <v>1</v>
      </c>
      <c r="AZ168">
        <v>156</v>
      </c>
      <c r="BA168">
        <v>225</v>
      </c>
      <c r="BB168">
        <v>255</v>
      </c>
      <c r="BC168">
        <v>255</v>
      </c>
      <c r="BH168" t="s">
        <v>2607</v>
      </c>
      <c r="BI168" t="s">
        <v>2608</v>
      </c>
      <c r="BJ168" t="s">
        <v>2609</v>
      </c>
    </row>
    <row r="169" spans="1:62" x14ac:dyDescent="0.2">
      <c r="A169" t="s">
        <v>2610</v>
      </c>
      <c r="B169" t="s">
        <v>2611</v>
      </c>
      <c r="C169" s="5">
        <v>1644500</v>
      </c>
      <c r="D169" s="5">
        <v>0</v>
      </c>
      <c r="E169" s="5">
        <v>1644500</v>
      </c>
      <c r="F169" s="5">
        <v>0</v>
      </c>
      <c r="G169" s="5">
        <v>53048</v>
      </c>
      <c r="H169" s="5">
        <v>0</v>
      </c>
      <c r="I169" s="5">
        <v>53048</v>
      </c>
      <c r="J169" s="5">
        <v>0</v>
      </c>
      <c r="K169">
        <v>108</v>
      </c>
      <c r="L169" t="s">
        <v>9</v>
      </c>
      <c r="M169" t="s">
        <v>2610</v>
      </c>
      <c r="N169" t="s">
        <v>2610</v>
      </c>
      <c r="O169">
        <v>1</v>
      </c>
      <c r="P169">
        <v>1</v>
      </c>
      <c r="Q169">
        <v>1</v>
      </c>
      <c r="R169" t="s">
        <v>2612</v>
      </c>
      <c r="S169" t="s">
        <v>2611</v>
      </c>
      <c r="T169" t="s">
        <v>2613</v>
      </c>
      <c r="U169">
        <v>1</v>
      </c>
      <c r="V169">
        <v>1</v>
      </c>
      <c r="W169">
        <v>1</v>
      </c>
      <c r="X169">
        <v>1</v>
      </c>
      <c r="Y169">
        <v>0</v>
      </c>
      <c r="Z169">
        <v>1</v>
      </c>
      <c r="AA169">
        <v>0</v>
      </c>
      <c r="AB169">
        <v>0</v>
      </c>
      <c r="AC169">
        <v>1</v>
      </c>
      <c r="AD169">
        <v>0</v>
      </c>
      <c r="AE169">
        <v>0</v>
      </c>
      <c r="AF169">
        <v>1</v>
      </c>
      <c r="AG169">
        <v>0</v>
      </c>
      <c r="AH169">
        <v>1.5</v>
      </c>
      <c r="AI169">
        <v>1.5</v>
      </c>
      <c r="AJ169">
        <v>1.5</v>
      </c>
      <c r="AK169">
        <v>68.393000000000001</v>
      </c>
      <c r="AL169">
        <v>612</v>
      </c>
      <c r="AM169">
        <v>612</v>
      </c>
      <c r="AN169">
        <v>1.0562999999999999E-2</v>
      </c>
      <c r="AO169">
        <v>0.24098</v>
      </c>
      <c r="AP169">
        <v>0</v>
      </c>
      <c r="AQ169">
        <v>1.5</v>
      </c>
      <c r="AR169">
        <v>0</v>
      </c>
      <c r="AS169">
        <v>0</v>
      </c>
      <c r="AT169" t="s">
        <v>9</v>
      </c>
      <c r="AU169" t="s">
        <v>9</v>
      </c>
      <c r="AV169" t="s">
        <v>9</v>
      </c>
      <c r="AW169">
        <v>64</v>
      </c>
      <c r="AX169">
        <v>210</v>
      </c>
      <c r="AY169" t="b">
        <v>1</v>
      </c>
      <c r="AZ169">
        <v>221</v>
      </c>
      <c r="BA169">
        <v>344</v>
      </c>
      <c r="BB169">
        <v>408</v>
      </c>
      <c r="BC169">
        <v>408</v>
      </c>
      <c r="BH169" t="s">
        <v>2614</v>
      </c>
      <c r="BI169" t="s">
        <v>2615</v>
      </c>
      <c r="BJ169" t="s">
        <v>2616</v>
      </c>
    </row>
    <row r="170" spans="1:62" x14ac:dyDescent="0.2">
      <c r="A170" t="s">
        <v>2617</v>
      </c>
      <c r="B170" t="s">
        <v>2618</v>
      </c>
      <c r="C170" s="5">
        <v>5930000</v>
      </c>
      <c r="D170" s="5">
        <v>5930000</v>
      </c>
      <c r="E170" s="5">
        <v>0</v>
      </c>
      <c r="F170" s="5">
        <v>0</v>
      </c>
      <c r="G170" s="5">
        <v>197670</v>
      </c>
      <c r="H170" s="5">
        <v>197670</v>
      </c>
      <c r="I170" s="5">
        <v>0</v>
      </c>
      <c r="J170" s="5">
        <v>0</v>
      </c>
      <c r="K170" t="s">
        <v>9</v>
      </c>
      <c r="L170" t="s">
        <v>9</v>
      </c>
      <c r="M170" t="s">
        <v>2617</v>
      </c>
      <c r="N170" t="s">
        <v>2617</v>
      </c>
      <c r="O170">
        <v>1</v>
      </c>
      <c r="P170">
        <v>1</v>
      </c>
      <c r="Q170">
        <v>1</v>
      </c>
      <c r="R170" t="s">
        <v>2619</v>
      </c>
      <c r="S170" t="s">
        <v>2618</v>
      </c>
      <c r="T170" t="s">
        <v>2620</v>
      </c>
      <c r="U170">
        <v>1</v>
      </c>
      <c r="V170">
        <v>1</v>
      </c>
      <c r="W170">
        <v>1</v>
      </c>
      <c r="X170">
        <v>1</v>
      </c>
      <c r="Y170">
        <v>1</v>
      </c>
      <c r="Z170">
        <v>0</v>
      </c>
      <c r="AA170">
        <v>0</v>
      </c>
      <c r="AB170">
        <v>1</v>
      </c>
      <c r="AC170">
        <v>0</v>
      </c>
      <c r="AD170">
        <v>0</v>
      </c>
      <c r="AE170">
        <v>1</v>
      </c>
      <c r="AF170">
        <v>0</v>
      </c>
      <c r="AG170">
        <v>0</v>
      </c>
      <c r="AH170">
        <v>3.8</v>
      </c>
      <c r="AI170">
        <v>3.8</v>
      </c>
      <c r="AJ170">
        <v>3.8</v>
      </c>
      <c r="AK170">
        <v>47.832000000000001</v>
      </c>
      <c r="AL170">
        <v>423</v>
      </c>
      <c r="AM170">
        <v>423</v>
      </c>
      <c r="AN170">
        <v>9.4637000000000002E-3</v>
      </c>
      <c r="AO170">
        <v>0.16335</v>
      </c>
      <c r="AP170">
        <v>3.8</v>
      </c>
      <c r="AQ170">
        <v>0</v>
      </c>
      <c r="AR170">
        <v>0</v>
      </c>
      <c r="AS170">
        <v>1</v>
      </c>
      <c r="AT170" t="s">
        <v>9</v>
      </c>
      <c r="AU170" t="s">
        <v>9</v>
      </c>
      <c r="AV170" t="s">
        <v>9</v>
      </c>
      <c r="AW170">
        <v>65</v>
      </c>
      <c r="AX170">
        <v>1157</v>
      </c>
      <c r="AY170" t="b">
        <v>1</v>
      </c>
      <c r="AZ170">
        <v>1223</v>
      </c>
      <c r="BA170">
        <v>2541</v>
      </c>
      <c r="BB170">
        <v>3296</v>
      </c>
      <c r="BC170">
        <v>3296</v>
      </c>
      <c r="BE170" t="s">
        <v>2621</v>
      </c>
      <c r="BG170" t="s">
        <v>2622</v>
      </c>
      <c r="BH170" t="s">
        <v>2623</v>
      </c>
      <c r="BI170" t="s">
        <v>2624</v>
      </c>
      <c r="BJ170" t="s">
        <v>1678</v>
      </c>
    </row>
    <row r="171" spans="1:62" x14ac:dyDescent="0.2">
      <c r="A171" t="s">
        <v>2625</v>
      </c>
      <c r="B171" t="s">
        <v>2626</v>
      </c>
      <c r="C171" s="5">
        <v>0</v>
      </c>
      <c r="D171" s="5">
        <v>0</v>
      </c>
      <c r="E171" s="5">
        <v>0</v>
      </c>
      <c r="F171" s="5">
        <v>0</v>
      </c>
      <c r="G171" s="5">
        <v>0</v>
      </c>
      <c r="H171" s="5">
        <v>0</v>
      </c>
      <c r="I171" s="5">
        <v>0</v>
      </c>
      <c r="J171" s="5">
        <v>0</v>
      </c>
      <c r="K171" t="s">
        <v>9</v>
      </c>
      <c r="L171" t="s">
        <v>9</v>
      </c>
      <c r="M171" t="s">
        <v>2627</v>
      </c>
      <c r="N171" t="s">
        <v>2627</v>
      </c>
      <c r="O171" t="s">
        <v>1926</v>
      </c>
      <c r="P171" t="s">
        <v>1926</v>
      </c>
      <c r="Q171" t="s">
        <v>1926</v>
      </c>
      <c r="R171" t="s">
        <v>2628</v>
      </c>
      <c r="S171" t="s">
        <v>2626</v>
      </c>
      <c r="T171" t="s">
        <v>2629</v>
      </c>
      <c r="U171">
        <v>3</v>
      </c>
      <c r="V171">
        <v>1</v>
      </c>
      <c r="W171">
        <v>1</v>
      </c>
      <c r="X171">
        <v>1</v>
      </c>
      <c r="Y171">
        <v>0</v>
      </c>
      <c r="Z171">
        <v>1</v>
      </c>
      <c r="AA171">
        <v>0</v>
      </c>
      <c r="AB171">
        <v>0</v>
      </c>
      <c r="AC171">
        <v>1</v>
      </c>
      <c r="AD171">
        <v>0</v>
      </c>
      <c r="AE171">
        <v>0</v>
      </c>
      <c r="AF171">
        <v>1</v>
      </c>
      <c r="AG171">
        <v>0</v>
      </c>
      <c r="AH171">
        <v>0.3</v>
      </c>
      <c r="AI171">
        <v>0.3</v>
      </c>
      <c r="AJ171">
        <v>0.3</v>
      </c>
      <c r="AK171">
        <v>530.51</v>
      </c>
      <c r="AL171">
        <v>4867</v>
      </c>
      <c r="AM171" t="s">
        <v>2630</v>
      </c>
      <c r="AN171">
        <v>1.0416999999999999E-2</v>
      </c>
      <c r="AO171">
        <v>0.22900000000000001</v>
      </c>
      <c r="AP171">
        <v>0</v>
      </c>
      <c r="AQ171">
        <v>0.3</v>
      </c>
      <c r="AR171">
        <v>0</v>
      </c>
      <c r="AS171">
        <v>0</v>
      </c>
      <c r="AT171" t="s">
        <v>9</v>
      </c>
      <c r="AU171" t="s">
        <v>9</v>
      </c>
      <c r="AV171" t="s">
        <v>9</v>
      </c>
      <c r="AW171">
        <v>68</v>
      </c>
      <c r="AX171">
        <v>499</v>
      </c>
      <c r="AY171" t="b">
        <v>1</v>
      </c>
      <c r="AZ171">
        <v>516</v>
      </c>
      <c r="BA171">
        <v>931</v>
      </c>
      <c r="BB171">
        <v>1108</v>
      </c>
      <c r="BC171">
        <v>1108</v>
      </c>
      <c r="BD171" t="s">
        <v>2631</v>
      </c>
      <c r="BE171">
        <v>51</v>
      </c>
      <c r="BF171" t="s">
        <v>2632</v>
      </c>
      <c r="BG171">
        <v>4552</v>
      </c>
      <c r="BH171" t="s">
        <v>2633</v>
      </c>
      <c r="BI171" t="s">
        <v>2634</v>
      </c>
      <c r="BJ171" t="s">
        <v>2635</v>
      </c>
    </row>
    <row r="172" spans="1:62" x14ac:dyDescent="0.2">
      <c r="A172" t="s">
        <v>2636</v>
      </c>
      <c r="B172" t="s">
        <v>94</v>
      </c>
      <c r="C172" s="5">
        <v>6832100</v>
      </c>
      <c r="D172" s="5">
        <v>0</v>
      </c>
      <c r="E172" s="5">
        <v>6832100</v>
      </c>
      <c r="F172" s="5">
        <v>0</v>
      </c>
      <c r="G172" s="5">
        <v>184650</v>
      </c>
      <c r="H172" s="5">
        <v>0</v>
      </c>
      <c r="I172" s="5">
        <v>184650</v>
      </c>
      <c r="J172" s="5">
        <v>0</v>
      </c>
      <c r="K172">
        <v>83</v>
      </c>
      <c r="L172" t="s">
        <v>9</v>
      </c>
      <c r="M172" t="s">
        <v>2637</v>
      </c>
      <c r="N172" t="s">
        <v>2637</v>
      </c>
      <c r="O172" t="s">
        <v>1469</v>
      </c>
      <c r="P172" t="s">
        <v>1469</v>
      </c>
      <c r="Q172" t="s">
        <v>1469</v>
      </c>
      <c r="R172" t="s">
        <v>2638</v>
      </c>
      <c r="S172" t="s">
        <v>94</v>
      </c>
      <c r="T172" t="s">
        <v>2639</v>
      </c>
      <c r="U172">
        <v>2</v>
      </c>
      <c r="V172">
        <v>2</v>
      </c>
      <c r="W172">
        <v>2</v>
      </c>
      <c r="X172">
        <v>2</v>
      </c>
      <c r="Y172">
        <v>0</v>
      </c>
      <c r="Z172">
        <v>2</v>
      </c>
      <c r="AA172">
        <v>0</v>
      </c>
      <c r="AB172">
        <v>0</v>
      </c>
      <c r="AC172">
        <v>2</v>
      </c>
      <c r="AD172">
        <v>0</v>
      </c>
      <c r="AE172">
        <v>0</v>
      </c>
      <c r="AF172">
        <v>2</v>
      </c>
      <c r="AG172">
        <v>0</v>
      </c>
      <c r="AH172">
        <v>4.9000000000000004</v>
      </c>
      <c r="AI172">
        <v>4.9000000000000004</v>
      </c>
      <c r="AJ172">
        <v>4.9000000000000004</v>
      </c>
      <c r="AK172">
        <v>60.331000000000003</v>
      </c>
      <c r="AL172">
        <v>530</v>
      </c>
      <c r="AM172" t="s">
        <v>2640</v>
      </c>
      <c r="AN172">
        <v>0</v>
      </c>
      <c r="AO172">
        <v>1.3804000000000001</v>
      </c>
      <c r="AP172">
        <v>0</v>
      </c>
      <c r="AQ172">
        <v>4.9000000000000004</v>
      </c>
      <c r="AR172">
        <v>0</v>
      </c>
      <c r="AS172">
        <v>1</v>
      </c>
      <c r="AT172" t="s">
        <v>9</v>
      </c>
      <c r="AU172" t="s">
        <v>9</v>
      </c>
      <c r="AV172" t="s">
        <v>9</v>
      </c>
      <c r="AW172">
        <v>73</v>
      </c>
      <c r="AX172" t="s">
        <v>2641</v>
      </c>
      <c r="AY172" t="s">
        <v>1302</v>
      </c>
      <c r="AZ172" t="s">
        <v>2642</v>
      </c>
      <c r="BA172" t="s">
        <v>2643</v>
      </c>
      <c r="BB172" t="s">
        <v>2644</v>
      </c>
      <c r="BC172" t="s">
        <v>2644</v>
      </c>
      <c r="BD172">
        <v>22</v>
      </c>
      <c r="BE172" t="s">
        <v>2645</v>
      </c>
      <c r="BF172">
        <v>482</v>
      </c>
      <c r="BG172" t="s">
        <v>2646</v>
      </c>
      <c r="BH172" t="s">
        <v>2647</v>
      </c>
      <c r="BI172" t="s">
        <v>2648</v>
      </c>
      <c r="BJ172" t="s">
        <v>2649</v>
      </c>
    </row>
    <row r="173" spans="1:62" x14ac:dyDescent="0.2">
      <c r="A173" t="s">
        <v>2650</v>
      </c>
      <c r="B173" t="s">
        <v>2651</v>
      </c>
      <c r="C173" s="5">
        <v>0</v>
      </c>
      <c r="D173" s="5">
        <v>0</v>
      </c>
      <c r="E173" s="5">
        <v>0</v>
      </c>
      <c r="F173" s="5">
        <v>0</v>
      </c>
      <c r="G173" s="5">
        <v>0</v>
      </c>
      <c r="H173" s="5">
        <v>0</v>
      </c>
      <c r="I173" s="5">
        <v>0</v>
      </c>
      <c r="J173" s="5">
        <v>0</v>
      </c>
      <c r="K173" t="s">
        <v>9</v>
      </c>
      <c r="L173" t="s">
        <v>9</v>
      </c>
      <c r="M173" t="s">
        <v>2650</v>
      </c>
      <c r="N173" t="s">
        <v>2650</v>
      </c>
      <c r="O173">
        <v>1</v>
      </c>
      <c r="P173">
        <v>1</v>
      </c>
      <c r="Q173">
        <v>1</v>
      </c>
      <c r="T173" t="s">
        <v>2652</v>
      </c>
      <c r="U173">
        <v>1</v>
      </c>
      <c r="V173">
        <v>1</v>
      </c>
      <c r="W173">
        <v>1</v>
      </c>
      <c r="X173">
        <v>1</v>
      </c>
      <c r="Y173">
        <v>0</v>
      </c>
      <c r="Z173">
        <v>1</v>
      </c>
      <c r="AA173">
        <v>0</v>
      </c>
      <c r="AB173">
        <v>0</v>
      </c>
      <c r="AC173">
        <v>1</v>
      </c>
      <c r="AD173">
        <v>0</v>
      </c>
      <c r="AE173">
        <v>0</v>
      </c>
      <c r="AF173">
        <v>1</v>
      </c>
      <c r="AG173">
        <v>0</v>
      </c>
      <c r="AH173">
        <v>2.7</v>
      </c>
      <c r="AI173">
        <v>2.7</v>
      </c>
      <c r="AJ173">
        <v>2.7</v>
      </c>
      <c r="AK173">
        <v>73.082999999999998</v>
      </c>
      <c r="AL173">
        <v>665</v>
      </c>
      <c r="AM173">
        <v>665</v>
      </c>
      <c r="AN173">
        <v>9.6773999999999992E-3</v>
      </c>
      <c r="AO173">
        <v>0.17601</v>
      </c>
      <c r="AP173">
        <v>0</v>
      </c>
      <c r="AQ173">
        <v>2.7</v>
      </c>
      <c r="AR173">
        <v>0</v>
      </c>
      <c r="AS173">
        <v>1</v>
      </c>
      <c r="AT173" t="s">
        <v>9</v>
      </c>
      <c r="AU173" t="s">
        <v>9</v>
      </c>
      <c r="AV173" t="s">
        <v>9</v>
      </c>
      <c r="AW173">
        <v>82</v>
      </c>
      <c r="AX173">
        <v>1125</v>
      </c>
      <c r="AY173" t="b">
        <v>1</v>
      </c>
      <c r="AZ173">
        <v>1191</v>
      </c>
      <c r="BA173">
        <v>2427</v>
      </c>
      <c r="BB173">
        <v>3107</v>
      </c>
      <c r="BC173">
        <v>3107</v>
      </c>
      <c r="BH173" t="s">
        <v>9</v>
      </c>
      <c r="BI173" t="s">
        <v>9</v>
      </c>
      <c r="BJ173" t="s">
        <v>9</v>
      </c>
    </row>
    <row r="174" spans="1:62" x14ac:dyDescent="0.2">
      <c r="A174" t="s">
        <v>2653</v>
      </c>
      <c r="B174" t="s">
        <v>2654</v>
      </c>
      <c r="C174" s="5">
        <v>0</v>
      </c>
      <c r="D174" s="5">
        <v>0</v>
      </c>
      <c r="E174" s="5">
        <v>0</v>
      </c>
      <c r="F174" s="5">
        <v>0</v>
      </c>
      <c r="G174" s="5">
        <v>0</v>
      </c>
      <c r="H174" s="5">
        <v>0</v>
      </c>
      <c r="I174" s="5">
        <v>0</v>
      </c>
      <c r="J174" s="5">
        <v>0</v>
      </c>
      <c r="K174" t="s">
        <v>9</v>
      </c>
      <c r="L174" t="s">
        <v>9</v>
      </c>
      <c r="M174" t="s">
        <v>2653</v>
      </c>
      <c r="N174" t="s">
        <v>2653</v>
      </c>
      <c r="O174">
        <v>1</v>
      </c>
      <c r="P174">
        <v>1</v>
      </c>
      <c r="Q174">
        <v>1</v>
      </c>
      <c r="R174" t="s">
        <v>2655</v>
      </c>
      <c r="S174" t="s">
        <v>2654</v>
      </c>
      <c r="T174" t="s">
        <v>2656</v>
      </c>
      <c r="U174">
        <v>1</v>
      </c>
      <c r="V174">
        <v>1</v>
      </c>
      <c r="W174">
        <v>1</v>
      </c>
      <c r="X174">
        <v>1</v>
      </c>
      <c r="Y174">
        <v>0</v>
      </c>
      <c r="Z174">
        <v>1</v>
      </c>
      <c r="AA174">
        <v>0</v>
      </c>
      <c r="AB174">
        <v>0</v>
      </c>
      <c r="AC174">
        <v>1</v>
      </c>
      <c r="AD174">
        <v>0</v>
      </c>
      <c r="AE174">
        <v>0</v>
      </c>
      <c r="AF174">
        <v>1</v>
      </c>
      <c r="AG174">
        <v>0</v>
      </c>
      <c r="AH174">
        <v>2</v>
      </c>
      <c r="AI174">
        <v>2</v>
      </c>
      <c r="AJ174">
        <v>2</v>
      </c>
      <c r="AK174">
        <v>113.39</v>
      </c>
      <c r="AL174">
        <v>1020</v>
      </c>
      <c r="AM174">
        <v>1020</v>
      </c>
      <c r="AN174">
        <v>9.7403000000000003E-3</v>
      </c>
      <c r="AO174">
        <v>0.17931</v>
      </c>
      <c r="AP174">
        <v>0</v>
      </c>
      <c r="AQ174">
        <v>2</v>
      </c>
      <c r="AR174">
        <v>0</v>
      </c>
      <c r="AS174">
        <v>0</v>
      </c>
      <c r="AT174" t="s">
        <v>9</v>
      </c>
      <c r="AU174" t="s">
        <v>9</v>
      </c>
      <c r="AV174" t="s">
        <v>9</v>
      </c>
      <c r="AW174">
        <v>84</v>
      </c>
      <c r="AX174">
        <v>129</v>
      </c>
      <c r="AY174" t="b">
        <v>1</v>
      </c>
      <c r="AZ174">
        <v>137</v>
      </c>
      <c r="BA174">
        <v>203</v>
      </c>
      <c r="BB174">
        <v>230</v>
      </c>
      <c r="BC174">
        <v>230</v>
      </c>
      <c r="BD174">
        <v>24</v>
      </c>
      <c r="BF174">
        <v>785</v>
      </c>
      <c r="BH174" t="s">
        <v>2657</v>
      </c>
      <c r="BI174" t="s">
        <v>2658</v>
      </c>
      <c r="BJ174" t="s">
        <v>2659</v>
      </c>
    </row>
    <row r="175" spans="1:62" x14ac:dyDescent="0.2">
      <c r="A175" t="s">
        <v>2660</v>
      </c>
      <c r="B175" t="s">
        <v>2661</v>
      </c>
      <c r="C175" s="5">
        <v>8406200</v>
      </c>
      <c r="D175" s="5">
        <v>0</v>
      </c>
      <c r="E175" s="5">
        <v>8406200</v>
      </c>
      <c r="F175" s="5">
        <v>0</v>
      </c>
      <c r="G175" s="5">
        <v>420310</v>
      </c>
      <c r="H175" s="5">
        <v>0</v>
      </c>
      <c r="I175" s="5">
        <v>420310</v>
      </c>
      <c r="J175" s="5">
        <v>0</v>
      </c>
      <c r="K175">
        <v>62</v>
      </c>
      <c r="L175" t="s">
        <v>9</v>
      </c>
      <c r="M175" t="s">
        <v>2660</v>
      </c>
      <c r="N175" t="s">
        <v>2660</v>
      </c>
      <c r="O175">
        <v>2</v>
      </c>
      <c r="P175">
        <v>2</v>
      </c>
      <c r="Q175">
        <v>2</v>
      </c>
      <c r="R175" t="s">
        <v>2662</v>
      </c>
      <c r="S175" t="s">
        <v>2661</v>
      </c>
      <c r="T175" t="s">
        <v>2663</v>
      </c>
      <c r="U175">
        <v>1</v>
      </c>
      <c r="V175">
        <v>2</v>
      </c>
      <c r="W175">
        <v>2</v>
      </c>
      <c r="X175">
        <v>2</v>
      </c>
      <c r="Y175">
        <v>0</v>
      </c>
      <c r="Z175">
        <v>2</v>
      </c>
      <c r="AA175">
        <v>0</v>
      </c>
      <c r="AB175">
        <v>0</v>
      </c>
      <c r="AC175">
        <v>2</v>
      </c>
      <c r="AD175">
        <v>0</v>
      </c>
      <c r="AE175">
        <v>0</v>
      </c>
      <c r="AF175">
        <v>2</v>
      </c>
      <c r="AG175">
        <v>0</v>
      </c>
      <c r="AH175">
        <v>7.8</v>
      </c>
      <c r="AI175">
        <v>7.8</v>
      </c>
      <c r="AJ175">
        <v>7.8</v>
      </c>
      <c r="AK175">
        <v>31.419</v>
      </c>
      <c r="AL175">
        <v>270</v>
      </c>
      <c r="AM175">
        <v>270</v>
      </c>
      <c r="AN175">
        <v>0</v>
      </c>
      <c r="AO175">
        <v>1.887</v>
      </c>
      <c r="AP175">
        <v>0</v>
      </c>
      <c r="AQ175">
        <v>7.8</v>
      </c>
      <c r="AR175">
        <v>0</v>
      </c>
      <c r="AS175">
        <v>2</v>
      </c>
      <c r="AT175" t="s">
        <v>9</v>
      </c>
      <c r="AU175" t="s">
        <v>9</v>
      </c>
      <c r="AV175" t="s">
        <v>9</v>
      </c>
      <c r="AW175">
        <v>86</v>
      </c>
      <c r="AX175" t="s">
        <v>2664</v>
      </c>
      <c r="AY175" t="s">
        <v>1302</v>
      </c>
      <c r="AZ175" t="s">
        <v>2665</v>
      </c>
      <c r="BA175" t="s">
        <v>2666</v>
      </c>
      <c r="BB175" t="s">
        <v>2667</v>
      </c>
      <c r="BC175" t="s">
        <v>2667</v>
      </c>
      <c r="BH175" t="s">
        <v>2668</v>
      </c>
      <c r="BI175" t="s">
        <v>2669</v>
      </c>
      <c r="BJ175" t="s">
        <v>2670</v>
      </c>
    </row>
    <row r="176" spans="1:62" x14ac:dyDescent="0.2">
      <c r="A176" t="s">
        <v>2671</v>
      </c>
      <c r="B176" t="s">
        <v>2672</v>
      </c>
      <c r="C176" s="5">
        <v>553410</v>
      </c>
      <c r="D176" s="5">
        <v>553410</v>
      </c>
      <c r="E176" s="5">
        <v>0</v>
      </c>
      <c r="F176" s="5">
        <v>0</v>
      </c>
      <c r="G176" s="5">
        <v>3953</v>
      </c>
      <c r="H176" s="5">
        <v>3953</v>
      </c>
      <c r="I176" s="5">
        <v>0</v>
      </c>
      <c r="J176" s="5">
        <v>0</v>
      </c>
      <c r="K176" t="s">
        <v>9</v>
      </c>
      <c r="L176" t="s">
        <v>9</v>
      </c>
      <c r="M176" t="s">
        <v>2671</v>
      </c>
      <c r="N176" t="s">
        <v>2671</v>
      </c>
      <c r="O176">
        <v>1</v>
      </c>
      <c r="P176">
        <v>1</v>
      </c>
      <c r="Q176">
        <v>1</v>
      </c>
      <c r="R176" t="s">
        <v>2673</v>
      </c>
      <c r="S176" t="s">
        <v>2672</v>
      </c>
      <c r="T176" t="s">
        <v>2674</v>
      </c>
      <c r="U176">
        <v>1</v>
      </c>
      <c r="V176">
        <v>1</v>
      </c>
      <c r="W176">
        <v>1</v>
      </c>
      <c r="X176">
        <v>1</v>
      </c>
      <c r="Y176">
        <v>1</v>
      </c>
      <c r="Z176">
        <v>0</v>
      </c>
      <c r="AA176">
        <v>0</v>
      </c>
      <c r="AB176">
        <v>1</v>
      </c>
      <c r="AC176">
        <v>0</v>
      </c>
      <c r="AD176">
        <v>0</v>
      </c>
      <c r="AE176">
        <v>1</v>
      </c>
      <c r="AF176">
        <v>0</v>
      </c>
      <c r="AG176">
        <v>0</v>
      </c>
      <c r="AH176">
        <v>0.7</v>
      </c>
      <c r="AI176">
        <v>0.7</v>
      </c>
      <c r="AJ176">
        <v>0.7</v>
      </c>
      <c r="AK176">
        <v>270.25</v>
      </c>
      <c r="AL176">
        <v>2464</v>
      </c>
      <c r="AM176">
        <v>2464</v>
      </c>
      <c r="AN176">
        <v>4.9261000000000001E-3</v>
      </c>
      <c r="AO176">
        <v>0.56705000000000005</v>
      </c>
      <c r="AP176">
        <v>0.7</v>
      </c>
      <c r="AQ176">
        <v>0</v>
      </c>
      <c r="AR176">
        <v>0</v>
      </c>
      <c r="AS176">
        <v>1</v>
      </c>
      <c r="AT176" t="s">
        <v>9</v>
      </c>
      <c r="AU176" t="s">
        <v>9</v>
      </c>
      <c r="AV176" t="s">
        <v>9</v>
      </c>
      <c r="AW176">
        <v>88</v>
      </c>
      <c r="AX176">
        <v>949</v>
      </c>
      <c r="AY176" t="b">
        <v>1</v>
      </c>
      <c r="AZ176">
        <v>1001</v>
      </c>
      <c r="BA176">
        <v>2095</v>
      </c>
      <c r="BB176">
        <v>2699</v>
      </c>
      <c r="BC176">
        <v>2699</v>
      </c>
      <c r="BH176" t="s">
        <v>2675</v>
      </c>
      <c r="BI176" t="s">
        <v>2676</v>
      </c>
      <c r="BJ176" t="s">
        <v>2677</v>
      </c>
    </row>
    <row r="177" spans="1:62" x14ac:dyDescent="0.2">
      <c r="A177" t="s">
        <v>2678</v>
      </c>
      <c r="B177" t="s">
        <v>2679</v>
      </c>
      <c r="C177" s="5">
        <v>3640400</v>
      </c>
      <c r="D177" s="5">
        <v>3640400</v>
      </c>
      <c r="E177" s="5">
        <v>0</v>
      </c>
      <c r="F177" s="5">
        <v>0</v>
      </c>
      <c r="G177" s="5">
        <v>145610</v>
      </c>
      <c r="H177" s="5">
        <v>145610</v>
      </c>
      <c r="I177" s="5">
        <v>0</v>
      </c>
      <c r="J177" s="5">
        <v>0</v>
      </c>
      <c r="K177" t="s">
        <v>9</v>
      </c>
      <c r="L177" t="s">
        <v>9</v>
      </c>
      <c r="M177" t="s">
        <v>2680</v>
      </c>
      <c r="N177" t="s">
        <v>2680</v>
      </c>
      <c r="O177" t="s">
        <v>1205</v>
      </c>
      <c r="P177" t="s">
        <v>1205</v>
      </c>
      <c r="Q177" t="s">
        <v>1205</v>
      </c>
      <c r="R177" t="s">
        <v>2681</v>
      </c>
      <c r="S177" t="s">
        <v>2679</v>
      </c>
      <c r="T177" t="s">
        <v>2682</v>
      </c>
      <c r="U177">
        <v>2</v>
      </c>
      <c r="V177">
        <v>1</v>
      </c>
      <c r="W177">
        <v>1</v>
      </c>
      <c r="X177">
        <v>1</v>
      </c>
      <c r="Y177">
        <v>1</v>
      </c>
      <c r="Z177">
        <v>0</v>
      </c>
      <c r="AA177">
        <v>0</v>
      </c>
      <c r="AB177">
        <v>1</v>
      </c>
      <c r="AC177">
        <v>0</v>
      </c>
      <c r="AD177">
        <v>0</v>
      </c>
      <c r="AE177">
        <v>1</v>
      </c>
      <c r="AF177">
        <v>0</v>
      </c>
      <c r="AG177">
        <v>0</v>
      </c>
      <c r="AH177">
        <v>2.2000000000000002</v>
      </c>
      <c r="AI177">
        <v>2.2000000000000002</v>
      </c>
      <c r="AJ177">
        <v>2.2000000000000002</v>
      </c>
      <c r="AK177">
        <v>67.417000000000002</v>
      </c>
      <c r="AL177">
        <v>648</v>
      </c>
      <c r="AM177" t="s">
        <v>2683</v>
      </c>
      <c r="AN177">
        <v>0</v>
      </c>
      <c r="AO177">
        <v>0.81637999999999999</v>
      </c>
      <c r="AP177">
        <v>2.2000000000000002</v>
      </c>
      <c r="AQ177">
        <v>0</v>
      </c>
      <c r="AR177">
        <v>0</v>
      </c>
      <c r="AS177">
        <v>0</v>
      </c>
      <c r="AT177" t="s">
        <v>9</v>
      </c>
      <c r="AU177" t="s">
        <v>9</v>
      </c>
      <c r="AV177" t="s">
        <v>9</v>
      </c>
      <c r="AW177">
        <v>89</v>
      </c>
      <c r="AX177">
        <v>681</v>
      </c>
      <c r="AY177" t="b">
        <v>1</v>
      </c>
      <c r="AZ177">
        <v>706</v>
      </c>
      <c r="BA177">
        <v>1264</v>
      </c>
      <c r="BB177">
        <v>1500</v>
      </c>
      <c r="BC177">
        <v>1500</v>
      </c>
      <c r="BE177">
        <v>58</v>
      </c>
      <c r="BG177">
        <v>2</v>
      </c>
      <c r="BH177" t="s">
        <v>2684</v>
      </c>
      <c r="BI177" t="s">
        <v>2685</v>
      </c>
      <c r="BJ177" t="s">
        <v>2686</v>
      </c>
    </row>
    <row r="178" spans="1:62" x14ac:dyDescent="0.2">
      <c r="A178" t="s">
        <v>2687</v>
      </c>
      <c r="B178" t="s">
        <v>2688</v>
      </c>
      <c r="C178" s="5">
        <v>0</v>
      </c>
      <c r="D178" s="5">
        <v>0</v>
      </c>
      <c r="E178" s="5">
        <v>0</v>
      </c>
      <c r="F178" s="5">
        <v>0</v>
      </c>
      <c r="G178" s="5">
        <v>0</v>
      </c>
      <c r="H178" s="5">
        <v>0</v>
      </c>
      <c r="I178" s="5">
        <v>0</v>
      </c>
      <c r="J178" s="5">
        <v>0</v>
      </c>
      <c r="K178" t="s">
        <v>9</v>
      </c>
      <c r="L178" t="s">
        <v>9</v>
      </c>
      <c r="M178" t="s">
        <v>2689</v>
      </c>
      <c r="N178" t="s">
        <v>2689</v>
      </c>
      <c r="O178" t="s">
        <v>1900</v>
      </c>
      <c r="P178" t="s">
        <v>1900</v>
      </c>
      <c r="Q178" t="s">
        <v>1900</v>
      </c>
      <c r="R178" t="s">
        <v>2690</v>
      </c>
      <c r="S178" t="s">
        <v>2688</v>
      </c>
      <c r="T178" t="s">
        <v>2691</v>
      </c>
      <c r="U178">
        <v>6</v>
      </c>
      <c r="V178">
        <v>1</v>
      </c>
      <c r="W178">
        <v>1</v>
      </c>
      <c r="X178">
        <v>1</v>
      </c>
      <c r="Y178">
        <v>0</v>
      </c>
      <c r="Z178">
        <v>1</v>
      </c>
      <c r="AA178">
        <v>0</v>
      </c>
      <c r="AB178">
        <v>0</v>
      </c>
      <c r="AC178">
        <v>1</v>
      </c>
      <c r="AD178">
        <v>0</v>
      </c>
      <c r="AE178">
        <v>0</v>
      </c>
      <c r="AF178">
        <v>1</v>
      </c>
      <c r="AG178">
        <v>0</v>
      </c>
      <c r="AH178">
        <v>2.6</v>
      </c>
      <c r="AI178">
        <v>2.6</v>
      </c>
      <c r="AJ178">
        <v>2.6</v>
      </c>
      <c r="AK178">
        <v>81.897999999999996</v>
      </c>
      <c r="AL178">
        <v>731</v>
      </c>
      <c r="AM178" t="s">
        <v>2692</v>
      </c>
      <c r="AN178">
        <v>0</v>
      </c>
      <c r="AO178">
        <v>0.76524999999999999</v>
      </c>
      <c r="AP178">
        <v>0</v>
      </c>
      <c r="AQ178">
        <v>2.6</v>
      </c>
      <c r="AR178">
        <v>0</v>
      </c>
      <c r="AS178">
        <v>0</v>
      </c>
      <c r="AT178" t="s">
        <v>9</v>
      </c>
      <c r="AU178" t="s">
        <v>9</v>
      </c>
      <c r="AV178" t="s">
        <v>9</v>
      </c>
      <c r="AW178">
        <v>91</v>
      </c>
      <c r="AX178">
        <v>145</v>
      </c>
      <c r="AY178" t="b">
        <v>1</v>
      </c>
      <c r="AZ178">
        <v>153</v>
      </c>
      <c r="BA178">
        <v>222</v>
      </c>
      <c r="BB178">
        <v>251</v>
      </c>
      <c r="BC178">
        <v>251</v>
      </c>
      <c r="BD178" t="s">
        <v>1717</v>
      </c>
      <c r="BE178" t="s">
        <v>2693</v>
      </c>
      <c r="BF178" t="s">
        <v>2694</v>
      </c>
      <c r="BG178" t="s">
        <v>2695</v>
      </c>
      <c r="BH178" t="s">
        <v>2696</v>
      </c>
      <c r="BI178" t="s">
        <v>2697</v>
      </c>
      <c r="BJ178" t="s">
        <v>2698</v>
      </c>
    </row>
    <row r="179" spans="1:62" x14ac:dyDescent="0.2">
      <c r="A179" t="s">
        <v>2699</v>
      </c>
      <c r="B179" t="s">
        <v>128</v>
      </c>
      <c r="C179" s="5">
        <v>34826000</v>
      </c>
      <c r="D179" s="5">
        <v>0</v>
      </c>
      <c r="E179" s="5">
        <v>34826000</v>
      </c>
      <c r="F179" s="5">
        <v>0</v>
      </c>
      <c r="G179" s="5">
        <v>4975100</v>
      </c>
      <c r="H179" s="5">
        <v>0</v>
      </c>
      <c r="I179" s="5">
        <v>4975100</v>
      </c>
      <c r="J179" s="5">
        <v>0</v>
      </c>
      <c r="K179">
        <v>23</v>
      </c>
      <c r="L179" t="s">
        <v>9</v>
      </c>
      <c r="M179" t="s">
        <v>2699</v>
      </c>
      <c r="N179" t="s">
        <v>2699</v>
      </c>
      <c r="O179">
        <v>2</v>
      </c>
      <c r="P179">
        <v>2</v>
      </c>
      <c r="Q179">
        <v>2</v>
      </c>
      <c r="R179" t="s">
        <v>2700</v>
      </c>
      <c r="S179" t="s">
        <v>128</v>
      </c>
      <c r="T179" t="s">
        <v>2701</v>
      </c>
      <c r="U179">
        <v>1</v>
      </c>
      <c r="V179">
        <v>2</v>
      </c>
      <c r="W179">
        <v>2</v>
      </c>
      <c r="X179">
        <v>2</v>
      </c>
      <c r="Y179">
        <v>0</v>
      </c>
      <c r="Z179">
        <v>2</v>
      </c>
      <c r="AA179">
        <v>0</v>
      </c>
      <c r="AB179">
        <v>0</v>
      </c>
      <c r="AC179">
        <v>2</v>
      </c>
      <c r="AD179">
        <v>0</v>
      </c>
      <c r="AE179">
        <v>0</v>
      </c>
      <c r="AF179">
        <v>2</v>
      </c>
      <c r="AG179">
        <v>0</v>
      </c>
      <c r="AH179">
        <v>23.4</v>
      </c>
      <c r="AI179">
        <v>23.4</v>
      </c>
      <c r="AJ179">
        <v>23.4</v>
      </c>
      <c r="AK179">
        <v>11.614000000000001</v>
      </c>
      <c r="AL179">
        <v>107</v>
      </c>
      <c r="AM179">
        <v>107</v>
      </c>
      <c r="AN179">
        <v>0</v>
      </c>
      <c r="AO179">
        <v>9.0566999999999993</v>
      </c>
      <c r="AP179">
        <v>0</v>
      </c>
      <c r="AQ179">
        <v>23.4</v>
      </c>
      <c r="AR179">
        <v>0</v>
      </c>
      <c r="AS179">
        <v>4</v>
      </c>
      <c r="AT179" t="s">
        <v>9</v>
      </c>
      <c r="AU179" t="s">
        <v>9</v>
      </c>
      <c r="AV179" t="s">
        <v>9</v>
      </c>
      <c r="AW179">
        <v>93</v>
      </c>
      <c r="AX179" t="s">
        <v>2702</v>
      </c>
      <c r="AY179" t="s">
        <v>1302</v>
      </c>
      <c r="AZ179" t="s">
        <v>2562</v>
      </c>
      <c r="BA179" t="s">
        <v>2703</v>
      </c>
      <c r="BB179" t="s">
        <v>2704</v>
      </c>
      <c r="BC179" t="s">
        <v>2705</v>
      </c>
      <c r="BH179" t="s">
        <v>2706</v>
      </c>
      <c r="BI179" t="s">
        <v>2707</v>
      </c>
      <c r="BJ179" t="s">
        <v>2708</v>
      </c>
    </row>
    <row r="180" spans="1:62" x14ac:dyDescent="0.2">
      <c r="A180" t="s">
        <v>2709</v>
      </c>
      <c r="B180" t="s">
        <v>2710</v>
      </c>
      <c r="C180" s="5">
        <v>7432800</v>
      </c>
      <c r="D180" s="5">
        <v>0</v>
      </c>
      <c r="E180" s="5">
        <v>7432800</v>
      </c>
      <c r="F180" s="5">
        <v>0</v>
      </c>
      <c r="G180" s="5">
        <v>247760</v>
      </c>
      <c r="H180" s="5">
        <v>0</v>
      </c>
      <c r="I180" s="5">
        <v>247760</v>
      </c>
      <c r="J180" s="5">
        <v>0</v>
      </c>
      <c r="K180">
        <v>76</v>
      </c>
      <c r="L180" t="s">
        <v>9</v>
      </c>
      <c r="M180" t="s">
        <v>2709</v>
      </c>
      <c r="N180" t="s">
        <v>2709</v>
      </c>
      <c r="O180">
        <v>1</v>
      </c>
      <c r="P180">
        <v>1</v>
      </c>
      <c r="Q180">
        <v>1</v>
      </c>
      <c r="R180" t="s">
        <v>2711</v>
      </c>
      <c r="S180" t="s">
        <v>2710</v>
      </c>
      <c r="T180" t="s">
        <v>2712</v>
      </c>
      <c r="U180">
        <v>1</v>
      </c>
      <c r="V180">
        <v>1</v>
      </c>
      <c r="W180">
        <v>1</v>
      </c>
      <c r="X180">
        <v>1</v>
      </c>
      <c r="Y180">
        <v>0</v>
      </c>
      <c r="Z180">
        <v>1</v>
      </c>
      <c r="AA180">
        <v>0</v>
      </c>
      <c r="AB180">
        <v>0</v>
      </c>
      <c r="AC180">
        <v>1</v>
      </c>
      <c r="AD180">
        <v>0</v>
      </c>
      <c r="AE180">
        <v>0</v>
      </c>
      <c r="AF180">
        <v>1</v>
      </c>
      <c r="AG180">
        <v>0</v>
      </c>
      <c r="AH180">
        <v>4</v>
      </c>
      <c r="AI180">
        <v>4</v>
      </c>
      <c r="AJ180">
        <v>4</v>
      </c>
      <c r="AK180">
        <v>46.109000000000002</v>
      </c>
      <c r="AL180">
        <v>403</v>
      </c>
      <c r="AM180">
        <v>403</v>
      </c>
      <c r="AN180">
        <v>0</v>
      </c>
      <c r="AO180">
        <v>2.1444999999999999</v>
      </c>
      <c r="AP180">
        <v>0</v>
      </c>
      <c r="AQ180">
        <v>4</v>
      </c>
      <c r="AR180">
        <v>0</v>
      </c>
      <c r="AS180">
        <v>1</v>
      </c>
      <c r="AT180" t="s">
        <v>9</v>
      </c>
      <c r="AU180" t="s">
        <v>9</v>
      </c>
      <c r="AV180" t="s">
        <v>9</v>
      </c>
      <c r="AW180">
        <v>106</v>
      </c>
      <c r="AX180">
        <v>122</v>
      </c>
      <c r="AY180" t="b">
        <v>1</v>
      </c>
      <c r="AZ180">
        <v>130</v>
      </c>
      <c r="BA180">
        <v>191</v>
      </c>
      <c r="BB180">
        <v>218</v>
      </c>
      <c r="BC180">
        <v>218</v>
      </c>
      <c r="BH180" t="s">
        <v>2713</v>
      </c>
      <c r="BI180" t="s">
        <v>2714</v>
      </c>
      <c r="BJ180" t="s">
        <v>2715</v>
      </c>
    </row>
    <row r="181" spans="1:62" x14ac:dyDescent="0.2">
      <c r="A181" t="s">
        <v>180</v>
      </c>
      <c r="B181" t="s">
        <v>181</v>
      </c>
      <c r="C181" s="5">
        <v>5754300</v>
      </c>
      <c r="D181" s="5">
        <v>0</v>
      </c>
      <c r="E181" s="5">
        <v>5754300</v>
      </c>
      <c r="F181" s="5">
        <v>0</v>
      </c>
      <c r="G181" s="5">
        <v>319690</v>
      </c>
      <c r="H181" s="5">
        <v>0</v>
      </c>
      <c r="I181" s="5">
        <v>319690</v>
      </c>
      <c r="J181" s="5">
        <v>0</v>
      </c>
      <c r="K181">
        <v>70</v>
      </c>
      <c r="L181" t="s">
        <v>9</v>
      </c>
      <c r="M181" t="s">
        <v>180</v>
      </c>
      <c r="N181" t="s">
        <v>180</v>
      </c>
      <c r="O181">
        <v>2</v>
      </c>
      <c r="P181">
        <v>2</v>
      </c>
      <c r="Q181">
        <v>2</v>
      </c>
      <c r="R181" t="s">
        <v>2716</v>
      </c>
      <c r="S181" t="s">
        <v>181</v>
      </c>
      <c r="T181" t="s">
        <v>2717</v>
      </c>
      <c r="U181">
        <v>1</v>
      </c>
      <c r="V181">
        <v>2</v>
      </c>
      <c r="W181">
        <v>2</v>
      </c>
      <c r="X181">
        <v>2</v>
      </c>
      <c r="Y181">
        <v>0</v>
      </c>
      <c r="Z181">
        <v>1</v>
      </c>
      <c r="AA181">
        <v>1</v>
      </c>
      <c r="AB181">
        <v>0</v>
      </c>
      <c r="AC181">
        <v>1</v>
      </c>
      <c r="AD181">
        <v>1</v>
      </c>
      <c r="AE181">
        <v>0</v>
      </c>
      <c r="AF181">
        <v>1</v>
      </c>
      <c r="AG181">
        <v>1</v>
      </c>
      <c r="AH181">
        <v>10.6</v>
      </c>
      <c r="AI181">
        <v>10.6</v>
      </c>
      <c r="AJ181">
        <v>10.6</v>
      </c>
      <c r="AK181">
        <v>22.175999999999998</v>
      </c>
      <c r="AL181">
        <v>199</v>
      </c>
      <c r="AM181">
        <v>199</v>
      </c>
      <c r="AN181">
        <v>5.2909999999999997E-3</v>
      </c>
      <c r="AO181">
        <v>0.65454999999999997</v>
      </c>
      <c r="AP181">
        <v>0</v>
      </c>
      <c r="AQ181">
        <v>5</v>
      </c>
      <c r="AR181">
        <v>5.5</v>
      </c>
      <c r="AS181">
        <v>1</v>
      </c>
      <c r="AT181" t="s">
        <v>9</v>
      </c>
      <c r="AU181" t="s">
        <v>9</v>
      </c>
      <c r="AV181" t="s">
        <v>9</v>
      </c>
      <c r="AW181">
        <v>110</v>
      </c>
      <c r="AX181" t="s">
        <v>2718</v>
      </c>
      <c r="AY181" t="s">
        <v>1302</v>
      </c>
      <c r="AZ181" t="s">
        <v>2719</v>
      </c>
      <c r="BA181" t="s">
        <v>2720</v>
      </c>
      <c r="BB181" t="s">
        <v>2721</v>
      </c>
      <c r="BC181" t="s">
        <v>2721</v>
      </c>
      <c r="BH181" t="s">
        <v>2722</v>
      </c>
      <c r="BI181" t="s">
        <v>2723</v>
      </c>
      <c r="BJ181" t="s">
        <v>2724</v>
      </c>
    </row>
    <row r="182" spans="1:62" x14ac:dyDescent="0.2">
      <c r="A182" t="s">
        <v>2725</v>
      </c>
      <c r="B182" t="s">
        <v>2726</v>
      </c>
      <c r="C182" s="5">
        <v>0</v>
      </c>
      <c r="D182" s="5">
        <v>0</v>
      </c>
      <c r="E182" s="5">
        <v>0</v>
      </c>
      <c r="F182" s="5">
        <v>0</v>
      </c>
      <c r="G182" s="5">
        <v>0</v>
      </c>
      <c r="H182" s="5">
        <v>0</v>
      </c>
      <c r="I182" s="5">
        <v>0</v>
      </c>
      <c r="J182" s="5">
        <v>0</v>
      </c>
      <c r="K182" t="s">
        <v>9</v>
      </c>
      <c r="L182" t="s">
        <v>9</v>
      </c>
      <c r="M182" t="s">
        <v>2727</v>
      </c>
      <c r="N182" t="s">
        <v>2727</v>
      </c>
      <c r="O182">
        <v>1</v>
      </c>
      <c r="P182">
        <v>1</v>
      </c>
      <c r="Q182">
        <v>1</v>
      </c>
      <c r="T182" t="s">
        <v>2728</v>
      </c>
      <c r="U182">
        <v>1</v>
      </c>
      <c r="V182">
        <v>1</v>
      </c>
      <c r="W182">
        <v>1</v>
      </c>
      <c r="X182">
        <v>1</v>
      </c>
      <c r="Y182">
        <v>0</v>
      </c>
      <c r="Z182">
        <v>0</v>
      </c>
      <c r="AA182">
        <v>1</v>
      </c>
      <c r="AB182">
        <v>0</v>
      </c>
      <c r="AC182">
        <v>0</v>
      </c>
      <c r="AD182">
        <v>1</v>
      </c>
      <c r="AE182">
        <v>0</v>
      </c>
      <c r="AF182">
        <v>0</v>
      </c>
      <c r="AG182">
        <v>1</v>
      </c>
      <c r="AH182">
        <v>4.9000000000000004</v>
      </c>
      <c r="AI182">
        <v>4.9000000000000004</v>
      </c>
      <c r="AJ182">
        <v>4.9000000000000004</v>
      </c>
      <c r="AK182">
        <v>42.887999999999998</v>
      </c>
      <c r="AL182">
        <v>390</v>
      </c>
      <c r="AM182">
        <v>390</v>
      </c>
      <c r="AN182">
        <v>8.6580000000000008E-3</v>
      </c>
      <c r="AO182">
        <v>0.43425000000000002</v>
      </c>
      <c r="AP182">
        <v>0</v>
      </c>
      <c r="AQ182">
        <v>0</v>
      </c>
      <c r="AR182">
        <v>4.9000000000000004</v>
      </c>
      <c r="AS182">
        <v>0</v>
      </c>
      <c r="AT182" t="s">
        <v>9</v>
      </c>
      <c r="AU182" t="s">
        <v>9</v>
      </c>
      <c r="AV182" t="s">
        <v>9</v>
      </c>
      <c r="AW182">
        <v>112</v>
      </c>
      <c r="AX182">
        <v>596</v>
      </c>
      <c r="AY182" t="b">
        <v>1</v>
      </c>
      <c r="AZ182">
        <v>620</v>
      </c>
      <c r="BA182">
        <v>1142</v>
      </c>
      <c r="BB182">
        <v>1361</v>
      </c>
      <c r="BC182">
        <v>1361</v>
      </c>
      <c r="BD182" t="s">
        <v>2729</v>
      </c>
      <c r="BF182" t="s">
        <v>2730</v>
      </c>
      <c r="BH182" t="s">
        <v>2731</v>
      </c>
      <c r="BI182" t="s">
        <v>2732</v>
      </c>
      <c r="BJ182" t="s">
        <v>2733</v>
      </c>
    </row>
    <row r="183" spans="1:62" x14ac:dyDescent="0.2">
      <c r="A183" t="s">
        <v>2734</v>
      </c>
      <c r="B183" t="s">
        <v>2735</v>
      </c>
      <c r="C183" s="5">
        <v>27152000</v>
      </c>
      <c r="D183" s="5">
        <v>0</v>
      </c>
      <c r="E183" s="5">
        <v>27152000</v>
      </c>
      <c r="F183" s="5">
        <v>0</v>
      </c>
      <c r="G183" s="5">
        <v>646470</v>
      </c>
      <c r="H183" s="5">
        <v>0</v>
      </c>
      <c r="I183" s="5">
        <v>646470</v>
      </c>
      <c r="J183" s="5">
        <v>0</v>
      </c>
      <c r="K183">
        <v>52</v>
      </c>
      <c r="L183" t="s">
        <v>9</v>
      </c>
      <c r="M183" t="s">
        <v>2734</v>
      </c>
      <c r="N183" t="s">
        <v>2734</v>
      </c>
      <c r="O183">
        <v>1</v>
      </c>
      <c r="P183">
        <v>1</v>
      </c>
      <c r="Q183">
        <v>1</v>
      </c>
      <c r="R183" t="s">
        <v>2736</v>
      </c>
      <c r="S183" t="s">
        <v>2735</v>
      </c>
      <c r="T183" t="s">
        <v>2737</v>
      </c>
      <c r="U183">
        <v>1</v>
      </c>
      <c r="V183">
        <v>1</v>
      </c>
      <c r="W183">
        <v>1</v>
      </c>
      <c r="X183">
        <v>1</v>
      </c>
      <c r="Y183">
        <v>0</v>
      </c>
      <c r="Z183">
        <v>1</v>
      </c>
      <c r="AA183">
        <v>0</v>
      </c>
      <c r="AB183">
        <v>0</v>
      </c>
      <c r="AC183">
        <v>1</v>
      </c>
      <c r="AD183">
        <v>0</v>
      </c>
      <c r="AE183">
        <v>0</v>
      </c>
      <c r="AF183">
        <v>1</v>
      </c>
      <c r="AG183">
        <v>0</v>
      </c>
      <c r="AH183">
        <v>2.8</v>
      </c>
      <c r="AI183">
        <v>2.8</v>
      </c>
      <c r="AJ183">
        <v>2.8</v>
      </c>
      <c r="AK183">
        <v>71.576999999999998</v>
      </c>
      <c r="AL183">
        <v>646</v>
      </c>
      <c r="AM183">
        <v>646</v>
      </c>
      <c r="AN183">
        <v>0</v>
      </c>
      <c r="AO183">
        <v>0.74329999999999996</v>
      </c>
      <c r="AP183">
        <v>0</v>
      </c>
      <c r="AQ183">
        <v>2.8</v>
      </c>
      <c r="AR183">
        <v>0</v>
      </c>
      <c r="AS183">
        <v>1</v>
      </c>
      <c r="AT183" t="s">
        <v>9</v>
      </c>
      <c r="AU183" t="s">
        <v>9</v>
      </c>
      <c r="AV183" t="s">
        <v>9</v>
      </c>
      <c r="AW183">
        <v>120</v>
      </c>
      <c r="AX183">
        <v>1100</v>
      </c>
      <c r="AY183" t="b">
        <v>1</v>
      </c>
      <c r="AZ183">
        <v>1164</v>
      </c>
      <c r="BA183">
        <v>2390</v>
      </c>
      <c r="BB183">
        <v>3062</v>
      </c>
      <c r="BC183">
        <v>3062</v>
      </c>
      <c r="BE183">
        <v>74</v>
      </c>
      <c r="BG183">
        <v>548</v>
      </c>
      <c r="BH183" t="s">
        <v>2738</v>
      </c>
      <c r="BI183" t="s">
        <v>2739</v>
      </c>
      <c r="BJ183" t="s">
        <v>2740</v>
      </c>
    </row>
    <row r="184" spans="1:62" x14ac:dyDescent="0.2">
      <c r="A184" t="s">
        <v>2741</v>
      </c>
      <c r="B184" t="s">
        <v>2742</v>
      </c>
      <c r="C184" s="5">
        <v>45346000</v>
      </c>
      <c r="D184" s="5">
        <v>0</v>
      </c>
      <c r="E184" s="5">
        <v>45346000</v>
      </c>
      <c r="F184" s="5">
        <v>0</v>
      </c>
      <c r="G184" s="5">
        <v>1889400</v>
      </c>
      <c r="H184" s="5">
        <v>0</v>
      </c>
      <c r="I184" s="5">
        <v>1889400</v>
      </c>
      <c r="J184" s="5">
        <v>0</v>
      </c>
      <c r="K184">
        <v>33</v>
      </c>
      <c r="L184" t="s">
        <v>9</v>
      </c>
      <c r="M184" t="s">
        <v>2741</v>
      </c>
      <c r="N184" t="s">
        <v>2741</v>
      </c>
      <c r="O184">
        <v>4</v>
      </c>
      <c r="P184">
        <v>4</v>
      </c>
      <c r="Q184">
        <v>4</v>
      </c>
      <c r="R184" t="s">
        <v>2743</v>
      </c>
      <c r="S184" t="s">
        <v>2742</v>
      </c>
      <c r="T184" t="s">
        <v>2744</v>
      </c>
      <c r="U184">
        <v>1</v>
      </c>
      <c r="V184">
        <v>4</v>
      </c>
      <c r="W184">
        <v>4</v>
      </c>
      <c r="X184">
        <v>4</v>
      </c>
      <c r="Y184">
        <v>0</v>
      </c>
      <c r="Z184">
        <v>4</v>
      </c>
      <c r="AA184">
        <v>0</v>
      </c>
      <c r="AB184">
        <v>0</v>
      </c>
      <c r="AC184">
        <v>4</v>
      </c>
      <c r="AD184">
        <v>0</v>
      </c>
      <c r="AE184">
        <v>0</v>
      </c>
      <c r="AF184">
        <v>4</v>
      </c>
      <c r="AG184">
        <v>0</v>
      </c>
      <c r="AH184">
        <v>14.5</v>
      </c>
      <c r="AI184">
        <v>14.5</v>
      </c>
      <c r="AJ184">
        <v>14.5</v>
      </c>
      <c r="AK184">
        <v>33.509</v>
      </c>
      <c r="AL184">
        <v>296</v>
      </c>
      <c r="AM184">
        <v>296</v>
      </c>
      <c r="AN184">
        <v>0</v>
      </c>
      <c r="AO184">
        <v>1.0835999999999999</v>
      </c>
      <c r="AP184">
        <v>0</v>
      </c>
      <c r="AQ184">
        <v>14.5</v>
      </c>
      <c r="AR184">
        <v>0</v>
      </c>
      <c r="AS184">
        <v>3</v>
      </c>
      <c r="AT184" t="s">
        <v>9</v>
      </c>
      <c r="AU184" t="s">
        <v>9</v>
      </c>
      <c r="AV184" t="s">
        <v>9</v>
      </c>
      <c r="AW184">
        <v>121</v>
      </c>
      <c r="AX184" t="s">
        <v>2745</v>
      </c>
      <c r="AY184" t="s">
        <v>1397</v>
      </c>
      <c r="AZ184" t="s">
        <v>2746</v>
      </c>
      <c r="BA184" t="s">
        <v>2747</v>
      </c>
      <c r="BB184" t="s">
        <v>2748</v>
      </c>
      <c r="BC184" t="s">
        <v>2748</v>
      </c>
      <c r="BH184" t="s">
        <v>2749</v>
      </c>
      <c r="BI184" t="s">
        <v>2750</v>
      </c>
      <c r="BJ184" t="s">
        <v>2751</v>
      </c>
    </row>
    <row r="185" spans="1:62" x14ac:dyDescent="0.2">
      <c r="A185" t="s">
        <v>2752</v>
      </c>
      <c r="B185" t="s">
        <v>2753</v>
      </c>
      <c r="C185" s="5">
        <v>0</v>
      </c>
      <c r="D185" s="5">
        <v>0</v>
      </c>
      <c r="E185" s="5">
        <v>0</v>
      </c>
      <c r="F185" s="5">
        <v>0</v>
      </c>
      <c r="G185" s="5">
        <v>0</v>
      </c>
      <c r="H185" s="5">
        <v>0</v>
      </c>
      <c r="I185" s="5">
        <v>0</v>
      </c>
      <c r="J185" s="5">
        <v>0</v>
      </c>
      <c r="K185" t="s">
        <v>9</v>
      </c>
      <c r="L185" t="s">
        <v>9</v>
      </c>
      <c r="M185" t="s">
        <v>2754</v>
      </c>
      <c r="N185" t="s">
        <v>2754</v>
      </c>
      <c r="O185" t="s">
        <v>1666</v>
      </c>
      <c r="P185" t="s">
        <v>1666</v>
      </c>
      <c r="Q185" t="s">
        <v>1666</v>
      </c>
      <c r="R185" t="s">
        <v>2755</v>
      </c>
      <c r="S185" t="s">
        <v>2753</v>
      </c>
      <c r="T185" t="s">
        <v>2756</v>
      </c>
      <c r="U185">
        <v>4</v>
      </c>
      <c r="V185">
        <v>1</v>
      </c>
      <c r="W185">
        <v>1</v>
      </c>
      <c r="X185">
        <v>1</v>
      </c>
      <c r="Y185">
        <v>0</v>
      </c>
      <c r="Z185">
        <v>1</v>
      </c>
      <c r="AA185">
        <v>0</v>
      </c>
      <c r="AB185">
        <v>0</v>
      </c>
      <c r="AC185">
        <v>1</v>
      </c>
      <c r="AD185">
        <v>0</v>
      </c>
      <c r="AE185">
        <v>0</v>
      </c>
      <c r="AF185">
        <v>1</v>
      </c>
      <c r="AG185">
        <v>0</v>
      </c>
      <c r="AH185">
        <v>1</v>
      </c>
      <c r="AI185">
        <v>1</v>
      </c>
      <c r="AJ185">
        <v>1</v>
      </c>
      <c r="AK185">
        <v>183.45</v>
      </c>
      <c r="AL185">
        <v>1597</v>
      </c>
      <c r="AM185" t="s">
        <v>2757</v>
      </c>
      <c r="AN185">
        <v>1.0909E-2</v>
      </c>
      <c r="AO185">
        <v>0.2646</v>
      </c>
      <c r="AP185">
        <v>0</v>
      </c>
      <c r="AQ185">
        <v>1</v>
      </c>
      <c r="AR185">
        <v>0</v>
      </c>
      <c r="AS185">
        <v>0</v>
      </c>
      <c r="AT185" t="s">
        <v>9</v>
      </c>
      <c r="AU185" t="s">
        <v>9</v>
      </c>
      <c r="AV185" t="s">
        <v>9</v>
      </c>
      <c r="AW185">
        <v>122</v>
      </c>
      <c r="AX185">
        <v>591</v>
      </c>
      <c r="AY185" t="b">
        <v>1</v>
      </c>
      <c r="AZ185">
        <v>615</v>
      </c>
      <c r="BA185">
        <v>1136</v>
      </c>
      <c r="BB185">
        <v>1355</v>
      </c>
      <c r="BC185">
        <v>1355</v>
      </c>
      <c r="BD185">
        <v>38</v>
      </c>
      <c r="BE185" t="s">
        <v>2758</v>
      </c>
      <c r="BF185">
        <v>710</v>
      </c>
      <c r="BG185" t="s">
        <v>2759</v>
      </c>
      <c r="BH185" t="s">
        <v>2760</v>
      </c>
      <c r="BI185" t="s">
        <v>2761</v>
      </c>
      <c r="BJ185" t="s">
        <v>2762</v>
      </c>
    </row>
    <row r="186" spans="1:62" x14ac:dyDescent="0.2">
      <c r="A186" t="s">
        <v>2763</v>
      </c>
      <c r="B186" t="s">
        <v>214</v>
      </c>
      <c r="C186" s="5">
        <v>333250</v>
      </c>
      <c r="D186" s="5">
        <v>333250</v>
      </c>
      <c r="E186" s="5">
        <v>0</v>
      </c>
      <c r="F186" s="5">
        <v>0</v>
      </c>
      <c r="G186" s="5">
        <v>13885</v>
      </c>
      <c r="H186" s="5">
        <v>13885</v>
      </c>
      <c r="I186" s="5">
        <v>0</v>
      </c>
      <c r="J186" s="5">
        <v>0</v>
      </c>
      <c r="K186" t="s">
        <v>9</v>
      </c>
      <c r="L186" t="s">
        <v>9</v>
      </c>
      <c r="M186" t="s">
        <v>213</v>
      </c>
      <c r="N186" t="s">
        <v>213</v>
      </c>
      <c r="O186" t="s">
        <v>1469</v>
      </c>
      <c r="P186" t="s">
        <v>1469</v>
      </c>
      <c r="Q186" t="s">
        <v>1469</v>
      </c>
      <c r="R186" t="s">
        <v>2764</v>
      </c>
      <c r="S186" t="s">
        <v>214</v>
      </c>
      <c r="T186" t="s">
        <v>2765</v>
      </c>
      <c r="U186">
        <v>2</v>
      </c>
      <c r="V186">
        <v>2</v>
      </c>
      <c r="W186">
        <v>2</v>
      </c>
      <c r="X186">
        <v>2</v>
      </c>
      <c r="Y186">
        <v>1</v>
      </c>
      <c r="Z186">
        <v>1</v>
      </c>
      <c r="AA186">
        <v>0</v>
      </c>
      <c r="AB186">
        <v>1</v>
      </c>
      <c r="AC186">
        <v>1</v>
      </c>
      <c r="AD186">
        <v>0</v>
      </c>
      <c r="AE186">
        <v>1</v>
      </c>
      <c r="AF186">
        <v>1</v>
      </c>
      <c r="AG186">
        <v>0</v>
      </c>
      <c r="AH186">
        <v>10.6</v>
      </c>
      <c r="AI186">
        <v>10.6</v>
      </c>
      <c r="AJ186">
        <v>10.6</v>
      </c>
      <c r="AK186">
        <v>34.195999999999998</v>
      </c>
      <c r="AL186">
        <v>320</v>
      </c>
      <c r="AM186" t="s">
        <v>2766</v>
      </c>
      <c r="AN186">
        <v>0</v>
      </c>
      <c r="AO186">
        <v>0.71028999999999998</v>
      </c>
      <c r="AP186">
        <v>5</v>
      </c>
      <c r="AQ186">
        <v>5.6</v>
      </c>
      <c r="AR186">
        <v>0</v>
      </c>
      <c r="AS186">
        <v>2</v>
      </c>
      <c r="AT186" t="s">
        <v>9</v>
      </c>
      <c r="AU186" t="s">
        <v>9</v>
      </c>
      <c r="AV186" t="s">
        <v>9</v>
      </c>
      <c r="AW186">
        <v>123</v>
      </c>
      <c r="AX186" t="s">
        <v>2767</v>
      </c>
      <c r="AY186" t="s">
        <v>1302</v>
      </c>
      <c r="AZ186" t="s">
        <v>2768</v>
      </c>
      <c r="BA186" t="s">
        <v>2769</v>
      </c>
      <c r="BB186" t="s">
        <v>2770</v>
      </c>
      <c r="BC186" t="s">
        <v>2770</v>
      </c>
      <c r="BH186" t="s">
        <v>2771</v>
      </c>
      <c r="BI186" t="s">
        <v>2772</v>
      </c>
      <c r="BJ186" t="s">
        <v>2773</v>
      </c>
    </row>
    <row r="187" spans="1:62" x14ac:dyDescent="0.2">
      <c r="A187" t="s">
        <v>2774</v>
      </c>
      <c r="B187" t="s">
        <v>2775</v>
      </c>
      <c r="C187" s="5">
        <v>0</v>
      </c>
      <c r="D187" s="5">
        <v>0</v>
      </c>
      <c r="E187" s="5">
        <v>0</v>
      </c>
      <c r="F187" s="5">
        <v>0</v>
      </c>
      <c r="G187" s="5">
        <v>0</v>
      </c>
      <c r="H187" s="5">
        <v>0</v>
      </c>
      <c r="I187" s="5">
        <v>0</v>
      </c>
      <c r="J187" s="5">
        <v>0</v>
      </c>
      <c r="K187" t="s">
        <v>9</v>
      </c>
      <c r="L187" t="s">
        <v>9</v>
      </c>
      <c r="M187" t="s">
        <v>2774</v>
      </c>
      <c r="N187" t="s">
        <v>2774</v>
      </c>
      <c r="O187">
        <v>1</v>
      </c>
      <c r="P187">
        <v>1</v>
      </c>
      <c r="Q187">
        <v>1</v>
      </c>
      <c r="R187" t="s">
        <v>2776</v>
      </c>
      <c r="S187" t="s">
        <v>2775</v>
      </c>
      <c r="T187" t="s">
        <v>2777</v>
      </c>
      <c r="U187">
        <v>1</v>
      </c>
      <c r="V187">
        <v>1</v>
      </c>
      <c r="W187">
        <v>1</v>
      </c>
      <c r="X187">
        <v>1</v>
      </c>
      <c r="Y187">
        <v>1</v>
      </c>
      <c r="Z187">
        <v>0</v>
      </c>
      <c r="AA187">
        <v>1</v>
      </c>
      <c r="AB187">
        <v>1</v>
      </c>
      <c r="AC187">
        <v>0</v>
      </c>
      <c r="AD187">
        <v>1</v>
      </c>
      <c r="AE187">
        <v>1</v>
      </c>
      <c r="AF187">
        <v>0</v>
      </c>
      <c r="AG187">
        <v>1</v>
      </c>
      <c r="AH187">
        <v>4.5999999999999996</v>
      </c>
      <c r="AI187">
        <v>4.5999999999999996</v>
      </c>
      <c r="AJ187">
        <v>4.5999999999999996</v>
      </c>
      <c r="AK187">
        <v>30.262</v>
      </c>
      <c r="AL187">
        <v>282</v>
      </c>
      <c r="AM187">
        <v>282</v>
      </c>
      <c r="AN187">
        <v>4.8076999999999998E-3</v>
      </c>
      <c r="AO187">
        <v>0.54962999999999995</v>
      </c>
      <c r="AP187">
        <v>4.5999999999999996</v>
      </c>
      <c r="AQ187">
        <v>0</v>
      </c>
      <c r="AR187">
        <v>4.5999999999999996</v>
      </c>
      <c r="AS187">
        <v>0</v>
      </c>
      <c r="AT187" t="s">
        <v>9</v>
      </c>
      <c r="AU187" t="s">
        <v>9</v>
      </c>
      <c r="AV187" t="s">
        <v>9</v>
      </c>
      <c r="AW187">
        <v>130</v>
      </c>
      <c r="AX187">
        <v>141</v>
      </c>
      <c r="AY187" t="b">
        <v>1</v>
      </c>
      <c r="AZ187">
        <v>149</v>
      </c>
      <c r="BA187" t="s">
        <v>2778</v>
      </c>
      <c r="BB187" t="s">
        <v>2779</v>
      </c>
      <c r="BC187">
        <v>246</v>
      </c>
      <c r="BD187">
        <v>41</v>
      </c>
      <c r="BF187">
        <v>195</v>
      </c>
      <c r="BH187" t="s">
        <v>2780</v>
      </c>
      <c r="BI187" t="s">
        <v>2781</v>
      </c>
      <c r="BJ187" t="s">
        <v>2782</v>
      </c>
    </row>
    <row r="188" spans="1:62" x14ac:dyDescent="0.2">
      <c r="A188" t="s">
        <v>2783</v>
      </c>
      <c r="B188" t="s">
        <v>2784</v>
      </c>
      <c r="C188" s="5">
        <v>176060</v>
      </c>
      <c r="D188" s="5">
        <v>176060</v>
      </c>
      <c r="E188" s="5">
        <v>0</v>
      </c>
      <c r="F188" s="5">
        <v>0</v>
      </c>
      <c r="G188" s="5">
        <v>6287.8</v>
      </c>
      <c r="H188" s="5">
        <v>6287.8</v>
      </c>
      <c r="I188" s="5">
        <v>0</v>
      </c>
      <c r="J188" s="5">
        <v>0</v>
      </c>
      <c r="K188" t="s">
        <v>9</v>
      </c>
      <c r="L188" t="s">
        <v>9</v>
      </c>
      <c r="M188" t="s">
        <v>2783</v>
      </c>
      <c r="N188" t="s">
        <v>2783</v>
      </c>
      <c r="O188">
        <v>1</v>
      </c>
      <c r="P188">
        <v>1</v>
      </c>
      <c r="Q188">
        <v>1</v>
      </c>
      <c r="R188" t="s">
        <v>2785</v>
      </c>
      <c r="S188" t="s">
        <v>2784</v>
      </c>
      <c r="T188" t="s">
        <v>2786</v>
      </c>
      <c r="U188">
        <v>1</v>
      </c>
      <c r="V188">
        <v>1</v>
      </c>
      <c r="W188">
        <v>1</v>
      </c>
      <c r="X188">
        <v>1</v>
      </c>
      <c r="Y188">
        <v>1</v>
      </c>
      <c r="Z188">
        <v>0</v>
      </c>
      <c r="AA188">
        <v>0</v>
      </c>
      <c r="AB188">
        <v>1</v>
      </c>
      <c r="AC188">
        <v>0</v>
      </c>
      <c r="AD188">
        <v>0</v>
      </c>
      <c r="AE188">
        <v>1</v>
      </c>
      <c r="AF188">
        <v>0</v>
      </c>
      <c r="AG188">
        <v>0</v>
      </c>
      <c r="AH188">
        <v>4.3</v>
      </c>
      <c r="AI188">
        <v>4.3</v>
      </c>
      <c r="AJ188">
        <v>4.3</v>
      </c>
      <c r="AK188">
        <v>48.154000000000003</v>
      </c>
      <c r="AL188">
        <v>416</v>
      </c>
      <c r="AM188">
        <v>416</v>
      </c>
      <c r="AN188">
        <v>7.8740000000000008E-3</v>
      </c>
      <c r="AO188">
        <v>0.32312000000000002</v>
      </c>
      <c r="AP188">
        <v>4.3</v>
      </c>
      <c r="AQ188">
        <v>0</v>
      </c>
      <c r="AR188">
        <v>0</v>
      </c>
      <c r="AS188">
        <v>0</v>
      </c>
      <c r="AT188" t="s">
        <v>9</v>
      </c>
      <c r="AU188" t="s">
        <v>9</v>
      </c>
      <c r="AV188" t="s">
        <v>9</v>
      </c>
      <c r="AW188">
        <v>132</v>
      </c>
      <c r="AX188">
        <v>492</v>
      </c>
      <c r="AY188" t="b">
        <v>1</v>
      </c>
      <c r="AZ188">
        <v>509</v>
      </c>
      <c r="BA188">
        <v>923</v>
      </c>
      <c r="BB188">
        <v>1100</v>
      </c>
      <c r="BC188">
        <v>1100</v>
      </c>
      <c r="BE188">
        <v>82</v>
      </c>
      <c r="BG188">
        <v>331</v>
      </c>
      <c r="BH188" t="s">
        <v>2787</v>
      </c>
      <c r="BI188" t="s">
        <v>2788</v>
      </c>
      <c r="BJ188" t="s">
        <v>2789</v>
      </c>
    </row>
    <row r="189" spans="1:62" x14ac:dyDescent="0.2">
      <c r="A189" t="s">
        <v>245</v>
      </c>
      <c r="B189" t="s">
        <v>246</v>
      </c>
      <c r="C189" s="5">
        <v>3287200</v>
      </c>
      <c r="D189" s="5">
        <v>0</v>
      </c>
      <c r="E189" s="5">
        <v>3287200</v>
      </c>
      <c r="F189" s="5">
        <v>0</v>
      </c>
      <c r="G189" s="5">
        <v>53020</v>
      </c>
      <c r="H189" s="5">
        <v>0</v>
      </c>
      <c r="I189" s="5">
        <v>53020</v>
      </c>
      <c r="J189" s="5">
        <v>0</v>
      </c>
      <c r="K189">
        <v>109</v>
      </c>
      <c r="L189" t="s">
        <v>9</v>
      </c>
      <c r="M189" t="s">
        <v>245</v>
      </c>
      <c r="N189" t="s">
        <v>245</v>
      </c>
      <c r="O189">
        <v>1</v>
      </c>
      <c r="P189">
        <v>1</v>
      </c>
      <c r="Q189">
        <v>1</v>
      </c>
      <c r="R189" t="s">
        <v>2790</v>
      </c>
      <c r="S189" t="s">
        <v>246</v>
      </c>
      <c r="T189" t="s">
        <v>2791</v>
      </c>
      <c r="U189">
        <v>1</v>
      </c>
      <c r="V189">
        <v>1</v>
      </c>
      <c r="W189">
        <v>1</v>
      </c>
      <c r="X189">
        <v>1</v>
      </c>
      <c r="Y189">
        <v>0</v>
      </c>
      <c r="Z189">
        <v>1</v>
      </c>
      <c r="AA189">
        <v>0</v>
      </c>
      <c r="AB189">
        <v>0</v>
      </c>
      <c r="AC189">
        <v>1</v>
      </c>
      <c r="AD189">
        <v>0</v>
      </c>
      <c r="AE189">
        <v>0</v>
      </c>
      <c r="AF189">
        <v>1</v>
      </c>
      <c r="AG189">
        <v>0</v>
      </c>
      <c r="AH189">
        <v>1.5</v>
      </c>
      <c r="AI189">
        <v>1.5</v>
      </c>
      <c r="AJ189">
        <v>1.5</v>
      </c>
      <c r="AK189">
        <v>95.313000000000002</v>
      </c>
      <c r="AL189">
        <v>858</v>
      </c>
      <c r="AM189">
        <v>858</v>
      </c>
      <c r="AN189">
        <v>8.7718999999999991E-3</v>
      </c>
      <c r="AO189">
        <v>0.44514999999999999</v>
      </c>
      <c r="AP189">
        <v>0</v>
      </c>
      <c r="AQ189">
        <v>1.5</v>
      </c>
      <c r="AR189">
        <v>0</v>
      </c>
      <c r="AS189">
        <v>1</v>
      </c>
      <c r="AT189" t="s">
        <v>9</v>
      </c>
      <c r="AU189" t="s">
        <v>9</v>
      </c>
      <c r="AV189" t="s">
        <v>9</v>
      </c>
      <c r="AW189">
        <v>137</v>
      </c>
      <c r="AX189">
        <v>211</v>
      </c>
      <c r="AY189" t="b">
        <v>1</v>
      </c>
      <c r="AZ189">
        <v>222</v>
      </c>
      <c r="BA189">
        <v>345</v>
      </c>
      <c r="BB189">
        <v>409</v>
      </c>
      <c r="BC189">
        <v>409</v>
      </c>
      <c r="BH189" t="s">
        <v>2792</v>
      </c>
      <c r="BI189" t="s">
        <v>2793</v>
      </c>
      <c r="BJ189" t="s">
        <v>2794</v>
      </c>
    </row>
    <row r="190" spans="1:62" x14ac:dyDescent="0.2">
      <c r="A190" t="s">
        <v>2795</v>
      </c>
      <c r="B190" t="s">
        <v>2796</v>
      </c>
      <c r="C190" s="5">
        <v>0</v>
      </c>
      <c r="D190" s="5">
        <v>0</v>
      </c>
      <c r="E190" s="5">
        <v>0</v>
      </c>
      <c r="F190" s="5">
        <v>0</v>
      </c>
      <c r="G190" s="5">
        <v>0</v>
      </c>
      <c r="H190" s="5">
        <v>0</v>
      </c>
      <c r="I190" s="5">
        <v>0</v>
      </c>
      <c r="J190" s="5">
        <v>0</v>
      </c>
      <c r="K190" t="s">
        <v>9</v>
      </c>
      <c r="L190" t="s">
        <v>9</v>
      </c>
      <c r="M190" t="s">
        <v>2795</v>
      </c>
      <c r="N190" t="s">
        <v>2795</v>
      </c>
      <c r="O190">
        <v>1</v>
      </c>
      <c r="P190">
        <v>1</v>
      </c>
      <c r="Q190">
        <v>1</v>
      </c>
      <c r="R190" t="s">
        <v>2797</v>
      </c>
      <c r="S190" t="s">
        <v>2796</v>
      </c>
      <c r="T190" t="s">
        <v>2798</v>
      </c>
      <c r="U190">
        <v>1</v>
      </c>
      <c r="V190">
        <v>1</v>
      </c>
      <c r="W190">
        <v>1</v>
      </c>
      <c r="X190">
        <v>1</v>
      </c>
      <c r="Y190">
        <v>1</v>
      </c>
      <c r="Z190">
        <v>0</v>
      </c>
      <c r="AA190">
        <v>1</v>
      </c>
      <c r="AB190">
        <v>1</v>
      </c>
      <c r="AC190">
        <v>0</v>
      </c>
      <c r="AD190">
        <v>1</v>
      </c>
      <c r="AE190">
        <v>1</v>
      </c>
      <c r="AF190">
        <v>0</v>
      </c>
      <c r="AG190">
        <v>1</v>
      </c>
      <c r="AH190">
        <v>3</v>
      </c>
      <c r="AI190">
        <v>3</v>
      </c>
      <c r="AJ190">
        <v>3</v>
      </c>
      <c r="AK190">
        <v>60.878</v>
      </c>
      <c r="AL190">
        <v>559</v>
      </c>
      <c r="AM190">
        <v>559</v>
      </c>
      <c r="AN190">
        <v>1.0309E-2</v>
      </c>
      <c r="AO190">
        <v>0.22175</v>
      </c>
      <c r="AP190">
        <v>3</v>
      </c>
      <c r="AQ190">
        <v>0</v>
      </c>
      <c r="AR190">
        <v>3</v>
      </c>
      <c r="AS190">
        <v>0</v>
      </c>
      <c r="AT190" t="s">
        <v>9</v>
      </c>
      <c r="AU190" t="s">
        <v>9</v>
      </c>
      <c r="AV190" t="s">
        <v>9</v>
      </c>
      <c r="AW190">
        <v>140</v>
      </c>
      <c r="AX190">
        <v>691</v>
      </c>
      <c r="AY190" t="b">
        <v>1</v>
      </c>
      <c r="AZ190">
        <v>717</v>
      </c>
      <c r="BA190" t="s">
        <v>2799</v>
      </c>
      <c r="BB190" t="s">
        <v>2800</v>
      </c>
      <c r="BC190">
        <v>1514</v>
      </c>
      <c r="BD190">
        <v>44</v>
      </c>
      <c r="BE190">
        <v>89</v>
      </c>
      <c r="BF190">
        <v>17</v>
      </c>
      <c r="BG190">
        <v>1</v>
      </c>
      <c r="BH190" t="s">
        <v>2801</v>
      </c>
      <c r="BI190" t="s">
        <v>1760</v>
      </c>
      <c r="BJ190" t="s">
        <v>2802</v>
      </c>
    </row>
    <row r="191" spans="1:62" x14ac:dyDescent="0.2">
      <c r="A191" t="s">
        <v>2803</v>
      </c>
      <c r="B191" t="s">
        <v>252</v>
      </c>
      <c r="C191" s="5">
        <v>0</v>
      </c>
      <c r="D191" s="5">
        <v>0</v>
      </c>
      <c r="E191" s="5">
        <v>0</v>
      </c>
      <c r="F191" s="5">
        <v>0</v>
      </c>
      <c r="G191" s="5">
        <v>0</v>
      </c>
      <c r="H191" s="5">
        <v>0</v>
      </c>
      <c r="I191" s="5">
        <v>0</v>
      </c>
      <c r="J191" s="5">
        <v>0</v>
      </c>
      <c r="K191" t="s">
        <v>9</v>
      </c>
      <c r="L191" t="s">
        <v>9</v>
      </c>
      <c r="M191" t="s">
        <v>251</v>
      </c>
      <c r="N191" t="s">
        <v>251</v>
      </c>
      <c r="O191" t="s">
        <v>1296</v>
      </c>
      <c r="P191" t="s">
        <v>1296</v>
      </c>
      <c r="Q191" t="s">
        <v>1296</v>
      </c>
      <c r="R191" t="s">
        <v>2804</v>
      </c>
      <c r="S191" t="s">
        <v>2805</v>
      </c>
      <c r="T191" t="s">
        <v>2806</v>
      </c>
      <c r="U191">
        <v>3</v>
      </c>
      <c r="V191">
        <v>2</v>
      </c>
      <c r="W191">
        <v>2</v>
      </c>
      <c r="X191">
        <v>2</v>
      </c>
      <c r="Y191">
        <v>0</v>
      </c>
      <c r="Z191">
        <v>2</v>
      </c>
      <c r="AA191">
        <v>0</v>
      </c>
      <c r="AB191">
        <v>0</v>
      </c>
      <c r="AC191">
        <v>2</v>
      </c>
      <c r="AD191">
        <v>0</v>
      </c>
      <c r="AE191">
        <v>0</v>
      </c>
      <c r="AF191">
        <v>2</v>
      </c>
      <c r="AG191">
        <v>0</v>
      </c>
      <c r="AH191">
        <v>5.9</v>
      </c>
      <c r="AI191">
        <v>5.9</v>
      </c>
      <c r="AJ191">
        <v>5.9</v>
      </c>
      <c r="AK191">
        <v>46.152999999999999</v>
      </c>
      <c r="AL191">
        <v>406</v>
      </c>
      <c r="AM191" t="s">
        <v>2807</v>
      </c>
      <c r="AN191">
        <v>4.9020000000000001E-3</v>
      </c>
      <c r="AO191">
        <v>0.56630000000000003</v>
      </c>
      <c r="AP191">
        <v>0</v>
      </c>
      <c r="AQ191">
        <v>5.9</v>
      </c>
      <c r="AR191">
        <v>0</v>
      </c>
      <c r="AS191">
        <v>2</v>
      </c>
      <c r="AT191" t="s">
        <v>9</v>
      </c>
      <c r="AU191" t="s">
        <v>9</v>
      </c>
      <c r="AV191" t="s">
        <v>9</v>
      </c>
      <c r="AW191">
        <v>143</v>
      </c>
      <c r="AX191" t="s">
        <v>2808</v>
      </c>
      <c r="AY191" t="s">
        <v>1302</v>
      </c>
      <c r="AZ191" t="s">
        <v>2809</v>
      </c>
      <c r="BA191" t="s">
        <v>2810</v>
      </c>
      <c r="BB191" t="s">
        <v>2811</v>
      </c>
      <c r="BC191" t="s">
        <v>2811</v>
      </c>
      <c r="BH191" t="s">
        <v>2812</v>
      </c>
      <c r="BI191" t="s">
        <v>2813</v>
      </c>
      <c r="BJ191" t="s">
        <v>2814</v>
      </c>
    </row>
    <row r="192" spans="1:62" x14ac:dyDescent="0.2">
      <c r="A192" t="s">
        <v>2815</v>
      </c>
      <c r="B192" t="s">
        <v>2816</v>
      </c>
      <c r="C192" s="5">
        <v>1535300</v>
      </c>
      <c r="D192" s="5">
        <v>0</v>
      </c>
      <c r="E192" s="5">
        <v>1535300</v>
      </c>
      <c r="F192" s="5">
        <v>0</v>
      </c>
      <c r="G192" s="5">
        <v>255880</v>
      </c>
      <c r="H192" s="5">
        <v>0</v>
      </c>
      <c r="I192" s="5">
        <v>255880</v>
      </c>
      <c r="J192" s="5">
        <v>0</v>
      </c>
      <c r="K192">
        <v>74</v>
      </c>
      <c r="L192" t="s">
        <v>9</v>
      </c>
      <c r="M192" t="s">
        <v>2815</v>
      </c>
      <c r="N192" t="s">
        <v>2815</v>
      </c>
      <c r="O192">
        <v>1</v>
      </c>
      <c r="P192">
        <v>1</v>
      </c>
      <c r="Q192">
        <v>1</v>
      </c>
      <c r="R192" t="s">
        <v>2817</v>
      </c>
      <c r="S192" t="s">
        <v>2816</v>
      </c>
      <c r="T192" t="s">
        <v>2818</v>
      </c>
      <c r="U192">
        <v>1</v>
      </c>
      <c r="V192">
        <v>1</v>
      </c>
      <c r="W192">
        <v>1</v>
      </c>
      <c r="X192">
        <v>1</v>
      </c>
      <c r="Y192">
        <v>0</v>
      </c>
      <c r="Z192">
        <v>1</v>
      </c>
      <c r="AA192">
        <v>0</v>
      </c>
      <c r="AB192">
        <v>0</v>
      </c>
      <c r="AC192">
        <v>1</v>
      </c>
      <c r="AD192">
        <v>0</v>
      </c>
      <c r="AE192">
        <v>0</v>
      </c>
      <c r="AF192">
        <v>1</v>
      </c>
      <c r="AG192">
        <v>0</v>
      </c>
      <c r="AH192">
        <v>16.8</v>
      </c>
      <c r="AI192">
        <v>16.8</v>
      </c>
      <c r="AJ192">
        <v>16.8</v>
      </c>
      <c r="AK192">
        <v>13.281000000000001</v>
      </c>
      <c r="AL192">
        <v>119</v>
      </c>
      <c r="AM192">
        <v>119</v>
      </c>
      <c r="AN192">
        <v>1.0101000000000001E-2</v>
      </c>
      <c r="AO192">
        <v>0.20652000000000001</v>
      </c>
      <c r="AP192">
        <v>0</v>
      </c>
      <c r="AQ192">
        <v>16.8</v>
      </c>
      <c r="AR192">
        <v>0</v>
      </c>
      <c r="AS192">
        <v>1</v>
      </c>
      <c r="AT192" t="s">
        <v>9</v>
      </c>
      <c r="AU192" t="s">
        <v>9</v>
      </c>
      <c r="AV192" t="s">
        <v>9</v>
      </c>
      <c r="AW192">
        <v>148</v>
      </c>
      <c r="AX192">
        <v>1149</v>
      </c>
      <c r="AY192" t="b">
        <v>1</v>
      </c>
      <c r="AZ192">
        <v>1215</v>
      </c>
      <c r="BA192">
        <v>2531</v>
      </c>
      <c r="BB192">
        <v>3283</v>
      </c>
      <c r="BC192">
        <v>3283</v>
      </c>
      <c r="BH192" t="s">
        <v>2819</v>
      </c>
      <c r="BI192" t="s">
        <v>2820</v>
      </c>
      <c r="BJ192" t="s">
        <v>2821</v>
      </c>
    </row>
    <row r="193" spans="1:62" x14ac:dyDescent="0.2">
      <c r="A193" t="s">
        <v>2822</v>
      </c>
      <c r="B193" t="s">
        <v>2823</v>
      </c>
      <c r="C193" s="5">
        <v>0</v>
      </c>
      <c r="D193" s="5">
        <v>0</v>
      </c>
      <c r="E193" s="5">
        <v>0</v>
      </c>
      <c r="F193" s="5">
        <v>0</v>
      </c>
      <c r="G193" s="5">
        <v>0</v>
      </c>
      <c r="H193" s="5">
        <v>0</v>
      </c>
      <c r="I193" s="5">
        <v>0</v>
      </c>
      <c r="J193" s="5">
        <v>0</v>
      </c>
      <c r="K193" t="s">
        <v>9</v>
      </c>
      <c r="L193" t="s">
        <v>9</v>
      </c>
      <c r="M193" t="s">
        <v>2822</v>
      </c>
      <c r="N193" t="s">
        <v>2822</v>
      </c>
      <c r="O193">
        <v>1</v>
      </c>
      <c r="P193">
        <v>1</v>
      </c>
      <c r="Q193">
        <v>1</v>
      </c>
      <c r="R193" t="s">
        <v>2824</v>
      </c>
      <c r="S193" t="s">
        <v>2823</v>
      </c>
      <c r="T193" t="s">
        <v>2825</v>
      </c>
      <c r="U193">
        <v>1</v>
      </c>
      <c r="V193">
        <v>1</v>
      </c>
      <c r="W193">
        <v>1</v>
      </c>
      <c r="X193">
        <v>1</v>
      </c>
      <c r="Y193">
        <v>0</v>
      </c>
      <c r="Z193">
        <v>1</v>
      </c>
      <c r="AA193">
        <v>0</v>
      </c>
      <c r="AB193">
        <v>0</v>
      </c>
      <c r="AC193">
        <v>1</v>
      </c>
      <c r="AD193">
        <v>0</v>
      </c>
      <c r="AE193">
        <v>0</v>
      </c>
      <c r="AF193">
        <v>1</v>
      </c>
      <c r="AG193">
        <v>0</v>
      </c>
      <c r="AH193">
        <v>10.4</v>
      </c>
      <c r="AI193">
        <v>10.4</v>
      </c>
      <c r="AJ193">
        <v>10.4</v>
      </c>
      <c r="AK193">
        <v>22.338000000000001</v>
      </c>
      <c r="AL193">
        <v>193</v>
      </c>
      <c r="AM193">
        <v>193</v>
      </c>
      <c r="AN193">
        <v>0</v>
      </c>
      <c r="AO193">
        <v>0.85016999999999998</v>
      </c>
      <c r="AP193">
        <v>0</v>
      </c>
      <c r="AQ193">
        <v>10.4</v>
      </c>
      <c r="AR193">
        <v>0</v>
      </c>
      <c r="AS193">
        <v>1</v>
      </c>
      <c r="AT193" t="s">
        <v>9</v>
      </c>
      <c r="AU193" t="s">
        <v>9</v>
      </c>
      <c r="AV193" t="s">
        <v>9</v>
      </c>
      <c r="AW193">
        <v>149</v>
      </c>
      <c r="AX193">
        <v>806</v>
      </c>
      <c r="AY193" t="b">
        <v>1</v>
      </c>
      <c r="AZ193">
        <v>844</v>
      </c>
      <c r="BA193">
        <v>1544</v>
      </c>
      <c r="BB193">
        <v>1887</v>
      </c>
      <c r="BC193">
        <v>1887</v>
      </c>
      <c r="BE193">
        <v>94</v>
      </c>
      <c r="BG193">
        <v>156</v>
      </c>
      <c r="BI193" t="s">
        <v>2826</v>
      </c>
      <c r="BJ193" t="s">
        <v>2827</v>
      </c>
    </row>
    <row r="194" spans="1:62" x14ac:dyDescent="0.2">
      <c r="A194" t="s">
        <v>283</v>
      </c>
      <c r="B194" t="s">
        <v>284</v>
      </c>
      <c r="C194" s="5">
        <v>12566000</v>
      </c>
      <c r="D194" s="5">
        <v>0</v>
      </c>
      <c r="E194" s="5">
        <v>12566000</v>
      </c>
      <c r="F194" s="5">
        <v>0</v>
      </c>
      <c r="G194" s="5">
        <v>1256600</v>
      </c>
      <c r="H194" s="5">
        <v>0</v>
      </c>
      <c r="I194" s="5">
        <v>1256600</v>
      </c>
      <c r="J194" s="5">
        <v>0</v>
      </c>
      <c r="K194">
        <v>40</v>
      </c>
      <c r="L194" t="s">
        <v>9</v>
      </c>
      <c r="M194" t="s">
        <v>283</v>
      </c>
      <c r="N194" t="s">
        <v>283</v>
      </c>
      <c r="O194">
        <v>2</v>
      </c>
      <c r="P194">
        <v>2</v>
      </c>
      <c r="Q194">
        <v>2</v>
      </c>
      <c r="R194" t="s">
        <v>2828</v>
      </c>
      <c r="S194" t="s">
        <v>284</v>
      </c>
      <c r="T194" t="s">
        <v>2829</v>
      </c>
      <c r="U194">
        <v>1</v>
      </c>
      <c r="V194">
        <v>2</v>
      </c>
      <c r="W194">
        <v>2</v>
      </c>
      <c r="X194">
        <v>2</v>
      </c>
      <c r="Y194">
        <v>0</v>
      </c>
      <c r="Z194">
        <v>2</v>
      </c>
      <c r="AA194">
        <v>0</v>
      </c>
      <c r="AB194">
        <v>0</v>
      </c>
      <c r="AC194">
        <v>2</v>
      </c>
      <c r="AD194">
        <v>0</v>
      </c>
      <c r="AE194">
        <v>0</v>
      </c>
      <c r="AF194">
        <v>2</v>
      </c>
      <c r="AG194">
        <v>0</v>
      </c>
      <c r="AH194">
        <v>16</v>
      </c>
      <c r="AI194">
        <v>16</v>
      </c>
      <c r="AJ194">
        <v>16</v>
      </c>
      <c r="AK194">
        <v>17.695</v>
      </c>
      <c r="AL194">
        <v>156</v>
      </c>
      <c r="AM194">
        <v>156</v>
      </c>
      <c r="AN194">
        <v>8.1633000000000001E-3</v>
      </c>
      <c r="AO194">
        <v>0.36027999999999999</v>
      </c>
      <c r="AP194">
        <v>0</v>
      </c>
      <c r="AQ194">
        <v>16</v>
      </c>
      <c r="AR194">
        <v>0</v>
      </c>
      <c r="AS194">
        <v>2</v>
      </c>
      <c r="AT194" t="s">
        <v>9</v>
      </c>
      <c r="AU194" t="s">
        <v>9</v>
      </c>
      <c r="AV194" t="s">
        <v>9</v>
      </c>
      <c r="AW194">
        <v>150</v>
      </c>
      <c r="AX194" t="s">
        <v>2830</v>
      </c>
      <c r="AY194" t="s">
        <v>1302</v>
      </c>
      <c r="AZ194" t="s">
        <v>2831</v>
      </c>
      <c r="BA194" t="s">
        <v>2832</v>
      </c>
      <c r="BB194" t="s">
        <v>2833</v>
      </c>
      <c r="BC194" t="s">
        <v>2833</v>
      </c>
      <c r="BH194" t="s">
        <v>2834</v>
      </c>
      <c r="BI194" t="s">
        <v>2835</v>
      </c>
      <c r="BJ194" t="s">
        <v>2836</v>
      </c>
    </row>
    <row r="195" spans="1:62" x14ac:dyDescent="0.2">
      <c r="A195" t="s">
        <v>307</v>
      </c>
      <c r="B195" t="s">
        <v>308</v>
      </c>
      <c r="C195" s="5">
        <v>0</v>
      </c>
      <c r="D195" s="5">
        <v>0</v>
      </c>
      <c r="E195" s="5">
        <v>0</v>
      </c>
      <c r="F195" s="5">
        <v>0</v>
      </c>
      <c r="G195" s="5">
        <v>0</v>
      </c>
      <c r="H195" s="5">
        <v>0</v>
      </c>
      <c r="I195" s="5">
        <v>0</v>
      </c>
      <c r="J195" s="5">
        <v>0</v>
      </c>
      <c r="K195" t="s">
        <v>9</v>
      </c>
      <c r="L195" t="s">
        <v>9</v>
      </c>
      <c r="M195" t="s">
        <v>307</v>
      </c>
      <c r="N195" t="s">
        <v>307</v>
      </c>
      <c r="O195">
        <v>1</v>
      </c>
      <c r="P195">
        <v>1</v>
      </c>
      <c r="Q195">
        <v>1</v>
      </c>
      <c r="R195" t="s">
        <v>2837</v>
      </c>
      <c r="S195" t="s">
        <v>308</v>
      </c>
      <c r="T195" t="s">
        <v>2838</v>
      </c>
      <c r="U195">
        <v>1</v>
      </c>
      <c r="V195">
        <v>1</v>
      </c>
      <c r="W195">
        <v>1</v>
      </c>
      <c r="X195">
        <v>1</v>
      </c>
      <c r="Y195">
        <v>0</v>
      </c>
      <c r="Z195">
        <v>0</v>
      </c>
      <c r="AA195">
        <v>1</v>
      </c>
      <c r="AB195">
        <v>0</v>
      </c>
      <c r="AC195">
        <v>0</v>
      </c>
      <c r="AD195">
        <v>1</v>
      </c>
      <c r="AE195">
        <v>0</v>
      </c>
      <c r="AF195">
        <v>0</v>
      </c>
      <c r="AG195">
        <v>1</v>
      </c>
      <c r="AH195">
        <v>5.5</v>
      </c>
      <c r="AI195">
        <v>5.5</v>
      </c>
      <c r="AJ195">
        <v>5.5</v>
      </c>
      <c r="AK195">
        <v>44.868000000000002</v>
      </c>
      <c r="AL195">
        <v>397</v>
      </c>
      <c r="AM195">
        <v>397</v>
      </c>
      <c r="AN195">
        <v>0</v>
      </c>
      <c r="AO195">
        <v>1.1223000000000001</v>
      </c>
      <c r="AP195">
        <v>0</v>
      </c>
      <c r="AQ195">
        <v>0</v>
      </c>
      <c r="AR195">
        <v>5.5</v>
      </c>
      <c r="AS195">
        <v>1</v>
      </c>
      <c r="AT195" t="s">
        <v>9</v>
      </c>
      <c r="AU195" t="s">
        <v>9</v>
      </c>
      <c r="AV195" t="s">
        <v>9</v>
      </c>
      <c r="AW195">
        <v>158</v>
      </c>
      <c r="AX195">
        <v>263</v>
      </c>
      <c r="AY195" t="b">
        <v>1</v>
      </c>
      <c r="AZ195">
        <v>274</v>
      </c>
      <c r="BA195">
        <v>434</v>
      </c>
      <c r="BB195">
        <v>512</v>
      </c>
      <c r="BC195">
        <v>512</v>
      </c>
      <c r="BH195" t="s">
        <v>2839</v>
      </c>
      <c r="BI195" t="s">
        <v>2840</v>
      </c>
      <c r="BJ195" t="s">
        <v>2841</v>
      </c>
    </row>
    <row r="196" spans="1:62" x14ac:dyDescent="0.2">
      <c r="A196" t="s">
        <v>311</v>
      </c>
      <c r="B196" t="s">
        <v>312</v>
      </c>
      <c r="C196" s="5">
        <v>1364100</v>
      </c>
      <c r="D196" s="5">
        <v>0</v>
      </c>
      <c r="E196" s="5">
        <v>1364100</v>
      </c>
      <c r="F196" s="5">
        <v>0</v>
      </c>
      <c r="G196" s="5">
        <v>62004</v>
      </c>
      <c r="H196" s="5">
        <v>0</v>
      </c>
      <c r="I196" s="5">
        <v>62004</v>
      </c>
      <c r="J196" s="5">
        <v>0</v>
      </c>
      <c r="K196">
        <v>106</v>
      </c>
      <c r="L196" t="s">
        <v>9</v>
      </c>
      <c r="M196" t="s">
        <v>2842</v>
      </c>
      <c r="N196" t="s">
        <v>2842</v>
      </c>
      <c r="O196" t="s">
        <v>2843</v>
      </c>
      <c r="P196" t="s">
        <v>2843</v>
      </c>
      <c r="Q196" t="s">
        <v>2843</v>
      </c>
      <c r="R196" t="s">
        <v>2844</v>
      </c>
      <c r="S196" t="s">
        <v>2845</v>
      </c>
      <c r="T196" t="s">
        <v>2846</v>
      </c>
      <c r="U196">
        <v>9</v>
      </c>
      <c r="V196">
        <v>2</v>
      </c>
      <c r="W196">
        <v>2</v>
      </c>
      <c r="X196">
        <v>2</v>
      </c>
      <c r="Y196">
        <v>0</v>
      </c>
      <c r="Z196">
        <v>1</v>
      </c>
      <c r="AA196">
        <v>1</v>
      </c>
      <c r="AB196">
        <v>0</v>
      </c>
      <c r="AC196">
        <v>1</v>
      </c>
      <c r="AD196">
        <v>1</v>
      </c>
      <c r="AE196">
        <v>0</v>
      </c>
      <c r="AF196">
        <v>1</v>
      </c>
      <c r="AG196">
        <v>1</v>
      </c>
      <c r="AH196">
        <v>9.8000000000000007</v>
      </c>
      <c r="AI196">
        <v>9.8000000000000007</v>
      </c>
      <c r="AJ196">
        <v>9.8000000000000007</v>
      </c>
      <c r="AK196">
        <v>27.771000000000001</v>
      </c>
      <c r="AL196">
        <v>245</v>
      </c>
      <c r="AM196" t="s">
        <v>2847</v>
      </c>
      <c r="AN196">
        <v>5.3476000000000001E-3</v>
      </c>
      <c r="AO196">
        <v>0.67152000000000001</v>
      </c>
      <c r="AP196">
        <v>0</v>
      </c>
      <c r="AQ196">
        <v>4.0999999999999996</v>
      </c>
      <c r="AR196">
        <v>5.7</v>
      </c>
      <c r="AS196">
        <v>2</v>
      </c>
      <c r="AT196" t="s">
        <v>9</v>
      </c>
      <c r="AU196" t="s">
        <v>9</v>
      </c>
      <c r="AV196" t="s">
        <v>9</v>
      </c>
      <c r="AW196">
        <v>159</v>
      </c>
      <c r="AX196" t="s">
        <v>2848</v>
      </c>
      <c r="AY196" t="s">
        <v>1302</v>
      </c>
      <c r="AZ196" t="s">
        <v>2849</v>
      </c>
      <c r="BA196" t="s">
        <v>2850</v>
      </c>
      <c r="BB196" t="s">
        <v>2851</v>
      </c>
      <c r="BC196" t="s">
        <v>2851</v>
      </c>
      <c r="BH196" t="s">
        <v>2852</v>
      </c>
      <c r="BI196" t="s">
        <v>2853</v>
      </c>
      <c r="BJ196" t="s">
        <v>2854</v>
      </c>
    </row>
    <row r="197" spans="1:62" x14ac:dyDescent="0.2">
      <c r="A197" t="s">
        <v>313</v>
      </c>
      <c r="B197" t="s">
        <v>314</v>
      </c>
      <c r="C197" s="5">
        <v>34589000</v>
      </c>
      <c r="D197" s="5">
        <v>0</v>
      </c>
      <c r="E197" s="5">
        <v>34589000</v>
      </c>
      <c r="F197" s="5">
        <v>0</v>
      </c>
      <c r="G197" s="5">
        <v>2660700</v>
      </c>
      <c r="H197" s="5">
        <v>0</v>
      </c>
      <c r="I197" s="5">
        <v>2660700</v>
      </c>
      <c r="J197" s="5">
        <v>0</v>
      </c>
      <c r="K197">
        <v>28</v>
      </c>
      <c r="L197" t="s">
        <v>9</v>
      </c>
      <c r="M197" t="s">
        <v>313</v>
      </c>
      <c r="N197" t="s">
        <v>313</v>
      </c>
      <c r="O197">
        <v>3</v>
      </c>
      <c r="P197">
        <v>3</v>
      </c>
      <c r="Q197">
        <v>3</v>
      </c>
      <c r="R197" t="s">
        <v>2855</v>
      </c>
      <c r="S197" t="s">
        <v>314</v>
      </c>
      <c r="T197" t="s">
        <v>2856</v>
      </c>
      <c r="U197">
        <v>1</v>
      </c>
      <c r="V197">
        <v>3</v>
      </c>
      <c r="W197">
        <v>3</v>
      </c>
      <c r="X197">
        <v>3</v>
      </c>
      <c r="Y197">
        <v>0</v>
      </c>
      <c r="Z197">
        <v>3</v>
      </c>
      <c r="AA197">
        <v>0</v>
      </c>
      <c r="AB197">
        <v>0</v>
      </c>
      <c r="AC197">
        <v>3</v>
      </c>
      <c r="AD197">
        <v>0</v>
      </c>
      <c r="AE197">
        <v>0</v>
      </c>
      <c r="AF197">
        <v>3</v>
      </c>
      <c r="AG197">
        <v>0</v>
      </c>
      <c r="AH197">
        <v>15.8</v>
      </c>
      <c r="AI197">
        <v>15.8</v>
      </c>
      <c r="AJ197">
        <v>15.8</v>
      </c>
      <c r="AK197">
        <v>24.893000000000001</v>
      </c>
      <c r="AL197">
        <v>215</v>
      </c>
      <c r="AM197">
        <v>215</v>
      </c>
      <c r="AN197">
        <v>0</v>
      </c>
      <c r="AO197">
        <v>3.722</v>
      </c>
      <c r="AP197">
        <v>0</v>
      </c>
      <c r="AQ197">
        <v>15.8</v>
      </c>
      <c r="AR197">
        <v>0</v>
      </c>
      <c r="AS197">
        <v>4</v>
      </c>
      <c r="AT197" t="s">
        <v>9</v>
      </c>
      <c r="AU197" t="s">
        <v>9</v>
      </c>
      <c r="AV197" t="s">
        <v>9</v>
      </c>
      <c r="AW197">
        <v>160</v>
      </c>
      <c r="AX197" t="s">
        <v>2857</v>
      </c>
      <c r="AY197" t="s">
        <v>1433</v>
      </c>
      <c r="AZ197" t="s">
        <v>2858</v>
      </c>
      <c r="BA197" t="s">
        <v>2859</v>
      </c>
      <c r="BB197" t="s">
        <v>2860</v>
      </c>
      <c r="BC197" t="s">
        <v>2861</v>
      </c>
      <c r="BH197" t="s">
        <v>2862</v>
      </c>
      <c r="BI197" t="s">
        <v>2863</v>
      </c>
      <c r="BJ197" t="s">
        <v>2864</v>
      </c>
    </row>
    <row r="198" spans="1:62" x14ac:dyDescent="0.2">
      <c r="A198" t="s">
        <v>2865</v>
      </c>
      <c r="B198" t="s">
        <v>2866</v>
      </c>
      <c r="C198" s="5">
        <v>0</v>
      </c>
      <c r="D198" s="5">
        <v>0</v>
      </c>
      <c r="E198" s="5">
        <v>0</v>
      </c>
      <c r="F198" s="5">
        <v>0</v>
      </c>
      <c r="G198" s="5">
        <v>0</v>
      </c>
      <c r="H198" s="5">
        <v>0</v>
      </c>
      <c r="I198" s="5">
        <v>0</v>
      </c>
      <c r="J198" s="5">
        <v>0</v>
      </c>
      <c r="K198" t="s">
        <v>9</v>
      </c>
      <c r="L198" t="s">
        <v>9</v>
      </c>
      <c r="M198" t="s">
        <v>2865</v>
      </c>
      <c r="N198" t="s">
        <v>2865</v>
      </c>
      <c r="O198">
        <v>6</v>
      </c>
      <c r="P198">
        <v>1</v>
      </c>
      <c r="Q198">
        <v>1</v>
      </c>
      <c r="R198" t="s">
        <v>2867</v>
      </c>
      <c r="S198" t="s">
        <v>2866</v>
      </c>
      <c r="T198" t="s">
        <v>2868</v>
      </c>
      <c r="U198">
        <v>1</v>
      </c>
      <c r="V198">
        <v>6</v>
      </c>
      <c r="W198">
        <v>1</v>
      </c>
      <c r="X198">
        <v>1</v>
      </c>
      <c r="Y198">
        <v>0</v>
      </c>
      <c r="Z198">
        <v>3</v>
      </c>
      <c r="AA198">
        <v>3</v>
      </c>
      <c r="AB198">
        <v>0</v>
      </c>
      <c r="AC198">
        <v>1</v>
      </c>
      <c r="AD198">
        <v>0</v>
      </c>
      <c r="AE198">
        <v>0</v>
      </c>
      <c r="AF198">
        <v>1</v>
      </c>
      <c r="AG198">
        <v>0</v>
      </c>
      <c r="AH198">
        <v>21.6</v>
      </c>
      <c r="AI198">
        <v>4.5</v>
      </c>
      <c r="AJ198">
        <v>4.5</v>
      </c>
      <c r="AK198">
        <v>41.792000000000002</v>
      </c>
      <c r="AL198">
        <v>375</v>
      </c>
      <c r="AM198">
        <v>375</v>
      </c>
      <c r="AN198">
        <v>9.8039000000000008E-3</v>
      </c>
      <c r="AO198">
        <v>0.18012</v>
      </c>
      <c r="AP198">
        <v>0</v>
      </c>
      <c r="AQ198">
        <v>10.4</v>
      </c>
      <c r="AR198">
        <v>11.2</v>
      </c>
      <c r="AS198">
        <v>0</v>
      </c>
      <c r="AT198" t="s">
        <v>9</v>
      </c>
      <c r="AU198" t="s">
        <v>9</v>
      </c>
      <c r="AV198" t="s">
        <v>9</v>
      </c>
      <c r="AW198">
        <v>163</v>
      </c>
      <c r="AX198" t="s">
        <v>2869</v>
      </c>
      <c r="AY198" t="s">
        <v>2870</v>
      </c>
      <c r="AZ198" t="s">
        <v>2871</v>
      </c>
      <c r="BA198" t="s">
        <v>2872</v>
      </c>
      <c r="BB198" t="s">
        <v>2873</v>
      </c>
      <c r="BC198" t="s">
        <v>2874</v>
      </c>
      <c r="BD198">
        <v>48</v>
      </c>
      <c r="BE198" t="s">
        <v>2875</v>
      </c>
      <c r="BF198">
        <v>18</v>
      </c>
      <c r="BG198" t="s">
        <v>2876</v>
      </c>
      <c r="BH198" t="s">
        <v>2877</v>
      </c>
      <c r="BI198" t="s">
        <v>2878</v>
      </c>
      <c r="BJ198" t="s">
        <v>2879</v>
      </c>
    </row>
    <row r="199" spans="1:62" x14ac:dyDescent="0.2">
      <c r="A199" t="s">
        <v>2880</v>
      </c>
      <c r="B199" t="s">
        <v>2881</v>
      </c>
      <c r="C199" s="5">
        <v>857210</v>
      </c>
      <c r="D199" s="5">
        <v>857210</v>
      </c>
      <c r="E199" s="5">
        <v>0</v>
      </c>
      <c r="F199" s="5">
        <v>0</v>
      </c>
      <c r="G199" s="5">
        <v>35717</v>
      </c>
      <c r="H199" s="5">
        <v>35717</v>
      </c>
      <c r="I199" s="5">
        <v>0</v>
      </c>
      <c r="J199" s="5">
        <v>0</v>
      </c>
      <c r="K199" t="s">
        <v>9</v>
      </c>
      <c r="L199" t="s">
        <v>9</v>
      </c>
      <c r="M199" t="s">
        <v>2882</v>
      </c>
      <c r="N199" t="s">
        <v>2882</v>
      </c>
      <c r="O199" t="s">
        <v>1926</v>
      </c>
      <c r="P199" t="s">
        <v>1926</v>
      </c>
      <c r="Q199" t="s">
        <v>1926</v>
      </c>
      <c r="R199" t="s">
        <v>2883</v>
      </c>
      <c r="S199" t="s">
        <v>2884</v>
      </c>
      <c r="T199" t="s">
        <v>2885</v>
      </c>
      <c r="U199">
        <v>3</v>
      </c>
      <c r="V199">
        <v>1</v>
      </c>
      <c r="W199">
        <v>1</v>
      </c>
      <c r="X199">
        <v>1</v>
      </c>
      <c r="Y199">
        <v>1</v>
      </c>
      <c r="Z199">
        <v>0</v>
      </c>
      <c r="AA199">
        <v>0</v>
      </c>
      <c r="AB199">
        <v>1</v>
      </c>
      <c r="AC199">
        <v>0</v>
      </c>
      <c r="AD199">
        <v>0</v>
      </c>
      <c r="AE199">
        <v>1</v>
      </c>
      <c r="AF199">
        <v>0</v>
      </c>
      <c r="AG199">
        <v>0</v>
      </c>
      <c r="AH199">
        <v>3.3</v>
      </c>
      <c r="AI199">
        <v>3.3</v>
      </c>
      <c r="AJ199">
        <v>3.3</v>
      </c>
      <c r="AK199">
        <v>49.908999999999999</v>
      </c>
      <c r="AL199">
        <v>449</v>
      </c>
      <c r="AM199" t="s">
        <v>2886</v>
      </c>
      <c r="AN199">
        <v>0</v>
      </c>
      <c r="AO199">
        <v>0.77893000000000001</v>
      </c>
      <c r="AP199">
        <v>3.3</v>
      </c>
      <c r="AQ199">
        <v>0</v>
      </c>
      <c r="AR199">
        <v>0</v>
      </c>
      <c r="AS199">
        <v>1</v>
      </c>
      <c r="AT199" t="s">
        <v>9</v>
      </c>
      <c r="AU199" t="s">
        <v>9</v>
      </c>
      <c r="AV199" t="s">
        <v>9</v>
      </c>
      <c r="AW199">
        <v>70</v>
      </c>
      <c r="AX199">
        <v>106</v>
      </c>
      <c r="AY199" t="b">
        <v>1</v>
      </c>
      <c r="AZ199">
        <v>113</v>
      </c>
      <c r="BA199">
        <v>164</v>
      </c>
      <c r="BB199">
        <v>190</v>
      </c>
      <c r="BC199">
        <v>190</v>
      </c>
      <c r="BH199" t="s">
        <v>2887</v>
      </c>
      <c r="BI199" t="s">
        <v>2888</v>
      </c>
      <c r="BJ199" t="s">
        <v>2889</v>
      </c>
    </row>
    <row r="200" spans="1:62" x14ac:dyDescent="0.2">
      <c r="A200" t="s">
        <v>345</v>
      </c>
      <c r="B200" t="s">
        <v>346</v>
      </c>
      <c r="C200" s="5">
        <v>10518000</v>
      </c>
      <c r="D200" s="5">
        <v>0</v>
      </c>
      <c r="E200" s="5">
        <v>10518000</v>
      </c>
      <c r="F200" s="5">
        <v>0</v>
      </c>
      <c r="G200" s="5">
        <v>1753100</v>
      </c>
      <c r="H200" s="5">
        <v>0</v>
      </c>
      <c r="I200" s="5">
        <v>1753100</v>
      </c>
      <c r="J200" s="5">
        <v>0</v>
      </c>
      <c r="K200">
        <v>36</v>
      </c>
      <c r="L200" t="s">
        <v>9</v>
      </c>
      <c r="M200" t="s">
        <v>345</v>
      </c>
      <c r="N200" t="s">
        <v>345</v>
      </c>
      <c r="O200">
        <v>1</v>
      </c>
      <c r="P200">
        <v>1</v>
      </c>
      <c r="Q200">
        <v>1</v>
      </c>
      <c r="R200" t="s">
        <v>2890</v>
      </c>
      <c r="S200" t="s">
        <v>346</v>
      </c>
      <c r="T200" t="s">
        <v>2891</v>
      </c>
      <c r="U200">
        <v>1</v>
      </c>
      <c r="V200">
        <v>1</v>
      </c>
      <c r="W200">
        <v>1</v>
      </c>
      <c r="X200">
        <v>1</v>
      </c>
      <c r="Y200">
        <v>0</v>
      </c>
      <c r="Z200">
        <v>1</v>
      </c>
      <c r="AA200">
        <v>0</v>
      </c>
      <c r="AB200">
        <v>0</v>
      </c>
      <c r="AC200">
        <v>1</v>
      </c>
      <c r="AD200">
        <v>0</v>
      </c>
      <c r="AE200">
        <v>0</v>
      </c>
      <c r="AF200">
        <v>1</v>
      </c>
      <c r="AG200">
        <v>0</v>
      </c>
      <c r="AH200">
        <v>10.6</v>
      </c>
      <c r="AI200">
        <v>10.6</v>
      </c>
      <c r="AJ200">
        <v>10.6</v>
      </c>
      <c r="AK200">
        <v>12.259</v>
      </c>
      <c r="AL200">
        <v>104</v>
      </c>
      <c r="AM200">
        <v>104</v>
      </c>
      <c r="AN200">
        <v>0</v>
      </c>
      <c r="AO200">
        <v>31.334</v>
      </c>
      <c r="AP200">
        <v>0</v>
      </c>
      <c r="AQ200">
        <v>10.6</v>
      </c>
      <c r="AR200">
        <v>0</v>
      </c>
      <c r="AS200">
        <v>1</v>
      </c>
      <c r="AT200" t="s">
        <v>9</v>
      </c>
      <c r="AU200" t="s">
        <v>9</v>
      </c>
      <c r="AV200" t="s">
        <v>9</v>
      </c>
      <c r="AW200">
        <v>170</v>
      </c>
      <c r="AX200">
        <v>905</v>
      </c>
      <c r="AY200" t="b">
        <v>1</v>
      </c>
      <c r="AZ200">
        <v>957</v>
      </c>
      <c r="BA200">
        <v>2009</v>
      </c>
      <c r="BB200">
        <v>2584</v>
      </c>
      <c r="BC200">
        <v>2584</v>
      </c>
      <c r="BH200" t="s">
        <v>2892</v>
      </c>
      <c r="BI200" t="s">
        <v>2893</v>
      </c>
      <c r="BJ200" t="s">
        <v>2894</v>
      </c>
    </row>
    <row r="201" spans="1:62" x14ac:dyDescent="0.2">
      <c r="A201" t="s">
        <v>2895</v>
      </c>
      <c r="B201" t="s">
        <v>348</v>
      </c>
      <c r="C201" s="5">
        <v>3717200</v>
      </c>
      <c r="D201" s="5">
        <v>0</v>
      </c>
      <c r="E201" s="5">
        <v>3717200</v>
      </c>
      <c r="F201" s="5">
        <v>0</v>
      </c>
      <c r="G201" s="5">
        <v>285940</v>
      </c>
      <c r="H201" s="5">
        <v>0</v>
      </c>
      <c r="I201" s="5">
        <v>285940</v>
      </c>
      <c r="J201" s="5">
        <v>0</v>
      </c>
      <c r="K201">
        <v>72</v>
      </c>
      <c r="L201" t="s">
        <v>9</v>
      </c>
      <c r="M201" t="s">
        <v>347</v>
      </c>
      <c r="N201" t="s">
        <v>347</v>
      </c>
      <c r="O201" t="s">
        <v>1205</v>
      </c>
      <c r="P201" t="s">
        <v>1205</v>
      </c>
      <c r="Q201" t="s">
        <v>1205</v>
      </c>
      <c r="R201" t="s">
        <v>2896</v>
      </c>
      <c r="S201" t="s">
        <v>348</v>
      </c>
      <c r="T201" t="s">
        <v>2897</v>
      </c>
      <c r="U201">
        <v>2</v>
      </c>
      <c r="V201">
        <v>1</v>
      </c>
      <c r="W201">
        <v>1</v>
      </c>
      <c r="X201">
        <v>1</v>
      </c>
      <c r="Y201">
        <v>0</v>
      </c>
      <c r="Z201">
        <v>1</v>
      </c>
      <c r="AA201">
        <v>0</v>
      </c>
      <c r="AB201">
        <v>0</v>
      </c>
      <c r="AC201">
        <v>1</v>
      </c>
      <c r="AD201">
        <v>0</v>
      </c>
      <c r="AE201">
        <v>0</v>
      </c>
      <c r="AF201">
        <v>1</v>
      </c>
      <c r="AG201">
        <v>0</v>
      </c>
      <c r="AH201">
        <v>7.3</v>
      </c>
      <c r="AI201">
        <v>7.3</v>
      </c>
      <c r="AJ201">
        <v>7.3</v>
      </c>
      <c r="AK201">
        <v>14.202999999999999</v>
      </c>
      <c r="AL201">
        <v>124</v>
      </c>
      <c r="AM201" t="s">
        <v>2898</v>
      </c>
      <c r="AN201">
        <v>4.7393000000000001E-3</v>
      </c>
      <c r="AO201">
        <v>0.51795000000000002</v>
      </c>
      <c r="AP201">
        <v>0</v>
      </c>
      <c r="AQ201">
        <v>7.3</v>
      </c>
      <c r="AR201">
        <v>0</v>
      </c>
      <c r="AS201">
        <v>1</v>
      </c>
      <c r="AT201" t="s">
        <v>9</v>
      </c>
      <c r="AU201" t="s">
        <v>9</v>
      </c>
      <c r="AV201" t="s">
        <v>9</v>
      </c>
      <c r="AW201">
        <v>171</v>
      </c>
      <c r="AX201">
        <v>41</v>
      </c>
      <c r="AY201" t="b">
        <v>1</v>
      </c>
      <c r="AZ201">
        <v>43</v>
      </c>
      <c r="BA201">
        <v>59</v>
      </c>
      <c r="BB201">
        <v>66</v>
      </c>
      <c r="BC201">
        <v>66</v>
      </c>
      <c r="BH201" t="s">
        <v>2899</v>
      </c>
      <c r="BI201" t="s">
        <v>2900</v>
      </c>
      <c r="BJ201" t="s">
        <v>2901</v>
      </c>
    </row>
    <row r="202" spans="1:62" x14ac:dyDescent="0.2">
      <c r="A202" t="s">
        <v>2902</v>
      </c>
      <c r="B202" t="s">
        <v>2903</v>
      </c>
      <c r="C202" s="5">
        <v>3776600</v>
      </c>
      <c r="D202" s="5">
        <v>0</v>
      </c>
      <c r="E202" s="5">
        <v>3776600</v>
      </c>
      <c r="F202" s="5">
        <v>0</v>
      </c>
      <c r="G202" s="5">
        <v>62944</v>
      </c>
      <c r="H202" s="5">
        <v>0</v>
      </c>
      <c r="I202" s="5">
        <v>62944</v>
      </c>
      <c r="J202" s="5">
        <v>0</v>
      </c>
      <c r="K202">
        <v>105</v>
      </c>
      <c r="L202" t="s">
        <v>9</v>
      </c>
      <c r="M202" t="s">
        <v>2902</v>
      </c>
      <c r="N202" t="s">
        <v>2902</v>
      </c>
      <c r="O202">
        <v>1</v>
      </c>
      <c r="P202">
        <v>1</v>
      </c>
      <c r="Q202">
        <v>1</v>
      </c>
      <c r="R202" t="s">
        <v>2904</v>
      </c>
      <c r="S202" t="s">
        <v>2903</v>
      </c>
      <c r="T202" t="s">
        <v>2905</v>
      </c>
      <c r="U202">
        <v>1</v>
      </c>
      <c r="V202">
        <v>1</v>
      </c>
      <c r="W202">
        <v>1</v>
      </c>
      <c r="X202">
        <v>1</v>
      </c>
      <c r="Y202">
        <v>0</v>
      </c>
      <c r="Z202">
        <v>1</v>
      </c>
      <c r="AA202">
        <v>0</v>
      </c>
      <c r="AB202">
        <v>0</v>
      </c>
      <c r="AC202">
        <v>1</v>
      </c>
      <c r="AD202">
        <v>0</v>
      </c>
      <c r="AE202">
        <v>0</v>
      </c>
      <c r="AF202">
        <v>1</v>
      </c>
      <c r="AG202">
        <v>0</v>
      </c>
      <c r="AH202">
        <v>1.5</v>
      </c>
      <c r="AI202">
        <v>1.5</v>
      </c>
      <c r="AJ202">
        <v>1.5</v>
      </c>
      <c r="AK202">
        <v>80.894999999999996</v>
      </c>
      <c r="AL202">
        <v>728</v>
      </c>
      <c r="AM202">
        <v>728</v>
      </c>
      <c r="AN202">
        <v>4.6947999999999998E-3</v>
      </c>
      <c r="AO202">
        <v>0.51354999999999995</v>
      </c>
      <c r="AP202">
        <v>0</v>
      </c>
      <c r="AQ202">
        <v>1.5</v>
      </c>
      <c r="AR202">
        <v>0</v>
      </c>
      <c r="AS202">
        <v>1</v>
      </c>
      <c r="AT202" t="s">
        <v>9</v>
      </c>
      <c r="AU202" t="s">
        <v>9</v>
      </c>
      <c r="AV202" t="s">
        <v>9</v>
      </c>
      <c r="AW202">
        <v>174</v>
      </c>
      <c r="AX202">
        <v>580</v>
      </c>
      <c r="AY202" t="b">
        <v>1</v>
      </c>
      <c r="AZ202">
        <v>602</v>
      </c>
      <c r="BA202">
        <v>1098</v>
      </c>
      <c r="BB202">
        <v>1313</v>
      </c>
      <c r="BC202">
        <v>1313</v>
      </c>
      <c r="BH202" t="s">
        <v>2906</v>
      </c>
      <c r="BI202" t="s">
        <v>2907</v>
      </c>
      <c r="BJ202" t="s">
        <v>2908</v>
      </c>
    </row>
    <row r="203" spans="1:62" x14ac:dyDescent="0.2">
      <c r="A203" t="s">
        <v>2909</v>
      </c>
      <c r="B203" t="s">
        <v>2910</v>
      </c>
      <c r="C203" s="5">
        <v>57622000</v>
      </c>
      <c r="D203" s="5">
        <v>0</v>
      </c>
      <c r="E203" s="5">
        <v>57622000</v>
      </c>
      <c r="F203" s="5">
        <v>0</v>
      </c>
      <c r="G203" s="5">
        <v>1087200</v>
      </c>
      <c r="H203" s="5">
        <v>0</v>
      </c>
      <c r="I203" s="5">
        <v>1087200</v>
      </c>
      <c r="J203" s="5">
        <v>0</v>
      </c>
      <c r="K203">
        <v>43</v>
      </c>
      <c r="L203" t="s">
        <v>9</v>
      </c>
      <c r="M203" t="s">
        <v>2909</v>
      </c>
      <c r="N203" t="s">
        <v>2909</v>
      </c>
      <c r="O203">
        <v>9</v>
      </c>
      <c r="P203">
        <v>9</v>
      </c>
      <c r="Q203">
        <v>9</v>
      </c>
      <c r="R203" t="s">
        <v>2911</v>
      </c>
      <c r="S203" t="s">
        <v>2910</v>
      </c>
      <c r="T203" t="s">
        <v>2912</v>
      </c>
      <c r="U203">
        <v>1</v>
      </c>
      <c r="V203">
        <v>9</v>
      </c>
      <c r="W203">
        <v>9</v>
      </c>
      <c r="X203">
        <v>9</v>
      </c>
      <c r="Y203">
        <v>0</v>
      </c>
      <c r="Z203">
        <v>9</v>
      </c>
      <c r="AA203">
        <v>0</v>
      </c>
      <c r="AB203">
        <v>0</v>
      </c>
      <c r="AC203">
        <v>9</v>
      </c>
      <c r="AD203">
        <v>0</v>
      </c>
      <c r="AE203">
        <v>0</v>
      </c>
      <c r="AF203">
        <v>9</v>
      </c>
      <c r="AG203">
        <v>0</v>
      </c>
      <c r="AH203">
        <v>17</v>
      </c>
      <c r="AI203">
        <v>17</v>
      </c>
      <c r="AJ203">
        <v>17</v>
      </c>
      <c r="AK203">
        <v>81.8</v>
      </c>
      <c r="AL203">
        <v>745</v>
      </c>
      <c r="AM203">
        <v>745</v>
      </c>
      <c r="AN203">
        <v>0</v>
      </c>
      <c r="AO203">
        <v>21.061</v>
      </c>
      <c r="AP203">
        <v>0</v>
      </c>
      <c r="AQ203">
        <v>17</v>
      </c>
      <c r="AR203">
        <v>0</v>
      </c>
      <c r="AS203">
        <v>11</v>
      </c>
      <c r="AT203" t="s">
        <v>9</v>
      </c>
      <c r="AU203" t="s">
        <v>9</v>
      </c>
      <c r="AV203" t="s">
        <v>9</v>
      </c>
      <c r="AW203">
        <v>177</v>
      </c>
      <c r="AX203" t="s">
        <v>2913</v>
      </c>
      <c r="AY203" t="s">
        <v>1053</v>
      </c>
      <c r="AZ203" t="s">
        <v>2914</v>
      </c>
      <c r="BA203" t="s">
        <v>2915</v>
      </c>
      <c r="BB203" t="s">
        <v>2916</v>
      </c>
      <c r="BC203" t="s">
        <v>2917</v>
      </c>
      <c r="BE203" t="s">
        <v>2918</v>
      </c>
      <c r="BG203" t="s">
        <v>2919</v>
      </c>
      <c r="BH203" t="s">
        <v>2920</v>
      </c>
      <c r="BI203" t="s">
        <v>2921</v>
      </c>
      <c r="BJ203" t="s">
        <v>2922</v>
      </c>
    </row>
    <row r="204" spans="1:62" x14ac:dyDescent="0.2">
      <c r="A204" t="s">
        <v>2923</v>
      </c>
      <c r="B204" t="s">
        <v>9</v>
      </c>
      <c r="C204" s="5">
        <v>87108000</v>
      </c>
      <c r="D204" s="5">
        <v>0</v>
      </c>
      <c r="E204" s="5">
        <v>87108000</v>
      </c>
      <c r="F204" s="5">
        <v>0</v>
      </c>
      <c r="G204" s="5">
        <v>757460</v>
      </c>
      <c r="H204" s="5">
        <v>0</v>
      </c>
      <c r="I204" s="5">
        <v>757460</v>
      </c>
      <c r="J204" s="5">
        <v>0</v>
      </c>
      <c r="K204">
        <v>50</v>
      </c>
      <c r="L204" t="s">
        <v>9</v>
      </c>
      <c r="M204" t="s">
        <v>2924</v>
      </c>
      <c r="N204" t="s">
        <v>2924</v>
      </c>
      <c r="O204" t="s">
        <v>1205</v>
      </c>
      <c r="P204" t="s">
        <v>1205</v>
      </c>
      <c r="Q204" t="s">
        <v>1205</v>
      </c>
      <c r="T204" t="s">
        <v>2925</v>
      </c>
      <c r="U204">
        <v>2</v>
      </c>
      <c r="V204">
        <v>1</v>
      </c>
      <c r="W204">
        <v>1</v>
      </c>
      <c r="X204">
        <v>1</v>
      </c>
      <c r="Y204">
        <v>0</v>
      </c>
      <c r="Z204">
        <v>1</v>
      </c>
      <c r="AA204">
        <v>0</v>
      </c>
      <c r="AB204">
        <v>0</v>
      </c>
      <c r="AC204">
        <v>1</v>
      </c>
      <c r="AD204">
        <v>0</v>
      </c>
      <c r="AE204">
        <v>0</v>
      </c>
      <c r="AF204">
        <v>1</v>
      </c>
      <c r="AG204">
        <v>0</v>
      </c>
      <c r="AH204">
        <v>0.5</v>
      </c>
      <c r="AI204">
        <v>0.5</v>
      </c>
      <c r="AJ204">
        <v>0.5</v>
      </c>
      <c r="AK204">
        <v>192.03</v>
      </c>
      <c r="AL204">
        <v>1744</v>
      </c>
      <c r="AM204" t="s">
        <v>2926</v>
      </c>
      <c r="AN204">
        <v>1.1278E-2</v>
      </c>
      <c r="AO204">
        <v>0.29471999999999998</v>
      </c>
      <c r="AP204">
        <v>0</v>
      </c>
      <c r="AQ204">
        <v>0.5</v>
      </c>
      <c r="AR204">
        <v>0</v>
      </c>
      <c r="AS204">
        <v>1</v>
      </c>
      <c r="AT204" t="s">
        <v>9</v>
      </c>
      <c r="AU204" t="s">
        <v>9</v>
      </c>
      <c r="AV204" t="s">
        <v>9</v>
      </c>
      <c r="AW204">
        <v>178</v>
      </c>
      <c r="AX204">
        <v>644</v>
      </c>
      <c r="AY204" t="b">
        <v>1</v>
      </c>
      <c r="AZ204">
        <v>669</v>
      </c>
      <c r="BA204">
        <v>1208</v>
      </c>
      <c r="BB204">
        <v>1433</v>
      </c>
      <c r="BC204">
        <v>1433</v>
      </c>
      <c r="BH204" t="s">
        <v>2927</v>
      </c>
      <c r="BI204" t="s">
        <v>2928</v>
      </c>
      <c r="BJ204" t="s">
        <v>2929</v>
      </c>
    </row>
    <row r="205" spans="1:62" x14ac:dyDescent="0.2">
      <c r="A205" t="s">
        <v>377</v>
      </c>
      <c r="B205" t="s">
        <v>378</v>
      </c>
      <c r="C205" s="5">
        <v>0</v>
      </c>
      <c r="D205" s="5">
        <v>0</v>
      </c>
      <c r="E205" s="5">
        <v>0</v>
      </c>
      <c r="F205" s="5">
        <v>0</v>
      </c>
      <c r="G205" s="5">
        <v>0</v>
      </c>
      <c r="H205" s="5">
        <v>0</v>
      </c>
      <c r="I205" s="5">
        <v>0</v>
      </c>
      <c r="J205" s="5">
        <v>0</v>
      </c>
      <c r="K205" t="s">
        <v>9</v>
      </c>
      <c r="L205" t="s">
        <v>9</v>
      </c>
      <c r="M205" t="s">
        <v>377</v>
      </c>
      <c r="N205" t="s">
        <v>377</v>
      </c>
      <c r="O205">
        <v>1</v>
      </c>
      <c r="P205">
        <v>1</v>
      </c>
      <c r="Q205">
        <v>1</v>
      </c>
      <c r="R205" t="s">
        <v>2930</v>
      </c>
      <c r="S205" t="s">
        <v>378</v>
      </c>
      <c r="T205" t="s">
        <v>2931</v>
      </c>
      <c r="U205">
        <v>1</v>
      </c>
      <c r="V205">
        <v>1</v>
      </c>
      <c r="W205">
        <v>1</v>
      </c>
      <c r="X205">
        <v>1</v>
      </c>
      <c r="Y205">
        <v>0</v>
      </c>
      <c r="Z205">
        <v>1</v>
      </c>
      <c r="AA205">
        <v>1</v>
      </c>
      <c r="AB205">
        <v>0</v>
      </c>
      <c r="AC205">
        <v>1</v>
      </c>
      <c r="AD205">
        <v>1</v>
      </c>
      <c r="AE205">
        <v>0</v>
      </c>
      <c r="AF205">
        <v>1</v>
      </c>
      <c r="AG205">
        <v>1</v>
      </c>
      <c r="AH205">
        <v>2.9</v>
      </c>
      <c r="AI205">
        <v>2.9</v>
      </c>
      <c r="AJ205">
        <v>2.9</v>
      </c>
      <c r="AK205">
        <v>42.713000000000001</v>
      </c>
      <c r="AL205">
        <v>381</v>
      </c>
      <c r="AM205">
        <v>381</v>
      </c>
      <c r="AN205">
        <v>8.0645000000000005E-3</v>
      </c>
      <c r="AO205">
        <v>0.35437999999999997</v>
      </c>
      <c r="AP205">
        <v>0</v>
      </c>
      <c r="AQ205">
        <v>2.9</v>
      </c>
      <c r="AR205">
        <v>2.9</v>
      </c>
      <c r="AS205">
        <v>2</v>
      </c>
      <c r="AT205" t="s">
        <v>9</v>
      </c>
      <c r="AU205" t="s">
        <v>9</v>
      </c>
      <c r="AV205" t="s">
        <v>9</v>
      </c>
      <c r="AW205">
        <v>181</v>
      </c>
      <c r="AX205">
        <v>1098</v>
      </c>
      <c r="AY205" t="b">
        <v>1</v>
      </c>
      <c r="AZ205">
        <v>1161</v>
      </c>
      <c r="BA205" t="s">
        <v>2932</v>
      </c>
      <c r="BB205" t="s">
        <v>2933</v>
      </c>
      <c r="BC205">
        <v>3059</v>
      </c>
      <c r="BH205" t="s">
        <v>2934</v>
      </c>
      <c r="BI205" t="s">
        <v>2935</v>
      </c>
      <c r="BJ205" t="s">
        <v>2936</v>
      </c>
    </row>
    <row r="206" spans="1:62" x14ac:dyDescent="0.2">
      <c r="A206" t="s">
        <v>401</v>
      </c>
      <c r="B206" t="s">
        <v>402</v>
      </c>
      <c r="C206" s="5">
        <v>5224200</v>
      </c>
      <c r="D206" s="5">
        <v>0</v>
      </c>
      <c r="E206" s="5">
        <v>5224200</v>
      </c>
      <c r="F206" s="5">
        <v>0</v>
      </c>
      <c r="G206" s="5">
        <v>158310</v>
      </c>
      <c r="H206" s="5">
        <v>0</v>
      </c>
      <c r="I206" s="5">
        <v>158310</v>
      </c>
      <c r="J206" s="5">
        <v>0</v>
      </c>
      <c r="K206">
        <v>88</v>
      </c>
      <c r="L206" t="s">
        <v>9</v>
      </c>
      <c r="M206" t="s">
        <v>401</v>
      </c>
      <c r="N206" t="s">
        <v>401</v>
      </c>
      <c r="O206">
        <v>1</v>
      </c>
      <c r="P206">
        <v>1</v>
      </c>
      <c r="Q206">
        <v>1</v>
      </c>
      <c r="R206" t="s">
        <v>2937</v>
      </c>
      <c r="S206" t="s">
        <v>402</v>
      </c>
      <c r="T206" t="s">
        <v>2938</v>
      </c>
      <c r="U206">
        <v>1</v>
      </c>
      <c r="V206">
        <v>1</v>
      </c>
      <c r="W206">
        <v>1</v>
      </c>
      <c r="X206">
        <v>1</v>
      </c>
      <c r="Y206">
        <v>0</v>
      </c>
      <c r="Z206">
        <v>1</v>
      </c>
      <c r="AA206">
        <v>0</v>
      </c>
      <c r="AB206">
        <v>0</v>
      </c>
      <c r="AC206">
        <v>1</v>
      </c>
      <c r="AD206">
        <v>0</v>
      </c>
      <c r="AE206">
        <v>0</v>
      </c>
      <c r="AF206">
        <v>1</v>
      </c>
      <c r="AG206">
        <v>0</v>
      </c>
      <c r="AH206">
        <v>1.6</v>
      </c>
      <c r="AI206">
        <v>1.6</v>
      </c>
      <c r="AJ206">
        <v>1.6</v>
      </c>
      <c r="AK206">
        <v>71.438999999999993</v>
      </c>
      <c r="AL206">
        <v>626</v>
      </c>
      <c r="AM206">
        <v>626</v>
      </c>
      <c r="AN206">
        <v>0</v>
      </c>
      <c r="AO206">
        <v>3.6793</v>
      </c>
      <c r="AP206">
        <v>0</v>
      </c>
      <c r="AQ206">
        <v>1.6</v>
      </c>
      <c r="AR206">
        <v>0</v>
      </c>
      <c r="AS206">
        <v>1</v>
      </c>
      <c r="AT206" t="s">
        <v>9</v>
      </c>
      <c r="AU206" t="s">
        <v>9</v>
      </c>
      <c r="AV206" t="s">
        <v>9</v>
      </c>
      <c r="AW206">
        <v>190</v>
      </c>
      <c r="AX206">
        <v>1152</v>
      </c>
      <c r="AY206" t="b">
        <v>1</v>
      </c>
      <c r="AZ206">
        <v>1218</v>
      </c>
      <c r="BA206">
        <v>2535</v>
      </c>
      <c r="BB206">
        <v>3290</v>
      </c>
      <c r="BC206">
        <v>3290</v>
      </c>
      <c r="BH206" t="s">
        <v>2939</v>
      </c>
      <c r="BI206" t="s">
        <v>2940</v>
      </c>
      <c r="BJ206" t="s">
        <v>2941</v>
      </c>
    </row>
    <row r="207" spans="1:62" x14ac:dyDescent="0.2">
      <c r="A207" t="s">
        <v>2942</v>
      </c>
      <c r="B207" t="s">
        <v>2943</v>
      </c>
      <c r="C207" s="5">
        <v>0</v>
      </c>
      <c r="D207" s="5">
        <v>0</v>
      </c>
      <c r="E207" s="5">
        <v>0</v>
      </c>
      <c r="F207" s="5">
        <v>0</v>
      </c>
      <c r="G207" s="5">
        <v>0</v>
      </c>
      <c r="H207" s="5">
        <v>0</v>
      </c>
      <c r="I207" s="5">
        <v>0</v>
      </c>
      <c r="J207" s="5">
        <v>0</v>
      </c>
      <c r="K207" t="s">
        <v>9</v>
      </c>
      <c r="L207" t="s">
        <v>9</v>
      </c>
      <c r="M207" t="s">
        <v>2944</v>
      </c>
      <c r="N207" t="s">
        <v>2944</v>
      </c>
      <c r="O207" t="s">
        <v>1926</v>
      </c>
      <c r="P207" t="s">
        <v>1926</v>
      </c>
      <c r="Q207" t="s">
        <v>1926</v>
      </c>
      <c r="R207" t="s">
        <v>2945</v>
      </c>
      <c r="S207" t="s">
        <v>2943</v>
      </c>
      <c r="T207" t="s">
        <v>2946</v>
      </c>
      <c r="U207">
        <v>3</v>
      </c>
      <c r="V207">
        <v>1</v>
      </c>
      <c r="W207">
        <v>1</v>
      </c>
      <c r="X207">
        <v>1</v>
      </c>
      <c r="Y207">
        <v>0</v>
      </c>
      <c r="Z207">
        <v>1</v>
      </c>
      <c r="AA207">
        <v>0</v>
      </c>
      <c r="AB207">
        <v>0</v>
      </c>
      <c r="AC207">
        <v>1</v>
      </c>
      <c r="AD207">
        <v>0</v>
      </c>
      <c r="AE207">
        <v>0</v>
      </c>
      <c r="AF207">
        <v>1</v>
      </c>
      <c r="AG207">
        <v>0</v>
      </c>
      <c r="AH207">
        <v>0.5</v>
      </c>
      <c r="AI207">
        <v>0.5</v>
      </c>
      <c r="AJ207">
        <v>0.5</v>
      </c>
      <c r="AK207">
        <v>308.42</v>
      </c>
      <c r="AL207">
        <v>2771</v>
      </c>
      <c r="AM207" t="s">
        <v>2947</v>
      </c>
      <c r="AN207">
        <v>0</v>
      </c>
      <c r="AO207">
        <v>0.80296999999999996</v>
      </c>
      <c r="AP207">
        <v>0</v>
      </c>
      <c r="AQ207">
        <v>0.5</v>
      </c>
      <c r="AR207">
        <v>0</v>
      </c>
      <c r="AS207">
        <v>0</v>
      </c>
      <c r="AT207" t="s">
        <v>9</v>
      </c>
      <c r="AU207" t="s">
        <v>9</v>
      </c>
      <c r="AV207" t="s">
        <v>9</v>
      </c>
      <c r="AW207">
        <v>191</v>
      </c>
      <c r="AX207">
        <v>374</v>
      </c>
      <c r="AY207" t="b">
        <v>1</v>
      </c>
      <c r="AZ207">
        <v>386</v>
      </c>
      <c r="BA207">
        <v>698</v>
      </c>
      <c r="BB207">
        <v>827</v>
      </c>
      <c r="BC207">
        <v>827</v>
      </c>
      <c r="BD207">
        <v>56</v>
      </c>
      <c r="BF207">
        <v>288</v>
      </c>
      <c r="BH207" t="s">
        <v>2948</v>
      </c>
      <c r="BI207" t="s">
        <v>2949</v>
      </c>
      <c r="BJ207" t="s">
        <v>2950</v>
      </c>
    </row>
    <row r="208" spans="1:62" x14ac:dyDescent="0.2">
      <c r="A208" t="s">
        <v>2951</v>
      </c>
      <c r="B208" t="s">
        <v>2952</v>
      </c>
      <c r="C208" s="5">
        <v>0</v>
      </c>
      <c r="D208" s="5">
        <v>0</v>
      </c>
      <c r="E208" s="5">
        <v>0</v>
      </c>
      <c r="F208" s="5">
        <v>0</v>
      </c>
      <c r="G208" s="5">
        <v>0</v>
      </c>
      <c r="H208" s="5">
        <v>0</v>
      </c>
      <c r="I208" s="5">
        <v>0</v>
      </c>
      <c r="J208" s="5">
        <v>0</v>
      </c>
      <c r="K208" t="s">
        <v>9</v>
      </c>
      <c r="L208" t="s">
        <v>9</v>
      </c>
      <c r="M208" t="s">
        <v>2951</v>
      </c>
      <c r="N208" t="s">
        <v>2951</v>
      </c>
      <c r="O208">
        <v>1</v>
      </c>
      <c r="P208">
        <v>1</v>
      </c>
      <c r="Q208">
        <v>1</v>
      </c>
      <c r="R208" t="s">
        <v>2953</v>
      </c>
      <c r="S208" t="s">
        <v>2952</v>
      </c>
      <c r="T208" t="s">
        <v>2954</v>
      </c>
      <c r="U208">
        <v>1</v>
      </c>
      <c r="V208">
        <v>1</v>
      </c>
      <c r="W208">
        <v>1</v>
      </c>
      <c r="X208">
        <v>1</v>
      </c>
      <c r="Y208">
        <v>0</v>
      </c>
      <c r="Z208">
        <v>0</v>
      </c>
      <c r="AA208">
        <v>1</v>
      </c>
      <c r="AB208">
        <v>0</v>
      </c>
      <c r="AC208">
        <v>0</v>
      </c>
      <c r="AD208">
        <v>1</v>
      </c>
      <c r="AE208">
        <v>0</v>
      </c>
      <c r="AF208">
        <v>0</v>
      </c>
      <c r="AG208">
        <v>1</v>
      </c>
      <c r="AH208">
        <v>4.5999999999999996</v>
      </c>
      <c r="AI208">
        <v>4.5999999999999996</v>
      </c>
      <c r="AJ208">
        <v>4.5999999999999996</v>
      </c>
      <c r="AK208">
        <v>38.548000000000002</v>
      </c>
      <c r="AL208">
        <v>328</v>
      </c>
      <c r="AM208">
        <v>328</v>
      </c>
      <c r="AN208">
        <v>8.5836999999999997E-3</v>
      </c>
      <c r="AO208">
        <v>0.42592000000000002</v>
      </c>
      <c r="AP208">
        <v>0</v>
      </c>
      <c r="AQ208">
        <v>0</v>
      </c>
      <c r="AR208">
        <v>4.5999999999999996</v>
      </c>
      <c r="AS208">
        <v>0</v>
      </c>
      <c r="AT208" t="s">
        <v>9</v>
      </c>
      <c r="AU208" t="s">
        <v>9</v>
      </c>
      <c r="AV208" t="s">
        <v>9</v>
      </c>
      <c r="AW208">
        <v>193</v>
      </c>
      <c r="AX208">
        <v>451</v>
      </c>
      <c r="AY208" t="b">
        <v>1</v>
      </c>
      <c r="AZ208">
        <v>465</v>
      </c>
      <c r="BA208" t="s">
        <v>2955</v>
      </c>
      <c r="BB208" t="s">
        <v>2956</v>
      </c>
      <c r="BC208">
        <v>1015</v>
      </c>
      <c r="BD208" t="s">
        <v>2957</v>
      </c>
      <c r="BE208" t="s">
        <v>2958</v>
      </c>
      <c r="BF208" t="s">
        <v>2959</v>
      </c>
      <c r="BG208" t="s">
        <v>2960</v>
      </c>
      <c r="BH208" t="s">
        <v>9</v>
      </c>
      <c r="BI208" t="s">
        <v>9</v>
      </c>
      <c r="BJ208" t="s">
        <v>9</v>
      </c>
    </row>
    <row r="209" spans="1:62" x14ac:dyDescent="0.2">
      <c r="A209" t="s">
        <v>2961</v>
      </c>
      <c r="B209" t="s">
        <v>2962</v>
      </c>
      <c r="C209" s="5">
        <v>0</v>
      </c>
      <c r="D209" s="5">
        <v>0</v>
      </c>
      <c r="E209" s="5">
        <v>0</v>
      </c>
      <c r="F209" s="5">
        <v>0</v>
      </c>
      <c r="G209" s="5">
        <v>0</v>
      </c>
      <c r="H209" s="5">
        <v>0</v>
      </c>
      <c r="I209" s="5">
        <v>0</v>
      </c>
      <c r="J209" s="5">
        <v>0</v>
      </c>
      <c r="K209" t="s">
        <v>9</v>
      </c>
      <c r="L209" t="s">
        <v>9</v>
      </c>
      <c r="M209" t="s">
        <v>2961</v>
      </c>
      <c r="N209" t="s">
        <v>2961</v>
      </c>
      <c r="O209">
        <v>1</v>
      </c>
      <c r="P209">
        <v>1</v>
      </c>
      <c r="Q209">
        <v>1</v>
      </c>
      <c r="R209" t="s">
        <v>2963</v>
      </c>
      <c r="S209" t="s">
        <v>2962</v>
      </c>
      <c r="T209" t="s">
        <v>2964</v>
      </c>
      <c r="U209">
        <v>1</v>
      </c>
      <c r="V209">
        <v>1</v>
      </c>
      <c r="W209">
        <v>1</v>
      </c>
      <c r="X209">
        <v>1</v>
      </c>
      <c r="Y209">
        <v>0</v>
      </c>
      <c r="Z209">
        <v>0</v>
      </c>
      <c r="AA209">
        <v>1</v>
      </c>
      <c r="AB209">
        <v>0</v>
      </c>
      <c r="AC209">
        <v>0</v>
      </c>
      <c r="AD209">
        <v>1</v>
      </c>
      <c r="AE209">
        <v>0</v>
      </c>
      <c r="AF209">
        <v>0</v>
      </c>
      <c r="AG209">
        <v>1</v>
      </c>
      <c r="AH209">
        <v>0.3</v>
      </c>
      <c r="AI209">
        <v>0.3</v>
      </c>
      <c r="AJ209">
        <v>0.3</v>
      </c>
      <c r="AK209">
        <v>356.23</v>
      </c>
      <c r="AL209">
        <v>3086</v>
      </c>
      <c r="AM209">
        <v>3086</v>
      </c>
      <c r="AN209">
        <v>0.01</v>
      </c>
      <c r="AO209">
        <v>0.18959999999999999</v>
      </c>
      <c r="AP209">
        <v>0</v>
      </c>
      <c r="AQ209">
        <v>0</v>
      </c>
      <c r="AR209">
        <v>0.3</v>
      </c>
      <c r="AS209">
        <v>0</v>
      </c>
      <c r="AT209" t="s">
        <v>9</v>
      </c>
      <c r="AU209" t="s">
        <v>9</v>
      </c>
      <c r="AV209" t="s">
        <v>9</v>
      </c>
      <c r="AW209">
        <v>195</v>
      </c>
      <c r="AX209">
        <v>906</v>
      </c>
      <c r="AY209" t="b">
        <v>1</v>
      </c>
      <c r="AZ209">
        <v>958</v>
      </c>
      <c r="BA209">
        <v>2010</v>
      </c>
      <c r="BB209">
        <v>2585</v>
      </c>
      <c r="BC209">
        <v>2585</v>
      </c>
      <c r="BD209" t="s">
        <v>2965</v>
      </c>
      <c r="BF209" t="s">
        <v>2966</v>
      </c>
      <c r="BH209" t="s">
        <v>2967</v>
      </c>
      <c r="BI209" t="s">
        <v>2968</v>
      </c>
      <c r="BJ209" t="s">
        <v>2969</v>
      </c>
    </row>
    <row r="210" spans="1:62" x14ac:dyDescent="0.2">
      <c r="A210" t="s">
        <v>2970</v>
      </c>
      <c r="B210" t="s">
        <v>2971</v>
      </c>
      <c r="C210" s="5">
        <v>39845000</v>
      </c>
      <c r="D210" s="5">
        <v>0</v>
      </c>
      <c r="E210" s="5">
        <v>39845000</v>
      </c>
      <c r="F210" s="5">
        <v>0</v>
      </c>
      <c r="G210" s="5">
        <v>2343900</v>
      </c>
      <c r="H210" s="5">
        <v>0</v>
      </c>
      <c r="I210" s="5">
        <v>2343900</v>
      </c>
      <c r="J210" s="5">
        <v>0</v>
      </c>
      <c r="K210">
        <v>29</v>
      </c>
      <c r="L210" t="s">
        <v>9</v>
      </c>
      <c r="M210" t="s">
        <v>2972</v>
      </c>
      <c r="N210" t="s">
        <v>2972</v>
      </c>
      <c r="O210">
        <v>1</v>
      </c>
      <c r="P210">
        <v>1</v>
      </c>
      <c r="Q210">
        <v>1</v>
      </c>
      <c r="T210" t="s">
        <v>2973</v>
      </c>
      <c r="U210">
        <v>1</v>
      </c>
      <c r="V210">
        <v>1</v>
      </c>
      <c r="W210">
        <v>1</v>
      </c>
      <c r="X210">
        <v>1</v>
      </c>
      <c r="Y210">
        <v>0</v>
      </c>
      <c r="Z210">
        <v>1</v>
      </c>
      <c r="AA210">
        <v>0</v>
      </c>
      <c r="AB210">
        <v>0</v>
      </c>
      <c r="AC210">
        <v>1</v>
      </c>
      <c r="AD210">
        <v>0</v>
      </c>
      <c r="AE210">
        <v>0</v>
      </c>
      <c r="AF210">
        <v>1</v>
      </c>
      <c r="AG210">
        <v>0</v>
      </c>
      <c r="AH210">
        <v>4.5999999999999996</v>
      </c>
      <c r="AI210">
        <v>4.5999999999999996</v>
      </c>
      <c r="AJ210">
        <v>4.5999999999999996</v>
      </c>
      <c r="AK210">
        <v>38.173999999999999</v>
      </c>
      <c r="AL210">
        <v>347</v>
      </c>
      <c r="AM210">
        <v>347</v>
      </c>
      <c r="AN210">
        <v>4.9505E-3</v>
      </c>
      <c r="AO210">
        <v>0.57101000000000002</v>
      </c>
      <c r="AP210">
        <v>0</v>
      </c>
      <c r="AQ210">
        <v>4.5999999999999996</v>
      </c>
      <c r="AR210">
        <v>0</v>
      </c>
      <c r="AS210">
        <v>2</v>
      </c>
      <c r="AT210" t="s">
        <v>9</v>
      </c>
      <c r="AU210" t="s">
        <v>9</v>
      </c>
      <c r="AV210" t="s">
        <v>9</v>
      </c>
      <c r="AW210">
        <v>201</v>
      </c>
      <c r="AX210">
        <v>646</v>
      </c>
      <c r="AY210" t="b">
        <v>1</v>
      </c>
      <c r="AZ210">
        <v>671</v>
      </c>
      <c r="BA210">
        <v>1210</v>
      </c>
      <c r="BB210" t="s">
        <v>2974</v>
      </c>
      <c r="BC210">
        <v>1435</v>
      </c>
      <c r="BE210">
        <v>112</v>
      </c>
      <c r="BG210">
        <v>1</v>
      </c>
      <c r="BI210" t="s">
        <v>2363</v>
      </c>
      <c r="BJ210" t="s">
        <v>2975</v>
      </c>
    </row>
    <row r="211" spans="1:62" x14ac:dyDescent="0.2">
      <c r="A211" t="s">
        <v>2976</v>
      </c>
      <c r="B211" t="s">
        <v>2977</v>
      </c>
      <c r="C211" s="5">
        <v>0</v>
      </c>
      <c r="D211" s="5">
        <v>0</v>
      </c>
      <c r="E211" s="5">
        <v>0</v>
      </c>
      <c r="F211" s="5">
        <v>0</v>
      </c>
      <c r="G211" s="5">
        <v>0</v>
      </c>
      <c r="H211" s="5">
        <v>0</v>
      </c>
      <c r="I211" s="5">
        <v>0</v>
      </c>
      <c r="J211" s="5">
        <v>0</v>
      </c>
      <c r="K211" t="s">
        <v>9</v>
      </c>
      <c r="L211" t="s">
        <v>9</v>
      </c>
      <c r="M211" t="s">
        <v>2976</v>
      </c>
      <c r="N211" t="s">
        <v>2976</v>
      </c>
      <c r="O211">
        <v>1</v>
      </c>
      <c r="P211">
        <v>1</v>
      </c>
      <c r="Q211">
        <v>1</v>
      </c>
      <c r="R211" t="s">
        <v>2978</v>
      </c>
      <c r="S211" t="s">
        <v>2977</v>
      </c>
      <c r="T211" t="s">
        <v>2979</v>
      </c>
      <c r="U211">
        <v>1</v>
      </c>
      <c r="V211">
        <v>1</v>
      </c>
      <c r="W211">
        <v>1</v>
      </c>
      <c r="X211">
        <v>1</v>
      </c>
      <c r="Y211">
        <v>0</v>
      </c>
      <c r="Z211">
        <v>0</v>
      </c>
      <c r="AA211">
        <v>1</v>
      </c>
      <c r="AB211">
        <v>0</v>
      </c>
      <c r="AC211">
        <v>0</v>
      </c>
      <c r="AD211">
        <v>1</v>
      </c>
      <c r="AE211">
        <v>0</v>
      </c>
      <c r="AF211">
        <v>0</v>
      </c>
      <c r="AG211">
        <v>1</v>
      </c>
      <c r="AH211">
        <v>3.8</v>
      </c>
      <c r="AI211">
        <v>3.8</v>
      </c>
      <c r="AJ211">
        <v>3.8</v>
      </c>
      <c r="AK211">
        <v>37.988</v>
      </c>
      <c r="AL211">
        <v>316</v>
      </c>
      <c r="AM211">
        <v>316</v>
      </c>
      <c r="AN211">
        <v>8.0972000000000006E-3</v>
      </c>
      <c r="AO211">
        <v>0.3553</v>
      </c>
      <c r="AP211">
        <v>0</v>
      </c>
      <c r="AQ211">
        <v>0</v>
      </c>
      <c r="AR211">
        <v>3.8</v>
      </c>
      <c r="AS211">
        <v>0</v>
      </c>
      <c r="AT211" t="s">
        <v>9</v>
      </c>
      <c r="AU211" t="s">
        <v>9</v>
      </c>
      <c r="AV211" t="s">
        <v>9</v>
      </c>
      <c r="AW211">
        <v>203</v>
      </c>
      <c r="AX211">
        <v>187</v>
      </c>
      <c r="AY211" t="b">
        <v>1</v>
      </c>
      <c r="AZ211">
        <v>197</v>
      </c>
      <c r="BA211">
        <v>306</v>
      </c>
      <c r="BB211">
        <v>364</v>
      </c>
      <c r="BC211">
        <v>364</v>
      </c>
      <c r="BD211">
        <v>64</v>
      </c>
      <c r="BE211">
        <v>113</v>
      </c>
      <c r="BF211">
        <v>52</v>
      </c>
      <c r="BG211">
        <v>54</v>
      </c>
      <c r="BH211" t="s">
        <v>9</v>
      </c>
      <c r="BI211" t="s">
        <v>9</v>
      </c>
      <c r="BJ211" t="s">
        <v>9</v>
      </c>
    </row>
    <row r="212" spans="1:62" x14ac:dyDescent="0.2">
      <c r="A212" t="s">
        <v>2980</v>
      </c>
      <c r="B212" t="s">
        <v>443</v>
      </c>
      <c r="C212" s="5">
        <v>4281500</v>
      </c>
      <c r="D212" s="5">
        <v>0</v>
      </c>
      <c r="E212" s="5">
        <v>4281500</v>
      </c>
      <c r="F212" s="5">
        <v>0</v>
      </c>
      <c r="G212" s="5">
        <v>225340</v>
      </c>
      <c r="H212" s="5">
        <v>0</v>
      </c>
      <c r="I212" s="5">
        <v>225340</v>
      </c>
      <c r="J212" s="5">
        <v>0</v>
      </c>
      <c r="K212">
        <v>77</v>
      </c>
      <c r="L212" t="s">
        <v>9</v>
      </c>
      <c r="M212" t="s">
        <v>2981</v>
      </c>
      <c r="N212" t="s">
        <v>2981</v>
      </c>
      <c r="O212" t="s">
        <v>1666</v>
      </c>
      <c r="P212" t="s">
        <v>1666</v>
      </c>
      <c r="Q212" t="s">
        <v>1666</v>
      </c>
      <c r="R212" t="s">
        <v>2982</v>
      </c>
      <c r="S212" t="s">
        <v>443</v>
      </c>
      <c r="T212" t="s">
        <v>2983</v>
      </c>
      <c r="U212">
        <v>4</v>
      </c>
      <c r="V212">
        <v>1</v>
      </c>
      <c r="W212">
        <v>1</v>
      </c>
      <c r="X212">
        <v>1</v>
      </c>
      <c r="Y212">
        <v>0</v>
      </c>
      <c r="Z212">
        <v>1</v>
      </c>
      <c r="AA212">
        <v>0</v>
      </c>
      <c r="AB212">
        <v>0</v>
      </c>
      <c r="AC212">
        <v>1</v>
      </c>
      <c r="AD212">
        <v>0</v>
      </c>
      <c r="AE212">
        <v>0</v>
      </c>
      <c r="AF212">
        <v>1</v>
      </c>
      <c r="AG212">
        <v>0</v>
      </c>
      <c r="AH212">
        <v>4.9000000000000004</v>
      </c>
      <c r="AI212">
        <v>4.9000000000000004</v>
      </c>
      <c r="AJ212">
        <v>4.9000000000000004</v>
      </c>
      <c r="AK212">
        <v>30.777000000000001</v>
      </c>
      <c r="AL212">
        <v>287</v>
      </c>
      <c r="AM212" t="s">
        <v>2984</v>
      </c>
      <c r="AN212">
        <v>9.7087000000000007E-3</v>
      </c>
      <c r="AO212">
        <v>0.17866000000000001</v>
      </c>
      <c r="AP212">
        <v>0</v>
      </c>
      <c r="AQ212">
        <v>4.9000000000000004</v>
      </c>
      <c r="AR212">
        <v>0</v>
      </c>
      <c r="AS212">
        <v>2</v>
      </c>
      <c r="AT212" t="s">
        <v>9</v>
      </c>
      <c r="AU212" t="s">
        <v>9</v>
      </c>
      <c r="AV212" t="s">
        <v>9</v>
      </c>
      <c r="AW212">
        <v>205</v>
      </c>
      <c r="AX212">
        <v>423</v>
      </c>
      <c r="AY212" t="b">
        <v>1</v>
      </c>
      <c r="AZ212">
        <v>435</v>
      </c>
      <c r="BA212">
        <v>799</v>
      </c>
      <c r="BB212" t="s">
        <v>2985</v>
      </c>
      <c r="BC212">
        <v>952</v>
      </c>
      <c r="BH212" t="s">
        <v>2986</v>
      </c>
      <c r="BI212" t="s">
        <v>2987</v>
      </c>
      <c r="BJ212" t="s">
        <v>2988</v>
      </c>
    </row>
    <row r="213" spans="1:62" x14ac:dyDescent="0.2">
      <c r="A213" t="s">
        <v>2989</v>
      </c>
      <c r="B213" t="s">
        <v>2990</v>
      </c>
      <c r="C213" s="5">
        <v>0</v>
      </c>
      <c r="D213" s="5">
        <v>0</v>
      </c>
      <c r="E213" s="5">
        <v>0</v>
      </c>
      <c r="F213" s="5">
        <v>0</v>
      </c>
      <c r="G213" s="5">
        <v>0</v>
      </c>
      <c r="H213" s="5">
        <v>0</v>
      </c>
      <c r="I213" s="5">
        <v>0</v>
      </c>
      <c r="J213" s="5">
        <v>0</v>
      </c>
      <c r="K213" t="s">
        <v>9</v>
      </c>
      <c r="L213" t="s">
        <v>9</v>
      </c>
      <c r="M213" t="s">
        <v>2989</v>
      </c>
      <c r="N213" t="s">
        <v>2989</v>
      </c>
      <c r="O213">
        <v>1</v>
      </c>
      <c r="P213">
        <v>1</v>
      </c>
      <c r="Q213">
        <v>1</v>
      </c>
      <c r="R213" t="s">
        <v>2991</v>
      </c>
      <c r="S213" t="s">
        <v>2990</v>
      </c>
      <c r="T213" t="s">
        <v>2992</v>
      </c>
      <c r="U213">
        <v>1</v>
      </c>
      <c r="V213">
        <v>1</v>
      </c>
      <c r="W213">
        <v>1</v>
      </c>
      <c r="X213">
        <v>1</v>
      </c>
      <c r="Y213">
        <v>0</v>
      </c>
      <c r="Z213">
        <v>1</v>
      </c>
      <c r="AA213">
        <v>0</v>
      </c>
      <c r="AB213">
        <v>0</v>
      </c>
      <c r="AC213">
        <v>1</v>
      </c>
      <c r="AD213">
        <v>0</v>
      </c>
      <c r="AE213">
        <v>0</v>
      </c>
      <c r="AF213">
        <v>1</v>
      </c>
      <c r="AG213">
        <v>0</v>
      </c>
      <c r="AH213">
        <v>5.3</v>
      </c>
      <c r="AI213">
        <v>5.3</v>
      </c>
      <c r="AJ213">
        <v>5.3</v>
      </c>
      <c r="AK213">
        <v>39.387999999999998</v>
      </c>
      <c r="AL213">
        <v>337</v>
      </c>
      <c r="AM213">
        <v>337</v>
      </c>
      <c r="AN213">
        <v>0</v>
      </c>
      <c r="AO213">
        <v>0.87819999999999998</v>
      </c>
      <c r="AP213">
        <v>0</v>
      </c>
      <c r="AQ213">
        <v>5.3</v>
      </c>
      <c r="AR213">
        <v>0</v>
      </c>
      <c r="AS213">
        <v>0</v>
      </c>
      <c r="AT213" t="s">
        <v>9</v>
      </c>
      <c r="AU213" t="s">
        <v>9</v>
      </c>
      <c r="AV213" t="s">
        <v>9</v>
      </c>
      <c r="AW213">
        <v>213</v>
      </c>
      <c r="AX213">
        <v>978</v>
      </c>
      <c r="AY213" t="b">
        <v>1</v>
      </c>
      <c r="AZ213">
        <v>1030</v>
      </c>
      <c r="BA213">
        <v>2137</v>
      </c>
      <c r="BB213">
        <v>2741</v>
      </c>
      <c r="BC213">
        <v>2741</v>
      </c>
      <c r="BD213">
        <v>67</v>
      </c>
      <c r="BE213">
        <v>114</v>
      </c>
      <c r="BF213">
        <v>207</v>
      </c>
      <c r="BG213">
        <v>192</v>
      </c>
      <c r="BH213" t="s">
        <v>2993</v>
      </c>
      <c r="BI213" t="s">
        <v>2994</v>
      </c>
      <c r="BJ213" t="s">
        <v>2995</v>
      </c>
    </row>
    <row r="214" spans="1:62" x14ac:dyDescent="0.2">
      <c r="A214" t="s">
        <v>2996</v>
      </c>
      <c r="B214" t="s">
        <v>2997</v>
      </c>
      <c r="C214" s="5">
        <v>7364100</v>
      </c>
      <c r="D214" s="5">
        <v>466300</v>
      </c>
      <c r="E214" s="5">
        <v>6897800</v>
      </c>
      <c r="F214" s="5">
        <v>0</v>
      </c>
      <c r="G214" s="5">
        <v>490940</v>
      </c>
      <c r="H214" s="5">
        <v>31087</v>
      </c>
      <c r="I214" s="5">
        <v>459860</v>
      </c>
      <c r="J214" s="5">
        <v>0</v>
      </c>
      <c r="K214">
        <v>58</v>
      </c>
      <c r="L214" t="s">
        <v>9</v>
      </c>
      <c r="M214" t="s">
        <v>2996</v>
      </c>
      <c r="N214" t="s">
        <v>2996</v>
      </c>
      <c r="O214">
        <v>1</v>
      </c>
      <c r="P214">
        <v>1</v>
      </c>
      <c r="Q214">
        <v>1</v>
      </c>
      <c r="R214" t="s">
        <v>2998</v>
      </c>
      <c r="S214" t="s">
        <v>2997</v>
      </c>
      <c r="T214" t="s">
        <v>2999</v>
      </c>
      <c r="U214">
        <v>1</v>
      </c>
      <c r="V214">
        <v>1</v>
      </c>
      <c r="W214">
        <v>1</v>
      </c>
      <c r="X214">
        <v>1</v>
      </c>
      <c r="Y214">
        <v>1</v>
      </c>
      <c r="Z214">
        <v>1</v>
      </c>
      <c r="AA214">
        <v>0</v>
      </c>
      <c r="AB214">
        <v>1</v>
      </c>
      <c r="AC214">
        <v>1</v>
      </c>
      <c r="AD214">
        <v>0</v>
      </c>
      <c r="AE214">
        <v>1</v>
      </c>
      <c r="AF214">
        <v>1</v>
      </c>
      <c r="AG214">
        <v>0</v>
      </c>
      <c r="AH214">
        <v>5.6</v>
      </c>
      <c r="AI214">
        <v>5.6</v>
      </c>
      <c r="AJ214">
        <v>5.6</v>
      </c>
      <c r="AK214">
        <v>21.777999999999999</v>
      </c>
      <c r="AL214">
        <v>198</v>
      </c>
      <c r="AM214">
        <v>198</v>
      </c>
      <c r="AN214">
        <v>0</v>
      </c>
      <c r="AO214">
        <v>0.81989999999999996</v>
      </c>
      <c r="AP214">
        <v>5.6</v>
      </c>
      <c r="AQ214">
        <v>5.6</v>
      </c>
      <c r="AR214">
        <v>0</v>
      </c>
      <c r="AS214">
        <v>2</v>
      </c>
      <c r="AT214" t="s">
        <v>9</v>
      </c>
      <c r="AU214" t="s">
        <v>9</v>
      </c>
      <c r="AV214" t="s">
        <v>9</v>
      </c>
      <c r="AW214">
        <v>215</v>
      </c>
      <c r="AX214">
        <v>801</v>
      </c>
      <c r="AY214" t="b">
        <v>1</v>
      </c>
      <c r="AZ214">
        <v>839</v>
      </c>
      <c r="BA214" t="s">
        <v>3000</v>
      </c>
      <c r="BB214" t="s">
        <v>3001</v>
      </c>
      <c r="BC214">
        <v>1880</v>
      </c>
      <c r="BH214" t="s">
        <v>3002</v>
      </c>
      <c r="BI214" t="s">
        <v>3003</v>
      </c>
      <c r="BJ214" t="s">
        <v>3004</v>
      </c>
    </row>
    <row r="215" spans="1:62" x14ac:dyDescent="0.2">
      <c r="A215" t="s">
        <v>3005</v>
      </c>
      <c r="B215" t="s">
        <v>3006</v>
      </c>
      <c r="C215" s="5">
        <v>6459600</v>
      </c>
      <c r="D215" s="5">
        <v>0</v>
      </c>
      <c r="E215" s="5">
        <v>6459600</v>
      </c>
      <c r="F215" s="5">
        <v>0</v>
      </c>
      <c r="G215" s="5">
        <v>129190</v>
      </c>
      <c r="H215" s="5">
        <v>0</v>
      </c>
      <c r="I215" s="5">
        <v>129190</v>
      </c>
      <c r="J215" s="5">
        <v>0</v>
      </c>
      <c r="K215">
        <v>91</v>
      </c>
      <c r="L215" t="s">
        <v>9</v>
      </c>
      <c r="M215" t="s">
        <v>3007</v>
      </c>
      <c r="N215" t="s">
        <v>3007</v>
      </c>
      <c r="O215" t="s">
        <v>1205</v>
      </c>
      <c r="P215" t="s">
        <v>1205</v>
      </c>
      <c r="Q215" t="s">
        <v>1205</v>
      </c>
      <c r="R215" t="s">
        <v>3008</v>
      </c>
      <c r="S215" t="s">
        <v>3009</v>
      </c>
      <c r="T215" t="s">
        <v>3010</v>
      </c>
      <c r="U215">
        <v>2</v>
      </c>
      <c r="V215">
        <v>1</v>
      </c>
      <c r="W215">
        <v>1</v>
      </c>
      <c r="X215">
        <v>1</v>
      </c>
      <c r="Y215">
        <v>0</v>
      </c>
      <c r="Z215">
        <v>1</v>
      </c>
      <c r="AA215">
        <v>0</v>
      </c>
      <c r="AB215">
        <v>0</v>
      </c>
      <c r="AC215">
        <v>1</v>
      </c>
      <c r="AD215">
        <v>0</v>
      </c>
      <c r="AE215">
        <v>0</v>
      </c>
      <c r="AF215">
        <v>1</v>
      </c>
      <c r="AG215">
        <v>0</v>
      </c>
      <c r="AH215">
        <v>1.5</v>
      </c>
      <c r="AI215">
        <v>1.5</v>
      </c>
      <c r="AJ215">
        <v>1.5</v>
      </c>
      <c r="AK215">
        <v>114.6</v>
      </c>
      <c r="AL215">
        <v>1057</v>
      </c>
      <c r="AM215" t="s">
        <v>3011</v>
      </c>
      <c r="AN215">
        <v>0</v>
      </c>
      <c r="AO215">
        <v>5.1417999999999999</v>
      </c>
      <c r="AP215">
        <v>0</v>
      </c>
      <c r="AQ215">
        <v>1.5</v>
      </c>
      <c r="AR215">
        <v>0</v>
      </c>
      <c r="AS215">
        <v>1</v>
      </c>
      <c r="AT215" t="s">
        <v>9</v>
      </c>
      <c r="AU215" t="s">
        <v>9</v>
      </c>
      <c r="AV215" t="s">
        <v>9</v>
      </c>
      <c r="AW215">
        <v>219</v>
      </c>
      <c r="AX215">
        <v>437</v>
      </c>
      <c r="AY215" t="b">
        <v>1</v>
      </c>
      <c r="AZ215">
        <v>449</v>
      </c>
      <c r="BA215">
        <v>817</v>
      </c>
      <c r="BB215">
        <v>973</v>
      </c>
      <c r="BC215">
        <v>973</v>
      </c>
      <c r="BH215" t="s">
        <v>3012</v>
      </c>
      <c r="BI215" t="s">
        <v>3013</v>
      </c>
      <c r="BJ215" t="s">
        <v>3014</v>
      </c>
    </row>
    <row r="216" spans="1:62" x14ac:dyDescent="0.2">
      <c r="A216" t="s">
        <v>472</v>
      </c>
      <c r="B216" t="s">
        <v>473</v>
      </c>
      <c r="C216" s="5">
        <v>0</v>
      </c>
      <c r="D216" s="5">
        <v>0</v>
      </c>
      <c r="E216" s="5">
        <v>0</v>
      </c>
      <c r="F216" s="5">
        <v>0</v>
      </c>
      <c r="G216" s="5">
        <v>0</v>
      </c>
      <c r="H216" s="5">
        <v>0</v>
      </c>
      <c r="I216" s="5">
        <v>0</v>
      </c>
      <c r="J216" s="5">
        <v>0</v>
      </c>
      <c r="K216" t="s">
        <v>9</v>
      </c>
      <c r="L216" t="s">
        <v>9</v>
      </c>
      <c r="M216" t="s">
        <v>472</v>
      </c>
      <c r="N216" t="s">
        <v>472</v>
      </c>
      <c r="O216">
        <v>1</v>
      </c>
      <c r="P216">
        <v>1</v>
      </c>
      <c r="Q216">
        <v>1</v>
      </c>
      <c r="R216" t="s">
        <v>3015</v>
      </c>
      <c r="S216" t="s">
        <v>473</v>
      </c>
      <c r="T216" t="s">
        <v>3016</v>
      </c>
      <c r="U216">
        <v>1</v>
      </c>
      <c r="V216">
        <v>1</v>
      </c>
      <c r="W216">
        <v>1</v>
      </c>
      <c r="X216">
        <v>1</v>
      </c>
      <c r="Y216">
        <v>0</v>
      </c>
      <c r="Z216">
        <v>1</v>
      </c>
      <c r="AA216">
        <v>0</v>
      </c>
      <c r="AB216">
        <v>0</v>
      </c>
      <c r="AC216">
        <v>1</v>
      </c>
      <c r="AD216">
        <v>0</v>
      </c>
      <c r="AE216">
        <v>0</v>
      </c>
      <c r="AF216">
        <v>1</v>
      </c>
      <c r="AG216">
        <v>0</v>
      </c>
      <c r="AH216">
        <v>3.6</v>
      </c>
      <c r="AI216">
        <v>3.6</v>
      </c>
      <c r="AJ216">
        <v>3.6</v>
      </c>
      <c r="AK216">
        <v>69.289000000000001</v>
      </c>
      <c r="AL216">
        <v>614</v>
      </c>
      <c r="AM216">
        <v>614</v>
      </c>
      <c r="AN216">
        <v>8.8495999999999991E-3</v>
      </c>
      <c r="AO216">
        <v>0.45617999999999997</v>
      </c>
      <c r="AP216">
        <v>0</v>
      </c>
      <c r="AQ216">
        <v>3.6</v>
      </c>
      <c r="AR216">
        <v>0</v>
      </c>
      <c r="AS216">
        <v>1</v>
      </c>
      <c r="AT216" t="s">
        <v>9</v>
      </c>
      <c r="AU216" t="s">
        <v>9</v>
      </c>
      <c r="AV216" t="s">
        <v>9</v>
      </c>
      <c r="AW216">
        <v>221</v>
      </c>
      <c r="AX216">
        <v>1044</v>
      </c>
      <c r="AY216" t="b">
        <v>1</v>
      </c>
      <c r="AZ216">
        <v>1102</v>
      </c>
      <c r="BA216">
        <v>2247</v>
      </c>
      <c r="BB216">
        <v>2870</v>
      </c>
      <c r="BC216">
        <v>2870</v>
      </c>
      <c r="BH216" t="s">
        <v>3017</v>
      </c>
      <c r="BI216" t="s">
        <v>3018</v>
      </c>
      <c r="BJ216" t="s">
        <v>3019</v>
      </c>
    </row>
    <row r="217" spans="1:62" x14ac:dyDescent="0.2">
      <c r="A217" t="s">
        <v>3020</v>
      </c>
      <c r="B217" t="s">
        <v>497</v>
      </c>
      <c r="C217" s="5">
        <v>0</v>
      </c>
      <c r="D217" s="5">
        <v>0</v>
      </c>
      <c r="E217" s="5">
        <v>0</v>
      </c>
      <c r="F217" s="5">
        <v>0</v>
      </c>
      <c r="G217" s="5">
        <v>0</v>
      </c>
      <c r="H217" s="5">
        <v>0</v>
      </c>
      <c r="I217" s="5">
        <v>0</v>
      </c>
      <c r="J217" s="5">
        <v>0</v>
      </c>
      <c r="K217" t="s">
        <v>9</v>
      </c>
      <c r="L217" t="s">
        <v>9</v>
      </c>
      <c r="M217" t="s">
        <v>496</v>
      </c>
      <c r="N217" t="s">
        <v>496</v>
      </c>
      <c r="O217" t="s">
        <v>1205</v>
      </c>
      <c r="P217" t="s">
        <v>1205</v>
      </c>
      <c r="Q217" t="s">
        <v>1205</v>
      </c>
      <c r="R217" t="s">
        <v>3021</v>
      </c>
      <c r="S217" t="s">
        <v>497</v>
      </c>
      <c r="T217" t="s">
        <v>3022</v>
      </c>
      <c r="U217">
        <v>2</v>
      </c>
      <c r="V217">
        <v>1</v>
      </c>
      <c r="W217">
        <v>1</v>
      </c>
      <c r="X217">
        <v>1</v>
      </c>
      <c r="Y217">
        <v>0</v>
      </c>
      <c r="Z217">
        <v>0</v>
      </c>
      <c r="AA217">
        <v>1</v>
      </c>
      <c r="AB217">
        <v>0</v>
      </c>
      <c r="AC217">
        <v>0</v>
      </c>
      <c r="AD217">
        <v>1</v>
      </c>
      <c r="AE217">
        <v>0</v>
      </c>
      <c r="AF217">
        <v>0</v>
      </c>
      <c r="AG217">
        <v>1</v>
      </c>
      <c r="AH217">
        <v>2.5</v>
      </c>
      <c r="AI217">
        <v>2.5</v>
      </c>
      <c r="AJ217">
        <v>2.5</v>
      </c>
      <c r="AK217">
        <v>112.84</v>
      </c>
      <c r="AL217">
        <v>1017</v>
      </c>
      <c r="AM217" t="s">
        <v>3023</v>
      </c>
      <c r="AN217">
        <v>1.1538E-2</v>
      </c>
      <c r="AO217">
        <v>0.30221999999999999</v>
      </c>
      <c r="AP217">
        <v>0</v>
      </c>
      <c r="AQ217">
        <v>0</v>
      </c>
      <c r="AR217">
        <v>2.5</v>
      </c>
      <c r="AS217">
        <v>1</v>
      </c>
      <c r="AT217" t="s">
        <v>9</v>
      </c>
      <c r="AU217" t="s">
        <v>9</v>
      </c>
      <c r="AV217" t="s">
        <v>9</v>
      </c>
      <c r="AW217">
        <v>231</v>
      </c>
      <c r="AX217">
        <v>0</v>
      </c>
      <c r="AY217" t="b">
        <v>1</v>
      </c>
      <c r="AZ217">
        <v>0</v>
      </c>
      <c r="BA217">
        <v>0</v>
      </c>
      <c r="BB217">
        <v>0</v>
      </c>
      <c r="BC217">
        <v>0</v>
      </c>
      <c r="BH217" t="s">
        <v>3024</v>
      </c>
      <c r="BI217" t="s">
        <v>3025</v>
      </c>
      <c r="BJ217" t="s">
        <v>3026</v>
      </c>
    </row>
    <row r="218" spans="1:62" x14ac:dyDescent="0.2">
      <c r="A218" t="s">
        <v>3027</v>
      </c>
      <c r="B218" t="s">
        <v>3028</v>
      </c>
      <c r="C218" s="5">
        <v>0</v>
      </c>
      <c r="D218" s="5">
        <v>0</v>
      </c>
      <c r="E218" s="5">
        <v>0</v>
      </c>
      <c r="F218" s="5">
        <v>0</v>
      </c>
      <c r="G218" s="5">
        <v>0</v>
      </c>
      <c r="H218" s="5">
        <v>0</v>
      </c>
      <c r="I218" s="5">
        <v>0</v>
      </c>
      <c r="J218" s="5">
        <v>0</v>
      </c>
      <c r="K218" t="s">
        <v>9</v>
      </c>
      <c r="L218" t="s">
        <v>9</v>
      </c>
      <c r="M218" t="s">
        <v>3027</v>
      </c>
      <c r="N218" t="s">
        <v>3027</v>
      </c>
      <c r="O218">
        <v>1</v>
      </c>
      <c r="P218">
        <v>1</v>
      </c>
      <c r="Q218">
        <v>1</v>
      </c>
      <c r="R218" t="s">
        <v>3029</v>
      </c>
      <c r="S218" t="s">
        <v>3028</v>
      </c>
      <c r="T218" t="s">
        <v>3030</v>
      </c>
      <c r="U218">
        <v>1</v>
      </c>
      <c r="V218">
        <v>1</v>
      </c>
      <c r="W218">
        <v>1</v>
      </c>
      <c r="X218">
        <v>1</v>
      </c>
      <c r="Y218">
        <v>0</v>
      </c>
      <c r="Z218">
        <v>1</v>
      </c>
      <c r="AA218">
        <v>0</v>
      </c>
      <c r="AB218">
        <v>0</v>
      </c>
      <c r="AC218">
        <v>1</v>
      </c>
      <c r="AD218">
        <v>0</v>
      </c>
      <c r="AE218">
        <v>0</v>
      </c>
      <c r="AF218">
        <v>1</v>
      </c>
      <c r="AG218">
        <v>0</v>
      </c>
      <c r="AH218">
        <v>0.6</v>
      </c>
      <c r="AI218">
        <v>0.6</v>
      </c>
      <c r="AJ218">
        <v>0.6</v>
      </c>
      <c r="AK218">
        <v>183.53</v>
      </c>
      <c r="AL218">
        <v>1645</v>
      </c>
      <c r="AM218">
        <v>1645</v>
      </c>
      <c r="AN218">
        <v>8.0321000000000004E-3</v>
      </c>
      <c r="AO218">
        <v>0.34756999999999999</v>
      </c>
      <c r="AP218">
        <v>0</v>
      </c>
      <c r="AQ218">
        <v>0.6</v>
      </c>
      <c r="AR218">
        <v>0</v>
      </c>
      <c r="AS218">
        <v>0</v>
      </c>
      <c r="AT218" t="s">
        <v>9</v>
      </c>
      <c r="AU218" t="s">
        <v>9</v>
      </c>
      <c r="AV218" t="s">
        <v>9</v>
      </c>
      <c r="AW218">
        <v>235</v>
      </c>
      <c r="AX218">
        <v>174</v>
      </c>
      <c r="AY218" t="b">
        <v>1</v>
      </c>
      <c r="AZ218">
        <v>183</v>
      </c>
      <c r="BA218">
        <v>285</v>
      </c>
      <c r="BB218">
        <v>342</v>
      </c>
      <c r="BC218">
        <v>342</v>
      </c>
      <c r="BD218">
        <v>74</v>
      </c>
      <c r="BF218">
        <v>325</v>
      </c>
      <c r="BH218" t="s">
        <v>3031</v>
      </c>
      <c r="BI218" t="s">
        <v>3032</v>
      </c>
    </row>
    <row r="219" spans="1:62" x14ac:dyDescent="0.2">
      <c r="A219" t="s">
        <v>3033</v>
      </c>
      <c r="B219" t="s">
        <v>3034</v>
      </c>
      <c r="C219" s="5">
        <v>17711000</v>
      </c>
      <c r="D219" s="5">
        <v>0</v>
      </c>
      <c r="E219" s="5">
        <v>17711000</v>
      </c>
      <c r="F219" s="5">
        <v>0</v>
      </c>
      <c r="G219" s="5">
        <v>454130</v>
      </c>
      <c r="H219" s="5">
        <v>0</v>
      </c>
      <c r="I219" s="5">
        <v>454130</v>
      </c>
      <c r="J219" s="5">
        <v>0</v>
      </c>
      <c r="K219">
        <v>59</v>
      </c>
      <c r="L219" t="s">
        <v>9</v>
      </c>
      <c r="M219" t="s">
        <v>3033</v>
      </c>
      <c r="N219" t="s">
        <v>3033</v>
      </c>
      <c r="O219">
        <v>1</v>
      </c>
      <c r="P219">
        <v>1</v>
      </c>
      <c r="Q219">
        <v>1</v>
      </c>
      <c r="R219" t="s">
        <v>3035</v>
      </c>
      <c r="S219" t="s">
        <v>3034</v>
      </c>
      <c r="T219" t="s">
        <v>3036</v>
      </c>
      <c r="U219">
        <v>1</v>
      </c>
      <c r="V219">
        <v>1</v>
      </c>
      <c r="W219">
        <v>1</v>
      </c>
      <c r="X219">
        <v>1</v>
      </c>
      <c r="Y219">
        <v>0</v>
      </c>
      <c r="Z219">
        <v>1</v>
      </c>
      <c r="AA219">
        <v>0</v>
      </c>
      <c r="AB219">
        <v>0</v>
      </c>
      <c r="AC219">
        <v>1</v>
      </c>
      <c r="AD219">
        <v>0</v>
      </c>
      <c r="AE219">
        <v>0</v>
      </c>
      <c r="AF219">
        <v>1</v>
      </c>
      <c r="AG219">
        <v>0</v>
      </c>
      <c r="AH219">
        <v>1.7</v>
      </c>
      <c r="AI219">
        <v>1.7</v>
      </c>
      <c r="AJ219">
        <v>1.7</v>
      </c>
      <c r="AK219">
        <v>104.64</v>
      </c>
      <c r="AL219">
        <v>979</v>
      </c>
      <c r="AM219">
        <v>979</v>
      </c>
      <c r="AN219">
        <v>0</v>
      </c>
      <c r="AO219">
        <v>1.5232000000000001</v>
      </c>
      <c r="AP219">
        <v>0</v>
      </c>
      <c r="AQ219">
        <v>1.7</v>
      </c>
      <c r="AR219">
        <v>0</v>
      </c>
      <c r="AS219">
        <v>6</v>
      </c>
      <c r="AT219" t="s">
        <v>9</v>
      </c>
      <c r="AU219" t="s">
        <v>9</v>
      </c>
      <c r="AV219" t="s">
        <v>9</v>
      </c>
      <c r="AW219">
        <v>236</v>
      </c>
      <c r="AX219">
        <v>236</v>
      </c>
      <c r="AY219" t="b">
        <v>1</v>
      </c>
      <c r="AZ219">
        <v>247</v>
      </c>
      <c r="BA219" t="s">
        <v>3037</v>
      </c>
      <c r="BB219" t="s">
        <v>3038</v>
      </c>
      <c r="BC219">
        <v>464</v>
      </c>
      <c r="BE219" t="s">
        <v>3039</v>
      </c>
      <c r="BG219" t="s">
        <v>3040</v>
      </c>
      <c r="BI219" t="s">
        <v>3041</v>
      </c>
    </row>
    <row r="220" spans="1:62" x14ac:dyDescent="0.2">
      <c r="A220" t="s">
        <v>3042</v>
      </c>
      <c r="B220" t="s">
        <v>3043</v>
      </c>
      <c r="C220" s="5">
        <v>0</v>
      </c>
      <c r="D220" s="5">
        <v>0</v>
      </c>
      <c r="E220" s="5">
        <v>0</v>
      </c>
      <c r="F220" s="5">
        <v>0</v>
      </c>
      <c r="G220" s="5">
        <v>0</v>
      </c>
      <c r="H220" s="5">
        <v>0</v>
      </c>
      <c r="I220" s="5">
        <v>0</v>
      </c>
      <c r="J220" s="5">
        <v>0</v>
      </c>
      <c r="K220" t="s">
        <v>9</v>
      </c>
      <c r="L220" t="s">
        <v>9</v>
      </c>
      <c r="M220" t="s">
        <v>3042</v>
      </c>
      <c r="N220" t="s">
        <v>3042</v>
      </c>
      <c r="O220">
        <v>1</v>
      </c>
      <c r="P220">
        <v>1</v>
      </c>
      <c r="Q220">
        <v>1</v>
      </c>
      <c r="R220" t="s">
        <v>3044</v>
      </c>
      <c r="S220" t="s">
        <v>3043</v>
      </c>
      <c r="T220" t="s">
        <v>3045</v>
      </c>
      <c r="U220">
        <v>1</v>
      </c>
      <c r="V220">
        <v>1</v>
      </c>
      <c r="W220">
        <v>1</v>
      </c>
      <c r="X220">
        <v>1</v>
      </c>
      <c r="Y220">
        <v>1</v>
      </c>
      <c r="Z220">
        <v>0</v>
      </c>
      <c r="AA220">
        <v>1</v>
      </c>
      <c r="AB220">
        <v>1</v>
      </c>
      <c r="AC220">
        <v>0</v>
      </c>
      <c r="AD220">
        <v>1</v>
      </c>
      <c r="AE220">
        <v>1</v>
      </c>
      <c r="AF220">
        <v>0</v>
      </c>
      <c r="AG220">
        <v>1</v>
      </c>
      <c r="AH220">
        <v>4</v>
      </c>
      <c r="AI220">
        <v>4</v>
      </c>
      <c r="AJ220">
        <v>4</v>
      </c>
      <c r="AK220">
        <v>27.172000000000001</v>
      </c>
      <c r="AL220">
        <v>249</v>
      </c>
      <c r="AM220">
        <v>249</v>
      </c>
      <c r="AN220">
        <v>1.1152E-2</v>
      </c>
      <c r="AO220">
        <v>0.28965999999999997</v>
      </c>
      <c r="AP220">
        <v>4</v>
      </c>
      <c r="AQ220">
        <v>0</v>
      </c>
      <c r="AR220">
        <v>4</v>
      </c>
      <c r="AS220">
        <v>0</v>
      </c>
      <c r="AT220" t="s">
        <v>9</v>
      </c>
      <c r="AU220" t="s">
        <v>9</v>
      </c>
      <c r="AV220" t="s">
        <v>9</v>
      </c>
      <c r="AW220">
        <v>239</v>
      </c>
      <c r="AX220">
        <v>667</v>
      </c>
      <c r="AY220" t="b">
        <v>1</v>
      </c>
      <c r="AZ220">
        <v>692</v>
      </c>
      <c r="BA220" t="s">
        <v>3046</v>
      </c>
      <c r="BB220" t="s">
        <v>3047</v>
      </c>
      <c r="BC220">
        <v>1483</v>
      </c>
      <c r="BD220" t="s">
        <v>3048</v>
      </c>
      <c r="BE220" t="s">
        <v>3049</v>
      </c>
      <c r="BF220" t="s">
        <v>3050</v>
      </c>
      <c r="BG220" t="s">
        <v>3051</v>
      </c>
      <c r="BH220" t="s">
        <v>3052</v>
      </c>
      <c r="BI220" t="s">
        <v>3053</v>
      </c>
      <c r="BJ220" t="s">
        <v>3054</v>
      </c>
    </row>
    <row r="221" spans="1:62" x14ac:dyDescent="0.2">
      <c r="A221" t="s">
        <v>3055</v>
      </c>
      <c r="B221" t="s">
        <v>3056</v>
      </c>
      <c r="C221" s="5">
        <v>2231500</v>
      </c>
      <c r="D221" s="5">
        <v>2231500</v>
      </c>
      <c r="E221" s="5">
        <v>0</v>
      </c>
      <c r="F221" s="5">
        <v>0</v>
      </c>
      <c r="G221" s="5">
        <v>33811</v>
      </c>
      <c r="H221" s="5">
        <v>33811</v>
      </c>
      <c r="I221" s="5">
        <v>0</v>
      </c>
      <c r="J221" s="5">
        <v>0</v>
      </c>
      <c r="K221" t="s">
        <v>9</v>
      </c>
      <c r="L221" t="s">
        <v>9</v>
      </c>
      <c r="M221" t="s">
        <v>3055</v>
      </c>
      <c r="N221" t="s">
        <v>3055</v>
      </c>
      <c r="O221">
        <v>1</v>
      </c>
      <c r="P221">
        <v>1</v>
      </c>
      <c r="Q221">
        <v>1</v>
      </c>
      <c r="R221" t="s">
        <v>3057</v>
      </c>
      <c r="S221" t="s">
        <v>3056</v>
      </c>
      <c r="T221" t="s">
        <v>3058</v>
      </c>
      <c r="U221">
        <v>1</v>
      </c>
      <c r="V221">
        <v>1</v>
      </c>
      <c r="W221">
        <v>1</v>
      </c>
      <c r="X221">
        <v>1</v>
      </c>
      <c r="Y221">
        <v>1</v>
      </c>
      <c r="Z221">
        <v>0</v>
      </c>
      <c r="AA221">
        <v>0</v>
      </c>
      <c r="AB221">
        <v>1</v>
      </c>
      <c r="AC221">
        <v>0</v>
      </c>
      <c r="AD221">
        <v>0</v>
      </c>
      <c r="AE221">
        <v>1</v>
      </c>
      <c r="AF221">
        <v>0</v>
      </c>
      <c r="AG221">
        <v>0</v>
      </c>
      <c r="AH221">
        <v>1</v>
      </c>
      <c r="AI221">
        <v>1</v>
      </c>
      <c r="AJ221">
        <v>1</v>
      </c>
      <c r="AK221">
        <v>104.53</v>
      </c>
      <c r="AL221">
        <v>924</v>
      </c>
      <c r="AM221">
        <v>924</v>
      </c>
      <c r="AN221">
        <v>9.6463E-3</v>
      </c>
      <c r="AO221">
        <v>0.17491000000000001</v>
      </c>
      <c r="AP221">
        <v>1</v>
      </c>
      <c r="AQ221">
        <v>0</v>
      </c>
      <c r="AR221">
        <v>0</v>
      </c>
      <c r="AS221">
        <v>1</v>
      </c>
      <c r="AT221" t="s">
        <v>9</v>
      </c>
      <c r="AU221" t="s">
        <v>9</v>
      </c>
      <c r="AV221" t="s">
        <v>9</v>
      </c>
      <c r="AW221">
        <v>241</v>
      </c>
      <c r="AX221">
        <v>192</v>
      </c>
      <c r="AY221" t="b">
        <v>1</v>
      </c>
      <c r="AZ221">
        <v>202</v>
      </c>
      <c r="BA221">
        <v>313</v>
      </c>
      <c r="BB221">
        <v>373</v>
      </c>
      <c r="BC221">
        <v>373</v>
      </c>
      <c r="BH221" t="s">
        <v>3059</v>
      </c>
      <c r="BI221" t="s">
        <v>3060</v>
      </c>
      <c r="BJ221" t="s">
        <v>3061</v>
      </c>
    </row>
    <row r="222" spans="1:62" x14ac:dyDescent="0.2">
      <c r="A222" t="s">
        <v>3062</v>
      </c>
      <c r="B222" t="s">
        <v>3063</v>
      </c>
      <c r="C222" s="5">
        <v>0</v>
      </c>
      <c r="D222" s="5">
        <v>0</v>
      </c>
      <c r="E222" s="5">
        <v>0</v>
      </c>
      <c r="F222" s="5">
        <v>0</v>
      </c>
      <c r="G222" s="5">
        <v>0</v>
      </c>
      <c r="H222" s="5">
        <v>0</v>
      </c>
      <c r="I222" s="5">
        <v>0</v>
      </c>
      <c r="J222" s="5">
        <v>0</v>
      </c>
      <c r="K222" t="s">
        <v>9</v>
      </c>
      <c r="L222" t="s">
        <v>9</v>
      </c>
      <c r="M222" t="s">
        <v>3062</v>
      </c>
      <c r="N222" t="s">
        <v>3062</v>
      </c>
      <c r="O222">
        <v>1</v>
      </c>
      <c r="P222">
        <v>1</v>
      </c>
      <c r="Q222">
        <v>1</v>
      </c>
      <c r="R222" t="s">
        <v>3064</v>
      </c>
      <c r="S222" t="s">
        <v>3063</v>
      </c>
      <c r="T222" t="s">
        <v>3065</v>
      </c>
      <c r="U222">
        <v>1</v>
      </c>
      <c r="V222">
        <v>1</v>
      </c>
      <c r="W222">
        <v>1</v>
      </c>
      <c r="X222">
        <v>1</v>
      </c>
      <c r="Y222">
        <v>0</v>
      </c>
      <c r="Z222">
        <v>0</v>
      </c>
      <c r="AA222">
        <v>1</v>
      </c>
      <c r="AB222">
        <v>0</v>
      </c>
      <c r="AC222">
        <v>0</v>
      </c>
      <c r="AD222">
        <v>1</v>
      </c>
      <c r="AE222">
        <v>0</v>
      </c>
      <c r="AF222">
        <v>0</v>
      </c>
      <c r="AG222">
        <v>1</v>
      </c>
      <c r="AH222">
        <v>1.8</v>
      </c>
      <c r="AI222">
        <v>1.8</v>
      </c>
      <c r="AJ222">
        <v>1.8</v>
      </c>
      <c r="AK222">
        <v>143.13</v>
      </c>
      <c r="AL222">
        <v>1295</v>
      </c>
      <c r="AM222">
        <v>1295</v>
      </c>
      <c r="AN222">
        <v>0</v>
      </c>
      <c r="AO222">
        <v>1.2927</v>
      </c>
      <c r="AP222">
        <v>0</v>
      </c>
      <c r="AQ222">
        <v>0</v>
      </c>
      <c r="AR222">
        <v>1.8</v>
      </c>
      <c r="AS222">
        <v>1</v>
      </c>
      <c r="AT222" t="s">
        <v>9</v>
      </c>
      <c r="AU222" t="s">
        <v>9</v>
      </c>
      <c r="AV222" t="s">
        <v>9</v>
      </c>
      <c r="AW222">
        <v>243</v>
      </c>
      <c r="AX222">
        <v>68</v>
      </c>
      <c r="AY222" t="b">
        <v>1</v>
      </c>
      <c r="AZ222">
        <v>70</v>
      </c>
      <c r="BA222">
        <v>96</v>
      </c>
      <c r="BB222">
        <v>107</v>
      </c>
      <c r="BC222">
        <v>107</v>
      </c>
      <c r="BI222" t="s">
        <v>3066</v>
      </c>
      <c r="BJ222" t="s">
        <v>2555</v>
      </c>
    </row>
    <row r="223" spans="1:62" x14ac:dyDescent="0.2">
      <c r="A223" t="s">
        <v>3067</v>
      </c>
      <c r="B223" t="s">
        <v>3068</v>
      </c>
      <c r="C223" s="5">
        <v>0</v>
      </c>
      <c r="D223" s="5">
        <v>0</v>
      </c>
      <c r="E223" s="5">
        <v>0</v>
      </c>
      <c r="F223" s="5">
        <v>0</v>
      </c>
      <c r="G223" s="5">
        <v>0</v>
      </c>
      <c r="H223" s="5">
        <v>0</v>
      </c>
      <c r="I223" s="5">
        <v>0</v>
      </c>
      <c r="J223" s="5">
        <v>0</v>
      </c>
      <c r="K223" t="s">
        <v>9</v>
      </c>
      <c r="L223" t="s">
        <v>9</v>
      </c>
      <c r="M223" t="s">
        <v>3067</v>
      </c>
      <c r="N223" t="s">
        <v>3067</v>
      </c>
      <c r="O223">
        <v>1</v>
      </c>
      <c r="P223">
        <v>1</v>
      </c>
      <c r="Q223">
        <v>1</v>
      </c>
      <c r="R223" t="s">
        <v>3069</v>
      </c>
      <c r="S223" t="s">
        <v>3068</v>
      </c>
      <c r="T223" t="s">
        <v>3070</v>
      </c>
      <c r="U223">
        <v>1</v>
      </c>
      <c r="V223">
        <v>1</v>
      </c>
      <c r="W223">
        <v>1</v>
      </c>
      <c r="X223">
        <v>1</v>
      </c>
      <c r="Y223">
        <v>0</v>
      </c>
      <c r="Z223">
        <v>1</v>
      </c>
      <c r="AA223">
        <v>0</v>
      </c>
      <c r="AB223">
        <v>0</v>
      </c>
      <c r="AC223">
        <v>1</v>
      </c>
      <c r="AD223">
        <v>0</v>
      </c>
      <c r="AE223">
        <v>0</v>
      </c>
      <c r="AF223">
        <v>1</v>
      </c>
      <c r="AG223">
        <v>0</v>
      </c>
      <c r="AH223">
        <v>0.9</v>
      </c>
      <c r="AI223">
        <v>0.9</v>
      </c>
      <c r="AJ223">
        <v>0.9</v>
      </c>
      <c r="AK223">
        <v>146.65</v>
      </c>
      <c r="AL223">
        <v>1287</v>
      </c>
      <c r="AM223">
        <v>1287</v>
      </c>
      <c r="AN223">
        <v>0</v>
      </c>
      <c r="AO223">
        <v>1.3310999999999999</v>
      </c>
      <c r="AP223">
        <v>0</v>
      </c>
      <c r="AQ223">
        <v>0.9</v>
      </c>
      <c r="AR223">
        <v>0</v>
      </c>
      <c r="AS223">
        <v>0</v>
      </c>
      <c r="AT223" t="s">
        <v>9</v>
      </c>
      <c r="AU223" t="s">
        <v>9</v>
      </c>
      <c r="AV223" t="s">
        <v>9</v>
      </c>
      <c r="AW223">
        <v>244</v>
      </c>
      <c r="AX223">
        <v>514</v>
      </c>
      <c r="AY223" t="b">
        <v>1</v>
      </c>
      <c r="AZ223">
        <v>531</v>
      </c>
      <c r="BA223">
        <v>950</v>
      </c>
      <c r="BB223">
        <v>1132</v>
      </c>
      <c r="BC223">
        <v>1132</v>
      </c>
      <c r="BD223">
        <v>81</v>
      </c>
      <c r="BF223">
        <v>850</v>
      </c>
      <c r="BH223" t="s">
        <v>3071</v>
      </c>
      <c r="BI223" t="s">
        <v>3072</v>
      </c>
      <c r="BJ223" t="s">
        <v>3073</v>
      </c>
    </row>
    <row r="224" spans="1:62" x14ac:dyDescent="0.2">
      <c r="A224" t="s">
        <v>3074</v>
      </c>
      <c r="B224" t="s">
        <v>3075</v>
      </c>
      <c r="C224" s="5">
        <v>15163000</v>
      </c>
      <c r="D224" s="5">
        <v>0</v>
      </c>
      <c r="E224" s="5">
        <v>15163000</v>
      </c>
      <c r="F224" s="5">
        <v>0</v>
      </c>
      <c r="G224" s="5">
        <v>1083100</v>
      </c>
      <c r="H224" s="5">
        <v>0</v>
      </c>
      <c r="I224" s="5">
        <v>1083100</v>
      </c>
      <c r="J224" s="5">
        <v>0</v>
      </c>
      <c r="K224">
        <v>44</v>
      </c>
      <c r="L224" t="s">
        <v>9</v>
      </c>
      <c r="M224" t="s">
        <v>3076</v>
      </c>
      <c r="N224" t="s">
        <v>3076</v>
      </c>
      <c r="O224" t="s">
        <v>1666</v>
      </c>
      <c r="P224" t="s">
        <v>1666</v>
      </c>
      <c r="Q224" t="s">
        <v>1666</v>
      </c>
      <c r="R224" t="s">
        <v>3077</v>
      </c>
      <c r="S224" t="s">
        <v>3075</v>
      </c>
      <c r="T224" t="s">
        <v>3078</v>
      </c>
      <c r="U224">
        <v>4</v>
      </c>
      <c r="V224">
        <v>1</v>
      </c>
      <c r="W224">
        <v>1</v>
      </c>
      <c r="X224">
        <v>1</v>
      </c>
      <c r="Y224">
        <v>0</v>
      </c>
      <c r="Z224">
        <v>1</v>
      </c>
      <c r="AA224">
        <v>0</v>
      </c>
      <c r="AB224">
        <v>0</v>
      </c>
      <c r="AC224">
        <v>1</v>
      </c>
      <c r="AD224">
        <v>0</v>
      </c>
      <c r="AE224">
        <v>0</v>
      </c>
      <c r="AF224">
        <v>1</v>
      </c>
      <c r="AG224">
        <v>0</v>
      </c>
      <c r="AH224">
        <v>7.3</v>
      </c>
      <c r="AI224">
        <v>7.3</v>
      </c>
      <c r="AJ224">
        <v>7.3</v>
      </c>
      <c r="AK224">
        <v>25.073</v>
      </c>
      <c r="AL224">
        <v>218</v>
      </c>
      <c r="AM224" t="s">
        <v>3079</v>
      </c>
      <c r="AN224">
        <v>9.4937000000000007E-3</v>
      </c>
      <c r="AO224">
        <v>0.16617000000000001</v>
      </c>
      <c r="AP224">
        <v>0</v>
      </c>
      <c r="AQ224">
        <v>7.3</v>
      </c>
      <c r="AR224">
        <v>0</v>
      </c>
      <c r="AS224">
        <v>1</v>
      </c>
      <c r="AT224" t="s">
        <v>9</v>
      </c>
      <c r="AU224" t="s">
        <v>9</v>
      </c>
      <c r="AV224" t="s">
        <v>9</v>
      </c>
      <c r="AW224">
        <v>245</v>
      </c>
      <c r="AX224">
        <v>460</v>
      </c>
      <c r="AY224" t="b">
        <v>1</v>
      </c>
      <c r="AZ224">
        <v>476</v>
      </c>
      <c r="BA224">
        <v>874</v>
      </c>
      <c r="BB224">
        <v>1043</v>
      </c>
      <c r="BC224">
        <v>1043</v>
      </c>
      <c r="BE224" t="s">
        <v>3080</v>
      </c>
      <c r="BG224" t="s">
        <v>3081</v>
      </c>
      <c r="BH224" t="s">
        <v>3082</v>
      </c>
      <c r="BI224" t="s">
        <v>3083</v>
      </c>
      <c r="BJ224" t="s">
        <v>3084</v>
      </c>
    </row>
    <row r="225" spans="1:62" x14ac:dyDescent="0.2">
      <c r="A225" t="s">
        <v>3085</v>
      </c>
      <c r="B225" t="s">
        <v>3086</v>
      </c>
      <c r="C225" s="5">
        <v>0</v>
      </c>
      <c r="D225" s="5">
        <v>0</v>
      </c>
      <c r="E225" s="5">
        <v>0</v>
      </c>
      <c r="F225" s="5">
        <v>0</v>
      </c>
      <c r="G225" s="5">
        <v>0</v>
      </c>
      <c r="H225" s="5">
        <v>0</v>
      </c>
      <c r="I225" s="5">
        <v>0</v>
      </c>
      <c r="J225" s="5">
        <v>0</v>
      </c>
      <c r="K225" t="s">
        <v>9</v>
      </c>
      <c r="L225" t="s">
        <v>9</v>
      </c>
      <c r="M225" t="s">
        <v>3085</v>
      </c>
      <c r="N225" t="s">
        <v>3085</v>
      </c>
      <c r="O225">
        <v>1</v>
      </c>
      <c r="P225">
        <v>1</v>
      </c>
      <c r="Q225">
        <v>1</v>
      </c>
      <c r="R225" t="s">
        <v>3087</v>
      </c>
      <c r="S225" t="s">
        <v>3086</v>
      </c>
      <c r="T225" t="s">
        <v>3088</v>
      </c>
      <c r="U225">
        <v>1</v>
      </c>
      <c r="V225">
        <v>1</v>
      </c>
      <c r="W225">
        <v>1</v>
      </c>
      <c r="X225">
        <v>1</v>
      </c>
      <c r="Y225">
        <v>0</v>
      </c>
      <c r="Z225">
        <v>1</v>
      </c>
      <c r="AA225">
        <v>0</v>
      </c>
      <c r="AB225">
        <v>0</v>
      </c>
      <c r="AC225">
        <v>1</v>
      </c>
      <c r="AD225">
        <v>0</v>
      </c>
      <c r="AE225">
        <v>0</v>
      </c>
      <c r="AF225">
        <v>1</v>
      </c>
      <c r="AG225">
        <v>0</v>
      </c>
      <c r="AH225">
        <v>0.6</v>
      </c>
      <c r="AI225">
        <v>0.6</v>
      </c>
      <c r="AJ225">
        <v>0.6</v>
      </c>
      <c r="AK225">
        <v>286.52</v>
      </c>
      <c r="AL225">
        <v>2474</v>
      </c>
      <c r="AM225">
        <v>2474</v>
      </c>
      <c r="AN225">
        <v>0</v>
      </c>
      <c r="AO225">
        <v>0.97636000000000001</v>
      </c>
      <c r="AP225">
        <v>0</v>
      </c>
      <c r="AQ225">
        <v>0.6</v>
      </c>
      <c r="AR225">
        <v>0</v>
      </c>
      <c r="AS225">
        <v>0</v>
      </c>
      <c r="AT225" t="s">
        <v>9</v>
      </c>
      <c r="AU225" t="s">
        <v>9</v>
      </c>
      <c r="AV225" t="s">
        <v>9</v>
      </c>
      <c r="AW225">
        <v>247</v>
      </c>
      <c r="AX225">
        <v>587</v>
      </c>
      <c r="AY225" t="b">
        <v>1</v>
      </c>
      <c r="AZ225">
        <v>611</v>
      </c>
      <c r="BA225" t="s">
        <v>3089</v>
      </c>
      <c r="BB225" t="s">
        <v>3090</v>
      </c>
      <c r="BC225">
        <v>1335</v>
      </c>
      <c r="BD225" t="s">
        <v>3091</v>
      </c>
      <c r="BE225" t="s">
        <v>3092</v>
      </c>
      <c r="BF225" t="s">
        <v>3093</v>
      </c>
      <c r="BG225" t="s">
        <v>3094</v>
      </c>
      <c r="BH225" t="s">
        <v>3095</v>
      </c>
      <c r="BI225" t="s">
        <v>3096</v>
      </c>
      <c r="BJ225" t="s">
        <v>3097</v>
      </c>
    </row>
    <row r="226" spans="1:62" x14ac:dyDescent="0.2">
      <c r="A226" t="s">
        <v>3098</v>
      </c>
      <c r="B226" t="s">
        <v>533</v>
      </c>
      <c r="C226" s="5">
        <v>3088100</v>
      </c>
      <c r="D226" s="5">
        <v>0</v>
      </c>
      <c r="E226" s="5">
        <v>3088100</v>
      </c>
      <c r="F226" s="5">
        <v>0</v>
      </c>
      <c r="G226" s="5">
        <v>77202</v>
      </c>
      <c r="H226" s="5">
        <v>0</v>
      </c>
      <c r="I226" s="5">
        <v>77202</v>
      </c>
      <c r="J226" s="5">
        <v>0</v>
      </c>
      <c r="K226">
        <v>101</v>
      </c>
      <c r="L226" t="s">
        <v>9</v>
      </c>
      <c r="M226" t="s">
        <v>3099</v>
      </c>
      <c r="N226" t="s">
        <v>3099</v>
      </c>
      <c r="O226" t="s">
        <v>1205</v>
      </c>
      <c r="P226" t="s">
        <v>1205</v>
      </c>
      <c r="Q226" t="s">
        <v>1205</v>
      </c>
      <c r="R226" t="s">
        <v>3100</v>
      </c>
      <c r="S226" t="s">
        <v>533</v>
      </c>
      <c r="T226" t="s">
        <v>3101</v>
      </c>
      <c r="U226">
        <v>2</v>
      </c>
      <c r="V226">
        <v>1</v>
      </c>
      <c r="W226">
        <v>1</v>
      </c>
      <c r="X226">
        <v>1</v>
      </c>
      <c r="Y226">
        <v>0</v>
      </c>
      <c r="Z226">
        <v>1</v>
      </c>
      <c r="AA226">
        <v>0</v>
      </c>
      <c r="AB226">
        <v>0</v>
      </c>
      <c r="AC226">
        <v>1</v>
      </c>
      <c r="AD226">
        <v>0</v>
      </c>
      <c r="AE226">
        <v>0</v>
      </c>
      <c r="AF226">
        <v>1</v>
      </c>
      <c r="AG226">
        <v>0</v>
      </c>
      <c r="AH226">
        <v>3.3</v>
      </c>
      <c r="AI226">
        <v>3.3</v>
      </c>
      <c r="AJ226">
        <v>3.3</v>
      </c>
      <c r="AK226">
        <v>58.125</v>
      </c>
      <c r="AL226">
        <v>510</v>
      </c>
      <c r="AM226" t="s">
        <v>3102</v>
      </c>
      <c r="AN226">
        <v>8.5470000000000008E-3</v>
      </c>
      <c r="AO226">
        <v>0.42032999999999998</v>
      </c>
      <c r="AP226">
        <v>0</v>
      </c>
      <c r="AQ226">
        <v>3.3</v>
      </c>
      <c r="AR226">
        <v>0</v>
      </c>
      <c r="AS226">
        <v>1</v>
      </c>
      <c r="AT226" t="s">
        <v>9</v>
      </c>
      <c r="AU226" t="s">
        <v>9</v>
      </c>
      <c r="AV226" t="s">
        <v>9</v>
      </c>
      <c r="AW226">
        <v>250</v>
      </c>
      <c r="AX226">
        <v>365</v>
      </c>
      <c r="AY226" t="b">
        <v>1</v>
      </c>
      <c r="AZ226">
        <v>377</v>
      </c>
      <c r="BA226">
        <v>613</v>
      </c>
      <c r="BB226">
        <v>716</v>
      </c>
      <c r="BC226">
        <v>716</v>
      </c>
      <c r="BH226" t="s">
        <v>3103</v>
      </c>
      <c r="BI226" t="s">
        <v>3104</v>
      </c>
      <c r="BJ226" t="s">
        <v>3105</v>
      </c>
    </row>
    <row r="227" spans="1:62" x14ac:dyDescent="0.2">
      <c r="A227" t="s">
        <v>3106</v>
      </c>
      <c r="B227" t="s">
        <v>3107</v>
      </c>
      <c r="C227" s="5">
        <v>4566100</v>
      </c>
      <c r="D227" s="5">
        <v>0</v>
      </c>
      <c r="E227" s="5">
        <v>4566100</v>
      </c>
      <c r="F227" s="5">
        <v>0</v>
      </c>
      <c r="G227" s="5">
        <v>69183</v>
      </c>
      <c r="H227" s="5">
        <v>0</v>
      </c>
      <c r="I227" s="5">
        <v>69183</v>
      </c>
      <c r="J227" s="5">
        <v>0</v>
      </c>
      <c r="K227">
        <v>102</v>
      </c>
      <c r="L227" t="s">
        <v>9</v>
      </c>
      <c r="M227" t="s">
        <v>3106</v>
      </c>
      <c r="N227" t="s">
        <v>3106</v>
      </c>
      <c r="O227">
        <v>1</v>
      </c>
      <c r="P227">
        <v>1</v>
      </c>
      <c r="Q227">
        <v>1</v>
      </c>
      <c r="R227" t="s">
        <v>3108</v>
      </c>
      <c r="S227" t="s">
        <v>3107</v>
      </c>
      <c r="T227" t="s">
        <v>3109</v>
      </c>
      <c r="U227">
        <v>1</v>
      </c>
      <c r="V227">
        <v>1</v>
      </c>
      <c r="W227">
        <v>1</v>
      </c>
      <c r="X227">
        <v>1</v>
      </c>
      <c r="Y227">
        <v>0</v>
      </c>
      <c r="Z227">
        <v>1</v>
      </c>
      <c r="AA227">
        <v>0</v>
      </c>
      <c r="AB227">
        <v>0</v>
      </c>
      <c r="AC227">
        <v>1</v>
      </c>
      <c r="AD227">
        <v>0</v>
      </c>
      <c r="AE227">
        <v>0</v>
      </c>
      <c r="AF227">
        <v>1</v>
      </c>
      <c r="AG227">
        <v>0</v>
      </c>
      <c r="AH227">
        <v>1.8</v>
      </c>
      <c r="AI227">
        <v>1.8</v>
      </c>
      <c r="AJ227">
        <v>1.8</v>
      </c>
      <c r="AK227">
        <v>121.87</v>
      </c>
      <c r="AL227">
        <v>1085</v>
      </c>
      <c r="AM227">
        <v>1085</v>
      </c>
      <c r="AN227">
        <v>7.8431000000000004E-3</v>
      </c>
      <c r="AO227">
        <v>0.31518000000000002</v>
      </c>
      <c r="AP227">
        <v>0</v>
      </c>
      <c r="AQ227">
        <v>1.8</v>
      </c>
      <c r="AR227">
        <v>0</v>
      </c>
      <c r="AS227">
        <v>1</v>
      </c>
      <c r="AT227" t="s">
        <v>9</v>
      </c>
      <c r="AU227" t="s">
        <v>9</v>
      </c>
      <c r="AV227" t="s">
        <v>9</v>
      </c>
      <c r="AW227">
        <v>251</v>
      </c>
      <c r="AX227">
        <v>202</v>
      </c>
      <c r="AY227" t="b">
        <v>1</v>
      </c>
      <c r="AZ227">
        <v>212</v>
      </c>
      <c r="BA227">
        <v>326</v>
      </c>
      <c r="BB227">
        <v>386</v>
      </c>
      <c r="BC227">
        <v>386</v>
      </c>
      <c r="BH227" t="s">
        <v>3110</v>
      </c>
      <c r="BI227" t="s">
        <v>3111</v>
      </c>
      <c r="BJ227" t="s">
        <v>3112</v>
      </c>
    </row>
    <row r="228" spans="1:62" x14ac:dyDescent="0.2">
      <c r="A228" t="s">
        <v>3113</v>
      </c>
      <c r="B228" t="s">
        <v>3114</v>
      </c>
      <c r="C228" s="5">
        <v>12703000</v>
      </c>
      <c r="D228" s="5">
        <v>0</v>
      </c>
      <c r="E228" s="5">
        <v>12703000</v>
      </c>
      <c r="F228" s="5">
        <v>0</v>
      </c>
      <c r="G228" s="5">
        <v>1058600</v>
      </c>
      <c r="H228" s="5">
        <v>0</v>
      </c>
      <c r="I228" s="5">
        <v>1058600</v>
      </c>
      <c r="J228" s="5">
        <v>0</v>
      </c>
      <c r="K228">
        <v>45</v>
      </c>
      <c r="L228" t="s">
        <v>9</v>
      </c>
      <c r="M228" t="s">
        <v>3115</v>
      </c>
      <c r="N228" t="s">
        <v>3115</v>
      </c>
      <c r="O228" t="s">
        <v>3116</v>
      </c>
      <c r="P228" t="s">
        <v>1666</v>
      </c>
      <c r="Q228" t="s">
        <v>1666</v>
      </c>
      <c r="R228" t="s">
        <v>3117</v>
      </c>
      <c r="S228" t="s">
        <v>3118</v>
      </c>
      <c r="T228" t="s">
        <v>3119</v>
      </c>
      <c r="U228">
        <v>4</v>
      </c>
      <c r="V228">
        <v>8</v>
      </c>
      <c r="W228">
        <v>1</v>
      </c>
      <c r="X228">
        <v>1</v>
      </c>
      <c r="Y228">
        <v>2</v>
      </c>
      <c r="Z228">
        <v>8</v>
      </c>
      <c r="AA228">
        <v>5</v>
      </c>
      <c r="AB228">
        <v>0</v>
      </c>
      <c r="AC228">
        <v>1</v>
      </c>
      <c r="AD228">
        <v>0</v>
      </c>
      <c r="AE228">
        <v>0</v>
      </c>
      <c r="AF228">
        <v>1</v>
      </c>
      <c r="AG228">
        <v>0</v>
      </c>
      <c r="AH228">
        <v>51.6</v>
      </c>
      <c r="AI228">
        <v>17.5</v>
      </c>
      <c r="AJ228">
        <v>17.5</v>
      </c>
      <c r="AK228">
        <v>13.906000000000001</v>
      </c>
      <c r="AL228">
        <v>126</v>
      </c>
      <c r="AM228" t="s">
        <v>3120</v>
      </c>
      <c r="AN228">
        <v>0</v>
      </c>
      <c r="AO228">
        <v>2.5291999999999999</v>
      </c>
      <c r="AP228">
        <v>15.9</v>
      </c>
      <c r="AQ228">
        <v>51.6</v>
      </c>
      <c r="AR228">
        <v>35.700000000000003</v>
      </c>
      <c r="AS228">
        <v>1</v>
      </c>
      <c r="AT228" t="s">
        <v>9</v>
      </c>
      <c r="AU228" t="s">
        <v>9</v>
      </c>
      <c r="AV228" t="s">
        <v>9</v>
      </c>
      <c r="AW228">
        <v>79</v>
      </c>
      <c r="AX228" t="s">
        <v>3121</v>
      </c>
      <c r="AY228" t="s">
        <v>3122</v>
      </c>
      <c r="AZ228" t="s">
        <v>3123</v>
      </c>
      <c r="BA228" t="s">
        <v>3124</v>
      </c>
      <c r="BB228" t="s">
        <v>3125</v>
      </c>
      <c r="BC228" t="s">
        <v>3126</v>
      </c>
      <c r="BE228" t="s">
        <v>1837</v>
      </c>
      <c r="BG228" t="s">
        <v>1036</v>
      </c>
      <c r="BH228" t="s">
        <v>3127</v>
      </c>
      <c r="BI228" t="s">
        <v>3128</v>
      </c>
      <c r="BJ228" t="s">
        <v>1258</v>
      </c>
    </row>
    <row r="229" spans="1:62" x14ac:dyDescent="0.2">
      <c r="A229" t="s">
        <v>3129</v>
      </c>
      <c r="B229" t="s">
        <v>3130</v>
      </c>
      <c r="C229" s="5">
        <v>0</v>
      </c>
      <c r="D229" s="5">
        <v>0</v>
      </c>
      <c r="E229" s="5">
        <v>0</v>
      </c>
      <c r="F229" s="5">
        <v>0</v>
      </c>
      <c r="G229" s="5">
        <v>0</v>
      </c>
      <c r="H229" s="5">
        <v>0</v>
      </c>
      <c r="I229" s="5">
        <v>0</v>
      </c>
      <c r="J229" s="5">
        <v>0</v>
      </c>
      <c r="K229" t="s">
        <v>9</v>
      </c>
      <c r="L229" t="s">
        <v>9</v>
      </c>
      <c r="M229" t="s">
        <v>3129</v>
      </c>
      <c r="N229" t="s">
        <v>3129</v>
      </c>
      <c r="O229">
        <v>1</v>
      </c>
      <c r="P229">
        <v>1</v>
      </c>
      <c r="Q229">
        <v>1</v>
      </c>
      <c r="R229" t="s">
        <v>3131</v>
      </c>
      <c r="S229" t="s">
        <v>3130</v>
      </c>
      <c r="T229" t="s">
        <v>3132</v>
      </c>
      <c r="U229">
        <v>1</v>
      </c>
      <c r="V229">
        <v>1</v>
      </c>
      <c r="W229">
        <v>1</v>
      </c>
      <c r="X229">
        <v>1</v>
      </c>
      <c r="Y229">
        <v>0</v>
      </c>
      <c r="Z229">
        <v>1</v>
      </c>
      <c r="AA229">
        <v>0</v>
      </c>
      <c r="AB229">
        <v>0</v>
      </c>
      <c r="AC229">
        <v>1</v>
      </c>
      <c r="AD229">
        <v>0</v>
      </c>
      <c r="AE229">
        <v>0</v>
      </c>
      <c r="AF229">
        <v>1</v>
      </c>
      <c r="AG229">
        <v>0</v>
      </c>
      <c r="AH229">
        <v>1.1000000000000001</v>
      </c>
      <c r="AI229">
        <v>1.1000000000000001</v>
      </c>
      <c r="AJ229">
        <v>1.1000000000000001</v>
      </c>
      <c r="AK229">
        <v>170.82</v>
      </c>
      <c r="AL229">
        <v>1574</v>
      </c>
      <c r="AM229">
        <v>1574</v>
      </c>
      <c r="AN229">
        <v>7.9681000000000005E-3</v>
      </c>
      <c r="AO229">
        <v>0.34671999999999997</v>
      </c>
      <c r="AP229">
        <v>0</v>
      </c>
      <c r="AQ229">
        <v>1.1000000000000001</v>
      </c>
      <c r="AR229">
        <v>0</v>
      </c>
      <c r="AS229">
        <v>0</v>
      </c>
      <c r="AT229" t="s">
        <v>9</v>
      </c>
      <c r="AU229" t="s">
        <v>9</v>
      </c>
      <c r="AV229" t="s">
        <v>9</v>
      </c>
      <c r="AW229">
        <v>260</v>
      </c>
      <c r="AX229">
        <v>338</v>
      </c>
      <c r="AY229" t="b">
        <v>1</v>
      </c>
      <c r="AZ229">
        <v>349</v>
      </c>
      <c r="BA229" t="s">
        <v>3133</v>
      </c>
      <c r="BB229" t="s">
        <v>3134</v>
      </c>
      <c r="BC229">
        <v>671</v>
      </c>
      <c r="BD229">
        <v>88</v>
      </c>
      <c r="BF229">
        <v>368</v>
      </c>
      <c r="BI229" t="s">
        <v>3135</v>
      </c>
    </row>
    <row r="230" spans="1:62" x14ac:dyDescent="0.2">
      <c r="A230" t="s">
        <v>3136</v>
      </c>
      <c r="B230" t="s">
        <v>3137</v>
      </c>
      <c r="C230" s="5">
        <v>0</v>
      </c>
      <c r="D230" s="5">
        <v>0</v>
      </c>
      <c r="E230" s="5">
        <v>0</v>
      </c>
      <c r="F230" s="5">
        <v>0</v>
      </c>
      <c r="G230" s="5">
        <v>0</v>
      </c>
      <c r="H230" s="5">
        <v>0</v>
      </c>
      <c r="I230" s="5">
        <v>0</v>
      </c>
      <c r="J230" s="5">
        <v>0</v>
      </c>
      <c r="K230" t="s">
        <v>9</v>
      </c>
      <c r="L230" t="s">
        <v>9</v>
      </c>
      <c r="M230" t="s">
        <v>3138</v>
      </c>
      <c r="N230" t="s">
        <v>3138</v>
      </c>
      <c r="O230" t="s">
        <v>1205</v>
      </c>
      <c r="P230" t="s">
        <v>1205</v>
      </c>
      <c r="Q230" t="s">
        <v>1205</v>
      </c>
      <c r="R230" t="s">
        <v>3139</v>
      </c>
      <c r="S230" t="s">
        <v>3137</v>
      </c>
      <c r="T230" t="s">
        <v>3140</v>
      </c>
      <c r="U230">
        <v>2</v>
      </c>
      <c r="V230">
        <v>1</v>
      </c>
      <c r="W230">
        <v>1</v>
      </c>
      <c r="X230">
        <v>1</v>
      </c>
      <c r="Y230">
        <v>0</v>
      </c>
      <c r="Z230">
        <v>1</v>
      </c>
      <c r="AA230">
        <v>0</v>
      </c>
      <c r="AB230">
        <v>0</v>
      </c>
      <c r="AC230">
        <v>1</v>
      </c>
      <c r="AD230">
        <v>0</v>
      </c>
      <c r="AE230">
        <v>0</v>
      </c>
      <c r="AF230">
        <v>1</v>
      </c>
      <c r="AG230">
        <v>0</v>
      </c>
      <c r="AH230">
        <v>3.5</v>
      </c>
      <c r="AI230">
        <v>3.5</v>
      </c>
      <c r="AJ230">
        <v>3.5</v>
      </c>
      <c r="AK230">
        <v>64.742000000000004</v>
      </c>
      <c r="AL230">
        <v>577</v>
      </c>
      <c r="AM230" t="s">
        <v>3141</v>
      </c>
      <c r="AN230">
        <v>8.7335999999999993E-3</v>
      </c>
      <c r="AO230">
        <v>0.44029000000000001</v>
      </c>
      <c r="AP230">
        <v>0</v>
      </c>
      <c r="AQ230">
        <v>3.5</v>
      </c>
      <c r="AR230">
        <v>0</v>
      </c>
      <c r="AS230">
        <v>0</v>
      </c>
      <c r="AT230" t="s">
        <v>9</v>
      </c>
      <c r="AU230" t="s">
        <v>9</v>
      </c>
      <c r="AV230" t="s">
        <v>9</v>
      </c>
      <c r="AW230">
        <v>263</v>
      </c>
      <c r="AX230">
        <v>645</v>
      </c>
      <c r="AY230" t="b">
        <v>1</v>
      </c>
      <c r="AZ230">
        <v>670</v>
      </c>
      <c r="BA230">
        <v>1209</v>
      </c>
      <c r="BB230">
        <v>1434</v>
      </c>
      <c r="BC230">
        <v>1434</v>
      </c>
      <c r="BD230">
        <v>89</v>
      </c>
      <c r="BE230">
        <v>142</v>
      </c>
      <c r="BF230">
        <v>20</v>
      </c>
      <c r="BG230">
        <v>14</v>
      </c>
      <c r="BI230" t="s">
        <v>2363</v>
      </c>
    </row>
    <row r="231" spans="1:62" x14ac:dyDescent="0.2">
      <c r="A231" t="s">
        <v>3142</v>
      </c>
      <c r="B231" t="s">
        <v>3143</v>
      </c>
      <c r="C231" s="5">
        <v>0</v>
      </c>
      <c r="D231" s="5">
        <v>0</v>
      </c>
      <c r="E231" s="5">
        <v>0</v>
      </c>
      <c r="F231" s="5">
        <v>0</v>
      </c>
      <c r="G231" s="5">
        <v>0</v>
      </c>
      <c r="H231" s="5">
        <v>0</v>
      </c>
      <c r="I231" s="5">
        <v>0</v>
      </c>
      <c r="J231" s="5">
        <v>0</v>
      </c>
      <c r="K231" t="s">
        <v>9</v>
      </c>
      <c r="L231" t="s">
        <v>9</v>
      </c>
      <c r="M231" t="s">
        <v>3142</v>
      </c>
      <c r="N231" t="s">
        <v>3142</v>
      </c>
      <c r="O231">
        <v>1</v>
      </c>
      <c r="P231">
        <v>1</v>
      </c>
      <c r="Q231">
        <v>1</v>
      </c>
      <c r="R231" t="s">
        <v>3144</v>
      </c>
      <c r="S231" t="s">
        <v>3143</v>
      </c>
      <c r="T231" t="s">
        <v>3145</v>
      </c>
      <c r="U231">
        <v>1</v>
      </c>
      <c r="V231">
        <v>1</v>
      </c>
      <c r="W231">
        <v>1</v>
      </c>
      <c r="X231">
        <v>1</v>
      </c>
      <c r="Y231">
        <v>0</v>
      </c>
      <c r="Z231">
        <v>1</v>
      </c>
      <c r="AA231">
        <v>0</v>
      </c>
      <c r="AB231">
        <v>0</v>
      </c>
      <c r="AC231">
        <v>1</v>
      </c>
      <c r="AD231">
        <v>0</v>
      </c>
      <c r="AE231">
        <v>0</v>
      </c>
      <c r="AF231">
        <v>1</v>
      </c>
      <c r="AG231">
        <v>0</v>
      </c>
      <c r="AH231">
        <v>13</v>
      </c>
      <c r="AI231">
        <v>13</v>
      </c>
      <c r="AJ231">
        <v>13</v>
      </c>
      <c r="AK231">
        <v>19.977</v>
      </c>
      <c r="AL231">
        <v>177</v>
      </c>
      <c r="AM231">
        <v>177</v>
      </c>
      <c r="AN231">
        <v>1.145E-2</v>
      </c>
      <c r="AO231">
        <v>0.30096000000000001</v>
      </c>
      <c r="AP231">
        <v>0</v>
      </c>
      <c r="AQ231">
        <v>13</v>
      </c>
      <c r="AR231">
        <v>0</v>
      </c>
      <c r="AS231">
        <v>0</v>
      </c>
      <c r="AT231" t="s">
        <v>9</v>
      </c>
      <c r="AU231" t="s">
        <v>9</v>
      </c>
      <c r="AV231" t="s">
        <v>9</v>
      </c>
      <c r="AW231">
        <v>266</v>
      </c>
      <c r="AX231">
        <v>745</v>
      </c>
      <c r="AY231" t="b">
        <v>1</v>
      </c>
      <c r="AZ231">
        <v>776</v>
      </c>
      <c r="BA231">
        <v>1425</v>
      </c>
      <c r="BB231">
        <v>1753</v>
      </c>
      <c r="BC231">
        <v>1753</v>
      </c>
      <c r="BD231">
        <v>91</v>
      </c>
      <c r="BE231">
        <v>144</v>
      </c>
      <c r="BF231">
        <v>40</v>
      </c>
      <c r="BG231">
        <v>34</v>
      </c>
      <c r="BH231" t="s">
        <v>3146</v>
      </c>
      <c r="BI231" t="s">
        <v>3147</v>
      </c>
      <c r="BJ231" t="s">
        <v>3148</v>
      </c>
    </row>
    <row r="232" spans="1:62" x14ac:dyDescent="0.2">
      <c r="A232" t="s">
        <v>3149</v>
      </c>
      <c r="B232" t="s">
        <v>3150</v>
      </c>
      <c r="C232" s="5">
        <v>2256600</v>
      </c>
      <c r="D232" s="5">
        <v>2256600</v>
      </c>
      <c r="E232" s="5">
        <v>0</v>
      </c>
      <c r="F232" s="5">
        <v>0</v>
      </c>
      <c r="G232" s="5">
        <v>60989</v>
      </c>
      <c r="H232" s="5">
        <v>60989</v>
      </c>
      <c r="I232" s="5">
        <v>0</v>
      </c>
      <c r="J232" s="5">
        <v>0</v>
      </c>
      <c r="K232" t="s">
        <v>9</v>
      </c>
      <c r="L232" t="s">
        <v>9</v>
      </c>
      <c r="M232" t="s">
        <v>3151</v>
      </c>
      <c r="N232" t="s">
        <v>3151</v>
      </c>
      <c r="O232" t="s">
        <v>1205</v>
      </c>
      <c r="P232" t="s">
        <v>1205</v>
      </c>
      <c r="Q232" t="s">
        <v>1205</v>
      </c>
      <c r="R232" t="s">
        <v>3152</v>
      </c>
      <c r="S232" t="s">
        <v>3150</v>
      </c>
      <c r="T232" t="s">
        <v>3153</v>
      </c>
      <c r="U232">
        <v>2</v>
      </c>
      <c r="V232">
        <v>1</v>
      </c>
      <c r="W232">
        <v>1</v>
      </c>
      <c r="X232">
        <v>1</v>
      </c>
      <c r="Y232">
        <v>1</v>
      </c>
      <c r="Z232">
        <v>0</v>
      </c>
      <c r="AA232">
        <v>0</v>
      </c>
      <c r="AB232">
        <v>1</v>
      </c>
      <c r="AC232">
        <v>0</v>
      </c>
      <c r="AD232">
        <v>0</v>
      </c>
      <c r="AE232">
        <v>1</v>
      </c>
      <c r="AF232">
        <v>0</v>
      </c>
      <c r="AG232">
        <v>0</v>
      </c>
      <c r="AH232">
        <v>1.9</v>
      </c>
      <c r="AI232">
        <v>1.9</v>
      </c>
      <c r="AJ232">
        <v>1.9</v>
      </c>
      <c r="AK232">
        <v>64.174999999999997</v>
      </c>
      <c r="AL232">
        <v>576</v>
      </c>
      <c r="AM232" t="s">
        <v>3154</v>
      </c>
      <c r="AN232">
        <v>4.7847000000000002E-3</v>
      </c>
      <c r="AO232">
        <v>0.54239999999999999</v>
      </c>
      <c r="AP232">
        <v>1.9</v>
      </c>
      <c r="AQ232">
        <v>0</v>
      </c>
      <c r="AR232">
        <v>0</v>
      </c>
      <c r="AS232">
        <v>2</v>
      </c>
      <c r="AT232" t="s">
        <v>9</v>
      </c>
      <c r="AU232" t="s">
        <v>9</v>
      </c>
      <c r="AV232" t="s">
        <v>9</v>
      </c>
      <c r="AW232">
        <v>268</v>
      </c>
      <c r="AX232">
        <v>684</v>
      </c>
      <c r="AY232" t="b">
        <v>1</v>
      </c>
      <c r="AZ232">
        <v>710</v>
      </c>
      <c r="BA232" t="s">
        <v>3155</v>
      </c>
      <c r="BB232" t="s">
        <v>3156</v>
      </c>
      <c r="BC232">
        <v>1505</v>
      </c>
      <c r="BE232">
        <v>145</v>
      </c>
      <c r="BG232">
        <v>1</v>
      </c>
      <c r="BH232" t="s">
        <v>3157</v>
      </c>
      <c r="BI232" t="s">
        <v>3158</v>
      </c>
    </row>
    <row r="233" spans="1:62" x14ac:dyDescent="0.2">
      <c r="A233" t="s">
        <v>3159</v>
      </c>
      <c r="B233" t="s">
        <v>3160</v>
      </c>
      <c r="C233" s="5">
        <v>0</v>
      </c>
      <c r="D233" s="5">
        <v>0</v>
      </c>
      <c r="E233" s="5">
        <v>0</v>
      </c>
      <c r="F233" s="5">
        <v>0</v>
      </c>
      <c r="G233" s="5">
        <v>0</v>
      </c>
      <c r="H233" s="5">
        <v>0</v>
      </c>
      <c r="I233" s="5">
        <v>0</v>
      </c>
      <c r="J233" s="5">
        <v>0</v>
      </c>
      <c r="K233" t="s">
        <v>9</v>
      </c>
      <c r="L233" t="s">
        <v>9</v>
      </c>
      <c r="M233" t="s">
        <v>3159</v>
      </c>
      <c r="N233" t="s">
        <v>3159</v>
      </c>
      <c r="O233">
        <v>1</v>
      </c>
      <c r="P233">
        <v>1</v>
      </c>
      <c r="Q233">
        <v>1</v>
      </c>
      <c r="R233" t="s">
        <v>3161</v>
      </c>
      <c r="S233" t="s">
        <v>3160</v>
      </c>
      <c r="T233" t="s">
        <v>3162</v>
      </c>
      <c r="U233">
        <v>1</v>
      </c>
      <c r="V233">
        <v>1</v>
      </c>
      <c r="W233">
        <v>1</v>
      </c>
      <c r="X233">
        <v>1</v>
      </c>
      <c r="Y233">
        <v>0</v>
      </c>
      <c r="Z233">
        <v>1</v>
      </c>
      <c r="AA233">
        <v>0</v>
      </c>
      <c r="AB233">
        <v>0</v>
      </c>
      <c r="AC233">
        <v>1</v>
      </c>
      <c r="AD233">
        <v>0</v>
      </c>
      <c r="AE233">
        <v>0</v>
      </c>
      <c r="AF233">
        <v>1</v>
      </c>
      <c r="AG233">
        <v>0</v>
      </c>
      <c r="AH233">
        <v>2.7</v>
      </c>
      <c r="AI233">
        <v>2.7</v>
      </c>
      <c r="AJ233">
        <v>2.7</v>
      </c>
      <c r="AK233">
        <v>87.364999999999995</v>
      </c>
      <c r="AL233">
        <v>779</v>
      </c>
      <c r="AM233">
        <v>779</v>
      </c>
      <c r="AN233">
        <v>9.5846999999999998E-3</v>
      </c>
      <c r="AO233">
        <v>0.16996</v>
      </c>
      <c r="AP233">
        <v>0</v>
      </c>
      <c r="AQ233">
        <v>2.7</v>
      </c>
      <c r="AR233">
        <v>0</v>
      </c>
      <c r="AS233">
        <v>1</v>
      </c>
      <c r="AT233" t="s">
        <v>9</v>
      </c>
      <c r="AU233" t="s">
        <v>9</v>
      </c>
      <c r="AV233" t="s">
        <v>9</v>
      </c>
      <c r="AW233">
        <v>269</v>
      </c>
      <c r="AX233">
        <v>431</v>
      </c>
      <c r="AY233" t="b">
        <v>1</v>
      </c>
      <c r="AZ233">
        <v>443</v>
      </c>
      <c r="BA233">
        <v>811</v>
      </c>
      <c r="BB233">
        <v>966</v>
      </c>
      <c r="BC233">
        <v>966</v>
      </c>
      <c r="BE233">
        <v>146</v>
      </c>
      <c r="BG233">
        <v>649</v>
      </c>
      <c r="BH233" t="s">
        <v>3163</v>
      </c>
      <c r="BI233" t="s">
        <v>3164</v>
      </c>
      <c r="BJ233" t="s">
        <v>3165</v>
      </c>
    </row>
    <row r="234" spans="1:62" x14ac:dyDescent="0.2">
      <c r="A234" t="s">
        <v>3166</v>
      </c>
      <c r="B234" t="s">
        <v>3167</v>
      </c>
      <c r="C234" s="5">
        <v>0</v>
      </c>
      <c r="D234" s="5">
        <v>0</v>
      </c>
      <c r="E234" s="5">
        <v>0</v>
      </c>
      <c r="F234" s="5">
        <v>0</v>
      </c>
      <c r="G234" s="5">
        <v>0</v>
      </c>
      <c r="H234" s="5">
        <v>0</v>
      </c>
      <c r="I234" s="5">
        <v>0</v>
      </c>
      <c r="J234" s="5">
        <v>0</v>
      </c>
      <c r="K234" t="s">
        <v>9</v>
      </c>
      <c r="L234" t="s">
        <v>9</v>
      </c>
      <c r="M234" t="s">
        <v>3166</v>
      </c>
      <c r="N234" t="s">
        <v>3166</v>
      </c>
      <c r="O234">
        <v>1</v>
      </c>
      <c r="P234">
        <v>1</v>
      </c>
      <c r="Q234">
        <v>1</v>
      </c>
      <c r="R234" t="s">
        <v>3168</v>
      </c>
      <c r="S234" t="s">
        <v>3167</v>
      </c>
      <c r="T234" t="s">
        <v>3169</v>
      </c>
      <c r="U234">
        <v>1</v>
      </c>
      <c r="V234">
        <v>1</v>
      </c>
      <c r="W234">
        <v>1</v>
      </c>
      <c r="X234">
        <v>1</v>
      </c>
      <c r="Y234">
        <v>1</v>
      </c>
      <c r="Z234">
        <v>0</v>
      </c>
      <c r="AA234">
        <v>1</v>
      </c>
      <c r="AB234">
        <v>1</v>
      </c>
      <c r="AC234">
        <v>0</v>
      </c>
      <c r="AD234">
        <v>1</v>
      </c>
      <c r="AE234">
        <v>1</v>
      </c>
      <c r="AF234">
        <v>0</v>
      </c>
      <c r="AG234">
        <v>1</v>
      </c>
      <c r="AH234">
        <v>1.3</v>
      </c>
      <c r="AI234">
        <v>1.3</v>
      </c>
      <c r="AJ234">
        <v>1.3</v>
      </c>
      <c r="AK234">
        <v>95.78</v>
      </c>
      <c r="AL234">
        <v>845</v>
      </c>
      <c r="AM234">
        <v>845</v>
      </c>
      <c r="AN234">
        <v>0</v>
      </c>
      <c r="AO234">
        <v>0.93313000000000001</v>
      </c>
      <c r="AP234">
        <v>1.3</v>
      </c>
      <c r="AQ234">
        <v>0</v>
      </c>
      <c r="AR234">
        <v>1.3</v>
      </c>
      <c r="AS234">
        <v>0</v>
      </c>
      <c r="AT234" t="s">
        <v>9</v>
      </c>
      <c r="AU234" t="s">
        <v>9</v>
      </c>
      <c r="AV234" t="s">
        <v>9</v>
      </c>
      <c r="AW234">
        <v>270</v>
      </c>
      <c r="AX234">
        <v>709</v>
      </c>
      <c r="AY234" t="b">
        <v>1</v>
      </c>
      <c r="AZ234" t="s">
        <v>3170</v>
      </c>
      <c r="BA234" t="s">
        <v>3171</v>
      </c>
      <c r="BB234" t="s">
        <v>3172</v>
      </c>
      <c r="BC234">
        <v>1554</v>
      </c>
      <c r="BD234">
        <v>94</v>
      </c>
      <c r="BE234" t="s">
        <v>3173</v>
      </c>
      <c r="BF234">
        <v>11</v>
      </c>
      <c r="BG234" t="s">
        <v>3174</v>
      </c>
      <c r="BH234" t="s">
        <v>3175</v>
      </c>
      <c r="BI234" t="s">
        <v>3176</v>
      </c>
      <c r="BJ234" t="s">
        <v>3177</v>
      </c>
    </row>
    <row r="235" spans="1:62" x14ac:dyDescent="0.2">
      <c r="A235" t="s">
        <v>3178</v>
      </c>
      <c r="B235" t="s">
        <v>3179</v>
      </c>
      <c r="C235" s="5">
        <v>0</v>
      </c>
      <c r="D235" s="5">
        <v>0</v>
      </c>
      <c r="E235" s="5">
        <v>0</v>
      </c>
      <c r="F235" s="5">
        <v>0</v>
      </c>
      <c r="G235" s="5">
        <v>0</v>
      </c>
      <c r="H235" s="5">
        <v>0</v>
      </c>
      <c r="I235" s="5">
        <v>0</v>
      </c>
      <c r="J235" s="5">
        <v>0</v>
      </c>
      <c r="K235" t="s">
        <v>9</v>
      </c>
      <c r="L235" t="s">
        <v>9</v>
      </c>
      <c r="M235" t="s">
        <v>3178</v>
      </c>
      <c r="N235" t="s">
        <v>3178</v>
      </c>
      <c r="O235">
        <v>1</v>
      </c>
      <c r="P235">
        <v>1</v>
      </c>
      <c r="Q235">
        <v>1</v>
      </c>
      <c r="R235" t="s">
        <v>3180</v>
      </c>
      <c r="S235" t="s">
        <v>3179</v>
      </c>
      <c r="T235" t="s">
        <v>3181</v>
      </c>
      <c r="U235">
        <v>1</v>
      </c>
      <c r="V235">
        <v>1</v>
      </c>
      <c r="W235">
        <v>1</v>
      </c>
      <c r="X235">
        <v>1</v>
      </c>
      <c r="Y235">
        <v>1</v>
      </c>
      <c r="Z235">
        <v>0</v>
      </c>
      <c r="AA235">
        <v>1</v>
      </c>
      <c r="AB235">
        <v>1</v>
      </c>
      <c r="AC235">
        <v>0</v>
      </c>
      <c r="AD235">
        <v>1</v>
      </c>
      <c r="AE235">
        <v>1</v>
      </c>
      <c r="AF235">
        <v>0</v>
      </c>
      <c r="AG235">
        <v>1</v>
      </c>
      <c r="AH235">
        <v>1.1000000000000001</v>
      </c>
      <c r="AI235">
        <v>1.1000000000000001</v>
      </c>
      <c r="AJ235">
        <v>1.1000000000000001</v>
      </c>
      <c r="AK235">
        <v>78.412000000000006</v>
      </c>
      <c r="AL235">
        <v>722</v>
      </c>
      <c r="AM235">
        <v>722</v>
      </c>
      <c r="AN235">
        <v>8.8106E-3</v>
      </c>
      <c r="AO235">
        <v>0.45073999999999997</v>
      </c>
      <c r="AP235">
        <v>1.1000000000000001</v>
      </c>
      <c r="AQ235">
        <v>0</v>
      </c>
      <c r="AR235">
        <v>1.1000000000000001</v>
      </c>
      <c r="AS235">
        <v>2</v>
      </c>
      <c r="AT235" t="s">
        <v>9</v>
      </c>
      <c r="AU235" t="s">
        <v>9</v>
      </c>
      <c r="AV235" t="s">
        <v>9</v>
      </c>
      <c r="AW235">
        <v>274</v>
      </c>
      <c r="AX235">
        <v>670</v>
      </c>
      <c r="AY235" t="b">
        <v>1</v>
      </c>
      <c r="AZ235">
        <v>695</v>
      </c>
      <c r="BA235" t="s">
        <v>3182</v>
      </c>
      <c r="BB235" t="s">
        <v>3183</v>
      </c>
      <c r="BC235">
        <v>1487</v>
      </c>
      <c r="BE235" t="s">
        <v>3184</v>
      </c>
      <c r="BG235" t="s">
        <v>3185</v>
      </c>
      <c r="BH235" t="s">
        <v>3186</v>
      </c>
      <c r="BI235" t="s">
        <v>3187</v>
      </c>
      <c r="BJ235" t="s">
        <v>3188</v>
      </c>
    </row>
    <row r="236" spans="1:62" x14ac:dyDescent="0.2">
      <c r="A236" t="s">
        <v>3189</v>
      </c>
      <c r="B236" t="s">
        <v>3190</v>
      </c>
      <c r="C236" s="5">
        <v>0</v>
      </c>
      <c r="D236" s="5">
        <v>0</v>
      </c>
      <c r="E236" s="5">
        <v>0</v>
      </c>
      <c r="F236" s="5">
        <v>0</v>
      </c>
      <c r="G236" s="5">
        <v>0</v>
      </c>
      <c r="H236" s="5">
        <v>0</v>
      </c>
      <c r="I236" s="5">
        <v>0</v>
      </c>
      <c r="J236" s="5">
        <v>0</v>
      </c>
      <c r="K236" t="s">
        <v>9</v>
      </c>
      <c r="L236" t="s">
        <v>9</v>
      </c>
      <c r="M236" t="s">
        <v>3191</v>
      </c>
      <c r="N236" t="s">
        <v>3191</v>
      </c>
      <c r="O236" t="s">
        <v>1205</v>
      </c>
      <c r="P236" t="s">
        <v>1205</v>
      </c>
      <c r="Q236" t="s">
        <v>1205</v>
      </c>
      <c r="R236" t="s">
        <v>3192</v>
      </c>
      <c r="S236" t="s">
        <v>3190</v>
      </c>
      <c r="T236" t="s">
        <v>3193</v>
      </c>
      <c r="U236">
        <v>2</v>
      </c>
      <c r="V236">
        <v>1</v>
      </c>
      <c r="W236">
        <v>1</v>
      </c>
      <c r="X236">
        <v>1</v>
      </c>
      <c r="Y236">
        <v>0</v>
      </c>
      <c r="Z236">
        <v>1</v>
      </c>
      <c r="AA236">
        <v>0</v>
      </c>
      <c r="AB236">
        <v>0</v>
      </c>
      <c r="AC236">
        <v>1</v>
      </c>
      <c r="AD236">
        <v>0</v>
      </c>
      <c r="AE236">
        <v>0</v>
      </c>
      <c r="AF236">
        <v>1</v>
      </c>
      <c r="AG236">
        <v>0</v>
      </c>
      <c r="AH236">
        <v>1.5</v>
      </c>
      <c r="AI236">
        <v>1.5</v>
      </c>
      <c r="AJ236">
        <v>1.5</v>
      </c>
      <c r="AK236">
        <v>110.49</v>
      </c>
      <c r="AL236">
        <v>956</v>
      </c>
      <c r="AM236" t="s">
        <v>3194</v>
      </c>
      <c r="AN236">
        <v>0</v>
      </c>
      <c r="AO236">
        <v>1.2759</v>
      </c>
      <c r="AP236">
        <v>0</v>
      </c>
      <c r="AQ236">
        <v>1.5</v>
      </c>
      <c r="AR236">
        <v>0</v>
      </c>
      <c r="AS236">
        <v>0</v>
      </c>
      <c r="AT236" t="s">
        <v>9</v>
      </c>
      <c r="AU236" t="s">
        <v>9</v>
      </c>
      <c r="AV236" t="s">
        <v>9</v>
      </c>
      <c r="AW236">
        <v>277</v>
      </c>
      <c r="AX236">
        <v>812</v>
      </c>
      <c r="AY236" t="b">
        <v>1</v>
      </c>
      <c r="AZ236">
        <v>850</v>
      </c>
      <c r="BA236">
        <v>1551</v>
      </c>
      <c r="BB236">
        <v>1894</v>
      </c>
      <c r="BC236">
        <v>1894</v>
      </c>
      <c r="BD236">
        <v>98</v>
      </c>
      <c r="BE236">
        <v>154</v>
      </c>
      <c r="BF236">
        <v>921</v>
      </c>
      <c r="BG236">
        <v>919</v>
      </c>
      <c r="BH236" t="s">
        <v>3195</v>
      </c>
      <c r="BI236" t="s">
        <v>3196</v>
      </c>
      <c r="BJ236" t="s">
        <v>3197</v>
      </c>
    </row>
    <row r="237" spans="1:62" x14ac:dyDescent="0.2">
      <c r="A237" t="s">
        <v>3198</v>
      </c>
      <c r="B237" t="s">
        <v>3199</v>
      </c>
      <c r="C237" s="5">
        <v>3098300</v>
      </c>
      <c r="D237" s="5">
        <v>0</v>
      </c>
      <c r="E237" s="5">
        <v>3098300</v>
      </c>
      <c r="F237" s="5">
        <v>0</v>
      </c>
      <c r="G237" s="5">
        <v>258200</v>
      </c>
      <c r="H237" s="5">
        <v>0</v>
      </c>
      <c r="I237" s="5">
        <v>258200</v>
      </c>
      <c r="J237" s="5">
        <v>0</v>
      </c>
      <c r="K237">
        <v>73</v>
      </c>
      <c r="L237" t="s">
        <v>9</v>
      </c>
      <c r="M237" t="s">
        <v>581</v>
      </c>
      <c r="N237" t="s">
        <v>581</v>
      </c>
      <c r="O237" t="s">
        <v>1205</v>
      </c>
      <c r="P237" t="s">
        <v>1205</v>
      </c>
      <c r="Q237" t="s">
        <v>1205</v>
      </c>
      <c r="R237" t="s">
        <v>3200</v>
      </c>
      <c r="S237" t="s">
        <v>582</v>
      </c>
      <c r="T237" t="s">
        <v>3201</v>
      </c>
      <c r="U237">
        <v>2</v>
      </c>
      <c r="V237">
        <v>1</v>
      </c>
      <c r="W237">
        <v>1</v>
      </c>
      <c r="X237">
        <v>1</v>
      </c>
      <c r="Y237">
        <v>0</v>
      </c>
      <c r="Z237">
        <v>1</v>
      </c>
      <c r="AA237">
        <v>0</v>
      </c>
      <c r="AB237">
        <v>0</v>
      </c>
      <c r="AC237">
        <v>1</v>
      </c>
      <c r="AD237">
        <v>0</v>
      </c>
      <c r="AE237">
        <v>0</v>
      </c>
      <c r="AF237">
        <v>1</v>
      </c>
      <c r="AG237">
        <v>0</v>
      </c>
      <c r="AH237">
        <v>6.9</v>
      </c>
      <c r="AI237">
        <v>6.9</v>
      </c>
      <c r="AJ237">
        <v>6.9</v>
      </c>
      <c r="AK237">
        <v>16.46</v>
      </c>
      <c r="AL237">
        <v>144</v>
      </c>
      <c r="AM237" t="s">
        <v>3202</v>
      </c>
      <c r="AN237">
        <v>9.7719999999999994E-3</v>
      </c>
      <c r="AO237">
        <v>0.17971000000000001</v>
      </c>
      <c r="AP237">
        <v>0</v>
      </c>
      <c r="AQ237">
        <v>6.9</v>
      </c>
      <c r="AR237">
        <v>0</v>
      </c>
      <c r="AS237">
        <v>1</v>
      </c>
      <c r="AT237" t="s">
        <v>9</v>
      </c>
      <c r="AU237" t="s">
        <v>9</v>
      </c>
      <c r="AV237" t="s">
        <v>9</v>
      </c>
      <c r="AW237">
        <v>208</v>
      </c>
      <c r="AX237">
        <v>109</v>
      </c>
      <c r="AY237" t="b">
        <v>1</v>
      </c>
      <c r="AZ237">
        <v>117</v>
      </c>
      <c r="BA237">
        <v>169</v>
      </c>
      <c r="BB237">
        <v>195</v>
      </c>
      <c r="BC237">
        <v>195</v>
      </c>
      <c r="BH237" t="s">
        <v>3203</v>
      </c>
      <c r="BJ237" t="s">
        <v>3204</v>
      </c>
    </row>
    <row r="238" spans="1:62" x14ac:dyDescent="0.2">
      <c r="A238" t="s">
        <v>3205</v>
      </c>
      <c r="B238" t="s">
        <v>3206</v>
      </c>
      <c r="C238" s="5">
        <v>0</v>
      </c>
      <c r="D238" s="5">
        <v>0</v>
      </c>
      <c r="E238" s="5">
        <v>0</v>
      </c>
      <c r="F238" s="5">
        <v>0</v>
      </c>
      <c r="G238" s="5">
        <v>0</v>
      </c>
      <c r="H238" s="5">
        <v>0</v>
      </c>
      <c r="I238" s="5">
        <v>0</v>
      </c>
      <c r="J238" s="5">
        <v>0</v>
      </c>
      <c r="K238" t="s">
        <v>9</v>
      </c>
      <c r="L238" t="s">
        <v>9</v>
      </c>
      <c r="M238" t="s">
        <v>3205</v>
      </c>
      <c r="N238" t="s">
        <v>3205</v>
      </c>
      <c r="O238">
        <v>2</v>
      </c>
      <c r="P238">
        <v>2</v>
      </c>
      <c r="Q238">
        <v>2</v>
      </c>
      <c r="R238" t="s">
        <v>3207</v>
      </c>
      <c r="S238" t="s">
        <v>3206</v>
      </c>
      <c r="T238" t="s">
        <v>3208</v>
      </c>
      <c r="U238">
        <v>1</v>
      </c>
      <c r="V238">
        <v>2</v>
      </c>
      <c r="W238">
        <v>2</v>
      </c>
      <c r="X238">
        <v>2</v>
      </c>
      <c r="Y238">
        <v>0</v>
      </c>
      <c r="Z238">
        <v>1</v>
      </c>
      <c r="AA238">
        <v>1</v>
      </c>
      <c r="AB238">
        <v>0</v>
      </c>
      <c r="AC238">
        <v>1</v>
      </c>
      <c r="AD238">
        <v>1</v>
      </c>
      <c r="AE238">
        <v>0</v>
      </c>
      <c r="AF238">
        <v>1</v>
      </c>
      <c r="AG238">
        <v>1</v>
      </c>
      <c r="AH238">
        <v>7.7</v>
      </c>
      <c r="AI238">
        <v>7.7</v>
      </c>
      <c r="AJ238">
        <v>7.7</v>
      </c>
      <c r="AK238">
        <v>50.420999999999999</v>
      </c>
      <c r="AL238">
        <v>452</v>
      </c>
      <c r="AM238">
        <v>452</v>
      </c>
      <c r="AN238">
        <v>0</v>
      </c>
      <c r="AO238">
        <v>108.19</v>
      </c>
      <c r="AP238">
        <v>0</v>
      </c>
      <c r="AQ238">
        <v>3.8</v>
      </c>
      <c r="AR238">
        <v>4</v>
      </c>
      <c r="AS238">
        <v>2</v>
      </c>
      <c r="AT238" t="s">
        <v>9</v>
      </c>
      <c r="AU238" t="s">
        <v>9</v>
      </c>
      <c r="AV238" t="s">
        <v>9</v>
      </c>
      <c r="AW238">
        <v>282</v>
      </c>
      <c r="AX238" t="s">
        <v>3209</v>
      </c>
      <c r="AY238" t="s">
        <v>1302</v>
      </c>
      <c r="AZ238" t="s">
        <v>3210</v>
      </c>
      <c r="BA238" t="s">
        <v>3211</v>
      </c>
      <c r="BB238" t="s">
        <v>3212</v>
      </c>
      <c r="BC238" t="s">
        <v>3212</v>
      </c>
      <c r="BH238" t="s">
        <v>3213</v>
      </c>
      <c r="BI238" t="s">
        <v>3214</v>
      </c>
      <c r="BJ238" t="s">
        <v>3215</v>
      </c>
    </row>
    <row r="239" spans="1:62" x14ac:dyDescent="0.2">
      <c r="A239" t="s">
        <v>3216</v>
      </c>
      <c r="B239" t="s">
        <v>3217</v>
      </c>
      <c r="C239" s="5">
        <v>47217000</v>
      </c>
      <c r="D239" s="5">
        <v>0</v>
      </c>
      <c r="E239" s="5">
        <v>47217000</v>
      </c>
      <c r="F239" s="5">
        <v>0</v>
      </c>
      <c r="G239" s="5">
        <v>190390</v>
      </c>
      <c r="H239" s="5">
        <v>0</v>
      </c>
      <c r="I239" s="5">
        <v>190390</v>
      </c>
      <c r="J239" s="5">
        <v>0</v>
      </c>
      <c r="K239">
        <v>81</v>
      </c>
      <c r="L239" t="s">
        <v>9</v>
      </c>
      <c r="M239" t="s">
        <v>3218</v>
      </c>
      <c r="N239" t="s">
        <v>3218</v>
      </c>
      <c r="O239" t="s">
        <v>1926</v>
      </c>
      <c r="P239" t="s">
        <v>1926</v>
      </c>
      <c r="Q239" t="s">
        <v>1926</v>
      </c>
      <c r="R239" t="s">
        <v>3219</v>
      </c>
      <c r="S239" t="s">
        <v>3217</v>
      </c>
      <c r="T239" t="s">
        <v>3220</v>
      </c>
      <c r="U239">
        <v>3</v>
      </c>
      <c r="V239">
        <v>1</v>
      </c>
      <c r="W239">
        <v>1</v>
      </c>
      <c r="X239">
        <v>1</v>
      </c>
      <c r="Y239">
        <v>0</v>
      </c>
      <c r="Z239">
        <v>1</v>
      </c>
      <c r="AA239">
        <v>0</v>
      </c>
      <c r="AB239">
        <v>0</v>
      </c>
      <c r="AC239">
        <v>1</v>
      </c>
      <c r="AD239">
        <v>0</v>
      </c>
      <c r="AE239">
        <v>0</v>
      </c>
      <c r="AF239">
        <v>1</v>
      </c>
      <c r="AG239">
        <v>0</v>
      </c>
      <c r="AH239">
        <v>1</v>
      </c>
      <c r="AI239">
        <v>1</v>
      </c>
      <c r="AJ239">
        <v>1</v>
      </c>
      <c r="AK239">
        <v>405.82</v>
      </c>
      <c r="AL239">
        <v>3623</v>
      </c>
      <c r="AM239" t="s">
        <v>3221</v>
      </c>
      <c r="AN239">
        <v>8.2644999999999993E-3</v>
      </c>
      <c r="AO239">
        <v>0.36815999999999999</v>
      </c>
      <c r="AP239">
        <v>0</v>
      </c>
      <c r="AQ239">
        <v>1</v>
      </c>
      <c r="AR239">
        <v>0</v>
      </c>
      <c r="AS239">
        <v>1</v>
      </c>
      <c r="AT239" t="s">
        <v>9</v>
      </c>
      <c r="AU239" t="s">
        <v>9</v>
      </c>
      <c r="AV239" t="s">
        <v>9</v>
      </c>
      <c r="AW239">
        <v>284</v>
      </c>
      <c r="AX239">
        <v>739</v>
      </c>
      <c r="AY239" t="b">
        <v>1</v>
      </c>
      <c r="AZ239">
        <v>770</v>
      </c>
      <c r="BA239">
        <v>1419</v>
      </c>
      <c r="BB239">
        <v>1747</v>
      </c>
      <c r="BC239">
        <v>1747</v>
      </c>
      <c r="BE239" t="s">
        <v>3222</v>
      </c>
      <c r="BG239" t="s">
        <v>3223</v>
      </c>
      <c r="BH239" t="s">
        <v>3224</v>
      </c>
      <c r="BI239" t="s">
        <v>3225</v>
      </c>
    </row>
    <row r="240" spans="1:62" x14ac:dyDescent="0.2">
      <c r="A240" t="s">
        <v>3226</v>
      </c>
      <c r="B240" t="s">
        <v>3227</v>
      </c>
      <c r="C240" s="5">
        <v>0</v>
      </c>
      <c r="D240" s="5">
        <v>0</v>
      </c>
      <c r="E240" s="5">
        <v>0</v>
      </c>
      <c r="F240" s="5">
        <v>0</v>
      </c>
      <c r="G240" s="5">
        <v>0</v>
      </c>
      <c r="H240" s="5">
        <v>0</v>
      </c>
      <c r="I240" s="5">
        <v>0</v>
      </c>
      <c r="J240" s="5">
        <v>0</v>
      </c>
      <c r="K240" t="s">
        <v>9</v>
      </c>
      <c r="L240" t="s">
        <v>9</v>
      </c>
      <c r="M240" t="s">
        <v>3226</v>
      </c>
      <c r="N240" t="s">
        <v>3226</v>
      </c>
      <c r="O240">
        <v>1</v>
      </c>
      <c r="P240">
        <v>1</v>
      </c>
      <c r="Q240">
        <v>1</v>
      </c>
      <c r="R240" t="s">
        <v>3228</v>
      </c>
      <c r="S240" t="s">
        <v>3227</v>
      </c>
      <c r="T240" t="s">
        <v>3229</v>
      </c>
      <c r="U240">
        <v>1</v>
      </c>
      <c r="V240">
        <v>1</v>
      </c>
      <c r="W240">
        <v>1</v>
      </c>
      <c r="X240">
        <v>1</v>
      </c>
      <c r="Y240">
        <v>0</v>
      </c>
      <c r="Z240">
        <v>1</v>
      </c>
      <c r="AA240">
        <v>0</v>
      </c>
      <c r="AB240">
        <v>0</v>
      </c>
      <c r="AC240">
        <v>1</v>
      </c>
      <c r="AD240">
        <v>0</v>
      </c>
      <c r="AE240">
        <v>0</v>
      </c>
      <c r="AF240">
        <v>1</v>
      </c>
      <c r="AG240">
        <v>0</v>
      </c>
      <c r="AH240">
        <v>3</v>
      </c>
      <c r="AI240">
        <v>3</v>
      </c>
      <c r="AJ240">
        <v>3</v>
      </c>
      <c r="AK240">
        <v>57.344999999999999</v>
      </c>
      <c r="AL240">
        <v>501</v>
      </c>
      <c r="AM240">
        <v>501</v>
      </c>
      <c r="AN240">
        <v>0</v>
      </c>
      <c r="AO240">
        <v>0.85760999999999998</v>
      </c>
      <c r="AP240">
        <v>0</v>
      </c>
      <c r="AQ240">
        <v>3</v>
      </c>
      <c r="AR240">
        <v>0</v>
      </c>
      <c r="AS240">
        <v>0</v>
      </c>
      <c r="AT240" t="s">
        <v>9</v>
      </c>
      <c r="AU240" t="s">
        <v>9</v>
      </c>
      <c r="AV240" t="s">
        <v>9</v>
      </c>
      <c r="AW240">
        <v>286</v>
      </c>
      <c r="AX240">
        <v>608</v>
      </c>
      <c r="AY240" t="b">
        <v>1</v>
      </c>
      <c r="AZ240">
        <v>633</v>
      </c>
      <c r="BA240">
        <v>1158</v>
      </c>
      <c r="BB240">
        <v>1377</v>
      </c>
      <c r="BC240">
        <v>1377</v>
      </c>
      <c r="BD240" t="s">
        <v>3230</v>
      </c>
      <c r="BE240" t="s">
        <v>3231</v>
      </c>
      <c r="BF240" t="s">
        <v>3232</v>
      </c>
      <c r="BG240" t="s">
        <v>3233</v>
      </c>
      <c r="BH240" t="s">
        <v>3234</v>
      </c>
      <c r="BI240" t="s">
        <v>3235</v>
      </c>
      <c r="BJ240" t="s">
        <v>2975</v>
      </c>
    </row>
    <row r="241" spans="1:62" x14ac:dyDescent="0.2">
      <c r="A241" t="s">
        <v>3236</v>
      </c>
      <c r="B241" t="s">
        <v>3237</v>
      </c>
      <c r="C241" s="5">
        <v>0</v>
      </c>
      <c r="D241" s="5">
        <v>0</v>
      </c>
      <c r="E241" s="5">
        <v>0</v>
      </c>
      <c r="F241" s="5">
        <v>0</v>
      </c>
      <c r="G241" s="5">
        <v>0</v>
      </c>
      <c r="H241" s="5">
        <v>0</v>
      </c>
      <c r="I241" s="5">
        <v>0</v>
      </c>
      <c r="J241" s="5">
        <v>0</v>
      </c>
      <c r="K241" t="s">
        <v>9</v>
      </c>
      <c r="L241" t="s">
        <v>9</v>
      </c>
      <c r="M241" t="s">
        <v>3236</v>
      </c>
      <c r="N241" t="s">
        <v>3236</v>
      </c>
      <c r="O241">
        <v>1</v>
      </c>
      <c r="P241">
        <v>1</v>
      </c>
      <c r="Q241">
        <v>1</v>
      </c>
      <c r="R241" t="s">
        <v>3238</v>
      </c>
      <c r="S241" t="s">
        <v>3237</v>
      </c>
      <c r="T241" t="s">
        <v>3239</v>
      </c>
      <c r="U241">
        <v>1</v>
      </c>
      <c r="V241">
        <v>1</v>
      </c>
      <c r="W241">
        <v>1</v>
      </c>
      <c r="X241">
        <v>1</v>
      </c>
      <c r="Y241">
        <v>1</v>
      </c>
      <c r="Z241">
        <v>0</v>
      </c>
      <c r="AA241">
        <v>0</v>
      </c>
      <c r="AB241">
        <v>1</v>
      </c>
      <c r="AC241">
        <v>0</v>
      </c>
      <c r="AD241">
        <v>0</v>
      </c>
      <c r="AE241">
        <v>1</v>
      </c>
      <c r="AF241">
        <v>0</v>
      </c>
      <c r="AG241">
        <v>0</v>
      </c>
      <c r="AH241">
        <v>3</v>
      </c>
      <c r="AI241">
        <v>3</v>
      </c>
      <c r="AJ241">
        <v>3</v>
      </c>
      <c r="AK241">
        <v>58.886000000000003</v>
      </c>
      <c r="AL241">
        <v>536</v>
      </c>
      <c r="AM241">
        <v>536</v>
      </c>
      <c r="AN241">
        <v>0</v>
      </c>
      <c r="AO241">
        <v>0.94142000000000003</v>
      </c>
      <c r="AP241">
        <v>3</v>
      </c>
      <c r="AQ241">
        <v>0</v>
      </c>
      <c r="AR241">
        <v>0</v>
      </c>
      <c r="AS241">
        <v>0</v>
      </c>
      <c r="AT241" t="s">
        <v>9</v>
      </c>
      <c r="AU241" t="s">
        <v>9</v>
      </c>
      <c r="AV241" t="s">
        <v>9</v>
      </c>
      <c r="AW241">
        <v>288</v>
      </c>
      <c r="AX241">
        <v>162</v>
      </c>
      <c r="AY241" t="b">
        <v>1</v>
      </c>
      <c r="AZ241">
        <v>171</v>
      </c>
      <c r="BA241">
        <v>269</v>
      </c>
      <c r="BB241">
        <v>324</v>
      </c>
      <c r="BC241">
        <v>324</v>
      </c>
      <c r="BD241">
        <v>103</v>
      </c>
      <c r="BE241">
        <v>169</v>
      </c>
      <c r="BF241">
        <v>150</v>
      </c>
      <c r="BG241">
        <v>141</v>
      </c>
      <c r="BH241" t="s">
        <v>3240</v>
      </c>
      <c r="BI241" t="s">
        <v>3241</v>
      </c>
      <c r="BJ241" t="s">
        <v>3242</v>
      </c>
    </row>
    <row r="242" spans="1:62" x14ac:dyDescent="0.2">
      <c r="A242" t="s">
        <v>3243</v>
      </c>
      <c r="B242" t="s">
        <v>3244</v>
      </c>
      <c r="C242" s="5">
        <v>0</v>
      </c>
      <c r="D242" s="5">
        <v>0</v>
      </c>
      <c r="E242" s="5">
        <v>0</v>
      </c>
      <c r="F242" s="5">
        <v>0</v>
      </c>
      <c r="G242" s="5">
        <v>0</v>
      </c>
      <c r="H242" s="5">
        <v>0</v>
      </c>
      <c r="I242" s="5">
        <v>0</v>
      </c>
      <c r="J242" s="5">
        <v>0</v>
      </c>
      <c r="K242" t="s">
        <v>9</v>
      </c>
      <c r="L242" t="s">
        <v>9</v>
      </c>
      <c r="M242" t="s">
        <v>3245</v>
      </c>
      <c r="N242" t="s">
        <v>3245</v>
      </c>
      <c r="O242" t="s">
        <v>1926</v>
      </c>
      <c r="P242" t="s">
        <v>1926</v>
      </c>
      <c r="Q242" t="s">
        <v>1926</v>
      </c>
      <c r="R242" t="s">
        <v>3246</v>
      </c>
      <c r="T242" t="s">
        <v>3247</v>
      </c>
      <c r="U242">
        <v>3</v>
      </c>
      <c r="V242">
        <v>1</v>
      </c>
      <c r="W242">
        <v>1</v>
      </c>
      <c r="X242">
        <v>1</v>
      </c>
      <c r="Y242">
        <v>0</v>
      </c>
      <c r="Z242">
        <v>0</v>
      </c>
      <c r="AA242">
        <v>1</v>
      </c>
      <c r="AB242">
        <v>0</v>
      </c>
      <c r="AC242">
        <v>0</v>
      </c>
      <c r="AD242">
        <v>1</v>
      </c>
      <c r="AE242">
        <v>0</v>
      </c>
      <c r="AF242">
        <v>0</v>
      </c>
      <c r="AG242">
        <v>1</v>
      </c>
      <c r="AH242">
        <v>6.2</v>
      </c>
      <c r="AI242">
        <v>6.2</v>
      </c>
      <c r="AJ242">
        <v>6.2</v>
      </c>
      <c r="AK242">
        <v>21.867000000000001</v>
      </c>
      <c r="AL242">
        <v>192</v>
      </c>
      <c r="AM242" t="s">
        <v>3248</v>
      </c>
      <c r="AN242">
        <v>8.2988000000000003E-3</v>
      </c>
      <c r="AO242">
        <v>0.37507000000000001</v>
      </c>
      <c r="AP242">
        <v>0</v>
      </c>
      <c r="AQ242">
        <v>0</v>
      </c>
      <c r="AR242">
        <v>6.2</v>
      </c>
      <c r="AS242">
        <v>0</v>
      </c>
      <c r="AT242" t="s">
        <v>9</v>
      </c>
      <c r="AU242" t="s">
        <v>9</v>
      </c>
      <c r="AV242" t="s">
        <v>9</v>
      </c>
      <c r="AW242">
        <v>289</v>
      </c>
      <c r="AX242">
        <v>656</v>
      </c>
      <c r="AY242" t="b">
        <v>1</v>
      </c>
      <c r="AZ242">
        <v>681</v>
      </c>
      <c r="BA242">
        <v>1233</v>
      </c>
      <c r="BB242">
        <v>1465</v>
      </c>
      <c r="BC242">
        <v>1465</v>
      </c>
      <c r="BD242">
        <v>104</v>
      </c>
      <c r="BF242">
        <v>76</v>
      </c>
      <c r="BI242" t="s">
        <v>3249</v>
      </c>
    </row>
    <row r="243" spans="1:62" x14ac:dyDescent="0.2">
      <c r="A243" t="s">
        <v>3250</v>
      </c>
      <c r="B243" t="s">
        <v>3251</v>
      </c>
      <c r="C243" s="5">
        <v>0</v>
      </c>
      <c r="D243" s="5">
        <v>0</v>
      </c>
      <c r="E243" s="5">
        <v>0</v>
      </c>
      <c r="F243" s="5">
        <v>0</v>
      </c>
      <c r="G243" s="5">
        <v>0</v>
      </c>
      <c r="H243" s="5">
        <v>0</v>
      </c>
      <c r="I243" s="5">
        <v>0</v>
      </c>
      <c r="J243" s="5">
        <v>0</v>
      </c>
      <c r="K243" t="s">
        <v>9</v>
      </c>
      <c r="L243" t="s">
        <v>9</v>
      </c>
      <c r="M243" t="s">
        <v>3252</v>
      </c>
      <c r="N243" t="s">
        <v>3252</v>
      </c>
      <c r="O243" t="s">
        <v>1205</v>
      </c>
      <c r="P243" t="s">
        <v>1205</v>
      </c>
      <c r="Q243" t="s">
        <v>1205</v>
      </c>
      <c r="R243" t="s">
        <v>3253</v>
      </c>
      <c r="S243" t="s">
        <v>3251</v>
      </c>
      <c r="T243" t="s">
        <v>3254</v>
      </c>
      <c r="U243">
        <v>2</v>
      </c>
      <c r="V243">
        <v>1</v>
      </c>
      <c r="W243">
        <v>1</v>
      </c>
      <c r="X243">
        <v>1</v>
      </c>
      <c r="Y243">
        <v>0</v>
      </c>
      <c r="Z243">
        <v>1</v>
      </c>
      <c r="AA243">
        <v>0</v>
      </c>
      <c r="AB243">
        <v>0</v>
      </c>
      <c r="AC243">
        <v>1</v>
      </c>
      <c r="AD243">
        <v>0</v>
      </c>
      <c r="AE243">
        <v>0</v>
      </c>
      <c r="AF243">
        <v>1</v>
      </c>
      <c r="AG243">
        <v>0</v>
      </c>
      <c r="AH243">
        <v>3.7</v>
      </c>
      <c r="AI243">
        <v>3.7</v>
      </c>
      <c r="AJ243">
        <v>3.7</v>
      </c>
      <c r="AK243">
        <v>54.853000000000002</v>
      </c>
      <c r="AL243">
        <v>486</v>
      </c>
      <c r="AM243" t="s">
        <v>3255</v>
      </c>
      <c r="AN243">
        <v>0</v>
      </c>
      <c r="AO243">
        <v>0.94577</v>
      </c>
      <c r="AP243">
        <v>0</v>
      </c>
      <c r="AQ243">
        <v>3.7</v>
      </c>
      <c r="AR243">
        <v>0</v>
      </c>
      <c r="AS243">
        <v>0</v>
      </c>
      <c r="AT243" t="s">
        <v>9</v>
      </c>
      <c r="AU243" t="s">
        <v>9</v>
      </c>
      <c r="AV243" t="s">
        <v>9</v>
      </c>
      <c r="AW243">
        <v>290</v>
      </c>
      <c r="AX243">
        <v>805</v>
      </c>
      <c r="AY243" t="b">
        <v>1</v>
      </c>
      <c r="AZ243">
        <v>843</v>
      </c>
      <c r="BA243">
        <v>1543</v>
      </c>
      <c r="BB243">
        <v>1886</v>
      </c>
      <c r="BC243">
        <v>1886</v>
      </c>
      <c r="BD243">
        <v>105</v>
      </c>
      <c r="BF243">
        <v>199</v>
      </c>
      <c r="BH243" t="s">
        <v>3256</v>
      </c>
      <c r="BI243" t="s">
        <v>3257</v>
      </c>
      <c r="BJ243" t="s">
        <v>3258</v>
      </c>
    </row>
    <row r="244" spans="1:62" x14ac:dyDescent="0.2">
      <c r="A244" t="s">
        <v>3259</v>
      </c>
      <c r="B244" t="s">
        <v>3260</v>
      </c>
      <c r="C244" s="5">
        <v>42991000</v>
      </c>
      <c r="D244" s="5">
        <v>0</v>
      </c>
      <c r="E244" s="5">
        <v>42991000</v>
      </c>
      <c r="F244" s="5">
        <v>0</v>
      </c>
      <c r="G244" s="5">
        <v>1482400</v>
      </c>
      <c r="H244" s="5">
        <v>0</v>
      </c>
      <c r="I244" s="5">
        <v>1482400</v>
      </c>
      <c r="J244" s="5">
        <v>0</v>
      </c>
      <c r="K244">
        <v>39</v>
      </c>
      <c r="L244" t="s">
        <v>9</v>
      </c>
      <c r="M244" t="s">
        <v>3261</v>
      </c>
      <c r="N244" t="s">
        <v>3261</v>
      </c>
      <c r="O244" t="s">
        <v>1205</v>
      </c>
      <c r="P244" t="s">
        <v>1205</v>
      </c>
      <c r="Q244" t="s">
        <v>1205</v>
      </c>
      <c r="R244" t="s">
        <v>3262</v>
      </c>
      <c r="S244" t="s">
        <v>3260</v>
      </c>
      <c r="T244" t="s">
        <v>3263</v>
      </c>
      <c r="U244">
        <v>2</v>
      </c>
      <c r="V244">
        <v>1</v>
      </c>
      <c r="W244">
        <v>1</v>
      </c>
      <c r="X244">
        <v>1</v>
      </c>
      <c r="Y244">
        <v>0</v>
      </c>
      <c r="Z244">
        <v>1</v>
      </c>
      <c r="AA244">
        <v>0</v>
      </c>
      <c r="AB244">
        <v>0</v>
      </c>
      <c r="AC244">
        <v>1</v>
      </c>
      <c r="AD244">
        <v>0</v>
      </c>
      <c r="AE244">
        <v>0</v>
      </c>
      <c r="AF244">
        <v>1</v>
      </c>
      <c r="AG244">
        <v>0</v>
      </c>
      <c r="AH244">
        <v>4.7</v>
      </c>
      <c r="AI244">
        <v>4.7</v>
      </c>
      <c r="AJ244">
        <v>4.7</v>
      </c>
      <c r="AK244">
        <v>42.856999999999999</v>
      </c>
      <c r="AL244">
        <v>380</v>
      </c>
      <c r="AM244" t="s">
        <v>3264</v>
      </c>
      <c r="AN244">
        <v>8.9286000000000001E-3</v>
      </c>
      <c r="AO244">
        <v>0.46966000000000002</v>
      </c>
      <c r="AP244">
        <v>0</v>
      </c>
      <c r="AQ244">
        <v>4.7</v>
      </c>
      <c r="AR244">
        <v>0</v>
      </c>
      <c r="AS244">
        <v>1</v>
      </c>
      <c r="AT244" t="s">
        <v>9</v>
      </c>
      <c r="AU244" t="s">
        <v>9</v>
      </c>
      <c r="AV244" t="s">
        <v>9</v>
      </c>
      <c r="AW244">
        <v>293</v>
      </c>
      <c r="AX244">
        <v>413</v>
      </c>
      <c r="AY244" t="b">
        <v>1</v>
      </c>
      <c r="AZ244">
        <v>425</v>
      </c>
      <c r="BA244">
        <v>787</v>
      </c>
      <c r="BB244">
        <v>939</v>
      </c>
      <c r="BC244">
        <v>939</v>
      </c>
      <c r="BH244" t="s">
        <v>3265</v>
      </c>
      <c r="BI244" t="s">
        <v>3266</v>
      </c>
      <c r="BJ244" t="s">
        <v>3267</v>
      </c>
    </row>
    <row r="245" spans="1:62" x14ac:dyDescent="0.2">
      <c r="A245" t="s">
        <v>3268</v>
      </c>
      <c r="B245" t="s">
        <v>3269</v>
      </c>
      <c r="C245" s="5">
        <v>0</v>
      </c>
      <c r="D245" s="5">
        <v>0</v>
      </c>
      <c r="E245" s="5">
        <v>0</v>
      </c>
      <c r="F245" s="5">
        <v>0</v>
      </c>
      <c r="G245" s="5">
        <v>0</v>
      </c>
      <c r="H245" s="5">
        <v>0</v>
      </c>
      <c r="I245" s="5">
        <v>0</v>
      </c>
      <c r="J245" s="5">
        <v>0</v>
      </c>
      <c r="K245" t="s">
        <v>9</v>
      </c>
      <c r="L245" t="s">
        <v>9</v>
      </c>
      <c r="M245" t="s">
        <v>3268</v>
      </c>
      <c r="N245" t="s">
        <v>3268</v>
      </c>
      <c r="O245">
        <v>1</v>
      </c>
      <c r="P245">
        <v>1</v>
      </c>
      <c r="Q245">
        <v>1</v>
      </c>
      <c r="R245" t="s">
        <v>3270</v>
      </c>
      <c r="S245" t="s">
        <v>3269</v>
      </c>
      <c r="T245" t="s">
        <v>3271</v>
      </c>
      <c r="U245">
        <v>1</v>
      </c>
      <c r="V245">
        <v>1</v>
      </c>
      <c r="W245">
        <v>1</v>
      </c>
      <c r="X245">
        <v>1</v>
      </c>
      <c r="Y245">
        <v>0</v>
      </c>
      <c r="Z245">
        <v>1</v>
      </c>
      <c r="AA245">
        <v>0</v>
      </c>
      <c r="AB245">
        <v>0</v>
      </c>
      <c r="AC245">
        <v>1</v>
      </c>
      <c r="AD245">
        <v>0</v>
      </c>
      <c r="AE245">
        <v>0</v>
      </c>
      <c r="AF245">
        <v>1</v>
      </c>
      <c r="AG245">
        <v>0</v>
      </c>
      <c r="AH245">
        <v>4.9000000000000004</v>
      </c>
      <c r="AI245">
        <v>4.9000000000000004</v>
      </c>
      <c r="AJ245">
        <v>4.9000000000000004</v>
      </c>
      <c r="AK245">
        <v>48.475999999999999</v>
      </c>
      <c r="AL245">
        <v>428</v>
      </c>
      <c r="AM245">
        <v>428</v>
      </c>
      <c r="AN245">
        <v>0</v>
      </c>
      <c r="AO245">
        <v>0.96321000000000001</v>
      </c>
      <c r="AP245">
        <v>0</v>
      </c>
      <c r="AQ245">
        <v>4.9000000000000004</v>
      </c>
      <c r="AR245">
        <v>0</v>
      </c>
      <c r="AS245">
        <v>1</v>
      </c>
      <c r="AT245" t="s">
        <v>9</v>
      </c>
      <c r="AU245" t="s">
        <v>9</v>
      </c>
      <c r="AV245" t="s">
        <v>9</v>
      </c>
      <c r="AW245">
        <v>294</v>
      </c>
      <c r="AX245">
        <v>887</v>
      </c>
      <c r="AY245" t="b">
        <v>1</v>
      </c>
      <c r="AZ245">
        <v>939</v>
      </c>
      <c r="BA245">
        <v>1914</v>
      </c>
      <c r="BB245">
        <v>2471</v>
      </c>
      <c r="BC245">
        <v>2471</v>
      </c>
      <c r="BE245">
        <v>171</v>
      </c>
      <c r="BG245">
        <v>244</v>
      </c>
      <c r="BH245" t="s">
        <v>3272</v>
      </c>
      <c r="BI245" t="s">
        <v>3273</v>
      </c>
      <c r="BJ245" t="s">
        <v>3274</v>
      </c>
    </row>
    <row r="246" spans="1:62" x14ac:dyDescent="0.2">
      <c r="A246" t="s">
        <v>605</v>
      </c>
      <c r="B246" t="s">
        <v>606</v>
      </c>
      <c r="C246" s="5">
        <v>12249000</v>
      </c>
      <c r="D246" s="5">
        <v>0</v>
      </c>
      <c r="E246" s="5">
        <v>12249000</v>
      </c>
      <c r="F246" s="5">
        <v>0</v>
      </c>
      <c r="G246" s="5">
        <v>556770</v>
      </c>
      <c r="H246" s="5">
        <v>0</v>
      </c>
      <c r="I246" s="5">
        <v>556770</v>
      </c>
      <c r="J246" s="5">
        <v>0</v>
      </c>
      <c r="K246">
        <v>55</v>
      </c>
      <c r="L246" t="s">
        <v>9</v>
      </c>
      <c r="M246" t="s">
        <v>605</v>
      </c>
      <c r="N246" t="s">
        <v>605</v>
      </c>
      <c r="O246">
        <v>4</v>
      </c>
      <c r="P246">
        <v>3</v>
      </c>
      <c r="Q246">
        <v>3</v>
      </c>
      <c r="R246" t="s">
        <v>3275</v>
      </c>
      <c r="S246" t="s">
        <v>606</v>
      </c>
      <c r="T246" t="s">
        <v>3276</v>
      </c>
      <c r="U246">
        <v>1</v>
      </c>
      <c r="V246">
        <v>4</v>
      </c>
      <c r="W246">
        <v>3</v>
      </c>
      <c r="X246">
        <v>3</v>
      </c>
      <c r="Y246">
        <v>0</v>
      </c>
      <c r="Z246">
        <v>4</v>
      </c>
      <c r="AA246">
        <v>0</v>
      </c>
      <c r="AB246">
        <v>0</v>
      </c>
      <c r="AC246">
        <v>3</v>
      </c>
      <c r="AD246">
        <v>0</v>
      </c>
      <c r="AE246">
        <v>0</v>
      </c>
      <c r="AF246">
        <v>3</v>
      </c>
      <c r="AG246">
        <v>0</v>
      </c>
      <c r="AH246">
        <v>11</v>
      </c>
      <c r="AI246">
        <v>8.6</v>
      </c>
      <c r="AJ246">
        <v>8.6</v>
      </c>
      <c r="AK246">
        <v>40.091999999999999</v>
      </c>
      <c r="AL246">
        <v>372</v>
      </c>
      <c r="AM246">
        <v>372</v>
      </c>
      <c r="AN246">
        <v>1.0638E-2</v>
      </c>
      <c r="AO246">
        <v>0.24722</v>
      </c>
      <c r="AP246">
        <v>0</v>
      </c>
      <c r="AQ246">
        <v>11</v>
      </c>
      <c r="AR246">
        <v>0</v>
      </c>
      <c r="AS246">
        <v>3</v>
      </c>
      <c r="AT246" t="s">
        <v>9</v>
      </c>
      <c r="AU246" t="s">
        <v>9</v>
      </c>
      <c r="AV246" t="s">
        <v>9</v>
      </c>
      <c r="AW246">
        <v>295</v>
      </c>
      <c r="AX246" t="s">
        <v>3277</v>
      </c>
      <c r="AY246" t="s">
        <v>3278</v>
      </c>
      <c r="AZ246" t="s">
        <v>3279</v>
      </c>
      <c r="BA246" t="s">
        <v>3280</v>
      </c>
      <c r="BB246" t="s">
        <v>3281</v>
      </c>
      <c r="BC246" t="s">
        <v>3281</v>
      </c>
      <c r="BH246" t="s">
        <v>3282</v>
      </c>
      <c r="BI246" t="s">
        <v>3283</v>
      </c>
      <c r="BJ246" t="s">
        <v>3284</v>
      </c>
    </row>
    <row r="247" spans="1:62" x14ac:dyDescent="0.2">
      <c r="A247" t="s">
        <v>3285</v>
      </c>
      <c r="B247" t="s">
        <v>3286</v>
      </c>
      <c r="C247" s="5">
        <v>54050000</v>
      </c>
      <c r="D247" s="5">
        <v>0</v>
      </c>
      <c r="E247" s="5">
        <v>54050000</v>
      </c>
      <c r="F247" s="5">
        <v>0</v>
      </c>
      <c r="G247" s="5">
        <v>4913700</v>
      </c>
      <c r="H247" s="5">
        <v>0</v>
      </c>
      <c r="I247" s="5">
        <v>4913700</v>
      </c>
      <c r="J247" s="5">
        <v>0</v>
      </c>
      <c r="K247">
        <v>24</v>
      </c>
      <c r="L247" t="s">
        <v>9</v>
      </c>
      <c r="M247" t="s">
        <v>3287</v>
      </c>
      <c r="N247" t="s">
        <v>3287</v>
      </c>
      <c r="O247" t="s">
        <v>1926</v>
      </c>
      <c r="P247" t="s">
        <v>1926</v>
      </c>
      <c r="Q247" t="s">
        <v>1926</v>
      </c>
      <c r="R247" t="s">
        <v>3288</v>
      </c>
      <c r="S247" t="s">
        <v>3286</v>
      </c>
      <c r="T247" t="s">
        <v>3289</v>
      </c>
      <c r="U247">
        <v>3</v>
      </c>
      <c r="V247">
        <v>1</v>
      </c>
      <c r="W247">
        <v>1</v>
      </c>
      <c r="X247">
        <v>1</v>
      </c>
      <c r="Y247">
        <v>0</v>
      </c>
      <c r="Z247">
        <v>1</v>
      </c>
      <c r="AA247">
        <v>0</v>
      </c>
      <c r="AB247">
        <v>0</v>
      </c>
      <c r="AC247">
        <v>1</v>
      </c>
      <c r="AD247">
        <v>0</v>
      </c>
      <c r="AE247">
        <v>0</v>
      </c>
      <c r="AF247">
        <v>1</v>
      </c>
      <c r="AG247">
        <v>0</v>
      </c>
      <c r="AH247">
        <v>12.6</v>
      </c>
      <c r="AI247">
        <v>12.6</v>
      </c>
      <c r="AJ247">
        <v>12.6</v>
      </c>
      <c r="AK247">
        <v>19.184999999999999</v>
      </c>
      <c r="AL247">
        <v>175</v>
      </c>
      <c r="AM247" t="s">
        <v>3290</v>
      </c>
      <c r="AN247">
        <v>1.0274E-2</v>
      </c>
      <c r="AO247">
        <v>0.21790000000000001</v>
      </c>
      <c r="AP247">
        <v>0</v>
      </c>
      <c r="AQ247">
        <v>12.6</v>
      </c>
      <c r="AR247">
        <v>0</v>
      </c>
      <c r="AS247">
        <v>1</v>
      </c>
      <c r="AT247" t="s">
        <v>9</v>
      </c>
      <c r="AU247" t="s">
        <v>9</v>
      </c>
      <c r="AV247" t="s">
        <v>9</v>
      </c>
      <c r="AW247">
        <v>296</v>
      </c>
      <c r="AX247">
        <v>46</v>
      </c>
      <c r="AY247" t="b">
        <v>1</v>
      </c>
      <c r="AZ247">
        <v>48</v>
      </c>
      <c r="BA247">
        <v>66</v>
      </c>
      <c r="BB247">
        <v>76</v>
      </c>
      <c r="BC247">
        <v>76</v>
      </c>
      <c r="BE247" t="s">
        <v>3291</v>
      </c>
      <c r="BG247" t="s">
        <v>3292</v>
      </c>
      <c r="BH247" t="s">
        <v>3293</v>
      </c>
      <c r="BI247" t="s">
        <v>3294</v>
      </c>
      <c r="BJ247" t="s">
        <v>2555</v>
      </c>
    </row>
    <row r="248" spans="1:62" x14ac:dyDescent="0.2">
      <c r="A248" t="s">
        <v>3295</v>
      </c>
      <c r="B248" t="s">
        <v>3296</v>
      </c>
      <c r="C248" s="5">
        <v>0</v>
      </c>
      <c r="D248" s="5">
        <v>0</v>
      </c>
      <c r="E248" s="5">
        <v>0</v>
      </c>
      <c r="F248" s="5">
        <v>0</v>
      </c>
      <c r="G248" s="5">
        <v>0</v>
      </c>
      <c r="H248" s="5">
        <v>0</v>
      </c>
      <c r="I248" s="5">
        <v>0</v>
      </c>
      <c r="J248" s="5">
        <v>0</v>
      </c>
      <c r="K248" t="s">
        <v>9</v>
      </c>
      <c r="L248" t="s">
        <v>9</v>
      </c>
      <c r="M248" t="s">
        <v>3295</v>
      </c>
      <c r="N248" t="s">
        <v>3295</v>
      </c>
      <c r="O248">
        <v>1</v>
      </c>
      <c r="P248">
        <v>1</v>
      </c>
      <c r="Q248">
        <v>1</v>
      </c>
      <c r="R248" t="s">
        <v>3297</v>
      </c>
      <c r="S248" t="s">
        <v>3296</v>
      </c>
      <c r="T248" t="s">
        <v>3298</v>
      </c>
      <c r="U248">
        <v>1</v>
      </c>
      <c r="V248">
        <v>1</v>
      </c>
      <c r="W248">
        <v>1</v>
      </c>
      <c r="X248">
        <v>1</v>
      </c>
      <c r="Y248">
        <v>0</v>
      </c>
      <c r="Z248">
        <v>1</v>
      </c>
      <c r="AA248">
        <v>0</v>
      </c>
      <c r="AB248">
        <v>0</v>
      </c>
      <c r="AC248">
        <v>1</v>
      </c>
      <c r="AD248">
        <v>0</v>
      </c>
      <c r="AE248">
        <v>0</v>
      </c>
      <c r="AF248">
        <v>1</v>
      </c>
      <c r="AG248">
        <v>0</v>
      </c>
      <c r="AH248">
        <v>0.9</v>
      </c>
      <c r="AI248">
        <v>0.9</v>
      </c>
      <c r="AJ248">
        <v>0.9</v>
      </c>
      <c r="AK248">
        <v>151.25</v>
      </c>
      <c r="AL248">
        <v>1383</v>
      </c>
      <c r="AM248">
        <v>1383</v>
      </c>
      <c r="AN248">
        <v>1.0949E-2</v>
      </c>
      <c r="AO248">
        <v>0.26552999999999999</v>
      </c>
      <c r="AP248">
        <v>0</v>
      </c>
      <c r="AQ248">
        <v>0.9</v>
      </c>
      <c r="AR248">
        <v>0</v>
      </c>
      <c r="AS248">
        <v>1</v>
      </c>
      <c r="AT248" t="s">
        <v>9</v>
      </c>
      <c r="AU248" t="s">
        <v>9</v>
      </c>
      <c r="AV248" t="s">
        <v>9</v>
      </c>
      <c r="AW248">
        <v>297</v>
      </c>
      <c r="AX248">
        <v>197</v>
      </c>
      <c r="AY248" t="b">
        <v>1</v>
      </c>
      <c r="AZ248">
        <v>207</v>
      </c>
      <c r="BA248">
        <v>319</v>
      </c>
      <c r="BB248">
        <v>379</v>
      </c>
      <c r="BC248">
        <v>379</v>
      </c>
      <c r="BH248" t="s">
        <v>3299</v>
      </c>
      <c r="BI248" t="s">
        <v>3300</v>
      </c>
      <c r="BJ248" t="s">
        <v>3301</v>
      </c>
    </row>
    <row r="249" spans="1:62" x14ac:dyDescent="0.2">
      <c r="A249" t="s">
        <v>3302</v>
      </c>
      <c r="B249" t="s">
        <v>3303</v>
      </c>
      <c r="C249" s="5">
        <v>1784100</v>
      </c>
      <c r="D249" s="5">
        <v>0</v>
      </c>
      <c r="E249" s="5">
        <v>1784100</v>
      </c>
      <c r="F249" s="5">
        <v>0</v>
      </c>
      <c r="G249" s="5">
        <v>34310</v>
      </c>
      <c r="H249" s="5">
        <v>0</v>
      </c>
      <c r="I249" s="5">
        <v>34310</v>
      </c>
      <c r="J249" s="5">
        <v>0</v>
      </c>
      <c r="K249">
        <v>115</v>
      </c>
      <c r="L249" t="s">
        <v>9</v>
      </c>
      <c r="M249" t="s">
        <v>3302</v>
      </c>
      <c r="N249" t="s">
        <v>3302</v>
      </c>
      <c r="O249">
        <v>1</v>
      </c>
      <c r="P249">
        <v>1</v>
      </c>
      <c r="Q249">
        <v>1</v>
      </c>
      <c r="R249" t="s">
        <v>3304</v>
      </c>
      <c r="S249" t="s">
        <v>3303</v>
      </c>
      <c r="T249" t="s">
        <v>3305</v>
      </c>
      <c r="U249">
        <v>1</v>
      </c>
      <c r="V249">
        <v>1</v>
      </c>
      <c r="W249">
        <v>1</v>
      </c>
      <c r="X249">
        <v>1</v>
      </c>
      <c r="Y249">
        <v>0</v>
      </c>
      <c r="Z249">
        <v>1</v>
      </c>
      <c r="AA249">
        <v>0</v>
      </c>
      <c r="AB249">
        <v>0</v>
      </c>
      <c r="AC249">
        <v>1</v>
      </c>
      <c r="AD249">
        <v>0</v>
      </c>
      <c r="AE249">
        <v>0</v>
      </c>
      <c r="AF249">
        <v>1</v>
      </c>
      <c r="AG249">
        <v>0</v>
      </c>
      <c r="AH249">
        <v>2.9</v>
      </c>
      <c r="AI249">
        <v>2.9</v>
      </c>
      <c r="AJ249">
        <v>2.9</v>
      </c>
      <c r="AK249">
        <v>84.212999999999994</v>
      </c>
      <c r="AL249">
        <v>750</v>
      </c>
      <c r="AM249">
        <v>750</v>
      </c>
      <c r="AN249">
        <v>0</v>
      </c>
      <c r="AO249">
        <v>4.3213999999999997</v>
      </c>
      <c r="AP249">
        <v>0</v>
      </c>
      <c r="AQ249">
        <v>2.9</v>
      </c>
      <c r="AR249">
        <v>0</v>
      </c>
      <c r="AS249">
        <v>1</v>
      </c>
      <c r="AT249" t="s">
        <v>9</v>
      </c>
      <c r="AU249" t="s">
        <v>9</v>
      </c>
      <c r="AV249" t="s">
        <v>9</v>
      </c>
      <c r="AW249">
        <v>299</v>
      </c>
      <c r="AX249">
        <v>741</v>
      </c>
      <c r="AY249" t="b">
        <v>1</v>
      </c>
      <c r="AZ249">
        <v>772</v>
      </c>
      <c r="BA249">
        <v>1421</v>
      </c>
      <c r="BB249">
        <v>1749</v>
      </c>
      <c r="BC249">
        <v>1749</v>
      </c>
      <c r="BH249" t="s">
        <v>3306</v>
      </c>
      <c r="BI249" t="s">
        <v>3307</v>
      </c>
      <c r="BJ249" t="s">
        <v>2264</v>
      </c>
    </row>
    <row r="250" spans="1:62" x14ac:dyDescent="0.2">
      <c r="A250" t="s">
        <v>3308</v>
      </c>
      <c r="B250" t="s">
        <v>3309</v>
      </c>
      <c r="C250" s="5">
        <v>0</v>
      </c>
      <c r="D250" s="5">
        <v>0</v>
      </c>
      <c r="E250" s="5">
        <v>0</v>
      </c>
      <c r="F250" s="5">
        <v>0</v>
      </c>
      <c r="G250" s="5">
        <v>0</v>
      </c>
      <c r="H250" s="5">
        <v>0</v>
      </c>
      <c r="I250" s="5">
        <v>0</v>
      </c>
      <c r="J250" s="5">
        <v>0</v>
      </c>
      <c r="K250" t="s">
        <v>9</v>
      </c>
      <c r="L250" t="s">
        <v>9</v>
      </c>
      <c r="M250" t="s">
        <v>3310</v>
      </c>
      <c r="N250" t="s">
        <v>3310</v>
      </c>
      <c r="O250" t="s">
        <v>1205</v>
      </c>
      <c r="P250" t="s">
        <v>1205</v>
      </c>
      <c r="Q250" t="s">
        <v>1205</v>
      </c>
      <c r="R250" t="s">
        <v>3311</v>
      </c>
      <c r="S250" t="s">
        <v>3309</v>
      </c>
      <c r="T250" t="s">
        <v>3312</v>
      </c>
      <c r="U250">
        <v>2</v>
      </c>
      <c r="V250">
        <v>1</v>
      </c>
      <c r="W250">
        <v>1</v>
      </c>
      <c r="X250">
        <v>1</v>
      </c>
      <c r="Y250">
        <v>0</v>
      </c>
      <c r="Z250">
        <v>1</v>
      </c>
      <c r="AA250">
        <v>0</v>
      </c>
      <c r="AB250">
        <v>0</v>
      </c>
      <c r="AC250">
        <v>1</v>
      </c>
      <c r="AD250">
        <v>0</v>
      </c>
      <c r="AE250">
        <v>0</v>
      </c>
      <c r="AF250">
        <v>1</v>
      </c>
      <c r="AG250">
        <v>0</v>
      </c>
      <c r="AH250">
        <v>7.9</v>
      </c>
      <c r="AI250">
        <v>7.9</v>
      </c>
      <c r="AJ250">
        <v>7.9</v>
      </c>
      <c r="AK250">
        <v>30.561</v>
      </c>
      <c r="AL250">
        <v>277</v>
      </c>
      <c r="AM250" t="s">
        <v>3313</v>
      </c>
      <c r="AN250">
        <v>8.1300999999999995E-3</v>
      </c>
      <c r="AO250">
        <v>0.35893999999999998</v>
      </c>
      <c r="AP250">
        <v>0</v>
      </c>
      <c r="AQ250">
        <v>7.9</v>
      </c>
      <c r="AR250">
        <v>0</v>
      </c>
      <c r="AS250">
        <v>0</v>
      </c>
      <c r="AT250" t="s">
        <v>9</v>
      </c>
      <c r="AU250" t="s">
        <v>9</v>
      </c>
      <c r="AV250" t="s">
        <v>9</v>
      </c>
      <c r="AW250">
        <v>302</v>
      </c>
      <c r="AX250">
        <v>169</v>
      </c>
      <c r="AY250" t="b">
        <v>1</v>
      </c>
      <c r="AZ250">
        <v>178</v>
      </c>
      <c r="BA250">
        <v>278</v>
      </c>
      <c r="BB250" t="s">
        <v>3314</v>
      </c>
      <c r="BC250">
        <v>334</v>
      </c>
      <c r="BD250" t="s">
        <v>3315</v>
      </c>
      <c r="BE250">
        <v>178</v>
      </c>
      <c r="BF250" t="s">
        <v>3316</v>
      </c>
      <c r="BG250">
        <v>130</v>
      </c>
      <c r="BH250" t="s">
        <v>9</v>
      </c>
      <c r="BI250" t="s">
        <v>9</v>
      </c>
      <c r="BJ250" t="s">
        <v>9</v>
      </c>
    </row>
    <row r="251" spans="1:62" x14ac:dyDescent="0.2">
      <c r="A251" t="s">
        <v>3317</v>
      </c>
      <c r="B251" t="s">
        <v>3318</v>
      </c>
      <c r="C251" s="5">
        <v>0</v>
      </c>
      <c r="D251" s="5">
        <v>0</v>
      </c>
      <c r="E251" s="5">
        <v>0</v>
      </c>
      <c r="F251" s="5">
        <v>0</v>
      </c>
      <c r="G251" s="5">
        <v>0</v>
      </c>
      <c r="H251" s="5">
        <v>0</v>
      </c>
      <c r="I251" s="5">
        <v>0</v>
      </c>
      <c r="J251" s="5">
        <v>0</v>
      </c>
      <c r="K251" t="s">
        <v>9</v>
      </c>
      <c r="L251" t="s">
        <v>9</v>
      </c>
      <c r="M251" t="s">
        <v>3319</v>
      </c>
      <c r="N251" t="s">
        <v>3319</v>
      </c>
      <c r="O251" t="s">
        <v>1926</v>
      </c>
      <c r="P251" t="s">
        <v>1926</v>
      </c>
      <c r="Q251" t="s">
        <v>1926</v>
      </c>
      <c r="R251" t="s">
        <v>3320</v>
      </c>
      <c r="S251" t="s">
        <v>3318</v>
      </c>
      <c r="T251" t="s">
        <v>3321</v>
      </c>
      <c r="U251">
        <v>3</v>
      </c>
      <c r="V251">
        <v>1</v>
      </c>
      <c r="W251">
        <v>1</v>
      </c>
      <c r="X251">
        <v>1</v>
      </c>
      <c r="Y251">
        <v>0</v>
      </c>
      <c r="Z251">
        <v>0</v>
      </c>
      <c r="AA251">
        <v>1</v>
      </c>
      <c r="AB251">
        <v>0</v>
      </c>
      <c r="AC251">
        <v>0</v>
      </c>
      <c r="AD251">
        <v>1</v>
      </c>
      <c r="AE251">
        <v>0</v>
      </c>
      <c r="AF251">
        <v>0</v>
      </c>
      <c r="AG251">
        <v>1</v>
      </c>
      <c r="AH251">
        <v>4.8</v>
      </c>
      <c r="AI251">
        <v>4.8</v>
      </c>
      <c r="AJ251">
        <v>4.8</v>
      </c>
      <c r="AK251">
        <v>39.744</v>
      </c>
      <c r="AL251">
        <v>356</v>
      </c>
      <c r="AM251" t="s">
        <v>3322</v>
      </c>
      <c r="AN251">
        <v>1.0453E-2</v>
      </c>
      <c r="AO251">
        <v>0.23124</v>
      </c>
      <c r="AP251">
        <v>0</v>
      </c>
      <c r="AQ251">
        <v>0</v>
      </c>
      <c r="AR251">
        <v>4.8</v>
      </c>
      <c r="AS251">
        <v>0</v>
      </c>
      <c r="AT251" t="s">
        <v>9</v>
      </c>
      <c r="AU251" t="s">
        <v>9</v>
      </c>
      <c r="AV251" t="s">
        <v>9</v>
      </c>
      <c r="AW251">
        <v>304</v>
      </c>
      <c r="AX251">
        <v>385</v>
      </c>
      <c r="AY251" t="b">
        <v>1</v>
      </c>
      <c r="AZ251">
        <v>397</v>
      </c>
      <c r="BA251">
        <v>726</v>
      </c>
      <c r="BB251">
        <v>863</v>
      </c>
      <c r="BC251">
        <v>863</v>
      </c>
      <c r="BD251">
        <v>112</v>
      </c>
      <c r="BF251">
        <v>48</v>
      </c>
      <c r="BH251" t="s">
        <v>3323</v>
      </c>
      <c r="BI251" t="s">
        <v>3324</v>
      </c>
    </row>
    <row r="252" spans="1:62" x14ac:dyDescent="0.2">
      <c r="A252" t="s">
        <v>3325</v>
      </c>
      <c r="B252" t="s">
        <v>3326</v>
      </c>
      <c r="C252" s="5">
        <v>21404000</v>
      </c>
      <c r="D252" s="5">
        <v>0</v>
      </c>
      <c r="E252" s="5">
        <v>21404000</v>
      </c>
      <c r="F252" s="5">
        <v>0</v>
      </c>
      <c r="G252" s="5">
        <v>891840</v>
      </c>
      <c r="H252" s="5">
        <v>0</v>
      </c>
      <c r="I252" s="5">
        <v>891840</v>
      </c>
      <c r="J252" s="5">
        <v>0</v>
      </c>
      <c r="K252">
        <v>49</v>
      </c>
      <c r="L252" t="s">
        <v>9</v>
      </c>
      <c r="M252" t="s">
        <v>3325</v>
      </c>
      <c r="N252" t="s">
        <v>3325</v>
      </c>
      <c r="O252">
        <v>1</v>
      </c>
      <c r="P252">
        <v>1</v>
      </c>
      <c r="Q252">
        <v>1</v>
      </c>
      <c r="R252" t="s">
        <v>3327</v>
      </c>
      <c r="S252" t="s">
        <v>3326</v>
      </c>
      <c r="T252" t="s">
        <v>3328</v>
      </c>
      <c r="U252">
        <v>1</v>
      </c>
      <c r="V252">
        <v>1</v>
      </c>
      <c r="W252">
        <v>1</v>
      </c>
      <c r="X252">
        <v>1</v>
      </c>
      <c r="Y252">
        <v>0</v>
      </c>
      <c r="Z252">
        <v>1</v>
      </c>
      <c r="AA252">
        <v>0</v>
      </c>
      <c r="AB252">
        <v>0</v>
      </c>
      <c r="AC252">
        <v>1</v>
      </c>
      <c r="AD252">
        <v>0</v>
      </c>
      <c r="AE252">
        <v>0</v>
      </c>
      <c r="AF252">
        <v>1</v>
      </c>
      <c r="AG252">
        <v>0</v>
      </c>
      <c r="AH252">
        <v>1.8</v>
      </c>
      <c r="AI252">
        <v>1.8</v>
      </c>
      <c r="AJ252">
        <v>1.8</v>
      </c>
      <c r="AK252">
        <v>38.286999999999999</v>
      </c>
      <c r="AL252">
        <v>335</v>
      </c>
      <c r="AM252">
        <v>335</v>
      </c>
      <c r="AN252">
        <v>1.0489999999999999E-2</v>
      </c>
      <c r="AO252">
        <v>0.23752000000000001</v>
      </c>
      <c r="AP252">
        <v>0</v>
      </c>
      <c r="AQ252">
        <v>1.8</v>
      </c>
      <c r="AR252">
        <v>0</v>
      </c>
      <c r="AS252">
        <v>1</v>
      </c>
      <c r="AT252" t="s">
        <v>9</v>
      </c>
      <c r="AU252" t="s">
        <v>9</v>
      </c>
      <c r="AV252" t="s">
        <v>9</v>
      </c>
      <c r="AW252">
        <v>309</v>
      </c>
      <c r="AX252">
        <v>1008</v>
      </c>
      <c r="AY252" t="b">
        <v>1</v>
      </c>
      <c r="AZ252">
        <v>1060</v>
      </c>
      <c r="BA252">
        <v>2182</v>
      </c>
      <c r="BB252">
        <v>2800</v>
      </c>
      <c r="BC252">
        <v>2800</v>
      </c>
      <c r="BH252" t="s">
        <v>3329</v>
      </c>
      <c r="BI252" t="s">
        <v>3330</v>
      </c>
      <c r="BJ252" t="s">
        <v>3331</v>
      </c>
    </row>
    <row r="253" spans="1:62" x14ac:dyDescent="0.2">
      <c r="A253" t="s">
        <v>3332</v>
      </c>
      <c r="B253" t="s">
        <v>3333</v>
      </c>
      <c r="C253" s="5">
        <v>0</v>
      </c>
      <c r="D253" s="5">
        <v>0</v>
      </c>
      <c r="E253" s="5">
        <v>0</v>
      </c>
      <c r="F253" s="5">
        <v>0</v>
      </c>
      <c r="G253" s="5">
        <v>0</v>
      </c>
      <c r="H253" s="5">
        <v>0</v>
      </c>
      <c r="I253" s="5">
        <v>0</v>
      </c>
      <c r="J253" s="5">
        <v>0</v>
      </c>
      <c r="K253" t="s">
        <v>9</v>
      </c>
      <c r="L253" t="s">
        <v>9</v>
      </c>
      <c r="M253" t="s">
        <v>3332</v>
      </c>
      <c r="N253" t="s">
        <v>3332</v>
      </c>
      <c r="O253">
        <v>1</v>
      </c>
      <c r="P253">
        <v>1</v>
      </c>
      <c r="Q253">
        <v>1</v>
      </c>
      <c r="R253" t="s">
        <v>3334</v>
      </c>
      <c r="S253" t="s">
        <v>3333</v>
      </c>
      <c r="T253" t="s">
        <v>3335</v>
      </c>
      <c r="U253">
        <v>1</v>
      </c>
      <c r="V253">
        <v>1</v>
      </c>
      <c r="W253">
        <v>1</v>
      </c>
      <c r="X253">
        <v>1</v>
      </c>
      <c r="Y253">
        <v>0</v>
      </c>
      <c r="Z253">
        <v>1</v>
      </c>
      <c r="AA253">
        <v>0</v>
      </c>
      <c r="AB253">
        <v>0</v>
      </c>
      <c r="AC253">
        <v>1</v>
      </c>
      <c r="AD253">
        <v>0</v>
      </c>
      <c r="AE253">
        <v>0</v>
      </c>
      <c r="AF253">
        <v>1</v>
      </c>
      <c r="AG253">
        <v>0</v>
      </c>
      <c r="AH253">
        <v>1.6</v>
      </c>
      <c r="AI253">
        <v>1.6</v>
      </c>
      <c r="AJ253">
        <v>1.6</v>
      </c>
      <c r="AK253">
        <v>39.356999999999999</v>
      </c>
      <c r="AL253">
        <v>364</v>
      </c>
      <c r="AM253">
        <v>364</v>
      </c>
      <c r="AN253">
        <v>4.5871999999999996E-3</v>
      </c>
      <c r="AO253">
        <v>0.49509999999999998</v>
      </c>
      <c r="AP253">
        <v>0</v>
      </c>
      <c r="AQ253">
        <v>1.6</v>
      </c>
      <c r="AR253">
        <v>0</v>
      </c>
      <c r="AS253">
        <v>1</v>
      </c>
      <c r="AT253" t="s">
        <v>9</v>
      </c>
      <c r="AU253" t="s">
        <v>9</v>
      </c>
      <c r="AV253" t="s">
        <v>9</v>
      </c>
      <c r="AW253">
        <v>312</v>
      </c>
      <c r="AX253">
        <v>665</v>
      </c>
      <c r="AY253" t="b">
        <v>1</v>
      </c>
      <c r="AZ253">
        <v>690</v>
      </c>
      <c r="BA253">
        <v>1244</v>
      </c>
      <c r="BB253">
        <v>1479</v>
      </c>
      <c r="BC253">
        <v>1479</v>
      </c>
      <c r="BH253" t="s">
        <v>3336</v>
      </c>
      <c r="BI253" t="s">
        <v>3337</v>
      </c>
      <c r="BJ253" t="s">
        <v>3338</v>
      </c>
    </row>
    <row r="254" spans="1:62" x14ac:dyDescent="0.2">
      <c r="A254" t="s">
        <v>3339</v>
      </c>
      <c r="B254" t="s">
        <v>3340</v>
      </c>
      <c r="C254" s="5">
        <v>0</v>
      </c>
      <c r="D254" s="5">
        <v>0</v>
      </c>
      <c r="E254" s="5">
        <v>0</v>
      </c>
      <c r="F254" s="5">
        <v>0</v>
      </c>
      <c r="G254" s="5">
        <v>0</v>
      </c>
      <c r="H254" s="5">
        <v>0</v>
      </c>
      <c r="I254" s="5">
        <v>0</v>
      </c>
      <c r="J254" s="5">
        <v>0</v>
      </c>
      <c r="K254" t="s">
        <v>9</v>
      </c>
      <c r="L254" t="s">
        <v>9</v>
      </c>
      <c r="M254" t="s">
        <v>3339</v>
      </c>
      <c r="N254" t="s">
        <v>3339</v>
      </c>
      <c r="O254">
        <v>1</v>
      </c>
      <c r="P254">
        <v>1</v>
      </c>
      <c r="Q254">
        <v>1</v>
      </c>
      <c r="R254" t="s">
        <v>3341</v>
      </c>
      <c r="S254" t="s">
        <v>3340</v>
      </c>
      <c r="T254" t="s">
        <v>3342</v>
      </c>
      <c r="U254">
        <v>1</v>
      </c>
      <c r="V254">
        <v>1</v>
      </c>
      <c r="W254">
        <v>1</v>
      </c>
      <c r="X254">
        <v>1</v>
      </c>
      <c r="Y254">
        <v>0</v>
      </c>
      <c r="Z254">
        <v>0</v>
      </c>
      <c r="AA254">
        <v>1</v>
      </c>
      <c r="AB254">
        <v>0</v>
      </c>
      <c r="AC254">
        <v>0</v>
      </c>
      <c r="AD254">
        <v>1</v>
      </c>
      <c r="AE254">
        <v>0</v>
      </c>
      <c r="AF254">
        <v>0</v>
      </c>
      <c r="AG254">
        <v>1</v>
      </c>
      <c r="AH254">
        <v>2.2999999999999998</v>
      </c>
      <c r="AI254">
        <v>2.2999999999999998</v>
      </c>
      <c r="AJ254">
        <v>2.2999999999999998</v>
      </c>
      <c r="AK254">
        <v>84.817999999999998</v>
      </c>
      <c r="AL254">
        <v>749</v>
      </c>
      <c r="AM254">
        <v>749</v>
      </c>
      <c r="AN254">
        <v>8.3681999999999993E-3</v>
      </c>
      <c r="AO254">
        <v>0.37756000000000001</v>
      </c>
      <c r="AP254">
        <v>0</v>
      </c>
      <c r="AQ254">
        <v>0</v>
      </c>
      <c r="AR254">
        <v>2.2999999999999998</v>
      </c>
      <c r="AS254">
        <v>0</v>
      </c>
      <c r="AT254" t="s">
        <v>9</v>
      </c>
      <c r="AU254" t="s">
        <v>9</v>
      </c>
      <c r="AV254" t="s">
        <v>9</v>
      </c>
      <c r="AW254">
        <v>314</v>
      </c>
      <c r="AX254">
        <v>270</v>
      </c>
      <c r="AY254" t="b">
        <v>1</v>
      </c>
      <c r="AZ254">
        <v>281</v>
      </c>
      <c r="BA254" t="s">
        <v>3343</v>
      </c>
      <c r="BB254" t="s">
        <v>3344</v>
      </c>
      <c r="BC254">
        <v>523</v>
      </c>
      <c r="BD254">
        <v>117</v>
      </c>
      <c r="BE254">
        <v>181</v>
      </c>
      <c r="BF254">
        <v>384</v>
      </c>
      <c r="BG254">
        <v>372</v>
      </c>
      <c r="BH254" t="s">
        <v>3345</v>
      </c>
      <c r="BI254" t="s">
        <v>3346</v>
      </c>
      <c r="BJ254" t="s">
        <v>3347</v>
      </c>
    </row>
    <row r="255" spans="1:62" x14ac:dyDescent="0.2">
      <c r="A255" t="s">
        <v>3348</v>
      </c>
      <c r="B255" t="s">
        <v>3349</v>
      </c>
      <c r="C255" s="5">
        <v>0</v>
      </c>
      <c r="D255" s="5">
        <v>0</v>
      </c>
      <c r="E255" s="5">
        <v>0</v>
      </c>
      <c r="F255" s="5">
        <v>0</v>
      </c>
      <c r="G255" s="5">
        <v>0</v>
      </c>
      <c r="H255" s="5">
        <v>0</v>
      </c>
      <c r="I255" s="5">
        <v>0</v>
      </c>
      <c r="J255" s="5">
        <v>0</v>
      </c>
      <c r="K255" t="s">
        <v>9</v>
      </c>
      <c r="L255" t="s">
        <v>9</v>
      </c>
      <c r="M255" t="s">
        <v>3348</v>
      </c>
      <c r="N255" t="s">
        <v>3348</v>
      </c>
      <c r="O255">
        <v>1</v>
      </c>
      <c r="P255">
        <v>1</v>
      </c>
      <c r="Q255">
        <v>1</v>
      </c>
      <c r="R255" t="s">
        <v>3350</v>
      </c>
      <c r="S255" t="s">
        <v>3349</v>
      </c>
      <c r="T255" t="s">
        <v>3351</v>
      </c>
      <c r="U255">
        <v>1</v>
      </c>
      <c r="V255">
        <v>1</v>
      </c>
      <c r="W255">
        <v>1</v>
      </c>
      <c r="X255">
        <v>1</v>
      </c>
      <c r="Y255">
        <v>0</v>
      </c>
      <c r="Z255">
        <v>1</v>
      </c>
      <c r="AA255">
        <v>0</v>
      </c>
      <c r="AB255">
        <v>0</v>
      </c>
      <c r="AC255">
        <v>1</v>
      </c>
      <c r="AD255">
        <v>0</v>
      </c>
      <c r="AE255">
        <v>0</v>
      </c>
      <c r="AF255">
        <v>1</v>
      </c>
      <c r="AG255">
        <v>0</v>
      </c>
      <c r="AH255">
        <v>1.7</v>
      </c>
      <c r="AI255">
        <v>1.7</v>
      </c>
      <c r="AJ255">
        <v>1.7</v>
      </c>
      <c r="AK255">
        <v>81.912000000000006</v>
      </c>
      <c r="AL255">
        <v>748</v>
      </c>
      <c r="AM255">
        <v>748</v>
      </c>
      <c r="AN255">
        <v>1.1407E-2</v>
      </c>
      <c r="AO255">
        <v>0.29743000000000003</v>
      </c>
      <c r="AP255">
        <v>0</v>
      </c>
      <c r="AQ255">
        <v>1.7</v>
      </c>
      <c r="AR255">
        <v>0</v>
      </c>
      <c r="AS255">
        <v>0</v>
      </c>
      <c r="AT255" t="s">
        <v>9</v>
      </c>
      <c r="AU255" t="s">
        <v>9</v>
      </c>
      <c r="AV255" t="s">
        <v>9</v>
      </c>
      <c r="AW255">
        <v>318</v>
      </c>
      <c r="AX255">
        <v>1064</v>
      </c>
      <c r="AY255" t="b">
        <v>1</v>
      </c>
      <c r="AZ255">
        <v>1126</v>
      </c>
      <c r="BA255">
        <v>2297</v>
      </c>
      <c r="BB255">
        <v>2930</v>
      </c>
      <c r="BC255">
        <v>2930</v>
      </c>
      <c r="BD255" t="s">
        <v>3352</v>
      </c>
      <c r="BF255" t="s">
        <v>3353</v>
      </c>
      <c r="BH255" t="s">
        <v>3354</v>
      </c>
      <c r="BI255" t="s">
        <v>1854</v>
      </c>
      <c r="BJ255" t="s">
        <v>3355</v>
      </c>
    </row>
    <row r="256" spans="1:62" x14ac:dyDescent="0.2">
      <c r="A256" t="s">
        <v>661</v>
      </c>
      <c r="B256" t="s">
        <v>662</v>
      </c>
      <c r="C256" s="5">
        <v>3454600</v>
      </c>
      <c r="D256" s="5">
        <v>0</v>
      </c>
      <c r="E256" s="5">
        <v>3454600</v>
      </c>
      <c r="F256" s="5">
        <v>0</v>
      </c>
      <c r="G256" s="5">
        <v>80340</v>
      </c>
      <c r="H256" s="5">
        <v>0</v>
      </c>
      <c r="I256" s="5">
        <v>80340</v>
      </c>
      <c r="J256" s="5">
        <v>0</v>
      </c>
      <c r="K256">
        <v>99</v>
      </c>
      <c r="L256" t="s">
        <v>9</v>
      </c>
      <c r="M256" t="s">
        <v>661</v>
      </c>
      <c r="N256" t="s">
        <v>661</v>
      </c>
      <c r="O256">
        <v>2</v>
      </c>
      <c r="P256">
        <v>2</v>
      </c>
      <c r="Q256">
        <v>2</v>
      </c>
      <c r="R256" t="s">
        <v>3356</v>
      </c>
      <c r="S256" t="s">
        <v>662</v>
      </c>
      <c r="T256" t="s">
        <v>3357</v>
      </c>
      <c r="U256">
        <v>1</v>
      </c>
      <c r="V256">
        <v>2</v>
      </c>
      <c r="W256">
        <v>2</v>
      </c>
      <c r="X256">
        <v>2</v>
      </c>
      <c r="Y256">
        <v>0</v>
      </c>
      <c r="Z256">
        <v>2</v>
      </c>
      <c r="AA256">
        <v>0</v>
      </c>
      <c r="AB256">
        <v>0</v>
      </c>
      <c r="AC256">
        <v>2</v>
      </c>
      <c r="AD256">
        <v>0</v>
      </c>
      <c r="AE256">
        <v>0</v>
      </c>
      <c r="AF256">
        <v>2</v>
      </c>
      <c r="AG256">
        <v>0</v>
      </c>
      <c r="AH256">
        <v>5</v>
      </c>
      <c r="AI256">
        <v>5</v>
      </c>
      <c r="AJ256">
        <v>5</v>
      </c>
      <c r="AK256">
        <v>75.441000000000003</v>
      </c>
      <c r="AL256">
        <v>699</v>
      </c>
      <c r="AM256">
        <v>699</v>
      </c>
      <c r="AN256">
        <v>0</v>
      </c>
      <c r="AO256">
        <v>5.0425000000000004</v>
      </c>
      <c r="AP256">
        <v>0</v>
      </c>
      <c r="AQ256">
        <v>5</v>
      </c>
      <c r="AR256">
        <v>0</v>
      </c>
      <c r="AS256">
        <v>1</v>
      </c>
      <c r="AT256" t="s">
        <v>9</v>
      </c>
      <c r="AU256" t="s">
        <v>9</v>
      </c>
      <c r="AV256" t="s">
        <v>9</v>
      </c>
      <c r="AW256">
        <v>324</v>
      </c>
      <c r="AX256" t="s">
        <v>3358</v>
      </c>
      <c r="AY256" t="s">
        <v>1302</v>
      </c>
      <c r="AZ256" t="s">
        <v>3359</v>
      </c>
      <c r="BA256" t="s">
        <v>3360</v>
      </c>
      <c r="BB256" t="s">
        <v>3361</v>
      </c>
      <c r="BC256" t="s">
        <v>3361</v>
      </c>
      <c r="BH256" t="s">
        <v>3362</v>
      </c>
      <c r="BI256" t="s">
        <v>3363</v>
      </c>
      <c r="BJ256" t="s">
        <v>3364</v>
      </c>
    </row>
    <row r="257" spans="1:62" x14ac:dyDescent="0.2">
      <c r="A257" t="s">
        <v>3365</v>
      </c>
      <c r="B257" t="s">
        <v>3366</v>
      </c>
      <c r="C257" s="5">
        <v>0</v>
      </c>
      <c r="D257" s="5">
        <v>0</v>
      </c>
      <c r="E257" s="5">
        <v>0</v>
      </c>
      <c r="F257" s="5">
        <v>0</v>
      </c>
      <c r="G257" s="5">
        <v>0</v>
      </c>
      <c r="H257" s="5">
        <v>0</v>
      </c>
      <c r="I257" s="5">
        <v>0</v>
      </c>
      <c r="J257" s="5">
        <v>0</v>
      </c>
      <c r="K257" t="s">
        <v>9</v>
      </c>
      <c r="L257" t="s">
        <v>9</v>
      </c>
      <c r="M257" t="s">
        <v>3365</v>
      </c>
      <c r="N257" t="s">
        <v>3365</v>
      </c>
      <c r="O257">
        <v>1</v>
      </c>
      <c r="P257">
        <v>1</v>
      </c>
      <c r="Q257">
        <v>1</v>
      </c>
      <c r="R257" t="s">
        <v>3367</v>
      </c>
      <c r="S257" t="s">
        <v>3366</v>
      </c>
      <c r="T257" t="s">
        <v>3368</v>
      </c>
      <c r="U257">
        <v>1</v>
      </c>
      <c r="V257">
        <v>1</v>
      </c>
      <c r="W257">
        <v>1</v>
      </c>
      <c r="X257">
        <v>1</v>
      </c>
      <c r="Y257">
        <v>1</v>
      </c>
      <c r="Z257">
        <v>0</v>
      </c>
      <c r="AA257">
        <v>0</v>
      </c>
      <c r="AB257">
        <v>1</v>
      </c>
      <c r="AC257">
        <v>0</v>
      </c>
      <c r="AD257">
        <v>0</v>
      </c>
      <c r="AE257">
        <v>1</v>
      </c>
      <c r="AF257">
        <v>0</v>
      </c>
      <c r="AG257">
        <v>0</v>
      </c>
      <c r="AH257">
        <v>0.4</v>
      </c>
      <c r="AI257">
        <v>0.4</v>
      </c>
      <c r="AJ257">
        <v>0.4</v>
      </c>
      <c r="AK257">
        <v>236.88</v>
      </c>
      <c r="AL257">
        <v>2159</v>
      </c>
      <c r="AM257">
        <v>2159</v>
      </c>
      <c r="AN257">
        <v>7.9051E-3</v>
      </c>
      <c r="AO257">
        <v>0.33209</v>
      </c>
      <c r="AP257">
        <v>0.4</v>
      </c>
      <c r="AQ257">
        <v>0</v>
      </c>
      <c r="AR257">
        <v>0</v>
      </c>
      <c r="AS257">
        <v>0</v>
      </c>
      <c r="AT257" t="s">
        <v>9</v>
      </c>
      <c r="AU257" t="s">
        <v>9</v>
      </c>
      <c r="AV257" t="s">
        <v>9</v>
      </c>
      <c r="AW257">
        <v>325</v>
      </c>
      <c r="AX257">
        <v>222</v>
      </c>
      <c r="AY257" t="b">
        <v>1</v>
      </c>
      <c r="AZ257">
        <v>233</v>
      </c>
      <c r="BA257">
        <v>363</v>
      </c>
      <c r="BB257">
        <v>434</v>
      </c>
      <c r="BC257">
        <v>434</v>
      </c>
      <c r="BD257">
        <v>125</v>
      </c>
      <c r="BF257">
        <v>1058</v>
      </c>
      <c r="BH257" t="s">
        <v>3369</v>
      </c>
      <c r="BI257" t="s">
        <v>3370</v>
      </c>
      <c r="BJ257" t="s">
        <v>3371</v>
      </c>
    </row>
    <row r="258" spans="1:62" x14ac:dyDescent="0.2">
      <c r="A258" t="s">
        <v>1323</v>
      </c>
      <c r="B258" t="s">
        <v>688</v>
      </c>
      <c r="C258" s="5">
        <v>27239000</v>
      </c>
      <c r="D258" s="5">
        <v>0</v>
      </c>
      <c r="E258" s="5">
        <v>27239000</v>
      </c>
      <c r="F258" s="5">
        <v>0</v>
      </c>
      <c r="G258" s="5">
        <v>756630</v>
      </c>
      <c r="H258" s="5">
        <v>0</v>
      </c>
      <c r="I258" s="5">
        <v>756630</v>
      </c>
      <c r="J258" s="5">
        <v>0</v>
      </c>
      <c r="K258">
        <v>51</v>
      </c>
      <c r="L258" t="s">
        <v>9</v>
      </c>
      <c r="M258" t="s">
        <v>3372</v>
      </c>
      <c r="N258" t="s">
        <v>3372</v>
      </c>
      <c r="O258">
        <v>17</v>
      </c>
      <c r="P258">
        <v>2</v>
      </c>
      <c r="Q258">
        <v>2</v>
      </c>
      <c r="R258" t="s">
        <v>1327</v>
      </c>
      <c r="S258" t="s">
        <v>688</v>
      </c>
      <c r="T258" t="s">
        <v>3373</v>
      </c>
      <c r="U258">
        <v>1</v>
      </c>
      <c r="V258">
        <v>17</v>
      </c>
      <c r="W258">
        <v>2</v>
      </c>
      <c r="X258">
        <v>2</v>
      </c>
      <c r="Y258">
        <v>0</v>
      </c>
      <c r="Z258">
        <v>15</v>
      </c>
      <c r="AA258">
        <v>5</v>
      </c>
      <c r="AB258">
        <v>0</v>
      </c>
      <c r="AC258">
        <v>2</v>
      </c>
      <c r="AD258">
        <v>0</v>
      </c>
      <c r="AE258">
        <v>0</v>
      </c>
      <c r="AF258">
        <v>2</v>
      </c>
      <c r="AG258">
        <v>0</v>
      </c>
      <c r="AH258">
        <v>32.6</v>
      </c>
      <c r="AI258">
        <v>4.2</v>
      </c>
      <c r="AJ258">
        <v>4.2</v>
      </c>
      <c r="AK258">
        <v>56.194000000000003</v>
      </c>
      <c r="AL258">
        <v>500</v>
      </c>
      <c r="AM258">
        <v>500</v>
      </c>
      <c r="AN258">
        <v>0</v>
      </c>
      <c r="AO258">
        <v>2.6587999999999998</v>
      </c>
      <c r="AP258">
        <v>0</v>
      </c>
      <c r="AQ258">
        <v>30.8</v>
      </c>
      <c r="AR258">
        <v>12.4</v>
      </c>
      <c r="AS258">
        <v>3</v>
      </c>
      <c r="AT258" t="s">
        <v>9</v>
      </c>
      <c r="AU258" t="s">
        <v>9</v>
      </c>
      <c r="AV258" t="s">
        <v>9</v>
      </c>
      <c r="AW258">
        <v>333</v>
      </c>
      <c r="AX258" t="s">
        <v>3374</v>
      </c>
      <c r="AY258" t="s">
        <v>3375</v>
      </c>
      <c r="AZ258" t="s">
        <v>3376</v>
      </c>
      <c r="BA258" t="s">
        <v>3377</v>
      </c>
      <c r="BB258" t="s">
        <v>3378</v>
      </c>
      <c r="BC258" t="s">
        <v>3379</v>
      </c>
      <c r="BH258" t="s">
        <v>1335</v>
      </c>
      <c r="BI258" t="s">
        <v>1336</v>
      </c>
      <c r="BJ258" t="s">
        <v>1337</v>
      </c>
    </row>
    <row r="259" spans="1:62" x14ac:dyDescent="0.2">
      <c r="A259" t="s">
        <v>3380</v>
      </c>
      <c r="B259" t="s">
        <v>3381</v>
      </c>
      <c r="C259" s="5">
        <v>1699900</v>
      </c>
      <c r="D259" s="5">
        <v>0</v>
      </c>
      <c r="E259" s="5">
        <v>1699900</v>
      </c>
      <c r="F259" s="5">
        <v>0</v>
      </c>
      <c r="G259" s="5">
        <v>33332</v>
      </c>
      <c r="H259" s="5">
        <v>0</v>
      </c>
      <c r="I259" s="5">
        <v>33332</v>
      </c>
      <c r="J259" s="5">
        <v>0</v>
      </c>
      <c r="K259">
        <v>116</v>
      </c>
      <c r="L259" t="s">
        <v>9</v>
      </c>
      <c r="M259" t="s">
        <v>3380</v>
      </c>
      <c r="N259" t="s">
        <v>3380</v>
      </c>
      <c r="O259">
        <v>1</v>
      </c>
      <c r="P259">
        <v>1</v>
      </c>
      <c r="Q259">
        <v>1</v>
      </c>
      <c r="R259" t="s">
        <v>3382</v>
      </c>
      <c r="S259" t="s">
        <v>3381</v>
      </c>
      <c r="T259" t="s">
        <v>3383</v>
      </c>
      <c r="U259">
        <v>1</v>
      </c>
      <c r="V259">
        <v>1</v>
      </c>
      <c r="W259">
        <v>1</v>
      </c>
      <c r="X259">
        <v>1</v>
      </c>
      <c r="Y259">
        <v>0</v>
      </c>
      <c r="Z259">
        <v>1</v>
      </c>
      <c r="AA259">
        <v>0</v>
      </c>
      <c r="AB259">
        <v>0</v>
      </c>
      <c r="AC259">
        <v>1</v>
      </c>
      <c r="AD259">
        <v>0</v>
      </c>
      <c r="AE259">
        <v>0</v>
      </c>
      <c r="AF259">
        <v>1</v>
      </c>
      <c r="AG259">
        <v>0</v>
      </c>
      <c r="AH259">
        <v>1.8</v>
      </c>
      <c r="AI259">
        <v>1.8</v>
      </c>
      <c r="AJ259">
        <v>1.8</v>
      </c>
      <c r="AK259">
        <v>85.938000000000002</v>
      </c>
      <c r="AL259">
        <v>760</v>
      </c>
      <c r="AM259">
        <v>760</v>
      </c>
      <c r="AN259">
        <v>5.3191000000000002E-3</v>
      </c>
      <c r="AO259">
        <v>0.66425000000000001</v>
      </c>
      <c r="AP259">
        <v>0</v>
      </c>
      <c r="AQ259">
        <v>1.8</v>
      </c>
      <c r="AR259">
        <v>0</v>
      </c>
      <c r="AS259">
        <v>1</v>
      </c>
      <c r="AT259" t="s">
        <v>9</v>
      </c>
      <c r="AU259" t="s">
        <v>9</v>
      </c>
      <c r="AV259" t="s">
        <v>9</v>
      </c>
      <c r="AW259">
        <v>334</v>
      </c>
      <c r="AX259">
        <v>231</v>
      </c>
      <c r="AY259" t="b">
        <v>1</v>
      </c>
      <c r="AZ259">
        <v>242</v>
      </c>
      <c r="BA259">
        <v>381</v>
      </c>
      <c r="BB259">
        <v>456</v>
      </c>
      <c r="BC259">
        <v>456</v>
      </c>
      <c r="BH259" t="s">
        <v>3384</v>
      </c>
      <c r="BI259" t="s">
        <v>3385</v>
      </c>
      <c r="BJ259" t="s">
        <v>3386</v>
      </c>
    </row>
    <row r="260" spans="1:62" x14ac:dyDescent="0.2">
      <c r="A260" t="s">
        <v>3387</v>
      </c>
      <c r="B260" t="s">
        <v>3388</v>
      </c>
      <c r="C260" s="5">
        <v>2385600</v>
      </c>
      <c r="D260" s="5">
        <v>0</v>
      </c>
      <c r="E260" s="5">
        <v>2385600</v>
      </c>
      <c r="F260" s="5">
        <v>0</v>
      </c>
      <c r="G260" s="5">
        <v>49699</v>
      </c>
      <c r="H260" s="5">
        <v>0</v>
      </c>
      <c r="I260" s="5">
        <v>49699</v>
      </c>
      <c r="J260" s="5">
        <v>0</v>
      </c>
      <c r="K260">
        <v>111</v>
      </c>
      <c r="L260" t="s">
        <v>9</v>
      </c>
      <c r="M260" t="s">
        <v>3387</v>
      </c>
      <c r="N260" t="s">
        <v>3387</v>
      </c>
      <c r="O260">
        <v>1</v>
      </c>
      <c r="P260">
        <v>1</v>
      </c>
      <c r="Q260">
        <v>1</v>
      </c>
      <c r="R260" t="s">
        <v>3389</v>
      </c>
      <c r="S260" t="s">
        <v>3388</v>
      </c>
      <c r="T260" t="s">
        <v>3390</v>
      </c>
      <c r="U260">
        <v>1</v>
      </c>
      <c r="V260">
        <v>1</v>
      </c>
      <c r="W260">
        <v>1</v>
      </c>
      <c r="X260">
        <v>1</v>
      </c>
      <c r="Y260">
        <v>0</v>
      </c>
      <c r="Z260">
        <v>1</v>
      </c>
      <c r="AA260">
        <v>0</v>
      </c>
      <c r="AB260">
        <v>0</v>
      </c>
      <c r="AC260">
        <v>1</v>
      </c>
      <c r="AD260">
        <v>0</v>
      </c>
      <c r="AE260">
        <v>0</v>
      </c>
      <c r="AF260">
        <v>1</v>
      </c>
      <c r="AG260">
        <v>0</v>
      </c>
      <c r="AH260">
        <v>1.9</v>
      </c>
      <c r="AI260">
        <v>1.9</v>
      </c>
      <c r="AJ260">
        <v>1.9</v>
      </c>
      <c r="AK260">
        <v>86.751000000000005</v>
      </c>
      <c r="AL260">
        <v>793</v>
      </c>
      <c r="AM260">
        <v>793</v>
      </c>
      <c r="AN260">
        <v>5.1282000000000003E-3</v>
      </c>
      <c r="AO260">
        <v>0.60994999999999999</v>
      </c>
      <c r="AP260">
        <v>0</v>
      </c>
      <c r="AQ260">
        <v>1.9</v>
      </c>
      <c r="AR260">
        <v>0</v>
      </c>
      <c r="AS260">
        <v>1</v>
      </c>
      <c r="AT260" t="s">
        <v>9</v>
      </c>
      <c r="AU260" t="s">
        <v>9</v>
      </c>
      <c r="AV260" t="s">
        <v>9</v>
      </c>
      <c r="AW260">
        <v>335</v>
      </c>
      <c r="AX260">
        <v>140</v>
      </c>
      <c r="AY260" t="b">
        <v>1</v>
      </c>
      <c r="AZ260">
        <v>148</v>
      </c>
      <c r="BA260">
        <v>216</v>
      </c>
      <c r="BB260">
        <v>244</v>
      </c>
      <c r="BC260">
        <v>244</v>
      </c>
      <c r="BH260" t="s">
        <v>3391</v>
      </c>
      <c r="BI260" t="s">
        <v>3392</v>
      </c>
      <c r="BJ260" t="s">
        <v>3393</v>
      </c>
    </row>
    <row r="261" spans="1:62" x14ac:dyDescent="0.2">
      <c r="A261" t="s">
        <v>699</v>
      </c>
      <c r="B261" t="s">
        <v>700</v>
      </c>
      <c r="C261" s="5">
        <v>4774400</v>
      </c>
      <c r="D261" s="5">
        <v>0</v>
      </c>
      <c r="E261" s="5">
        <v>4774400</v>
      </c>
      <c r="F261" s="5">
        <v>0</v>
      </c>
      <c r="G261" s="5">
        <v>251290</v>
      </c>
      <c r="H261" s="5">
        <v>0</v>
      </c>
      <c r="I261" s="5">
        <v>251290</v>
      </c>
      <c r="J261" s="5">
        <v>0</v>
      </c>
      <c r="K261">
        <v>75</v>
      </c>
      <c r="L261" t="s">
        <v>9</v>
      </c>
      <c r="M261" t="s">
        <v>699</v>
      </c>
      <c r="N261" t="s">
        <v>699</v>
      </c>
      <c r="O261">
        <v>1</v>
      </c>
      <c r="P261">
        <v>1</v>
      </c>
      <c r="Q261">
        <v>1</v>
      </c>
      <c r="R261" t="s">
        <v>3394</v>
      </c>
      <c r="S261" t="s">
        <v>700</v>
      </c>
      <c r="T261" t="s">
        <v>3395</v>
      </c>
      <c r="U261">
        <v>1</v>
      </c>
      <c r="V261">
        <v>1</v>
      </c>
      <c r="W261">
        <v>1</v>
      </c>
      <c r="X261">
        <v>1</v>
      </c>
      <c r="Y261">
        <v>0</v>
      </c>
      <c r="Z261">
        <v>1</v>
      </c>
      <c r="AA261">
        <v>0</v>
      </c>
      <c r="AB261">
        <v>0</v>
      </c>
      <c r="AC261">
        <v>1</v>
      </c>
      <c r="AD261">
        <v>0</v>
      </c>
      <c r="AE261">
        <v>0</v>
      </c>
      <c r="AF261">
        <v>1</v>
      </c>
      <c r="AG261">
        <v>0</v>
      </c>
      <c r="AH261">
        <v>4.5999999999999996</v>
      </c>
      <c r="AI261">
        <v>4.5999999999999996</v>
      </c>
      <c r="AJ261">
        <v>4.5999999999999996</v>
      </c>
      <c r="AK261">
        <v>30.831</v>
      </c>
      <c r="AL261">
        <v>285</v>
      </c>
      <c r="AM261">
        <v>285</v>
      </c>
      <c r="AN261">
        <v>0</v>
      </c>
      <c r="AO261">
        <v>0.71004</v>
      </c>
      <c r="AP261">
        <v>0</v>
      </c>
      <c r="AQ261">
        <v>4.5999999999999996</v>
      </c>
      <c r="AR261">
        <v>0</v>
      </c>
      <c r="AS261">
        <v>1</v>
      </c>
      <c r="AT261" t="s">
        <v>9</v>
      </c>
      <c r="AU261" t="s">
        <v>9</v>
      </c>
      <c r="AV261" t="s">
        <v>9</v>
      </c>
      <c r="AW261">
        <v>337</v>
      </c>
      <c r="AX261">
        <v>275</v>
      </c>
      <c r="AY261" t="b">
        <v>1</v>
      </c>
      <c r="AZ261">
        <v>286</v>
      </c>
      <c r="BA261">
        <v>454</v>
      </c>
      <c r="BB261">
        <v>534</v>
      </c>
      <c r="BC261">
        <v>534</v>
      </c>
      <c r="BH261" t="s">
        <v>3396</v>
      </c>
      <c r="BI261" t="s">
        <v>3397</v>
      </c>
      <c r="BJ261" t="s">
        <v>3398</v>
      </c>
    </row>
    <row r="262" spans="1:62" x14ac:dyDescent="0.2">
      <c r="A262" t="s">
        <v>3399</v>
      </c>
      <c r="B262" t="s">
        <v>3400</v>
      </c>
      <c r="C262" s="5">
        <v>0</v>
      </c>
      <c r="D262" s="5">
        <v>0</v>
      </c>
      <c r="E262" s="5">
        <v>0</v>
      </c>
      <c r="F262" s="5">
        <v>0</v>
      </c>
      <c r="G262" s="5">
        <v>0</v>
      </c>
      <c r="H262" s="5">
        <v>0</v>
      </c>
      <c r="I262" s="5">
        <v>0</v>
      </c>
      <c r="J262" s="5">
        <v>0</v>
      </c>
      <c r="K262" t="s">
        <v>9</v>
      </c>
      <c r="L262" t="s">
        <v>9</v>
      </c>
      <c r="M262" t="s">
        <v>3401</v>
      </c>
      <c r="N262" t="s">
        <v>3401</v>
      </c>
      <c r="O262" t="s">
        <v>1666</v>
      </c>
      <c r="P262" t="s">
        <v>1666</v>
      </c>
      <c r="Q262" t="s">
        <v>1666</v>
      </c>
      <c r="R262" t="s">
        <v>3402</v>
      </c>
      <c r="S262" t="s">
        <v>3400</v>
      </c>
      <c r="T262" t="s">
        <v>3403</v>
      </c>
      <c r="U262">
        <v>4</v>
      </c>
      <c r="V262">
        <v>1</v>
      </c>
      <c r="W262">
        <v>1</v>
      </c>
      <c r="X262">
        <v>1</v>
      </c>
      <c r="Y262">
        <v>0</v>
      </c>
      <c r="Z262">
        <v>0</v>
      </c>
      <c r="AA262">
        <v>1</v>
      </c>
      <c r="AB262">
        <v>0</v>
      </c>
      <c r="AC262">
        <v>0</v>
      </c>
      <c r="AD262">
        <v>1</v>
      </c>
      <c r="AE262">
        <v>0</v>
      </c>
      <c r="AF262">
        <v>0</v>
      </c>
      <c r="AG262">
        <v>1</v>
      </c>
      <c r="AH262">
        <v>2.9</v>
      </c>
      <c r="AI262">
        <v>2.9</v>
      </c>
      <c r="AJ262">
        <v>2.9</v>
      </c>
      <c r="AK262">
        <v>66.978999999999999</v>
      </c>
      <c r="AL262">
        <v>580</v>
      </c>
      <c r="AM262" t="s">
        <v>3404</v>
      </c>
      <c r="AN262">
        <v>5.2632E-3</v>
      </c>
      <c r="AO262">
        <v>0.65305000000000002</v>
      </c>
      <c r="AP262">
        <v>0</v>
      </c>
      <c r="AQ262">
        <v>0</v>
      </c>
      <c r="AR262">
        <v>2.9</v>
      </c>
      <c r="AS262">
        <v>0</v>
      </c>
      <c r="AT262" t="s">
        <v>9</v>
      </c>
      <c r="AU262" t="s">
        <v>9</v>
      </c>
      <c r="AV262" t="s">
        <v>9</v>
      </c>
      <c r="AW262">
        <v>340</v>
      </c>
      <c r="AX262">
        <v>614</v>
      </c>
      <c r="AY262" t="b">
        <v>1</v>
      </c>
      <c r="AZ262">
        <v>639</v>
      </c>
      <c r="BA262">
        <v>1170</v>
      </c>
      <c r="BB262">
        <v>1389</v>
      </c>
      <c r="BC262">
        <v>1389</v>
      </c>
      <c r="BD262" t="s">
        <v>3405</v>
      </c>
      <c r="BF262" t="s">
        <v>3406</v>
      </c>
      <c r="BH262" t="s">
        <v>3407</v>
      </c>
      <c r="BI262" t="s">
        <v>3408</v>
      </c>
      <c r="BJ262" t="s">
        <v>3409</v>
      </c>
    </row>
    <row r="263" spans="1:62" x14ac:dyDescent="0.2">
      <c r="A263" t="s">
        <v>3410</v>
      </c>
      <c r="B263" t="s">
        <v>3411</v>
      </c>
      <c r="C263" s="5">
        <v>11425000</v>
      </c>
      <c r="D263" s="5">
        <v>0</v>
      </c>
      <c r="E263" s="5">
        <v>11425000</v>
      </c>
      <c r="F263" s="5">
        <v>0</v>
      </c>
      <c r="G263" s="5">
        <v>952100</v>
      </c>
      <c r="H263" s="5">
        <v>0</v>
      </c>
      <c r="I263" s="5">
        <v>952100</v>
      </c>
      <c r="J263" s="5">
        <v>0</v>
      </c>
      <c r="K263">
        <v>47</v>
      </c>
      <c r="L263" t="s">
        <v>9</v>
      </c>
      <c r="M263" t="s">
        <v>3410</v>
      </c>
      <c r="N263" t="s">
        <v>3410</v>
      </c>
      <c r="O263">
        <v>1</v>
      </c>
      <c r="P263">
        <v>1</v>
      </c>
      <c r="Q263">
        <v>1</v>
      </c>
      <c r="R263" t="s">
        <v>3412</v>
      </c>
      <c r="S263" t="s">
        <v>3411</v>
      </c>
      <c r="T263" t="s">
        <v>3413</v>
      </c>
      <c r="U263">
        <v>1</v>
      </c>
      <c r="V263">
        <v>1</v>
      </c>
      <c r="W263">
        <v>1</v>
      </c>
      <c r="X263">
        <v>1</v>
      </c>
      <c r="Y263">
        <v>0</v>
      </c>
      <c r="Z263">
        <v>1</v>
      </c>
      <c r="AA263">
        <v>0</v>
      </c>
      <c r="AB263">
        <v>0</v>
      </c>
      <c r="AC263">
        <v>1</v>
      </c>
      <c r="AD263">
        <v>0</v>
      </c>
      <c r="AE263">
        <v>0</v>
      </c>
      <c r="AF263">
        <v>1</v>
      </c>
      <c r="AG263">
        <v>0</v>
      </c>
      <c r="AH263">
        <v>3.3</v>
      </c>
      <c r="AI263">
        <v>3.3</v>
      </c>
      <c r="AJ263">
        <v>3.3</v>
      </c>
      <c r="AK263">
        <v>20.373999999999999</v>
      </c>
      <c r="AL263">
        <v>182</v>
      </c>
      <c r="AM263">
        <v>182</v>
      </c>
      <c r="AN263">
        <v>4.8780000000000004E-3</v>
      </c>
      <c r="AO263">
        <v>0.56486000000000003</v>
      </c>
      <c r="AP263">
        <v>0</v>
      </c>
      <c r="AQ263">
        <v>3.3</v>
      </c>
      <c r="AR263">
        <v>0</v>
      </c>
      <c r="AS263">
        <v>1</v>
      </c>
      <c r="AT263" t="s">
        <v>9</v>
      </c>
      <c r="AU263" t="s">
        <v>9</v>
      </c>
      <c r="AV263" t="s">
        <v>9</v>
      </c>
      <c r="AW263">
        <v>346</v>
      </c>
      <c r="AX263">
        <v>43</v>
      </c>
      <c r="AY263" t="b">
        <v>1</v>
      </c>
      <c r="AZ263">
        <v>45</v>
      </c>
      <c r="BA263">
        <v>61</v>
      </c>
      <c r="BB263">
        <v>68</v>
      </c>
      <c r="BC263">
        <v>68</v>
      </c>
      <c r="BH263" t="s">
        <v>3414</v>
      </c>
      <c r="BI263" t="s">
        <v>1854</v>
      </c>
      <c r="BJ263" t="s">
        <v>3415</v>
      </c>
    </row>
    <row r="264" spans="1:62" x14ac:dyDescent="0.2">
      <c r="A264" t="s">
        <v>3416</v>
      </c>
      <c r="B264" t="s">
        <v>3417</v>
      </c>
      <c r="C264" s="5">
        <v>1753300</v>
      </c>
      <c r="D264" s="5">
        <v>0</v>
      </c>
      <c r="E264" s="5">
        <v>1753300</v>
      </c>
      <c r="F264" s="5">
        <v>0</v>
      </c>
      <c r="G264" s="5">
        <v>41745</v>
      </c>
      <c r="H264" s="5">
        <v>0</v>
      </c>
      <c r="I264" s="5">
        <v>41745</v>
      </c>
      <c r="J264" s="5">
        <v>0</v>
      </c>
      <c r="K264">
        <v>113</v>
      </c>
      <c r="L264" t="s">
        <v>9</v>
      </c>
      <c r="M264" t="s">
        <v>3416</v>
      </c>
      <c r="N264" t="s">
        <v>3416</v>
      </c>
      <c r="O264">
        <v>1</v>
      </c>
      <c r="P264">
        <v>1</v>
      </c>
      <c r="Q264">
        <v>1</v>
      </c>
      <c r="R264" t="s">
        <v>3418</v>
      </c>
      <c r="S264" t="s">
        <v>3417</v>
      </c>
      <c r="T264" t="s">
        <v>3419</v>
      </c>
      <c r="U264">
        <v>1</v>
      </c>
      <c r="V264">
        <v>1</v>
      </c>
      <c r="W264">
        <v>1</v>
      </c>
      <c r="X264">
        <v>1</v>
      </c>
      <c r="Y264">
        <v>0</v>
      </c>
      <c r="Z264">
        <v>1</v>
      </c>
      <c r="AA264">
        <v>0</v>
      </c>
      <c r="AB264">
        <v>0</v>
      </c>
      <c r="AC264">
        <v>1</v>
      </c>
      <c r="AD264">
        <v>0</v>
      </c>
      <c r="AE264">
        <v>0</v>
      </c>
      <c r="AF264">
        <v>1</v>
      </c>
      <c r="AG264">
        <v>0</v>
      </c>
      <c r="AH264">
        <v>1.2</v>
      </c>
      <c r="AI264">
        <v>1.2</v>
      </c>
      <c r="AJ264">
        <v>1.2</v>
      </c>
      <c r="AK264">
        <v>80.424999999999997</v>
      </c>
      <c r="AL264">
        <v>721</v>
      </c>
      <c r="AM264">
        <v>721</v>
      </c>
      <c r="AN264">
        <v>4.7619000000000003E-3</v>
      </c>
      <c r="AO264">
        <v>0.52034000000000002</v>
      </c>
      <c r="AP264">
        <v>0</v>
      </c>
      <c r="AQ264">
        <v>1.2</v>
      </c>
      <c r="AR264">
        <v>0</v>
      </c>
      <c r="AS264">
        <v>2</v>
      </c>
      <c r="AT264" t="s">
        <v>9</v>
      </c>
      <c r="AU264" t="s">
        <v>9</v>
      </c>
      <c r="AV264" t="s">
        <v>9</v>
      </c>
      <c r="AW264">
        <v>347</v>
      </c>
      <c r="AX264">
        <v>845</v>
      </c>
      <c r="AY264" t="b">
        <v>1</v>
      </c>
      <c r="AZ264">
        <v>885</v>
      </c>
      <c r="BA264">
        <v>1652</v>
      </c>
      <c r="BB264" t="s">
        <v>3420</v>
      </c>
      <c r="BC264">
        <v>2016</v>
      </c>
      <c r="BH264" t="s">
        <v>3421</v>
      </c>
      <c r="BI264" t="s">
        <v>3422</v>
      </c>
      <c r="BJ264" t="s">
        <v>3423</v>
      </c>
    </row>
    <row r="265" spans="1:62" x14ac:dyDescent="0.2">
      <c r="A265" t="s">
        <v>3424</v>
      </c>
      <c r="B265" t="s">
        <v>3425</v>
      </c>
      <c r="C265" s="5">
        <v>0</v>
      </c>
      <c r="D265" s="5">
        <v>0</v>
      </c>
      <c r="E265" s="5">
        <v>0</v>
      </c>
      <c r="F265" s="5">
        <v>0</v>
      </c>
      <c r="G265" s="5">
        <v>0</v>
      </c>
      <c r="H265" s="5">
        <v>0</v>
      </c>
      <c r="I265" s="5">
        <v>0</v>
      </c>
      <c r="J265" s="5">
        <v>0</v>
      </c>
      <c r="K265" t="s">
        <v>9</v>
      </c>
      <c r="L265" t="s">
        <v>9</v>
      </c>
      <c r="M265" t="s">
        <v>3426</v>
      </c>
      <c r="N265" t="s">
        <v>3426</v>
      </c>
      <c r="O265" t="s">
        <v>1205</v>
      </c>
      <c r="P265" t="s">
        <v>1205</v>
      </c>
      <c r="Q265" t="s">
        <v>1205</v>
      </c>
      <c r="R265" t="s">
        <v>3427</v>
      </c>
      <c r="S265" t="s">
        <v>3425</v>
      </c>
      <c r="T265" t="s">
        <v>3428</v>
      </c>
      <c r="U265">
        <v>2</v>
      </c>
      <c r="V265">
        <v>1</v>
      </c>
      <c r="W265">
        <v>1</v>
      </c>
      <c r="X265">
        <v>1</v>
      </c>
      <c r="Y265">
        <v>0</v>
      </c>
      <c r="Z265">
        <v>1</v>
      </c>
      <c r="AA265">
        <v>0</v>
      </c>
      <c r="AB265">
        <v>0</v>
      </c>
      <c r="AC265">
        <v>1</v>
      </c>
      <c r="AD265">
        <v>0</v>
      </c>
      <c r="AE265">
        <v>0</v>
      </c>
      <c r="AF265">
        <v>1</v>
      </c>
      <c r="AG265">
        <v>0</v>
      </c>
      <c r="AH265">
        <v>1.6</v>
      </c>
      <c r="AI265">
        <v>1.6</v>
      </c>
      <c r="AJ265">
        <v>1.6</v>
      </c>
      <c r="AK265">
        <v>84.299000000000007</v>
      </c>
      <c r="AL265">
        <v>733</v>
      </c>
      <c r="AM265" t="s">
        <v>3429</v>
      </c>
      <c r="AN265">
        <v>1.0204E-2</v>
      </c>
      <c r="AO265">
        <v>0.21424000000000001</v>
      </c>
      <c r="AP265">
        <v>0</v>
      </c>
      <c r="AQ265">
        <v>1.6</v>
      </c>
      <c r="AR265">
        <v>0</v>
      </c>
      <c r="AS265">
        <v>1</v>
      </c>
      <c r="AT265" t="s">
        <v>9</v>
      </c>
      <c r="AU265" t="s">
        <v>9</v>
      </c>
      <c r="AV265" t="s">
        <v>9</v>
      </c>
      <c r="AW265">
        <v>352</v>
      </c>
      <c r="AX265">
        <v>791</v>
      </c>
      <c r="AY265" t="b">
        <v>1</v>
      </c>
      <c r="AZ265">
        <v>828</v>
      </c>
      <c r="BA265">
        <v>1513</v>
      </c>
      <c r="BB265">
        <v>1851</v>
      </c>
      <c r="BC265">
        <v>1851</v>
      </c>
      <c r="BH265" t="s">
        <v>3430</v>
      </c>
      <c r="BI265" t="s">
        <v>3431</v>
      </c>
      <c r="BJ265" t="s">
        <v>1678</v>
      </c>
    </row>
    <row r="266" spans="1:62" x14ac:dyDescent="0.2">
      <c r="A266" t="s">
        <v>3432</v>
      </c>
      <c r="B266" t="s">
        <v>3433</v>
      </c>
      <c r="C266" s="5">
        <v>540620</v>
      </c>
      <c r="D266" s="5">
        <v>540620</v>
      </c>
      <c r="E266" s="5">
        <v>0</v>
      </c>
      <c r="F266" s="5">
        <v>0</v>
      </c>
      <c r="G266" s="5">
        <v>24574</v>
      </c>
      <c r="H266" s="5">
        <v>24574</v>
      </c>
      <c r="I266" s="5">
        <v>0</v>
      </c>
      <c r="J266" s="5">
        <v>0</v>
      </c>
      <c r="K266" t="s">
        <v>9</v>
      </c>
      <c r="L266" t="s">
        <v>9</v>
      </c>
      <c r="M266" t="s">
        <v>3434</v>
      </c>
      <c r="N266" t="s">
        <v>3434</v>
      </c>
      <c r="O266" t="s">
        <v>1926</v>
      </c>
      <c r="P266" t="s">
        <v>1926</v>
      </c>
      <c r="Q266" t="s">
        <v>1926</v>
      </c>
      <c r="R266" t="s">
        <v>3435</v>
      </c>
      <c r="S266" t="s">
        <v>3436</v>
      </c>
      <c r="T266" t="s">
        <v>3437</v>
      </c>
      <c r="U266">
        <v>3</v>
      </c>
      <c r="V266">
        <v>1</v>
      </c>
      <c r="W266">
        <v>1</v>
      </c>
      <c r="X266">
        <v>1</v>
      </c>
      <c r="Y266">
        <v>1</v>
      </c>
      <c r="Z266">
        <v>0</v>
      </c>
      <c r="AA266">
        <v>0</v>
      </c>
      <c r="AB266">
        <v>1</v>
      </c>
      <c r="AC266">
        <v>0</v>
      </c>
      <c r="AD266">
        <v>0</v>
      </c>
      <c r="AE266">
        <v>1</v>
      </c>
      <c r="AF266">
        <v>0</v>
      </c>
      <c r="AG266">
        <v>0</v>
      </c>
      <c r="AH266">
        <v>3.8</v>
      </c>
      <c r="AI266">
        <v>3.8</v>
      </c>
      <c r="AJ266">
        <v>3.8</v>
      </c>
      <c r="AK266">
        <v>49.953000000000003</v>
      </c>
      <c r="AL266">
        <v>445</v>
      </c>
      <c r="AM266" t="s">
        <v>3438</v>
      </c>
      <c r="AN266">
        <v>5.0505000000000003E-3</v>
      </c>
      <c r="AO266">
        <v>0.58818999999999999</v>
      </c>
      <c r="AP266">
        <v>3.8</v>
      </c>
      <c r="AQ266">
        <v>0</v>
      </c>
      <c r="AR266">
        <v>0</v>
      </c>
      <c r="AS266">
        <v>1</v>
      </c>
      <c r="AT266" t="s">
        <v>9</v>
      </c>
      <c r="AU266" t="s">
        <v>9</v>
      </c>
      <c r="AV266" t="s">
        <v>9</v>
      </c>
      <c r="AW266">
        <v>166</v>
      </c>
      <c r="AX266">
        <v>690</v>
      </c>
      <c r="AY266" t="b">
        <v>1</v>
      </c>
      <c r="AZ266">
        <v>716</v>
      </c>
      <c r="BA266">
        <v>1277</v>
      </c>
      <c r="BB266">
        <v>1513</v>
      </c>
      <c r="BC266">
        <v>1513</v>
      </c>
      <c r="BE266">
        <v>98</v>
      </c>
      <c r="BG266">
        <v>363</v>
      </c>
      <c r="BH266" t="s">
        <v>3439</v>
      </c>
      <c r="BI266" t="s">
        <v>3440</v>
      </c>
      <c r="BJ266" t="s">
        <v>2889</v>
      </c>
    </row>
    <row r="267" spans="1:62" x14ac:dyDescent="0.2">
      <c r="A267" t="s">
        <v>3441</v>
      </c>
      <c r="B267" t="s">
        <v>3442</v>
      </c>
      <c r="C267" s="5">
        <v>0</v>
      </c>
      <c r="D267" s="5">
        <v>0</v>
      </c>
      <c r="E267" s="5">
        <v>0</v>
      </c>
      <c r="F267" s="5">
        <v>0</v>
      </c>
      <c r="G267" s="5">
        <v>0</v>
      </c>
      <c r="H267" s="5">
        <v>0</v>
      </c>
      <c r="I267" s="5">
        <v>0</v>
      </c>
      <c r="J267" s="5">
        <v>0</v>
      </c>
      <c r="K267" t="s">
        <v>9</v>
      </c>
      <c r="L267" t="s">
        <v>9</v>
      </c>
      <c r="M267" t="s">
        <v>3441</v>
      </c>
      <c r="N267" t="s">
        <v>3441</v>
      </c>
      <c r="O267">
        <v>1</v>
      </c>
      <c r="P267">
        <v>1</v>
      </c>
      <c r="Q267">
        <v>1</v>
      </c>
      <c r="R267" t="s">
        <v>3443</v>
      </c>
      <c r="S267" t="s">
        <v>3442</v>
      </c>
      <c r="T267" t="s">
        <v>3444</v>
      </c>
      <c r="U267">
        <v>1</v>
      </c>
      <c r="V267">
        <v>1</v>
      </c>
      <c r="W267">
        <v>1</v>
      </c>
      <c r="X267">
        <v>1</v>
      </c>
      <c r="Y267">
        <v>0</v>
      </c>
      <c r="Z267">
        <v>1</v>
      </c>
      <c r="AA267">
        <v>0</v>
      </c>
      <c r="AB267">
        <v>0</v>
      </c>
      <c r="AC267">
        <v>1</v>
      </c>
      <c r="AD267">
        <v>0</v>
      </c>
      <c r="AE267">
        <v>0</v>
      </c>
      <c r="AF267">
        <v>1</v>
      </c>
      <c r="AG267">
        <v>0</v>
      </c>
      <c r="AH267">
        <v>2.9</v>
      </c>
      <c r="AI267">
        <v>2.9</v>
      </c>
      <c r="AJ267">
        <v>2.9</v>
      </c>
      <c r="AK267">
        <v>55.988</v>
      </c>
      <c r="AL267">
        <v>520</v>
      </c>
      <c r="AM267">
        <v>520</v>
      </c>
      <c r="AN267">
        <v>9.8361000000000004E-3</v>
      </c>
      <c r="AO267">
        <v>0.18096999999999999</v>
      </c>
      <c r="AP267">
        <v>0</v>
      </c>
      <c r="AQ267">
        <v>2.9</v>
      </c>
      <c r="AR267">
        <v>0</v>
      </c>
      <c r="AS267">
        <v>0</v>
      </c>
      <c r="AT267" t="s">
        <v>9</v>
      </c>
      <c r="AU267" t="s">
        <v>9</v>
      </c>
      <c r="AV267" t="s">
        <v>9</v>
      </c>
      <c r="AW267">
        <v>359</v>
      </c>
      <c r="AX267">
        <v>344</v>
      </c>
      <c r="AY267" t="b">
        <v>1</v>
      </c>
      <c r="AZ267">
        <v>355</v>
      </c>
      <c r="BA267">
        <v>582</v>
      </c>
      <c r="BB267">
        <v>681</v>
      </c>
      <c r="BC267">
        <v>681</v>
      </c>
      <c r="BD267">
        <v>132</v>
      </c>
      <c r="BE267" t="s">
        <v>3445</v>
      </c>
      <c r="BF267">
        <v>434</v>
      </c>
      <c r="BG267" t="s">
        <v>3446</v>
      </c>
      <c r="BH267" t="s">
        <v>3447</v>
      </c>
      <c r="BI267" t="s">
        <v>3448</v>
      </c>
      <c r="BJ267" t="s">
        <v>3449</v>
      </c>
    </row>
    <row r="268" spans="1:62" x14ac:dyDescent="0.2">
      <c r="A268" t="s">
        <v>3450</v>
      </c>
      <c r="B268" t="s">
        <v>3451</v>
      </c>
      <c r="C268" s="5">
        <v>0</v>
      </c>
      <c r="D268" s="5">
        <v>0</v>
      </c>
      <c r="E268" s="5">
        <v>0</v>
      </c>
      <c r="F268" s="5">
        <v>0</v>
      </c>
      <c r="G268" s="5">
        <v>0</v>
      </c>
      <c r="H268" s="5">
        <v>0</v>
      </c>
      <c r="I268" s="5">
        <v>0</v>
      </c>
      <c r="J268" s="5">
        <v>0</v>
      </c>
      <c r="K268" t="s">
        <v>9</v>
      </c>
      <c r="L268" t="s">
        <v>9</v>
      </c>
      <c r="M268" t="s">
        <v>3452</v>
      </c>
      <c r="N268" t="s">
        <v>3452</v>
      </c>
      <c r="O268" t="s">
        <v>1205</v>
      </c>
      <c r="P268" t="s">
        <v>1205</v>
      </c>
      <c r="Q268" t="s">
        <v>1205</v>
      </c>
      <c r="R268" t="s">
        <v>3453</v>
      </c>
      <c r="S268" t="s">
        <v>3454</v>
      </c>
      <c r="T268" t="s">
        <v>3455</v>
      </c>
      <c r="U268">
        <v>2</v>
      </c>
      <c r="V268">
        <v>1</v>
      </c>
      <c r="W268">
        <v>1</v>
      </c>
      <c r="X268">
        <v>1</v>
      </c>
      <c r="Y268">
        <v>0</v>
      </c>
      <c r="Z268">
        <v>1</v>
      </c>
      <c r="AA268">
        <v>0</v>
      </c>
      <c r="AB268">
        <v>0</v>
      </c>
      <c r="AC268">
        <v>1</v>
      </c>
      <c r="AD268">
        <v>0</v>
      </c>
      <c r="AE268">
        <v>0</v>
      </c>
      <c r="AF268">
        <v>1</v>
      </c>
      <c r="AG268">
        <v>0</v>
      </c>
      <c r="AH268">
        <v>2.4</v>
      </c>
      <c r="AI268">
        <v>2.4</v>
      </c>
      <c r="AJ268">
        <v>2.4</v>
      </c>
      <c r="AK268">
        <v>42.573999999999998</v>
      </c>
      <c r="AL268">
        <v>379</v>
      </c>
      <c r="AM268" t="s">
        <v>3456</v>
      </c>
      <c r="AN268">
        <v>1.0791E-2</v>
      </c>
      <c r="AO268">
        <v>0.25845000000000001</v>
      </c>
      <c r="AP268">
        <v>0</v>
      </c>
      <c r="AQ268">
        <v>2.4</v>
      </c>
      <c r="AR268">
        <v>0</v>
      </c>
      <c r="AS268">
        <v>0</v>
      </c>
      <c r="AT268" t="s">
        <v>9</v>
      </c>
      <c r="AU268" t="s">
        <v>9</v>
      </c>
      <c r="AV268" t="s">
        <v>9</v>
      </c>
      <c r="AW268">
        <v>322</v>
      </c>
      <c r="AX268">
        <v>1046</v>
      </c>
      <c r="AY268" t="b">
        <v>1</v>
      </c>
      <c r="AZ268">
        <v>1104</v>
      </c>
      <c r="BA268">
        <v>2249</v>
      </c>
      <c r="BB268">
        <v>2872</v>
      </c>
      <c r="BC268">
        <v>2872</v>
      </c>
      <c r="BD268" t="s">
        <v>3457</v>
      </c>
      <c r="BE268">
        <v>183</v>
      </c>
      <c r="BF268" t="s">
        <v>3458</v>
      </c>
      <c r="BG268">
        <v>198</v>
      </c>
      <c r="BH268" t="s">
        <v>3459</v>
      </c>
      <c r="BI268" t="s">
        <v>3460</v>
      </c>
      <c r="BJ268" t="s">
        <v>3461</v>
      </c>
    </row>
    <row r="269" spans="1:62" x14ac:dyDescent="0.2">
      <c r="A269" t="s">
        <v>3462</v>
      </c>
      <c r="B269" t="s">
        <v>3463</v>
      </c>
      <c r="C269" s="5">
        <v>10455000</v>
      </c>
      <c r="D269" s="5">
        <v>0</v>
      </c>
      <c r="E269" s="5">
        <v>10455000</v>
      </c>
      <c r="F269" s="5">
        <v>0</v>
      </c>
      <c r="G269" s="5">
        <v>373400</v>
      </c>
      <c r="H269" s="5">
        <v>0</v>
      </c>
      <c r="I269" s="5">
        <v>373400</v>
      </c>
      <c r="J269" s="5">
        <v>0</v>
      </c>
      <c r="K269">
        <v>67</v>
      </c>
      <c r="L269" t="s">
        <v>9</v>
      </c>
      <c r="M269" t="s">
        <v>3462</v>
      </c>
      <c r="N269" t="s">
        <v>3462</v>
      </c>
      <c r="O269">
        <v>1</v>
      </c>
      <c r="P269">
        <v>1</v>
      </c>
      <c r="Q269">
        <v>1</v>
      </c>
      <c r="R269" t="s">
        <v>3464</v>
      </c>
      <c r="S269" t="s">
        <v>3463</v>
      </c>
      <c r="T269" t="s">
        <v>3465</v>
      </c>
      <c r="U269">
        <v>1</v>
      </c>
      <c r="V269">
        <v>1</v>
      </c>
      <c r="W269">
        <v>1</v>
      </c>
      <c r="X269">
        <v>1</v>
      </c>
      <c r="Y269">
        <v>0</v>
      </c>
      <c r="Z269">
        <v>1</v>
      </c>
      <c r="AA269">
        <v>0</v>
      </c>
      <c r="AB269">
        <v>0</v>
      </c>
      <c r="AC269">
        <v>1</v>
      </c>
      <c r="AD269">
        <v>0</v>
      </c>
      <c r="AE269">
        <v>0</v>
      </c>
      <c r="AF269">
        <v>1</v>
      </c>
      <c r="AG269">
        <v>0</v>
      </c>
      <c r="AH269">
        <v>5.2</v>
      </c>
      <c r="AI269">
        <v>5.2</v>
      </c>
      <c r="AJ269">
        <v>5.2</v>
      </c>
      <c r="AK269">
        <v>38.204999999999998</v>
      </c>
      <c r="AL269">
        <v>329</v>
      </c>
      <c r="AM269">
        <v>329</v>
      </c>
      <c r="AN269">
        <v>1.0600999999999999E-2</v>
      </c>
      <c r="AO269">
        <v>0.24235999999999999</v>
      </c>
      <c r="AP269">
        <v>0</v>
      </c>
      <c r="AQ269">
        <v>5.2</v>
      </c>
      <c r="AR269">
        <v>0</v>
      </c>
      <c r="AS269">
        <v>1</v>
      </c>
      <c r="AT269" t="s">
        <v>9</v>
      </c>
      <c r="AU269" t="s">
        <v>9</v>
      </c>
      <c r="AV269" t="s">
        <v>9</v>
      </c>
      <c r="AW269">
        <v>364</v>
      </c>
      <c r="AX269">
        <v>350</v>
      </c>
      <c r="AY269" t="b">
        <v>1</v>
      </c>
      <c r="AZ269">
        <v>362</v>
      </c>
      <c r="BA269">
        <v>596</v>
      </c>
      <c r="BB269">
        <v>697</v>
      </c>
      <c r="BC269">
        <v>697</v>
      </c>
      <c r="BE269" t="s">
        <v>3466</v>
      </c>
      <c r="BG269" t="s">
        <v>3467</v>
      </c>
      <c r="BH269" t="s">
        <v>3468</v>
      </c>
      <c r="BI269" t="s">
        <v>3469</v>
      </c>
      <c r="BJ269" t="s">
        <v>1678</v>
      </c>
    </row>
    <row r="270" spans="1:62" x14ac:dyDescent="0.2">
      <c r="A270" t="s">
        <v>3470</v>
      </c>
      <c r="B270" t="s">
        <v>3471</v>
      </c>
      <c r="C270" s="5">
        <v>0</v>
      </c>
      <c r="D270" s="5">
        <v>0</v>
      </c>
      <c r="E270" s="5">
        <v>0</v>
      </c>
      <c r="F270" s="5">
        <v>0</v>
      </c>
      <c r="G270" s="5">
        <v>0</v>
      </c>
      <c r="H270" s="5">
        <v>0</v>
      </c>
      <c r="I270" s="5">
        <v>0</v>
      </c>
      <c r="J270" s="5">
        <v>0</v>
      </c>
      <c r="K270" t="s">
        <v>9</v>
      </c>
      <c r="L270" t="s">
        <v>9</v>
      </c>
      <c r="M270" t="s">
        <v>3470</v>
      </c>
      <c r="N270" t="s">
        <v>3470</v>
      </c>
      <c r="O270">
        <v>1</v>
      </c>
      <c r="P270">
        <v>1</v>
      </c>
      <c r="Q270">
        <v>1</v>
      </c>
      <c r="R270" t="s">
        <v>3472</v>
      </c>
      <c r="S270" t="s">
        <v>3471</v>
      </c>
      <c r="T270" t="s">
        <v>3473</v>
      </c>
      <c r="U270">
        <v>1</v>
      </c>
      <c r="V270">
        <v>1</v>
      </c>
      <c r="W270">
        <v>1</v>
      </c>
      <c r="X270">
        <v>1</v>
      </c>
      <c r="Y270">
        <v>0</v>
      </c>
      <c r="Z270">
        <v>1</v>
      </c>
      <c r="AA270">
        <v>0</v>
      </c>
      <c r="AB270">
        <v>0</v>
      </c>
      <c r="AC270">
        <v>1</v>
      </c>
      <c r="AD270">
        <v>0</v>
      </c>
      <c r="AE270">
        <v>0</v>
      </c>
      <c r="AF270">
        <v>1</v>
      </c>
      <c r="AG270">
        <v>0</v>
      </c>
      <c r="AH270">
        <v>5.3</v>
      </c>
      <c r="AI270">
        <v>5.3</v>
      </c>
      <c r="AJ270">
        <v>5.3</v>
      </c>
      <c r="AK270">
        <v>44.701000000000001</v>
      </c>
      <c r="AL270">
        <v>399</v>
      </c>
      <c r="AM270">
        <v>399</v>
      </c>
      <c r="AN270">
        <v>5.3762999999999997E-3</v>
      </c>
      <c r="AO270">
        <v>0.67871999999999999</v>
      </c>
      <c r="AP270">
        <v>0</v>
      </c>
      <c r="AQ270">
        <v>5.3</v>
      </c>
      <c r="AR270">
        <v>0</v>
      </c>
      <c r="AS270">
        <v>0</v>
      </c>
      <c r="AT270" t="s">
        <v>9</v>
      </c>
      <c r="AU270" t="s">
        <v>9</v>
      </c>
      <c r="AV270" t="s">
        <v>9</v>
      </c>
      <c r="AW270">
        <v>365</v>
      </c>
      <c r="AX270">
        <v>1034</v>
      </c>
      <c r="AY270" t="b">
        <v>1</v>
      </c>
      <c r="AZ270">
        <v>1089</v>
      </c>
      <c r="BA270">
        <v>2226</v>
      </c>
      <c r="BB270">
        <v>2846</v>
      </c>
      <c r="BC270">
        <v>2846</v>
      </c>
      <c r="BD270">
        <v>136</v>
      </c>
      <c r="BE270">
        <v>204</v>
      </c>
      <c r="BF270">
        <v>342</v>
      </c>
      <c r="BG270">
        <v>335</v>
      </c>
      <c r="BH270" t="s">
        <v>3474</v>
      </c>
      <c r="BI270" t="s">
        <v>3475</v>
      </c>
      <c r="BJ270" t="s">
        <v>1678</v>
      </c>
    </row>
    <row r="271" spans="1:62" x14ac:dyDescent="0.2">
      <c r="A271" t="s">
        <v>3476</v>
      </c>
      <c r="B271" t="s">
        <v>3477</v>
      </c>
      <c r="C271" s="5">
        <v>0</v>
      </c>
      <c r="D271" s="5">
        <v>0</v>
      </c>
      <c r="E271" s="5">
        <v>0</v>
      </c>
      <c r="F271" s="5">
        <v>0</v>
      </c>
      <c r="G271" s="5">
        <v>0</v>
      </c>
      <c r="H271" s="5">
        <v>0</v>
      </c>
      <c r="I271" s="5">
        <v>0</v>
      </c>
      <c r="J271" s="5">
        <v>0</v>
      </c>
      <c r="K271" t="s">
        <v>9</v>
      </c>
      <c r="L271" t="s">
        <v>9</v>
      </c>
      <c r="M271" t="s">
        <v>3476</v>
      </c>
      <c r="N271" t="s">
        <v>3476</v>
      </c>
      <c r="O271">
        <v>1</v>
      </c>
      <c r="P271">
        <v>1</v>
      </c>
      <c r="Q271">
        <v>1</v>
      </c>
      <c r="R271" t="s">
        <v>3478</v>
      </c>
      <c r="S271" t="s">
        <v>3477</v>
      </c>
      <c r="T271" t="s">
        <v>3479</v>
      </c>
      <c r="U271">
        <v>1</v>
      </c>
      <c r="V271">
        <v>1</v>
      </c>
      <c r="W271">
        <v>1</v>
      </c>
      <c r="X271">
        <v>1</v>
      </c>
      <c r="Y271">
        <v>0</v>
      </c>
      <c r="Z271">
        <v>1</v>
      </c>
      <c r="AA271">
        <v>0</v>
      </c>
      <c r="AB271">
        <v>0</v>
      </c>
      <c r="AC271">
        <v>1</v>
      </c>
      <c r="AD271">
        <v>0</v>
      </c>
      <c r="AE271">
        <v>0</v>
      </c>
      <c r="AF271">
        <v>1</v>
      </c>
      <c r="AG271">
        <v>0</v>
      </c>
      <c r="AH271">
        <v>7.9</v>
      </c>
      <c r="AI271">
        <v>7.9</v>
      </c>
      <c r="AJ271">
        <v>7.9</v>
      </c>
      <c r="AK271">
        <v>26.777999999999999</v>
      </c>
      <c r="AL271">
        <v>228</v>
      </c>
      <c r="AM271">
        <v>228</v>
      </c>
      <c r="AN271">
        <v>9.0498000000000002E-3</v>
      </c>
      <c r="AO271">
        <v>0.48052</v>
      </c>
      <c r="AP271">
        <v>0</v>
      </c>
      <c r="AQ271">
        <v>7.9</v>
      </c>
      <c r="AR271">
        <v>0</v>
      </c>
      <c r="AS271">
        <v>0</v>
      </c>
      <c r="AT271" t="s">
        <v>9</v>
      </c>
      <c r="AU271" t="s">
        <v>9</v>
      </c>
      <c r="AV271" t="s">
        <v>9</v>
      </c>
      <c r="AW271">
        <v>368</v>
      </c>
      <c r="AX271">
        <v>700</v>
      </c>
      <c r="AY271" t="b">
        <v>1</v>
      </c>
      <c r="AZ271">
        <v>727</v>
      </c>
      <c r="BA271">
        <v>1294</v>
      </c>
      <c r="BB271">
        <v>1535</v>
      </c>
      <c r="BC271">
        <v>1535</v>
      </c>
      <c r="BD271" t="s">
        <v>3480</v>
      </c>
      <c r="BF271" t="s">
        <v>3481</v>
      </c>
      <c r="BI271" t="s">
        <v>3482</v>
      </c>
    </row>
    <row r="272" spans="1:62" x14ac:dyDescent="0.2">
      <c r="A272" t="s">
        <v>3483</v>
      </c>
      <c r="B272" t="s">
        <v>3484</v>
      </c>
      <c r="C272" s="5">
        <v>0</v>
      </c>
      <c r="D272" s="5">
        <v>0</v>
      </c>
      <c r="E272" s="5">
        <v>0</v>
      </c>
      <c r="F272" s="5">
        <v>0</v>
      </c>
      <c r="G272" s="5">
        <v>0</v>
      </c>
      <c r="H272" s="5">
        <v>0</v>
      </c>
      <c r="I272" s="5">
        <v>0</v>
      </c>
      <c r="J272" s="5">
        <v>0</v>
      </c>
      <c r="K272" t="s">
        <v>9</v>
      </c>
      <c r="L272" t="s">
        <v>9</v>
      </c>
      <c r="M272" t="s">
        <v>3483</v>
      </c>
      <c r="N272" t="s">
        <v>3483</v>
      </c>
      <c r="O272">
        <v>1</v>
      </c>
      <c r="P272">
        <v>1</v>
      </c>
      <c r="Q272">
        <v>1</v>
      </c>
      <c r="R272" t="s">
        <v>3485</v>
      </c>
      <c r="S272" t="s">
        <v>3484</v>
      </c>
      <c r="T272" t="s">
        <v>3486</v>
      </c>
      <c r="U272">
        <v>1</v>
      </c>
      <c r="V272">
        <v>1</v>
      </c>
      <c r="W272">
        <v>1</v>
      </c>
      <c r="X272">
        <v>1</v>
      </c>
      <c r="Y272">
        <v>1</v>
      </c>
      <c r="Z272">
        <v>0</v>
      </c>
      <c r="AA272">
        <v>0</v>
      </c>
      <c r="AB272">
        <v>1</v>
      </c>
      <c r="AC272">
        <v>0</v>
      </c>
      <c r="AD272">
        <v>0</v>
      </c>
      <c r="AE272">
        <v>1</v>
      </c>
      <c r="AF272">
        <v>0</v>
      </c>
      <c r="AG272">
        <v>0</v>
      </c>
      <c r="AH272">
        <v>6.2</v>
      </c>
      <c r="AI272">
        <v>6.2</v>
      </c>
      <c r="AJ272">
        <v>6.2</v>
      </c>
      <c r="AK272">
        <v>24.936</v>
      </c>
      <c r="AL272">
        <v>224</v>
      </c>
      <c r="AM272">
        <v>224</v>
      </c>
      <c r="AN272">
        <v>8.4746000000000005E-3</v>
      </c>
      <c r="AO272">
        <v>0.41510999999999998</v>
      </c>
      <c r="AP272">
        <v>6.2</v>
      </c>
      <c r="AQ272">
        <v>0</v>
      </c>
      <c r="AR272">
        <v>0</v>
      </c>
      <c r="AS272">
        <v>0</v>
      </c>
      <c r="AT272" t="s">
        <v>9</v>
      </c>
      <c r="AU272" t="s">
        <v>9</v>
      </c>
      <c r="AV272" t="s">
        <v>9</v>
      </c>
      <c r="AW272">
        <v>369</v>
      </c>
      <c r="AX272">
        <v>698</v>
      </c>
      <c r="AY272" t="b">
        <v>1</v>
      </c>
      <c r="AZ272">
        <v>724</v>
      </c>
      <c r="BA272">
        <v>1290</v>
      </c>
      <c r="BB272">
        <v>1531</v>
      </c>
      <c r="BC272">
        <v>1531</v>
      </c>
      <c r="BD272" t="s">
        <v>3487</v>
      </c>
      <c r="BE272">
        <v>205</v>
      </c>
      <c r="BF272" t="s">
        <v>3488</v>
      </c>
      <c r="BG272">
        <v>1</v>
      </c>
      <c r="BH272" t="s">
        <v>3489</v>
      </c>
      <c r="BI272" t="s">
        <v>3490</v>
      </c>
      <c r="BJ272" t="s">
        <v>3491</v>
      </c>
    </row>
    <row r="273" spans="1:62" x14ac:dyDescent="0.2">
      <c r="A273" t="s">
        <v>790</v>
      </c>
      <c r="B273" t="s">
        <v>791</v>
      </c>
      <c r="C273" s="5">
        <v>37368000</v>
      </c>
      <c r="D273" s="5">
        <v>0</v>
      </c>
      <c r="E273" s="5">
        <v>37368000</v>
      </c>
      <c r="F273" s="5">
        <v>0</v>
      </c>
      <c r="G273" s="5">
        <v>1132400</v>
      </c>
      <c r="H273" s="5">
        <v>0</v>
      </c>
      <c r="I273" s="5">
        <v>1132400</v>
      </c>
      <c r="J273" s="5">
        <v>0</v>
      </c>
      <c r="K273">
        <v>42</v>
      </c>
      <c r="L273" t="s">
        <v>9</v>
      </c>
      <c r="M273" t="s">
        <v>790</v>
      </c>
      <c r="N273" t="s">
        <v>790</v>
      </c>
      <c r="O273">
        <v>2</v>
      </c>
      <c r="P273">
        <v>2</v>
      </c>
      <c r="Q273">
        <v>2</v>
      </c>
      <c r="R273" t="s">
        <v>3492</v>
      </c>
      <c r="S273" t="s">
        <v>791</v>
      </c>
      <c r="T273" t="s">
        <v>3493</v>
      </c>
      <c r="U273">
        <v>1</v>
      </c>
      <c r="V273">
        <v>2</v>
      </c>
      <c r="W273">
        <v>2</v>
      </c>
      <c r="X273">
        <v>2</v>
      </c>
      <c r="Y273">
        <v>0</v>
      </c>
      <c r="Z273">
        <v>2</v>
      </c>
      <c r="AA273">
        <v>0</v>
      </c>
      <c r="AB273">
        <v>0</v>
      </c>
      <c r="AC273">
        <v>2</v>
      </c>
      <c r="AD273">
        <v>0</v>
      </c>
      <c r="AE273">
        <v>0</v>
      </c>
      <c r="AF273">
        <v>2</v>
      </c>
      <c r="AG273">
        <v>0</v>
      </c>
      <c r="AH273">
        <v>5.7</v>
      </c>
      <c r="AI273">
        <v>5.7</v>
      </c>
      <c r="AJ273">
        <v>5.7</v>
      </c>
      <c r="AK273">
        <v>47.152999999999999</v>
      </c>
      <c r="AL273">
        <v>419</v>
      </c>
      <c r="AM273">
        <v>419</v>
      </c>
      <c r="AN273">
        <v>0</v>
      </c>
      <c r="AO273">
        <v>43.02</v>
      </c>
      <c r="AP273">
        <v>0</v>
      </c>
      <c r="AQ273">
        <v>5.7</v>
      </c>
      <c r="AR273">
        <v>0</v>
      </c>
      <c r="AS273">
        <v>2</v>
      </c>
      <c r="AT273" t="s">
        <v>9</v>
      </c>
      <c r="AU273" t="s">
        <v>9</v>
      </c>
      <c r="AV273" t="s">
        <v>9</v>
      </c>
      <c r="AW273">
        <v>370</v>
      </c>
      <c r="AX273" t="s">
        <v>3494</v>
      </c>
      <c r="AY273" t="s">
        <v>1302</v>
      </c>
      <c r="AZ273" t="s">
        <v>3495</v>
      </c>
      <c r="BA273" t="s">
        <v>3496</v>
      </c>
      <c r="BB273" t="s">
        <v>3497</v>
      </c>
      <c r="BC273" t="s">
        <v>3497</v>
      </c>
      <c r="BH273" t="s">
        <v>3498</v>
      </c>
      <c r="BI273" t="s">
        <v>3499</v>
      </c>
      <c r="BJ273" t="s">
        <v>3500</v>
      </c>
    </row>
    <row r="274" spans="1:62" x14ac:dyDescent="0.2">
      <c r="A274" t="s">
        <v>3501</v>
      </c>
      <c r="B274" t="s">
        <v>3502</v>
      </c>
      <c r="C274" s="5">
        <v>4506400</v>
      </c>
      <c r="D274" s="5">
        <v>0</v>
      </c>
      <c r="E274" s="5">
        <v>4506400</v>
      </c>
      <c r="F274" s="5">
        <v>0</v>
      </c>
      <c r="G274" s="5">
        <v>145370</v>
      </c>
      <c r="H274" s="5">
        <v>0</v>
      </c>
      <c r="I274" s="5">
        <v>145370</v>
      </c>
      <c r="J274" s="5">
        <v>0</v>
      </c>
      <c r="K274">
        <v>90</v>
      </c>
      <c r="L274" t="s">
        <v>9</v>
      </c>
      <c r="M274" t="s">
        <v>3501</v>
      </c>
      <c r="N274" t="s">
        <v>3501</v>
      </c>
      <c r="O274">
        <v>1</v>
      </c>
      <c r="P274">
        <v>1</v>
      </c>
      <c r="Q274">
        <v>1</v>
      </c>
      <c r="R274" t="s">
        <v>3503</v>
      </c>
      <c r="S274" t="s">
        <v>3502</v>
      </c>
      <c r="T274" t="s">
        <v>3504</v>
      </c>
      <c r="U274">
        <v>1</v>
      </c>
      <c r="V274">
        <v>1</v>
      </c>
      <c r="W274">
        <v>1</v>
      </c>
      <c r="X274">
        <v>1</v>
      </c>
      <c r="Y274">
        <v>0</v>
      </c>
      <c r="Z274">
        <v>1</v>
      </c>
      <c r="AA274">
        <v>0</v>
      </c>
      <c r="AB274">
        <v>0</v>
      </c>
      <c r="AC274">
        <v>1</v>
      </c>
      <c r="AD274">
        <v>0</v>
      </c>
      <c r="AE274">
        <v>0</v>
      </c>
      <c r="AF274">
        <v>1</v>
      </c>
      <c r="AG274">
        <v>0</v>
      </c>
      <c r="AH274">
        <v>2.4</v>
      </c>
      <c r="AI274">
        <v>2.4</v>
      </c>
      <c r="AJ274">
        <v>2.4</v>
      </c>
      <c r="AK274">
        <v>46.863</v>
      </c>
      <c r="AL274">
        <v>423</v>
      </c>
      <c r="AM274">
        <v>423</v>
      </c>
      <c r="AN274">
        <v>1.1194000000000001E-2</v>
      </c>
      <c r="AO274">
        <v>0.29011999999999999</v>
      </c>
      <c r="AP274">
        <v>0</v>
      </c>
      <c r="AQ274">
        <v>2.4</v>
      </c>
      <c r="AR274">
        <v>0</v>
      </c>
      <c r="AS274">
        <v>0</v>
      </c>
      <c r="AT274" t="s">
        <v>9</v>
      </c>
      <c r="AU274" t="s">
        <v>9</v>
      </c>
      <c r="AV274" t="s">
        <v>9</v>
      </c>
      <c r="AW274">
        <v>375</v>
      </c>
      <c r="AX274">
        <v>155</v>
      </c>
      <c r="AY274" t="b">
        <v>1</v>
      </c>
      <c r="AZ274">
        <v>164</v>
      </c>
      <c r="BA274">
        <v>237</v>
      </c>
      <c r="BB274">
        <v>267</v>
      </c>
      <c r="BC274">
        <v>267</v>
      </c>
      <c r="BH274" t="s">
        <v>3505</v>
      </c>
      <c r="BI274" t="s">
        <v>3506</v>
      </c>
      <c r="BJ274" t="s">
        <v>3507</v>
      </c>
    </row>
    <row r="275" spans="1:62" x14ac:dyDescent="0.2">
      <c r="A275" t="s">
        <v>3508</v>
      </c>
      <c r="B275" t="s">
        <v>3509</v>
      </c>
      <c r="C275" s="5">
        <v>0</v>
      </c>
      <c r="D275" s="5">
        <v>0</v>
      </c>
      <c r="E275" s="5">
        <v>0</v>
      </c>
      <c r="F275" s="5">
        <v>0</v>
      </c>
      <c r="G275" s="5">
        <v>0</v>
      </c>
      <c r="H275" s="5">
        <v>0</v>
      </c>
      <c r="I275" s="5">
        <v>0</v>
      </c>
      <c r="J275" s="5">
        <v>0</v>
      </c>
      <c r="K275" t="s">
        <v>9</v>
      </c>
      <c r="L275" t="s">
        <v>9</v>
      </c>
      <c r="M275" t="s">
        <v>3508</v>
      </c>
      <c r="N275" t="s">
        <v>3508</v>
      </c>
      <c r="O275">
        <v>1</v>
      </c>
      <c r="P275">
        <v>1</v>
      </c>
      <c r="Q275">
        <v>1</v>
      </c>
      <c r="R275" t="s">
        <v>3510</v>
      </c>
      <c r="S275" t="s">
        <v>3509</v>
      </c>
      <c r="T275" t="s">
        <v>3511</v>
      </c>
      <c r="U275">
        <v>1</v>
      </c>
      <c r="V275">
        <v>1</v>
      </c>
      <c r="W275">
        <v>1</v>
      </c>
      <c r="X275">
        <v>1</v>
      </c>
      <c r="Y275">
        <v>0</v>
      </c>
      <c r="Z275">
        <v>1</v>
      </c>
      <c r="AA275">
        <v>0</v>
      </c>
      <c r="AB275">
        <v>0</v>
      </c>
      <c r="AC275">
        <v>1</v>
      </c>
      <c r="AD275">
        <v>0</v>
      </c>
      <c r="AE275">
        <v>0</v>
      </c>
      <c r="AF275">
        <v>1</v>
      </c>
      <c r="AG275">
        <v>0</v>
      </c>
      <c r="AH275">
        <v>5.0999999999999996</v>
      </c>
      <c r="AI275">
        <v>5.0999999999999996</v>
      </c>
      <c r="AJ275">
        <v>5.0999999999999996</v>
      </c>
      <c r="AK275">
        <v>37.408999999999999</v>
      </c>
      <c r="AL275">
        <v>333</v>
      </c>
      <c r="AM275">
        <v>333</v>
      </c>
      <c r="AN275">
        <v>9.5238000000000007E-3</v>
      </c>
      <c r="AO275">
        <v>0.16724</v>
      </c>
      <c r="AP275">
        <v>0</v>
      </c>
      <c r="AQ275">
        <v>5.0999999999999996</v>
      </c>
      <c r="AR275">
        <v>0</v>
      </c>
      <c r="AS275">
        <v>2</v>
      </c>
      <c r="AT275" t="s">
        <v>9</v>
      </c>
      <c r="AU275" t="s">
        <v>9</v>
      </c>
      <c r="AV275" t="s">
        <v>9</v>
      </c>
      <c r="AW275">
        <v>380</v>
      </c>
      <c r="AX275">
        <v>764</v>
      </c>
      <c r="AY275" t="b">
        <v>1</v>
      </c>
      <c r="AZ275">
        <v>799</v>
      </c>
      <c r="BA275" t="s">
        <v>3512</v>
      </c>
      <c r="BB275" t="s">
        <v>3513</v>
      </c>
      <c r="BC275">
        <v>1796</v>
      </c>
      <c r="BE275" t="s">
        <v>3514</v>
      </c>
      <c r="BG275" t="s">
        <v>3515</v>
      </c>
      <c r="BH275" t="s">
        <v>3516</v>
      </c>
      <c r="BI275" t="s">
        <v>3517</v>
      </c>
      <c r="BJ275" t="s">
        <v>3518</v>
      </c>
    </row>
    <row r="276" spans="1:62" x14ac:dyDescent="0.2">
      <c r="A276" t="s">
        <v>3519</v>
      </c>
      <c r="B276" t="s">
        <v>3520</v>
      </c>
      <c r="C276" s="5">
        <v>0</v>
      </c>
      <c r="D276" s="5">
        <v>0</v>
      </c>
      <c r="E276" s="5">
        <v>0</v>
      </c>
      <c r="F276" s="5">
        <v>0</v>
      </c>
      <c r="G276" s="5">
        <v>0</v>
      </c>
      <c r="H276" s="5">
        <v>0</v>
      </c>
      <c r="I276" s="5">
        <v>0</v>
      </c>
      <c r="J276" s="5">
        <v>0</v>
      </c>
      <c r="K276" t="s">
        <v>9</v>
      </c>
      <c r="L276" t="s">
        <v>9</v>
      </c>
      <c r="M276" t="s">
        <v>3519</v>
      </c>
      <c r="N276" t="s">
        <v>3519</v>
      </c>
      <c r="O276">
        <v>2</v>
      </c>
      <c r="P276">
        <v>2</v>
      </c>
      <c r="Q276">
        <v>2</v>
      </c>
      <c r="R276" t="s">
        <v>3521</v>
      </c>
      <c r="S276" t="s">
        <v>3520</v>
      </c>
      <c r="T276" t="s">
        <v>3522</v>
      </c>
      <c r="U276">
        <v>1</v>
      </c>
      <c r="V276">
        <v>2</v>
      </c>
      <c r="W276">
        <v>2</v>
      </c>
      <c r="X276">
        <v>2</v>
      </c>
      <c r="Y276">
        <v>0</v>
      </c>
      <c r="Z276">
        <v>2</v>
      </c>
      <c r="AA276">
        <v>0</v>
      </c>
      <c r="AB276">
        <v>0</v>
      </c>
      <c r="AC276">
        <v>2</v>
      </c>
      <c r="AD276">
        <v>0</v>
      </c>
      <c r="AE276">
        <v>0</v>
      </c>
      <c r="AF276">
        <v>2</v>
      </c>
      <c r="AG276">
        <v>0</v>
      </c>
      <c r="AH276">
        <v>2.1</v>
      </c>
      <c r="AI276">
        <v>2.1</v>
      </c>
      <c r="AJ276">
        <v>2.1</v>
      </c>
      <c r="AK276">
        <v>89.825000000000003</v>
      </c>
      <c r="AL276">
        <v>815</v>
      </c>
      <c r="AM276">
        <v>815</v>
      </c>
      <c r="AN276">
        <v>1.1235999999999999E-2</v>
      </c>
      <c r="AO276">
        <v>0.29222999999999999</v>
      </c>
      <c r="AP276">
        <v>0</v>
      </c>
      <c r="AQ276">
        <v>2.1</v>
      </c>
      <c r="AR276">
        <v>0</v>
      </c>
      <c r="AS276">
        <v>2</v>
      </c>
      <c r="AT276" t="s">
        <v>9</v>
      </c>
      <c r="AU276" t="s">
        <v>9</v>
      </c>
      <c r="AV276" t="s">
        <v>9</v>
      </c>
      <c r="AW276">
        <v>381</v>
      </c>
      <c r="AX276" t="s">
        <v>3523</v>
      </c>
      <c r="AY276" t="s">
        <v>1302</v>
      </c>
      <c r="AZ276" t="s">
        <v>3524</v>
      </c>
      <c r="BA276" t="s">
        <v>3525</v>
      </c>
      <c r="BB276" t="s">
        <v>3526</v>
      </c>
      <c r="BC276" t="s">
        <v>3526</v>
      </c>
      <c r="BH276" t="s">
        <v>3527</v>
      </c>
      <c r="BI276" t="s">
        <v>3528</v>
      </c>
      <c r="BJ276" t="s">
        <v>3529</v>
      </c>
    </row>
    <row r="277" spans="1:62" x14ac:dyDescent="0.2">
      <c r="A277" t="s">
        <v>3530</v>
      </c>
      <c r="B277" t="s">
        <v>3531</v>
      </c>
      <c r="C277" s="5">
        <v>0</v>
      </c>
      <c r="D277" s="5">
        <v>0</v>
      </c>
      <c r="E277" s="5">
        <v>0</v>
      </c>
      <c r="F277" s="5">
        <v>0</v>
      </c>
      <c r="G277" s="5">
        <v>0</v>
      </c>
      <c r="H277" s="5">
        <v>0</v>
      </c>
      <c r="I277" s="5">
        <v>0</v>
      </c>
      <c r="J277" s="5">
        <v>0</v>
      </c>
      <c r="K277" t="s">
        <v>9</v>
      </c>
      <c r="L277" t="s">
        <v>9</v>
      </c>
      <c r="M277" t="s">
        <v>3530</v>
      </c>
      <c r="N277" t="s">
        <v>3530</v>
      </c>
      <c r="O277">
        <v>1</v>
      </c>
      <c r="P277">
        <v>1</v>
      </c>
      <c r="Q277">
        <v>1</v>
      </c>
      <c r="R277" t="s">
        <v>3532</v>
      </c>
      <c r="S277" t="s">
        <v>3531</v>
      </c>
      <c r="T277" t="s">
        <v>3533</v>
      </c>
      <c r="U277">
        <v>1</v>
      </c>
      <c r="V277">
        <v>1</v>
      </c>
      <c r="W277">
        <v>1</v>
      </c>
      <c r="X277">
        <v>1</v>
      </c>
      <c r="Y277">
        <v>1</v>
      </c>
      <c r="Z277">
        <v>0</v>
      </c>
      <c r="AA277">
        <v>0</v>
      </c>
      <c r="AB277">
        <v>1</v>
      </c>
      <c r="AC277">
        <v>0</v>
      </c>
      <c r="AD277">
        <v>0</v>
      </c>
      <c r="AE277">
        <v>1</v>
      </c>
      <c r="AF277">
        <v>0</v>
      </c>
      <c r="AG277">
        <v>0</v>
      </c>
      <c r="AH277">
        <v>1.9</v>
      </c>
      <c r="AI277">
        <v>1.9</v>
      </c>
      <c r="AJ277">
        <v>1.9</v>
      </c>
      <c r="AK277">
        <v>84.152000000000001</v>
      </c>
      <c r="AL277">
        <v>756</v>
      </c>
      <c r="AM277">
        <v>756</v>
      </c>
      <c r="AN277">
        <v>1.1110999999999999E-2</v>
      </c>
      <c r="AO277">
        <v>0.27550999999999998</v>
      </c>
      <c r="AP277">
        <v>1.9</v>
      </c>
      <c r="AQ277">
        <v>0</v>
      </c>
      <c r="AR277">
        <v>0</v>
      </c>
      <c r="AS277">
        <v>0</v>
      </c>
      <c r="AT277" t="s">
        <v>9</v>
      </c>
      <c r="AU277" t="s">
        <v>9</v>
      </c>
      <c r="AV277" t="s">
        <v>9</v>
      </c>
      <c r="AW277">
        <v>382</v>
      </c>
      <c r="AX277">
        <v>781</v>
      </c>
      <c r="AY277" t="b">
        <v>1</v>
      </c>
      <c r="AZ277">
        <v>818</v>
      </c>
      <c r="BA277">
        <v>1502</v>
      </c>
      <c r="BB277">
        <v>1840</v>
      </c>
      <c r="BC277">
        <v>1840</v>
      </c>
      <c r="BD277">
        <v>144</v>
      </c>
      <c r="BF277">
        <v>543</v>
      </c>
      <c r="BH277" t="s">
        <v>3534</v>
      </c>
      <c r="BI277" t="s">
        <v>3535</v>
      </c>
      <c r="BJ277" t="s">
        <v>3536</v>
      </c>
    </row>
    <row r="278" spans="1:62" x14ac:dyDescent="0.2">
      <c r="A278" t="s">
        <v>3537</v>
      </c>
      <c r="B278" t="s">
        <v>3538</v>
      </c>
      <c r="C278" s="5">
        <v>1498500</v>
      </c>
      <c r="D278" s="5">
        <v>1498500</v>
      </c>
      <c r="E278" s="5">
        <v>0</v>
      </c>
      <c r="F278" s="5">
        <v>0</v>
      </c>
      <c r="G278" s="5">
        <v>26289</v>
      </c>
      <c r="H278" s="5">
        <v>26289</v>
      </c>
      <c r="I278" s="5">
        <v>0</v>
      </c>
      <c r="J278" s="5">
        <v>0</v>
      </c>
      <c r="K278" t="s">
        <v>9</v>
      </c>
      <c r="L278" t="s">
        <v>9</v>
      </c>
      <c r="M278" t="s">
        <v>3539</v>
      </c>
      <c r="N278" t="s">
        <v>3539</v>
      </c>
      <c r="O278" t="s">
        <v>1205</v>
      </c>
      <c r="P278" t="s">
        <v>1205</v>
      </c>
      <c r="Q278" t="s">
        <v>1205</v>
      </c>
      <c r="R278" t="s">
        <v>3540</v>
      </c>
      <c r="S278" t="s">
        <v>3538</v>
      </c>
      <c r="T278" t="s">
        <v>3541</v>
      </c>
      <c r="U278">
        <v>2</v>
      </c>
      <c r="V278">
        <v>1</v>
      </c>
      <c r="W278">
        <v>1</v>
      </c>
      <c r="X278">
        <v>1</v>
      </c>
      <c r="Y278">
        <v>1</v>
      </c>
      <c r="Z278">
        <v>0</v>
      </c>
      <c r="AA278">
        <v>0</v>
      </c>
      <c r="AB278">
        <v>1</v>
      </c>
      <c r="AC278">
        <v>0</v>
      </c>
      <c r="AD278">
        <v>0</v>
      </c>
      <c r="AE278">
        <v>1</v>
      </c>
      <c r="AF278">
        <v>0</v>
      </c>
      <c r="AG278">
        <v>0</v>
      </c>
      <c r="AH278">
        <v>1.1000000000000001</v>
      </c>
      <c r="AI278">
        <v>1.1000000000000001</v>
      </c>
      <c r="AJ278">
        <v>1.1000000000000001</v>
      </c>
      <c r="AK278">
        <v>89.912999999999997</v>
      </c>
      <c r="AL278">
        <v>789</v>
      </c>
      <c r="AM278" t="s">
        <v>3542</v>
      </c>
      <c r="AN278">
        <v>1.0067E-2</v>
      </c>
      <c r="AO278">
        <v>0.19833000000000001</v>
      </c>
      <c r="AP278">
        <v>1.1000000000000001</v>
      </c>
      <c r="AQ278">
        <v>0</v>
      </c>
      <c r="AR278">
        <v>0</v>
      </c>
      <c r="AS278">
        <v>1</v>
      </c>
      <c r="AT278" t="s">
        <v>9</v>
      </c>
      <c r="AU278" t="s">
        <v>9</v>
      </c>
      <c r="AV278" t="s">
        <v>9</v>
      </c>
      <c r="AW278">
        <v>383</v>
      </c>
      <c r="AX278">
        <v>564</v>
      </c>
      <c r="AY278" t="b">
        <v>1</v>
      </c>
      <c r="AZ278">
        <v>586</v>
      </c>
      <c r="BA278">
        <v>1077</v>
      </c>
      <c r="BB278">
        <v>1290</v>
      </c>
      <c r="BC278">
        <v>1290</v>
      </c>
      <c r="BH278" t="s">
        <v>3543</v>
      </c>
      <c r="BI278" t="s">
        <v>3544</v>
      </c>
      <c r="BJ278" t="s">
        <v>3545</v>
      </c>
    </row>
    <row r="279" spans="1:62" x14ac:dyDescent="0.2">
      <c r="A279" t="s">
        <v>3546</v>
      </c>
      <c r="B279" t="s">
        <v>3547</v>
      </c>
      <c r="C279" s="5">
        <v>0</v>
      </c>
      <c r="D279" s="5">
        <v>0</v>
      </c>
      <c r="E279" s="5">
        <v>0</v>
      </c>
      <c r="F279" s="5">
        <v>0</v>
      </c>
      <c r="G279" s="5">
        <v>0</v>
      </c>
      <c r="H279" s="5">
        <v>0</v>
      </c>
      <c r="I279" s="5">
        <v>0</v>
      </c>
      <c r="J279" s="5">
        <v>0</v>
      </c>
      <c r="K279" t="s">
        <v>9</v>
      </c>
      <c r="L279" t="s">
        <v>9</v>
      </c>
      <c r="M279" t="s">
        <v>3548</v>
      </c>
      <c r="N279" t="s">
        <v>3548</v>
      </c>
      <c r="O279" t="s">
        <v>3549</v>
      </c>
      <c r="P279" t="s">
        <v>3549</v>
      </c>
      <c r="Q279" t="s">
        <v>3549</v>
      </c>
      <c r="R279" t="s">
        <v>3550</v>
      </c>
      <c r="S279" t="s">
        <v>3547</v>
      </c>
      <c r="T279" t="s">
        <v>3551</v>
      </c>
      <c r="U279">
        <v>7</v>
      </c>
      <c r="V279">
        <v>1</v>
      </c>
      <c r="W279">
        <v>1</v>
      </c>
      <c r="X279">
        <v>1</v>
      </c>
      <c r="Y279">
        <v>0</v>
      </c>
      <c r="Z279">
        <v>1</v>
      </c>
      <c r="AA279">
        <v>0</v>
      </c>
      <c r="AB279">
        <v>0</v>
      </c>
      <c r="AC279">
        <v>1</v>
      </c>
      <c r="AD279">
        <v>0</v>
      </c>
      <c r="AE279">
        <v>0</v>
      </c>
      <c r="AF279">
        <v>1</v>
      </c>
      <c r="AG279">
        <v>0</v>
      </c>
      <c r="AH279">
        <v>1.1000000000000001</v>
      </c>
      <c r="AI279">
        <v>1.1000000000000001</v>
      </c>
      <c r="AJ279">
        <v>1.1000000000000001</v>
      </c>
      <c r="AK279">
        <v>194.04</v>
      </c>
      <c r="AL279">
        <v>1704</v>
      </c>
      <c r="AM279" t="s">
        <v>3552</v>
      </c>
      <c r="AN279">
        <v>1.0526000000000001E-2</v>
      </c>
      <c r="AO279">
        <v>0.24015</v>
      </c>
      <c r="AP279">
        <v>0</v>
      </c>
      <c r="AQ279">
        <v>1.1000000000000001</v>
      </c>
      <c r="AR279">
        <v>0</v>
      </c>
      <c r="AS279">
        <v>0</v>
      </c>
      <c r="AT279" t="s">
        <v>9</v>
      </c>
      <c r="AU279" t="s">
        <v>9</v>
      </c>
      <c r="AV279" t="s">
        <v>9</v>
      </c>
      <c r="AW279">
        <v>384</v>
      </c>
      <c r="AX279">
        <v>479</v>
      </c>
      <c r="AY279" t="b">
        <v>1</v>
      </c>
      <c r="AZ279">
        <v>495</v>
      </c>
      <c r="BA279">
        <v>902</v>
      </c>
      <c r="BB279">
        <v>1077</v>
      </c>
      <c r="BC279">
        <v>1077</v>
      </c>
      <c r="BD279" t="s">
        <v>3553</v>
      </c>
      <c r="BF279" t="s">
        <v>3554</v>
      </c>
      <c r="BH279" t="s">
        <v>3555</v>
      </c>
      <c r="BI279" t="s">
        <v>3556</v>
      </c>
      <c r="BJ279" t="s">
        <v>3557</v>
      </c>
    </row>
    <row r="280" spans="1:62" x14ac:dyDescent="0.2">
      <c r="A280" t="s">
        <v>3558</v>
      </c>
      <c r="B280" t="s">
        <v>3559</v>
      </c>
      <c r="C280" s="5">
        <v>0</v>
      </c>
      <c r="D280" s="5">
        <v>0</v>
      </c>
      <c r="E280" s="5">
        <v>0</v>
      </c>
      <c r="F280" s="5">
        <v>0</v>
      </c>
      <c r="G280" s="5">
        <v>0</v>
      </c>
      <c r="H280" s="5">
        <v>0</v>
      </c>
      <c r="I280" s="5">
        <v>0</v>
      </c>
      <c r="J280" s="5">
        <v>0</v>
      </c>
      <c r="K280" t="s">
        <v>9</v>
      </c>
      <c r="L280" t="s">
        <v>9</v>
      </c>
      <c r="M280" t="s">
        <v>3560</v>
      </c>
      <c r="N280" t="s">
        <v>3560</v>
      </c>
      <c r="O280" t="s">
        <v>1666</v>
      </c>
      <c r="P280" t="s">
        <v>1666</v>
      </c>
      <c r="Q280" t="s">
        <v>1666</v>
      </c>
      <c r="R280" t="s">
        <v>3561</v>
      </c>
      <c r="S280" t="s">
        <v>3559</v>
      </c>
      <c r="T280" t="s">
        <v>3562</v>
      </c>
      <c r="U280">
        <v>4</v>
      </c>
      <c r="V280">
        <v>1</v>
      </c>
      <c r="W280">
        <v>1</v>
      </c>
      <c r="X280">
        <v>1</v>
      </c>
      <c r="Y280">
        <v>0</v>
      </c>
      <c r="Z280">
        <v>1</v>
      </c>
      <c r="AA280">
        <v>0</v>
      </c>
      <c r="AB280">
        <v>0</v>
      </c>
      <c r="AC280">
        <v>1</v>
      </c>
      <c r="AD280">
        <v>0</v>
      </c>
      <c r="AE280">
        <v>0</v>
      </c>
      <c r="AF280">
        <v>1</v>
      </c>
      <c r="AG280">
        <v>0</v>
      </c>
      <c r="AH280">
        <v>0.3</v>
      </c>
      <c r="AI280">
        <v>0.3</v>
      </c>
      <c r="AJ280">
        <v>0.3</v>
      </c>
      <c r="AK280">
        <v>601.74</v>
      </c>
      <c r="AL280">
        <v>5270</v>
      </c>
      <c r="AM280" t="s">
        <v>3563</v>
      </c>
      <c r="AN280">
        <v>4.8309E-3</v>
      </c>
      <c r="AO280">
        <v>0.54976000000000003</v>
      </c>
      <c r="AP280">
        <v>0</v>
      </c>
      <c r="AQ280">
        <v>0.3</v>
      </c>
      <c r="AR280">
        <v>0</v>
      </c>
      <c r="AS280">
        <v>0</v>
      </c>
      <c r="AT280" t="s">
        <v>9</v>
      </c>
      <c r="AU280" t="s">
        <v>9</v>
      </c>
      <c r="AV280" t="s">
        <v>9</v>
      </c>
      <c r="AW280">
        <v>386</v>
      </c>
      <c r="AX280">
        <v>519</v>
      </c>
      <c r="AY280" t="b">
        <v>1</v>
      </c>
      <c r="AZ280">
        <v>537</v>
      </c>
      <c r="BA280">
        <v>958</v>
      </c>
      <c r="BB280">
        <v>1141</v>
      </c>
      <c r="BC280">
        <v>1141</v>
      </c>
      <c r="BD280">
        <v>147</v>
      </c>
      <c r="BE280">
        <v>209</v>
      </c>
      <c r="BF280">
        <v>675</v>
      </c>
      <c r="BG280">
        <v>670</v>
      </c>
      <c r="BH280" t="s">
        <v>3564</v>
      </c>
      <c r="BI280" t="s">
        <v>3565</v>
      </c>
      <c r="BJ280" t="s">
        <v>3566</v>
      </c>
    </row>
    <row r="281" spans="1:62" x14ac:dyDescent="0.2">
      <c r="A281" t="s">
        <v>3567</v>
      </c>
      <c r="B281" t="s">
        <v>3568</v>
      </c>
      <c r="C281" s="5">
        <v>0</v>
      </c>
      <c r="D281" s="5">
        <v>0</v>
      </c>
      <c r="E281" s="5">
        <v>0</v>
      </c>
      <c r="F281" s="5">
        <v>0</v>
      </c>
      <c r="G281" s="5">
        <v>0</v>
      </c>
      <c r="H281" s="5">
        <v>0</v>
      </c>
      <c r="I281" s="5">
        <v>0</v>
      </c>
      <c r="J281" s="5">
        <v>0</v>
      </c>
      <c r="K281" t="s">
        <v>9</v>
      </c>
      <c r="L281" t="s">
        <v>9</v>
      </c>
      <c r="M281" t="s">
        <v>3567</v>
      </c>
      <c r="N281" t="s">
        <v>3567</v>
      </c>
      <c r="O281">
        <v>1</v>
      </c>
      <c r="P281">
        <v>1</v>
      </c>
      <c r="Q281">
        <v>1</v>
      </c>
      <c r="R281" t="s">
        <v>3569</v>
      </c>
      <c r="S281" t="s">
        <v>3568</v>
      </c>
      <c r="T281" t="s">
        <v>3570</v>
      </c>
      <c r="U281">
        <v>1</v>
      </c>
      <c r="V281">
        <v>1</v>
      </c>
      <c r="W281">
        <v>1</v>
      </c>
      <c r="X281">
        <v>1</v>
      </c>
      <c r="Y281">
        <v>0</v>
      </c>
      <c r="Z281">
        <v>1</v>
      </c>
      <c r="AA281">
        <v>0</v>
      </c>
      <c r="AB281">
        <v>0</v>
      </c>
      <c r="AC281">
        <v>1</v>
      </c>
      <c r="AD281">
        <v>0</v>
      </c>
      <c r="AE281">
        <v>0</v>
      </c>
      <c r="AF281">
        <v>1</v>
      </c>
      <c r="AG281">
        <v>0</v>
      </c>
      <c r="AH281">
        <v>8.3000000000000007</v>
      </c>
      <c r="AI281">
        <v>8.3000000000000007</v>
      </c>
      <c r="AJ281">
        <v>8.3000000000000007</v>
      </c>
      <c r="AK281">
        <v>26.949000000000002</v>
      </c>
      <c r="AL281">
        <v>241</v>
      </c>
      <c r="AM281">
        <v>241</v>
      </c>
      <c r="AN281">
        <v>8.3333000000000001E-3</v>
      </c>
      <c r="AO281">
        <v>0.37585000000000002</v>
      </c>
      <c r="AP281">
        <v>0</v>
      </c>
      <c r="AQ281">
        <v>8.3000000000000007</v>
      </c>
      <c r="AR281">
        <v>0</v>
      </c>
      <c r="AS281">
        <v>1</v>
      </c>
      <c r="AT281" t="s">
        <v>9</v>
      </c>
      <c r="AU281" t="s">
        <v>9</v>
      </c>
      <c r="AV281" t="s">
        <v>9</v>
      </c>
      <c r="AW281">
        <v>392</v>
      </c>
      <c r="AX281">
        <v>1137</v>
      </c>
      <c r="AY281" t="b">
        <v>1</v>
      </c>
      <c r="AZ281">
        <v>1203</v>
      </c>
      <c r="BA281">
        <v>2442</v>
      </c>
      <c r="BB281">
        <v>3122</v>
      </c>
      <c r="BC281">
        <v>3122</v>
      </c>
      <c r="BH281" t="s">
        <v>3571</v>
      </c>
      <c r="BI281" t="s">
        <v>1760</v>
      </c>
      <c r="BJ281" t="s">
        <v>3572</v>
      </c>
    </row>
    <row r="282" spans="1:62" x14ac:dyDescent="0.2">
      <c r="A282" t="s">
        <v>3573</v>
      </c>
      <c r="B282" t="s">
        <v>3574</v>
      </c>
      <c r="C282" s="5">
        <v>0</v>
      </c>
      <c r="D282" s="5">
        <v>0</v>
      </c>
      <c r="E282" s="5">
        <v>0</v>
      </c>
      <c r="F282" s="5">
        <v>0</v>
      </c>
      <c r="G282" s="5">
        <v>0</v>
      </c>
      <c r="H282" s="5">
        <v>0</v>
      </c>
      <c r="I282" s="5">
        <v>0</v>
      </c>
      <c r="J282" s="5">
        <v>0</v>
      </c>
      <c r="K282" t="s">
        <v>9</v>
      </c>
      <c r="L282" t="s">
        <v>9</v>
      </c>
      <c r="M282" t="s">
        <v>3573</v>
      </c>
      <c r="N282" t="s">
        <v>3573</v>
      </c>
      <c r="O282">
        <v>1</v>
      </c>
      <c r="P282">
        <v>1</v>
      </c>
      <c r="Q282">
        <v>1</v>
      </c>
      <c r="R282" t="s">
        <v>3575</v>
      </c>
      <c r="S282" t="s">
        <v>3574</v>
      </c>
      <c r="T282" t="s">
        <v>3576</v>
      </c>
      <c r="U282">
        <v>1</v>
      </c>
      <c r="V282">
        <v>1</v>
      </c>
      <c r="W282">
        <v>1</v>
      </c>
      <c r="X282">
        <v>1</v>
      </c>
      <c r="Y282">
        <v>0</v>
      </c>
      <c r="Z282">
        <v>1</v>
      </c>
      <c r="AA282">
        <v>0</v>
      </c>
      <c r="AB282">
        <v>0</v>
      </c>
      <c r="AC282">
        <v>1</v>
      </c>
      <c r="AD282">
        <v>0</v>
      </c>
      <c r="AE282">
        <v>0</v>
      </c>
      <c r="AF282">
        <v>1</v>
      </c>
      <c r="AG282">
        <v>0</v>
      </c>
      <c r="AH282">
        <v>0.6</v>
      </c>
      <c r="AI282">
        <v>0.6</v>
      </c>
      <c r="AJ282">
        <v>0.6</v>
      </c>
      <c r="AK282">
        <v>173.08</v>
      </c>
      <c r="AL282">
        <v>1582</v>
      </c>
      <c r="AM282">
        <v>1582</v>
      </c>
      <c r="AN282">
        <v>5.5249000000000001E-3</v>
      </c>
      <c r="AO282">
        <v>0.69469000000000003</v>
      </c>
      <c r="AP282">
        <v>0</v>
      </c>
      <c r="AQ282">
        <v>0.6</v>
      </c>
      <c r="AR282">
        <v>0</v>
      </c>
      <c r="AS282">
        <v>0</v>
      </c>
      <c r="AT282" t="s">
        <v>9</v>
      </c>
      <c r="AU282" t="s">
        <v>9</v>
      </c>
      <c r="AV282" t="s">
        <v>9</v>
      </c>
      <c r="AW282">
        <v>394</v>
      </c>
      <c r="AX282">
        <v>189</v>
      </c>
      <c r="AY282" t="b">
        <v>1</v>
      </c>
      <c r="AZ282">
        <v>199</v>
      </c>
      <c r="BA282">
        <v>309</v>
      </c>
      <c r="BB282" t="s">
        <v>3577</v>
      </c>
      <c r="BC282">
        <v>368</v>
      </c>
      <c r="BD282">
        <v>152</v>
      </c>
      <c r="BF282">
        <v>97</v>
      </c>
      <c r="BI282" t="s">
        <v>2505</v>
      </c>
      <c r="BJ282" t="s">
        <v>1258</v>
      </c>
    </row>
    <row r="283" spans="1:62" x14ac:dyDescent="0.2">
      <c r="A283" t="s">
        <v>3578</v>
      </c>
      <c r="B283" t="s">
        <v>3579</v>
      </c>
      <c r="C283" s="5">
        <v>46935000</v>
      </c>
      <c r="D283" s="5">
        <v>0</v>
      </c>
      <c r="E283" s="5">
        <v>46935000</v>
      </c>
      <c r="F283" s="5">
        <v>0</v>
      </c>
      <c r="G283" s="5">
        <v>1877400</v>
      </c>
      <c r="H283" s="5">
        <v>0</v>
      </c>
      <c r="I283" s="5">
        <v>1877400</v>
      </c>
      <c r="J283" s="5">
        <v>0</v>
      </c>
      <c r="K283">
        <v>34</v>
      </c>
      <c r="L283" t="s">
        <v>9</v>
      </c>
      <c r="M283" t="s">
        <v>3578</v>
      </c>
      <c r="N283" t="s">
        <v>3578</v>
      </c>
      <c r="O283">
        <v>1</v>
      </c>
      <c r="P283">
        <v>1</v>
      </c>
      <c r="Q283">
        <v>1</v>
      </c>
      <c r="R283" t="s">
        <v>3580</v>
      </c>
      <c r="S283" t="s">
        <v>3579</v>
      </c>
      <c r="T283" t="s">
        <v>3581</v>
      </c>
      <c r="U283">
        <v>1</v>
      </c>
      <c r="V283">
        <v>1</v>
      </c>
      <c r="W283">
        <v>1</v>
      </c>
      <c r="X283">
        <v>1</v>
      </c>
      <c r="Y283">
        <v>0</v>
      </c>
      <c r="Z283">
        <v>1</v>
      </c>
      <c r="AA283">
        <v>0</v>
      </c>
      <c r="AB283">
        <v>0</v>
      </c>
      <c r="AC283">
        <v>1</v>
      </c>
      <c r="AD283">
        <v>0</v>
      </c>
      <c r="AE283">
        <v>0</v>
      </c>
      <c r="AF283">
        <v>1</v>
      </c>
      <c r="AG283">
        <v>0</v>
      </c>
      <c r="AH283">
        <v>2.5</v>
      </c>
      <c r="AI283">
        <v>2.5</v>
      </c>
      <c r="AJ283">
        <v>2.5</v>
      </c>
      <c r="AK283">
        <v>42.070999999999998</v>
      </c>
      <c r="AL283">
        <v>366</v>
      </c>
      <c r="AM283">
        <v>366</v>
      </c>
      <c r="AN283">
        <v>8.6957000000000007E-3</v>
      </c>
      <c r="AO283">
        <v>0.43817</v>
      </c>
      <c r="AP283">
        <v>0</v>
      </c>
      <c r="AQ283">
        <v>2.5</v>
      </c>
      <c r="AR283">
        <v>0</v>
      </c>
      <c r="AS283">
        <v>0</v>
      </c>
      <c r="AT283" t="s">
        <v>9</v>
      </c>
      <c r="AU283" t="s">
        <v>9</v>
      </c>
      <c r="AV283" t="s">
        <v>9</v>
      </c>
      <c r="AW283">
        <v>395</v>
      </c>
      <c r="AX283">
        <v>994</v>
      </c>
      <c r="AY283" t="b">
        <v>1</v>
      </c>
      <c r="AZ283">
        <v>1046</v>
      </c>
      <c r="BA283">
        <v>2161</v>
      </c>
      <c r="BB283">
        <v>2767</v>
      </c>
      <c r="BC283">
        <v>2767</v>
      </c>
      <c r="BH283" t="s">
        <v>3582</v>
      </c>
      <c r="BI283" t="s">
        <v>3583</v>
      </c>
      <c r="BJ283" t="s">
        <v>3584</v>
      </c>
    </row>
    <row r="284" spans="1:62" x14ac:dyDescent="0.2">
      <c r="A284" t="s">
        <v>3585</v>
      </c>
      <c r="B284" t="s">
        <v>3586</v>
      </c>
      <c r="C284" s="5">
        <v>0</v>
      </c>
      <c r="D284" s="5">
        <v>0</v>
      </c>
      <c r="E284" s="5">
        <v>0</v>
      </c>
      <c r="F284" s="5">
        <v>0</v>
      </c>
      <c r="G284" s="5">
        <v>0</v>
      </c>
      <c r="H284" s="5">
        <v>0</v>
      </c>
      <c r="I284" s="5">
        <v>0</v>
      </c>
      <c r="J284" s="5">
        <v>0</v>
      </c>
      <c r="K284" t="s">
        <v>9</v>
      </c>
      <c r="L284" t="s">
        <v>9</v>
      </c>
      <c r="M284" t="s">
        <v>3585</v>
      </c>
      <c r="N284" t="s">
        <v>3585</v>
      </c>
      <c r="O284">
        <v>1</v>
      </c>
      <c r="P284">
        <v>1</v>
      </c>
      <c r="Q284">
        <v>1</v>
      </c>
      <c r="R284" t="s">
        <v>3587</v>
      </c>
      <c r="S284" t="s">
        <v>3586</v>
      </c>
      <c r="T284" t="s">
        <v>3588</v>
      </c>
      <c r="U284">
        <v>1</v>
      </c>
      <c r="V284">
        <v>1</v>
      </c>
      <c r="W284">
        <v>1</v>
      </c>
      <c r="X284">
        <v>1</v>
      </c>
      <c r="Y284">
        <v>0</v>
      </c>
      <c r="Z284">
        <v>0</v>
      </c>
      <c r="AA284">
        <v>1</v>
      </c>
      <c r="AB284">
        <v>0</v>
      </c>
      <c r="AC284">
        <v>0</v>
      </c>
      <c r="AD284">
        <v>1</v>
      </c>
      <c r="AE284">
        <v>0</v>
      </c>
      <c r="AF284">
        <v>0</v>
      </c>
      <c r="AG284">
        <v>1</v>
      </c>
      <c r="AH284">
        <v>1.4</v>
      </c>
      <c r="AI284">
        <v>1.4</v>
      </c>
      <c r="AJ284">
        <v>1.4</v>
      </c>
      <c r="AK284">
        <v>133.68</v>
      </c>
      <c r="AL284">
        <v>1171</v>
      </c>
      <c r="AM284">
        <v>1171</v>
      </c>
      <c r="AN284">
        <v>1.0381E-2</v>
      </c>
      <c r="AO284">
        <v>0.223</v>
      </c>
      <c r="AP284">
        <v>0</v>
      </c>
      <c r="AQ284">
        <v>0</v>
      </c>
      <c r="AR284">
        <v>1.4</v>
      </c>
      <c r="AS284">
        <v>0</v>
      </c>
      <c r="AT284" t="s">
        <v>9</v>
      </c>
      <c r="AU284" t="s">
        <v>9</v>
      </c>
      <c r="AV284" t="s">
        <v>9</v>
      </c>
      <c r="AW284">
        <v>396</v>
      </c>
      <c r="AX284">
        <v>544</v>
      </c>
      <c r="AY284" t="b">
        <v>1</v>
      </c>
      <c r="AZ284">
        <v>563</v>
      </c>
      <c r="BA284">
        <v>995</v>
      </c>
      <c r="BB284">
        <v>1181</v>
      </c>
      <c r="BC284">
        <v>1181</v>
      </c>
      <c r="BD284" t="s">
        <v>3589</v>
      </c>
      <c r="BE284" t="s">
        <v>3590</v>
      </c>
      <c r="BF284" t="s">
        <v>3591</v>
      </c>
      <c r="BG284" t="s">
        <v>3592</v>
      </c>
      <c r="BH284" t="s">
        <v>3593</v>
      </c>
      <c r="BI284" t="s">
        <v>3594</v>
      </c>
      <c r="BJ284" t="s">
        <v>3595</v>
      </c>
    </row>
    <row r="285" spans="1:62" x14ac:dyDescent="0.2">
      <c r="A285" t="s">
        <v>3596</v>
      </c>
      <c r="B285" t="s">
        <v>3597</v>
      </c>
      <c r="C285" s="5">
        <v>0</v>
      </c>
      <c r="D285" s="5">
        <v>0</v>
      </c>
      <c r="E285" s="5">
        <v>0</v>
      </c>
      <c r="F285" s="5">
        <v>0</v>
      </c>
      <c r="G285" s="5">
        <v>0</v>
      </c>
      <c r="H285" s="5">
        <v>0</v>
      </c>
      <c r="I285" s="5">
        <v>0</v>
      </c>
      <c r="J285" s="5">
        <v>0</v>
      </c>
      <c r="K285" t="s">
        <v>9</v>
      </c>
      <c r="L285" t="s">
        <v>9</v>
      </c>
      <c r="M285" t="s">
        <v>3596</v>
      </c>
      <c r="N285" t="s">
        <v>3596</v>
      </c>
      <c r="O285">
        <v>1</v>
      </c>
      <c r="P285">
        <v>1</v>
      </c>
      <c r="Q285">
        <v>1</v>
      </c>
      <c r="R285" t="s">
        <v>3598</v>
      </c>
      <c r="S285" t="s">
        <v>3597</v>
      </c>
      <c r="T285" t="s">
        <v>3599</v>
      </c>
      <c r="U285">
        <v>1</v>
      </c>
      <c r="V285">
        <v>1</v>
      </c>
      <c r="W285">
        <v>1</v>
      </c>
      <c r="X285">
        <v>1</v>
      </c>
      <c r="Y285">
        <v>0</v>
      </c>
      <c r="Z285">
        <v>0</v>
      </c>
      <c r="AA285">
        <v>1</v>
      </c>
      <c r="AB285">
        <v>0</v>
      </c>
      <c r="AC285">
        <v>0</v>
      </c>
      <c r="AD285">
        <v>1</v>
      </c>
      <c r="AE285">
        <v>0</v>
      </c>
      <c r="AF285">
        <v>0</v>
      </c>
      <c r="AG285">
        <v>1</v>
      </c>
      <c r="AH285">
        <v>13.8</v>
      </c>
      <c r="AI285">
        <v>13.8</v>
      </c>
      <c r="AJ285">
        <v>13.8</v>
      </c>
      <c r="AK285">
        <v>17.815000000000001</v>
      </c>
      <c r="AL285">
        <v>159</v>
      </c>
      <c r="AM285">
        <v>159</v>
      </c>
      <c r="AN285">
        <v>1.0753E-2</v>
      </c>
      <c r="AO285">
        <v>0.25380999999999998</v>
      </c>
      <c r="AP285">
        <v>0</v>
      </c>
      <c r="AQ285">
        <v>0</v>
      </c>
      <c r="AR285">
        <v>13.8</v>
      </c>
      <c r="AS285">
        <v>0</v>
      </c>
      <c r="AT285" t="s">
        <v>9</v>
      </c>
      <c r="AU285" t="s">
        <v>9</v>
      </c>
      <c r="AV285" t="s">
        <v>9</v>
      </c>
      <c r="AW285">
        <v>400</v>
      </c>
      <c r="AX285">
        <v>953</v>
      </c>
      <c r="AY285" t="b">
        <v>1</v>
      </c>
      <c r="AZ285">
        <v>1005</v>
      </c>
      <c r="BA285">
        <v>2100</v>
      </c>
      <c r="BB285">
        <v>2704</v>
      </c>
      <c r="BC285">
        <v>2704</v>
      </c>
      <c r="BD285">
        <v>156</v>
      </c>
      <c r="BE285" t="s">
        <v>3600</v>
      </c>
      <c r="BF285">
        <v>23</v>
      </c>
      <c r="BG285" t="s">
        <v>3601</v>
      </c>
      <c r="BH285" t="s">
        <v>3602</v>
      </c>
      <c r="BI285" t="s">
        <v>3603</v>
      </c>
      <c r="BJ285" t="s">
        <v>3604</v>
      </c>
    </row>
    <row r="286" spans="1:62" x14ac:dyDescent="0.2">
      <c r="A286" t="s">
        <v>3605</v>
      </c>
      <c r="B286" t="s">
        <v>3606</v>
      </c>
      <c r="C286" s="5">
        <v>0</v>
      </c>
      <c r="D286" s="5">
        <v>0</v>
      </c>
      <c r="E286" s="5">
        <v>0</v>
      </c>
      <c r="F286" s="5">
        <v>0</v>
      </c>
      <c r="G286" s="5">
        <v>0</v>
      </c>
      <c r="H286" s="5">
        <v>0</v>
      </c>
      <c r="I286" s="5">
        <v>0</v>
      </c>
      <c r="J286" s="5">
        <v>0</v>
      </c>
      <c r="K286" t="s">
        <v>9</v>
      </c>
      <c r="L286" t="s">
        <v>9</v>
      </c>
      <c r="M286" t="s">
        <v>3607</v>
      </c>
      <c r="N286" t="s">
        <v>3607</v>
      </c>
      <c r="O286" t="s">
        <v>1926</v>
      </c>
      <c r="P286" t="s">
        <v>1926</v>
      </c>
      <c r="Q286" t="s">
        <v>1926</v>
      </c>
      <c r="R286" t="s">
        <v>3608</v>
      </c>
      <c r="S286" t="s">
        <v>3606</v>
      </c>
      <c r="T286" t="s">
        <v>3609</v>
      </c>
      <c r="U286">
        <v>3</v>
      </c>
      <c r="V286">
        <v>1</v>
      </c>
      <c r="W286">
        <v>1</v>
      </c>
      <c r="X286">
        <v>1</v>
      </c>
      <c r="Y286">
        <v>0</v>
      </c>
      <c r="Z286">
        <v>0</v>
      </c>
      <c r="AA286">
        <v>1</v>
      </c>
      <c r="AB286">
        <v>0</v>
      </c>
      <c r="AC286">
        <v>0</v>
      </c>
      <c r="AD286">
        <v>1</v>
      </c>
      <c r="AE286">
        <v>0</v>
      </c>
      <c r="AF286">
        <v>0</v>
      </c>
      <c r="AG286">
        <v>1</v>
      </c>
      <c r="AH286">
        <v>5.0999999999999996</v>
      </c>
      <c r="AI286">
        <v>5.0999999999999996</v>
      </c>
      <c r="AJ286">
        <v>5.0999999999999996</v>
      </c>
      <c r="AK286">
        <v>33.311999999999998</v>
      </c>
      <c r="AL286">
        <v>295</v>
      </c>
      <c r="AM286" t="s">
        <v>3610</v>
      </c>
      <c r="AN286">
        <v>9.0089999999999996E-3</v>
      </c>
      <c r="AO286">
        <v>0.48007</v>
      </c>
      <c r="AP286">
        <v>0</v>
      </c>
      <c r="AQ286">
        <v>0</v>
      </c>
      <c r="AR286">
        <v>5.0999999999999996</v>
      </c>
      <c r="AS286">
        <v>1</v>
      </c>
      <c r="AT286" t="s">
        <v>9</v>
      </c>
      <c r="AU286" t="s">
        <v>9</v>
      </c>
      <c r="AV286" t="s">
        <v>9</v>
      </c>
      <c r="AW286">
        <v>401</v>
      </c>
      <c r="AX286">
        <v>940</v>
      </c>
      <c r="AY286" t="b">
        <v>1</v>
      </c>
      <c r="AZ286">
        <v>992</v>
      </c>
      <c r="BA286">
        <v>2078</v>
      </c>
      <c r="BB286">
        <v>2675</v>
      </c>
      <c r="BC286">
        <v>2675</v>
      </c>
      <c r="BI286" t="s">
        <v>3392</v>
      </c>
      <c r="BJ286" t="s">
        <v>2555</v>
      </c>
    </row>
    <row r="287" spans="1:62" x14ac:dyDescent="0.2">
      <c r="A287" t="s">
        <v>3611</v>
      </c>
      <c r="B287" t="s">
        <v>3612</v>
      </c>
      <c r="C287" s="5">
        <v>0</v>
      </c>
      <c r="D287" s="5">
        <v>0</v>
      </c>
      <c r="E287" s="5">
        <v>0</v>
      </c>
      <c r="F287" s="5">
        <v>0</v>
      </c>
      <c r="G287" s="5">
        <v>0</v>
      </c>
      <c r="H287" s="5">
        <v>0</v>
      </c>
      <c r="I287" s="5">
        <v>0</v>
      </c>
      <c r="J287" s="5">
        <v>0</v>
      </c>
      <c r="K287" t="s">
        <v>9</v>
      </c>
      <c r="L287" t="s">
        <v>9</v>
      </c>
      <c r="M287" t="s">
        <v>3611</v>
      </c>
      <c r="N287" t="s">
        <v>3611</v>
      </c>
      <c r="O287">
        <v>1</v>
      </c>
      <c r="P287">
        <v>1</v>
      </c>
      <c r="Q287">
        <v>1</v>
      </c>
      <c r="R287" t="s">
        <v>3613</v>
      </c>
      <c r="S287" t="s">
        <v>3612</v>
      </c>
      <c r="T287" t="s">
        <v>3614</v>
      </c>
      <c r="U287">
        <v>1</v>
      </c>
      <c r="V287">
        <v>1</v>
      </c>
      <c r="W287">
        <v>1</v>
      </c>
      <c r="X287">
        <v>1</v>
      </c>
      <c r="Y287">
        <v>0</v>
      </c>
      <c r="Z287">
        <v>0</v>
      </c>
      <c r="AA287">
        <v>1</v>
      </c>
      <c r="AB287">
        <v>0</v>
      </c>
      <c r="AC287">
        <v>0</v>
      </c>
      <c r="AD287">
        <v>1</v>
      </c>
      <c r="AE287">
        <v>0</v>
      </c>
      <c r="AF287">
        <v>0</v>
      </c>
      <c r="AG287">
        <v>1</v>
      </c>
      <c r="AH287">
        <v>2</v>
      </c>
      <c r="AI287">
        <v>2</v>
      </c>
      <c r="AJ287">
        <v>2</v>
      </c>
      <c r="AK287">
        <v>90.884</v>
      </c>
      <c r="AL287">
        <v>806</v>
      </c>
      <c r="AM287">
        <v>806</v>
      </c>
      <c r="AN287">
        <v>9.5540999999999994E-3</v>
      </c>
      <c r="AO287">
        <v>0.16893</v>
      </c>
      <c r="AP287">
        <v>0</v>
      </c>
      <c r="AQ287">
        <v>0</v>
      </c>
      <c r="AR287">
        <v>2</v>
      </c>
      <c r="AS287">
        <v>1</v>
      </c>
      <c r="AT287" t="s">
        <v>9</v>
      </c>
      <c r="AU287" t="s">
        <v>9</v>
      </c>
      <c r="AV287" t="s">
        <v>9</v>
      </c>
      <c r="AW287">
        <v>404</v>
      </c>
      <c r="AX287">
        <v>92</v>
      </c>
      <c r="AY287" t="b">
        <v>1</v>
      </c>
      <c r="AZ287">
        <v>99</v>
      </c>
      <c r="BA287">
        <v>148</v>
      </c>
      <c r="BB287">
        <v>173</v>
      </c>
      <c r="BC287">
        <v>173</v>
      </c>
      <c r="BH287" t="s">
        <v>3615</v>
      </c>
      <c r="BI287" t="s">
        <v>3616</v>
      </c>
      <c r="BJ287" t="s">
        <v>2555</v>
      </c>
    </row>
  </sheetData>
  <autoFilter ref="A2:BJ2" xr:uid="{D0AE07E0-6BEA-A646-BDEF-D4FBE3074B35}"/>
  <mergeCells count="1">
    <mergeCell ref="A1:XFD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2i vs Serum, Suz12 ChIP-SICAP</vt:lpstr>
      <vt:lpstr>Aebp2 peptides</vt:lpstr>
      <vt:lpstr>Comparing with Barshop et al</vt:lpstr>
      <vt:lpstr>Comparing … Suz12 ChIP-SICA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na Rafiee</dc:creator>
  <cp:lastModifiedBy>Microsoft Office User</cp:lastModifiedBy>
  <dcterms:created xsi:type="dcterms:W3CDTF">2019-12-02T10:42:56Z</dcterms:created>
  <dcterms:modified xsi:type="dcterms:W3CDTF">2020-04-16T15:26:29Z</dcterms:modified>
</cp:coreProperties>
</file>